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filterPrivacy="1" defaultThemeVersion="202300"/>
  <xr:revisionPtr revIDLastSave="0" documentId="13_ncr:1_{437797F1-EAAE-4916-9DAB-E3A803AA1D3F}" xr6:coauthVersionLast="47" xr6:coauthVersionMax="47" xr10:uidLastSave="{00000000-0000-0000-0000-000000000000}"/>
  <bookViews>
    <workbookView xWindow="-103" yWindow="-103" windowWidth="29829" windowHeight="18000" xr2:uid="{C6EE6B22-0329-E246-A5DD-EF7CF501142F}"/>
  </bookViews>
  <sheets>
    <sheet name="A) DEGs" sheetId="7" r:id="rId1"/>
    <sheet name="B) GSEA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69" uniqueCount="1986">
  <si>
    <t>GOMF</t>
  </si>
  <si>
    <t>STRUCTURAL_CONSTITUENT_OF_RIBOSOME</t>
  </si>
  <si>
    <t>Rpl41;Rpl19;Rps3;Rpl13a;Rpl7l1;Rpl7a;Rps27a;Rpl11;Rpl24;Rps12;Rps9;Rpl15;Rpl10;Rps10;Mrpl20;Rplp2;Rpl9;Rpl39l;Mrps21;Mrpl34;Rplp0;Rps6;Rpl18;Fau;Rps27;Rps23;Rpl8;Rplp1;Rpl27a;Rps28;Rpl37;Rpl35a;Rpl12;Rpl36;Rpsa;Rpl34;Rpl29;Mrpl43;Rpl14;Rps2;Mrpl18;Rps11;Rpl38;Rpl37a;Mrps15;Rps18;Rps8;Rpl13;Rpl35;Rpl6;Rpl28;Mrpl17;Rps21;Rpl18a;Rps25;Rpl23;Rps15;Rpl21;Mrps24;Rpl23a;Rps20;Rps26;Rpl36a;Rpl4;Rps13;Rps7;Mrpl51;Mrpl9;Rpl17;Rps19;Mrps25;Rpl3;Rps5;Rpl32;Rps3a1;Rpl27;Mrps11;Rps17;Rpl26;Rpl10a;Mrps7;Rpl7;Rps14;Mrpl12;Mrps17</t>
  </si>
  <si>
    <t>GOCC</t>
  </si>
  <si>
    <t>RIBOSOMAL_SUBUNIT</t>
  </si>
  <si>
    <t>Rpl41;Rpl19;Rps3;Rpl13a;Rpl7l1;Rpl7a;Rps27a;Rpl11;Rpl24;Rps12;Rps9;Rpl15;Rpl10;Rps10;Mrpl20;Rplp2;Rpl9;Rpl39l;Mrpl53;Mrps21;Mrpl34;Rplp0;Rps6;Rpl18;Fau;Rps27;Rps23;Mpv17l2;Rpl8;Rplp1;Rpl27a;Rps28;Rpl37;Rpl35a;Rpl12;Rpl36;Rpsa;Rpl34;Rpl29;Mrpl43;Rpl14;Rps2;Mrpl18;Rps11;Rpl38;Rpl37a;Mrps15;Rps18;Rps8;Rpl13;Rpl35;Rpl6;Rpl28;Mrpl17;Rps21;Rpl18a;Rps25;Rpl23;Rps15;Rpl21;Mrps24;Mrpl40;Rpl23a;Rps20;Rps26;Rpl36a;Rpl4;Rps13;Rps7;Mrpl51;Chchd1;Mrpl9;Rpl17;Rps19;Nhp2;Mrps25;Rpl3;Rps5;Rpl32;Rps3a1;Mrpl58;Rpl27;Aurkaip1;Mrps11;Rps17;Rpl26;Rpl10a;Mrps7;Rpl7;Rps14;Mrpl12;Mrps17</t>
  </si>
  <si>
    <t>CYTOSOLIC_RIBOSOME</t>
  </si>
  <si>
    <t>Rpl41;Rpl19;Rps3;Rpl13a;Rpl7l1;Rpl7a;Rps27a;Rpl11;Rpl24;Rps12;Rps9;Rpl15;Rpl10;Rps10;Rplp2;Rpl9;Rpl39l;Rplp0;Rps6;Rpl18;Fau;Rps27;Rps23;Rpl8;Rplp1;Rpl27a;Rps28;Rpl37;Rpl35a;Rpl12;Rpl36;Rpsa;Rpl34;Rpl29;Rpl14;Rps2;Rps11;Rpl38;Rpl37a;Rps18;Rps8;Rpl13;Rpl35;Rpl6;Rpl28;Rps21;Rpl18a;Rps25;Rpl23;Rnf10;Rps15;Rpl21;Rpl23a;Rps20;Rps26;Rpl36a;Rpl4;Rps13;Rps7;Rpl17;Eef1a1;Rps19;Nhp2;Rpl3;Rps5;Rpl32;Rps3a1;Rpl27;Rps17;Rpl26;Rpl10a;Rpl7;Rps14</t>
  </si>
  <si>
    <t>RIBOSOME</t>
  </si>
  <si>
    <t>Rpl41;Larp1;Rpl19;Rps3;Rpl13a;Rpl7l1;Rpl7a;Rps27a;Rpl11;Rpl24;Rps12;Rps9;Rpl15;Rpl10;Rps10;Mrpl20;Rplp2;Rpl9;Rpl39l;Mrpl53;Mrps21;Mrpl34;Rplp0;Rps6;Mt3;Eef2;Rpl18;Fau;Rps27;Rps23;Mpv17l2;Rpl8;Rplp1;Rpl27a;Rps28;Rpl37;Rpl35a;Rpl12;Rpl36;Rpsa;Rpl34;Rpl29;Mrpl43;Rpl14;Rps2;Mrpl18;Rps11;Rpl38;Rpl37a;Mrps15;Rps18;Rps8;Rpl13;Rpl35;Rpl6;Rpl28;Mrpl17;Rps21;Rpl18a;Rps25;Rpl23;Rnf10;Rps15;Rpl21;Mrps24;Mrpl40;Rpl23a;Rps20;Rps26;Rpl36a;Rpl4;Rps13;Rps7;Mrpl51;Chchd1;Mrpl9;Rpl17;Eef1a1;Rps19;Nhp2;Mrps25;Rpl3;Rps5;Rpl32;Rps3a1;Mrpl58;Rpl27;Aurkaip1;Mrps11;Rps17;Rpl26;Rpl10a;Mrps7;Rpl7;Rps14;Mrpl12;Mrps17;Btf3</t>
  </si>
  <si>
    <t>GOBP</t>
  </si>
  <si>
    <t>CYTOPLASMIC_TRANSLATION</t>
  </si>
  <si>
    <t>Rpl41;Rpl19;Rps3;Rpl13a;Rpl7a;Rps27a;Rpl11;Rpl24;Rps12;Rps9;Rpl15;Rps10;Rplp2;Rpl9;Rpl39l;Cnbp;Rplp0;Rps6;Eef2;Rpl18;Fau;Rps23;Rpl8;Rplp1;Rpl27a;Rps28;Rpl35a;Rpl12;Rpl36;Rpsa;Rpl34;Rpl29;Rpl14;Rps2;Denr;Rps11;Rpl38;Rpl37a;Aars;Rps18;Rps8;Cpeb2;Rpl13;Eif4ebp1;Rpl6;Rpl28;Rps21;Rpl18a;Rps25;Rpl23;Rps15;Rpl21;Rpl23a;Rps20;Rps26;Rpl36a;Rpl4;Rps13;Rps7;Sars;Rpl17;Pkm;Rps19;Rpl3;Rps5;Rpl32;Rps3a1;Rpl27;Rps17;Rpl26;Rpl10a;Ybx1;Rpl7;Eif5;Rps14;Etf1;Eif2s3x;Rwdd1;Cpeb1;Rpl39</t>
  </si>
  <si>
    <t>HALLMARK</t>
  </si>
  <si>
    <t>MYC_TARGETS_V1</t>
  </si>
  <si>
    <t>Prdx3;Nap1l1;Rps3;Rps10;Slc25a3;Cnbp;Pabpc1;Odc1;Rplp0;Rps6;Psma7;Rpl18;Iars;Pabpc4;Psmc4;Pcna;Rpl14;Rps2;Fam120a;Psmd7;Rpl6;Eif3b;Ppia;Eif4g2;Eif4e;Psmd1;Kars;Myc;Txnl4a;Hdgf;Psmd3;Psmd8;Pgk1;Rrp9;Cyc1;Pa2g4;Cct3;Mrpl9;Fbl;Kpnb1;Nhp2;Rps5;Srm;Cct7;Pwp1;Ppm1g;Cdc45;Cad;Ddx21;Ctps;Eif4h;Dut;Snrpd2;Ifrd1;Snrpa;Cdk4;Orc2;Dek;Nme1;Serbp1;Mcm4;Hsp90ab1;Etf1;Psmb3;Srsf2;Nop56;Snrpa1;Mcm7;Vbp1;Rpl22;Ran;Ywhaq;Rrm1;Npm1;Cct2;Rack1;Apex1;Gnl3;Psmc6;Ranbp1;Eif4a1;Syncrip;Nop16;Glo1;Psma4;Snrpd3;Mcm6;Tyms;Cox5a;Nolc1;Tcp1;Ap3s1;G3bp1;Snrpg;Cstf2;Eif2s1;Hddc2;Uba2;Hspe1;Mcm5;Cbx3;Mcm2;Tufm;Hspd1;Dhx15;Rnps1;Psma1;Eef1b2;Ldha;Acp1</t>
  </si>
  <si>
    <t>LARGE_RIBOSOMAL_SUBUNIT</t>
  </si>
  <si>
    <t>Rpl41;Rpl19;Rpl13a;Rpl7l1;Rpl7a;Rpl11;Rpl24;Rps12;Rpl15;Rpl10;Mrpl20;Rplp2;Rpl9;Rpl39l;Mrpl53;Mrpl34;Rplp0;Rpl18;Mpv17l2;Rpl8;Rplp1;Rpl27a;Rpl37;Rpl35a;Rpl12;Rpl36;Rpl34;Rpl29;Mrpl43;Rpl14;Mrpl18;Rpl38;Rpl37a;Rpl13;Rpl35;Rpl6;Rpl28;Mrpl17;Rpl18a;Rpl23;Rpl21;Mrpl40;Rpl23a;Rpl36a;Rpl4;Mrpl51;Mrpl9;Rpl17;Nhp2;Rpl3;Rpl32;Mrpl58;Rpl27;Rpl26;Rpl10a;Rpl7;Mrpl12</t>
  </si>
  <si>
    <t>CYTOSOLIC_LARGE_RIBOSOMAL_SUBUNIT</t>
  </si>
  <si>
    <t>Rpl41;Rpl19;Rpl13a;Rpl7l1;Rpl7a;Rpl11;Rpl24;Rps12;Rpl15;Rpl10;Rplp2;Rpl9;Rpl39l;Rplp0;Rpl18;Rpl8;Rplp1;Rpl27a;Rpl37;Rpl35a;Rpl12;Rpl36;Rpl34;Rpl29;Rpl14;Rpl38;Rpl37a;Rpl13;Rpl35;Rpl6;Rpl28;Rpl18a;Rpl23;Rpl21;Rpl23a;Rpl36a;Rpl4;Rpl17;Nhp2;Rpl3;Rpl32;Rpl27;Rpl26;Rpl10a;Rpl7</t>
  </si>
  <si>
    <t>TRANSLATION_AT_SYNAPSE</t>
  </si>
  <si>
    <t>Rpl13a;Rpl7a;Rps27a;Rpl24;Rps12;Rpl15;Rpl10;Rps10;Rplp2;Rpl9;Eef2;Rps27;Rpl8;Rpl27a;Rps28;Rpl37;Rpl35a;Rpl12;Rpl36;Rpl34;Rpl29;Rpl14;Rps11;Rpl38;Rpl37a;Rpl13;Rpl35;Rpl6;Rpl28;Rpl23;Rpl23a;Rps26;Rpl36a;Rpl4;Rpl17;Rps5;Rpl32;Rpl27;Rpl26;Rpl10a;Rpl7;Rps14</t>
  </si>
  <si>
    <t>RIBOSOME_BIOGENESIS</t>
  </si>
  <si>
    <t>Eif6;Gnl3l;Rpl7l1;Rpl7a;Rpl11;Rpl24;Rps12;Rps9;Rpl10;Nsa2;Mrpl20;Rplp0;Rps6;Nop53;Fau;Rps27;Rps23;Mpv17l2;Wdr55;Rps28;Rpl35a;Rpsa;Rpl14;Rps11;Rpl38;Exosc4;Rps8;Rpl35;Rpl6;Rrp1;Rps21;Rps19bp1;Rps25;Rps15;Rpl23a;Noc2l;Sbds;Ncl;C1d;Rps13;Rps7;Rrp9;Pa2g4;Pop5;Wdr46;Fbl;Rps19;Nhp2;Rps5;Rps3a1;Pwp1;Pno1;Ddx21;Rpl27;Utp14b;Cinp;Naf1;Rps17;Ddx54;Ddx52;Rpl26;Rpl10a;Utp3;Riox1;Mrto4;Mrps7;Rpl7;Dkc1;Nip7;Eif5;Rrp7a;Rps14;Ebna1bp2;Serbp1;Utp18;Pten;Rrp12;Nle1;Tent4b;Rpf2;Nop56;Noc4l;Zfp622;Wdr36;Mak16;Tbl3;Rps24;Ran;Riok3;Rbfa;Npm1;Riox2;Nom1;Rrp15;Rpusd2;Exosc2;Cul4a;Nop16;Bop1;Ftsj3;Kat2b;Mettl17;Rps16;Exosc1;Sirt7;Rps15a;Imp3;Trmt2b;Bysl;Nop10;Las1l</t>
  </si>
  <si>
    <t>RIBONUCLEOPROTEIN_COMPLEX_BIOGENESIS</t>
  </si>
  <si>
    <t>Eif6;Gnl3l;Rpl13a;Rpl7l1;Rpl7a;Rpl11;Rpl24;Rps12;Rps9;Rpl10;Nsa2;Snrpf;Mrpl20;Rplp0;Rps6;Nop53;Fau;Rps27;Rps23;Mpv17l2;Wdr55;Rps28;Snrpb;Rpl35a;Rpsa;Rpl14;Denr;Rps11;Rpl38;Exosc4;Rps8;Rpl35;Rpl6;Rrp1;Rps21;Rps19bp1;Rps25;Rps15;Rpl23a;Noc2l;Sbds;Ncl;Ago1;C1d;Rps13;Rps7;Rrp9;Pa2g4;Pop5;Wdr46;Fbl;Rps19;Nhp2;Rps5;Gemin5;Rps3a1;Pwp1;Pno1;Ddx21;Rpl27;Utp14b;Cinp;Naf1;Rps17;Ddx54;Ddx52;Rpl26;Celf4;Isy1;Rpl10a;Utp3;Snrpd2;Riox1;Mrto4;Mrps7;Rpl7;Dkc1;Tssc4;Snrpc;Nip7;Eif5;Rrp7a;Rps14;Ebna1bp2;Serbp1;Utp18;Pten;Rrp12;Nle1;Eif2s3x;Taf9;Sf3a2;Gemin7;Tent4b;Rpf2;Nop56;Noc4l;Zfp622;Strap;Wdr36;Mak16;Tbl3;Rps24;Ran;Riok3;Rbfa;Celf3;Npm1;Riox2;Nom1;Rrp15;Rpusd2;Exosc2;Snrpe;Cul4a;Nop16;Bop1;Ftsj3;Kat2b;Mettl17;Sart3;Rps16;Snrpd3;Exosc1;Ramac;Sirt7;Mbnl1;Gemin8;Rps15a;Imp3;Sf3b1;Trmt2b;Bysl;Nop10;Las1l</t>
  </si>
  <si>
    <t>SMALL_RIBOSOMAL_SUBUNIT</t>
  </si>
  <si>
    <t>Rps3;Rps27a;Rps12;Rps9;Rps10;Mrps21;Rps6;Fau;Rps27;Rps23;Rps28;Rpsa;Rps2;Rps11;Mrps15;Rps18;Rps8;Rps21;Rps25;Rps15;Mrps24;Rps20;Rps26;Rps13;Rps7;Chchd1;Rps19;Mrps25;Rps5;Rps3a1;Aurkaip1;Mrps11;Rps17;Mrps7;Rps14;Mrps17</t>
  </si>
  <si>
    <t>CYTOSOLIC_SMALL_RIBOSOMAL_SUBUNIT</t>
  </si>
  <si>
    <t>Rps3;Rps27a;Rps12;Rps9;Rps10;Rps6;Fau;Rps27;Rps23;Rps28;Rpsa;Rps2;Rps11;Rps18;Rps8;Rps21;Rps25;Rps15;Rps20;Rps26;Rps13;Rps7;Rps19;Rps5;Rps3a1;Rps17;Rps14</t>
  </si>
  <si>
    <t>E2F_TARGETS</t>
  </si>
  <si>
    <t>Nap1l1;Tubg1;Mthfd2;Smc1a;Tmpo;Snrpb;Pcna;Wee1;Tubb5;Rnaseh2a;Prps1;Rpa1;Lsm8;Ddx39a;Myc;Pa2g4;Dclre1b;Ubr7;Ezh2;Ctps;Dut;Cdk4;Orc2;Dek;Nme1;Cdkn2c;Mcm4;Trp53;Mre11a;Ipo7;Cit;Tipin;Dctpp1;Srsf2;Spc24;Nop56;Anp32e;Cdc25a;Mcm7;Rrm2;Cenpm;Rad50;Ran;Cdkn1a;Orc6;Hmgb3;Donson;Lig1;Cdca3;Diaph3;Phf5a;Paics;Mcm3;Ranbp1;Jpt1;Syncrip;Ccp110;Hells;Cdkn3;Hmgb2;Mybl2;Ung;Tk1;Mcm6;Pole;Rfc2;Nolc1;Hmga1b;Eif2s1;Cdca8;Ak2;Mcm5;Cdk1;Pop7;Lyar;Mcm2;Nudt21;Mms22l;Smc4;Plk1;Atad2;Gins1;Psmc3ip;Bard1;Timeless;Dck;Shmt1;Nasp;Tacc3;H2ax;Tbrg4;Birc5;Usp1;Aurkb;Mki67;Cdc25b;Ncapd2;Chek1;Racgap1;Kif18b;Spc25;Depdc1a;Xrcc6;Dscc1;Cdkn1b;H2az1;Cbx5;Ssrp1;Gspt1;Asf1b;Rad51ap1;Rfc1;Nup107;Ccne1;Pnn;Mad2l1;Melk;Kif4;Bub1b;Pole4;Kif22</t>
  </si>
  <si>
    <t>RRNA_BINDING</t>
  </si>
  <si>
    <t>Rpl19;Rps3;Rpl11;Rps9;Mrpl20;Rpl9;Rplp0;Nop53;Eef2;Rpl8;Rpl37;Rpl12;Mrpl18;Rps11;Rps18;Rpl6;Rpl23;Map3k20;Hmgb1;Rpl23a;Sbds;Rpl4;Ncl;Rps13;Rpl17;Rpl3;Rps5;Ddx21;Mrps7;Rpl7;Mrps17;Mdm2</t>
  </si>
  <si>
    <t>PRERIBOSOME</t>
  </si>
  <si>
    <t>Eif6;Rps27a;Rps12;Rps9;Nsa2;Rps6;Rps27;Rps23;Rps28;Rps11;Rps8;Rrp1;Rps19bp1;Noc2l;Rps13;Rps7;Rrp9;Wdr46;Fbl;Rps19;Rps5;Rps3a1;Pno1;Utp14b;Rps17;Utp3;Riox1;Mrto4;Nip7;Rrp7a;Rps14;Ebna1bp2;Utp18;Nop56;Noc4l;Zfp622;Wdr36;Mak16;Tbl3;Rps24;Riok3;Rrp15;Casp8;Bop1;Ftsj3;Rps16;Rps15a;Imp3;Bysl;Las1l;Utp4</t>
  </si>
  <si>
    <t>RIBOSOME_ASSEMBLY</t>
  </si>
  <si>
    <t>Eif6;Rpl11;Rpl24;Rpl10;Mrpl20;Rplp0;Rps6;Nop53;Fau;Rps27;Mpv17l2;Rps28;Rpsa;Rpl38;Rpl6;Rps25;Rps15;Rpl23a;Sbds;Rps19;Rps5;Mrto4;Mrps7;Nip7;Eif5;Rrp7a;Rps14;Nle1</t>
  </si>
  <si>
    <t>RIBOSOMAL_SMALL_SUBUNIT_BIOGENESIS</t>
  </si>
  <si>
    <t>Rps12;Rps9;Rps6;Fau;Rps27;Rps23;Rps28;Rpsa;Rps11;Rpl38;Rps8;Rps21;Rps19bp1;Rps25;Rps15;Rps13;Rps7;Rrp9;Wdr46;Fbl;Rps19;Rps5;Rps3a1;Pno1;Rps17;Ddx52;Utp3;Mrps7;Rrp7a;Rps14;Utp18;Nop56;Wdr36;Tbl3;Rps24;Riok3;Npm1;Nom1;Mettl17;Rps16;Rps15a;Imp3;Bysl;Utp4</t>
  </si>
  <si>
    <t>SMALL_SUBUNIT_PROCESSOME</t>
  </si>
  <si>
    <t>Rps27a;Rps12;Rps9;Rps6;Rps27;Rps23;Rps28;Rps11;Rps8;Rps19bp1;Rps13;Rps7;Rrp9;Wdr46;Fbl;Rps19;Rps5;Rps3a1;Pno1;Utp14b;Rps17;Utp3;Rrp7a;Rps14;Utp18;Nop56;Noc4l;Wdr36;Tbl3;Rps24</t>
  </si>
  <si>
    <t>TRANSLATION_REGULATOR_ACTIVITY</t>
  </si>
  <si>
    <t>Larp1;Eif6;Rps9;Rpl10;Eef1d;Eef1g;Cnbp;Eef2;Ctif;Eif2b2;Samd4;Eif4ebp2;Eif3c;Eef1a2;Denr;Neurl1a;Cpeb2;Eif4b;Eif4ebp1;Eif3b;Eif5a;Eif4g2;Samd4b;Eif4e;Eif2b5;Eif2b4;Eif3f;Eef1a1;Eif1;Ifrd2;Mrpl58;Gtpbp1;Eif4g3;Paip2b;Eif4h;Eif5;Gfm1;Rps14;Eif1ax;Serbp1;Etf1;Eif2s3x;Cpeb1;Gspt2;Eif3i;Pura;Rack1;Gtpbp2;Eif4a1;Eif5a2;Fmr1;Rara;Eif3h</t>
  </si>
  <si>
    <t>RIBOSOMAL_LARGE_SUBUNIT_BIOGENESIS</t>
  </si>
  <si>
    <t>Eif6;Rpl7l1;Rpl7a;Rpl11;Rpl24;Rpl10;Nsa2;Mrpl20;Rplp0;Nop53;Rpl35a;Rpl14;Rpl38;Rpl35;Rpl6;Rpl23a;Noc2l;Nhp2;Cinp;Rpl26;Rpl10a;Mrto4;Rpl7;Nip7;Ebna1bp2;Nle1;Rpf2;Zfp622;Mak16;Npm1;Rrp15;Nop16;Bop1;Ftsj3</t>
  </si>
  <si>
    <t>POSITIVE_REGULATION_OF_STEROID_METABOLIC_PROCESS</t>
  </si>
  <si>
    <t>Star;Ces1a;Cyp17a1;Adora2b;Tnf;Nr1d1;Fdps</t>
  </si>
  <si>
    <t>AEROBIC_RESPIRATION</t>
  </si>
  <si>
    <t>Ide;Chchd10;Uqcc3;Macroh2a1;Mtfr1;Uqcc2;Nop53;Uqcrq;Uqcr11;Atp5e;Tnf;Pde2a;Ndufa2;Uqcrh;Actn3;Atp5h;Mtfr1l;Ndufb7;Cycs;Ndufb10;Ndufa3;Myc;Dlst;Cyc1;Ndufb11;Cox8a;Atp5j;Uqcr10;Cs;Ndufa8;Ndufa6;Ppif;Cox7a2l;Ndufv3;Ndufb3;Coa6;Atp5d;Antkmt;Slc25a33;Dlat;Atp5k;Cox7b;Sdhb;Iscu;Uqcrb;Arl2;Ndufs4;Mtch2;Ndufa11;Ndufb8;Nupr1;Trpv4;Cox5b;Atp5pb;Cox4i1;Bnip3;Coq7;Cox5a;Atp5b;Pink1;Ndufa1;Ndufb9;Cox7c;Cdk1;Bloc1s1;Ndufs6;Mtfr2;Rhoa</t>
  </si>
  <si>
    <t>POLYSOMAL_RIBOSOME</t>
  </si>
  <si>
    <t>Larp1;Rpl19;Rpl7a;Rpl11;Rpl24;Eef2;Rpl18;Rps23;Rpl8;Rps28;Rpl36;Rpl29;Rpl38;Rpl6;Rps21;Rpl18a;Rps26;Rpl36a;Rpl32;Rpl10a;Btf3</t>
  </si>
  <si>
    <t>RRNA_METABOLIC_PROCESS</t>
  </si>
  <si>
    <t>Eif6;Mars1;Rpl7l1;Rpl7a;Rpl11;Nsa2;Macroh2a1;Rps6;Nop53;Rps27;Wdr55;Rps28;Rpl35a;Trir;Rpl14;Exosc4;Rps8;Rpl35;Rrp1;Rps21;Ubtf;Rps25;Rps15;Sbds;Ncl;C1d;Rps7;Rrp9;Pa2g4;Pop5;Wdr46;Fbl;Rps19;Nhp2;Pwp1;Ddx21;Rpl27;Utp14b;Naf1;Rps17;Ddx54;Ddx52;Rpl26;Rpl10a;Utp3;Mrto4;Rpl7;Dkc1;Rrp7a;Ebna1bp2;Utp18;Trp53;Rrp12;Tent4b;Rpf2;Wdr36;Mak16;Tbl3;Rps24;Riok3;Rbfa;Npm1;Rrp15;Rpusd2;Exosc2;Bop1;Ftsj3;Kat2b;Rps16;Exosc1;Sirt7;Imp3;Tcof1;Ippk;Trmt2b;Bysl;Nop10;Las1l;Utp4;Ddx51;Pih1d1;Npm3;Nol9;Rpusd1;Gtf2h5;Snu13;Gtf3c1;Wdr74;Pop7;Lyar</t>
  </si>
  <si>
    <t>OXIDATIVE_PHOSPHORYLATION</t>
  </si>
  <si>
    <t>Chchd10;Uqcc3;Macroh2a1;Uqcc2;Uqcrq;Uqcr11;Atp5e;Tnf;Pde2a;Ndufa2;Uqcrh;Actn3;Atp5h;Ndufb7;Cycs;Ndufb10;Ndufa3;Myc;Cyc1;Ndufb11;Cox8a;Atp5j;Uqcr10;Ndufa8;Ndufa6;Ppif;Cox7a2l;Ndufv3;Ndufb3;Coa6;Atp5d;Antkmt;Slc25a33;Atp5k;Cox7b;Sdhb;Iscu;Uqcrb;Ndufs4;Mtch2;Ndufa11;Ndufb8;Nupr1;Cox5b;Atp5pb;Cox4i1;Coq7;Cox5a;Atp5b;Pink1;Ndufa1;Ndufb9;Cox7c</t>
  </si>
  <si>
    <t>PROTEIN_RNA_COMPLEX_ORGANIZATION</t>
  </si>
  <si>
    <t>Eif6;Rpl13a;Rpl11;Rpl24;Rpl10;Snrpf;Mrpl20;Rplp0;Rps6;Nop53;Fau;Rps27;Rps28;Snrpb;Rpsa;Denr;Rpl38;Rpl6;Rps25;Rps15;Rpl23a;Ago1;Rps19;Rps5;Gemin5;Kif5b;Naf1;Klc1;Celf4;Isy1;Snrpd2;Mrto4;Mrps7;Tssc4;Snrpc;Eif5;Rrp7a;Rps14;Nle1;Eif2s3x;Taf9;Sf3a2;Gemin7;Rpf2;Strap</t>
  </si>
  <si>
    <t>TRANSLATION_REGULATOR_ACTIVITY_NUCLEIC_ACID_BINDING</t>
  </si>
  <si>
    <t>Larp1;Eif6;Eef1d;Eef1g;Eef2;Ctif;Eif2b2;Eif3c;Eef1a2;Denr;Cpeb2;Eif4b;Eif3b;Eif5a;Eif4g2;Eif4e;Eif2b5;Eif2b4;Eif3f;Eef1a1;Eif1;Mrpl58;Gtpbp1;Eif4g3;Paip2b;Eif4h;Eif5;Gfm1;Eif1ax;Etf1;Eif2s3x;Cpeb1;Gspt2;Eif3i;Pura;Gtpbp2;Eif4a1;Eif5a2;Rara;Eif3h;Tyms;Eif4g1;Eif2s1;Tsfm;Eif4e2;Tufm;Mcts1</t>
  </si>
  <si>
    <t>POLYSOME</t>
  </si>
  <si>
    <t>Larp1;Rpl19;Rps3;Rpl7a;Rpl11;Rpl24;Rps6;Eef2;Rpl18;Rps23;Rpl8;Rps28;Dazap1;Rpl36;Rpl29;Rpl38;Cpeb2;Rpl6;Rps21;Rpl18a;Rps26;Rpl36a;Ago1;Rpl32;Rpl10a;Eif4h;Rpl7;Btf3;Rwdd1;Rpl39</t>
  </si>
  <si>
    <t>MITOCHONDRIAL_PROTEIN_CONTAINING_COMPLEX</t>
  </si>
  <si>
    <t>Atp5l;Mrpl20;Chchd10;Uqcc3;Mrpl53;Mrps21;Mrpl34;Timm13;Tomm20;Atp5mpl;Uqcrq;Uqcr11;Mpv17l2;Smdt1;Atp5e;Mrpl43;Mrpl18;Mrps15;Ndufa2;Nfs1;Uqcrh;Atp5h;Ndufb7;Mrpl17;Ndufb11b;Bckdk;Ndufb10;Ndufa3;Tomm5;Mrps24;Mrpl40;Timm17a;Mrpl51;Slc25a4;Chchd1;Cyc1;Ndufb11;Cox8a;Atp5j;Slc25a5;Mrpl9;Uqcr10;Mrps25;Ndufa8;Romo1;Mrpl58;Ndufa6;Micos10;Aurkaip1;Mrps11;Ppif;Cox7a2l;Ndufv3;Ndufb3;Atp5d;Mrps7;Dlat;Mrpl12;Mrps17;Bax;Cox6b1;Atp5k;Mrpl27;Cox7b;Sdhb;Hsd17b10;Timm8a1;Iscu;Uqcrb;Timm10;Ndufs4;Mrpl28;Tomm22;Ndufa11;Mrpl32;Ndufb8;Grpel1;Cox6c;Mrps5;Tomm6;Mrpl47;Mrpl49;Mrps28;Atp5g3;Cox5b;Atp5pb;Mrpl37;Cox4i1;Mrpl11;Cox5a;Atp5b;Mrpl19;Mrps16;Ndufa1;Ndufb9;Cox7c;Atp5g1;Pam16;Mrpl22;Chchd3;Timm50;Mrpl45;Mrpl46;Mrpl16</t>
  </si>
  <si>
    <t>CELLULAR_RESPIRATION</t>
  </si>
  <si>
    <t>Ide;Sod2;Chchd10;Uqcc3;Macroh2a1;Mtfr1;Uqcc2;Nop53;Uqcrq;Prelid1;Uqcr11;Atp5e;Tnf;Gpd1;Pde2a;Ndufa2;Uqcrh;Actn3;Atp5h;Mtfr1l;Coq10b;Mfn2;Ndufb7;Cycs;Ndufb10;Ndufa3;Myc;Dlst;Cyc1;Ndufb11;Cox8a;Atp5j;Uqcr10;Cs;Ndufa8;Ndufa6;Ppif;Cox7a2l;Ndufv3;Ndufb3;Coa6;Atp5d;Antkmt;Slc25a33;Dlat;Plec;Bax;Atp5k;Cox7b;Sdhb;Iscu;Uqcrb;Arl2;Ndufs4;Nfatc3;Mtch2;Ndufa11;Ndufb8;Nupr1;Trpv4;Cox5b;Atp5pb;Cox4i1;Bnip3;Coq7;Flcn;Cox5a;Atp5b;Slc37a2;Pink1;Prdm16;Ndufa1;Ndufb9;Cox7c;Cisd1;Mtln;Slc25a12;Cdk1;Bloc1s1;Ndufs6;Mtfr2;Rhoa</t>
  </si>
  <si>
    <t>PROTEASOME_COMPLEX</t>
  </si>
  <si>
    <t>Ide;Psma7;Psmd5;Psmc4;Psmd13;Rad23a;Psmc3;Psmd7;Psmd11;Psmb5;Adrm1;Psmd1;Dnajb2;Psmd3;Psmd8;Psmd2;Psmc5;Uchl5;Zfand2b;Psme4;Psmc1;Psmb7;Psmb3;Psmb4</t>
  </si>
  <si>
    <t>REGULATION_OF_BILE_ACID_METABOLIC_PROCESS</t>
  </si>
  <si>
    <t>Star;Ces1a;Nr1d1</t>
  </si>
  <si>
    <t>REVERSE_CHOLESTEROL_TRANSPORT</t>
  </si>
  <si>
    <t>Scarb1;Ces1a;Lipg;Abca1</t>
  </si>
  <si>
    <t>Prdx3;Fdx1;Vdac2;Hccs;Slc25a3;Mrpl34;Timm13;Uqcrq;Uqcr11;Atp5e;Timm8b;Cyb5a;Atp6v0c;Mrps15;Ndufa2;Uqcrh;Atp5h;Cyb5r3;Atp6v1d;Mfn2;Ndufb7;Ndufa3;Slc25a20;Rhot2;Gpx4;Timm17a;Atp6v1e1;Slc25a4;Dlst;Cyc1;Cox8a;Atp5j;Slc25a5;Uqcr10;Oat;Cs;Ndufa8;Abcb7;Ndufa6;Mrps11;Cox7a2l;Hspa9;Ndufb3;Atp5d;Dlat;Atp6v0b;Bax;Cox6b1;Atp5k;Atp6v1f;Cox7b;Atp1b1;Sdhb;Hsd17b10;Iscu;Uqcrb;Timm10;Ndufs4;Atp6v1h;Tomm22;Glud1;Atp6v0e;Ndufb8;Htra2;Grpel1;Cox6c;Surf1;Tcirg1;Atp5g3;Cox5b;Atp5pb;Cox4i1</t>
  </si>
  <si>
    <t>KERATINOCYTE_DIFFERENTIATION</t>
  </si>
  <si>
    <t>Sprr2h;Sprr2g;Foxn1;Bcr;Sprr1a;Macroh2a1;Epha2;Sprr2d;Krt7;Etv4;Cyp26b1;Cdsn;Psap;Hoxa7;Slc39a2;Tmem79;Tgfb2;Med1;Krt14;Nfkbiz;Grhl1;Ezh2;Zfp36l1;Krt10;Palld;Sgpp1;Rock1;Sprr2f;Plec;Krt79;Ppl;Casp3;Cd109;Ptgs1</t>
  </si>
  <si>
    <t>TNFA_SIGNALING_VIA_NFKB</t>
  </si>
  <si>
    <t>Tubb2a;Ptger4;Sod2;Fosl1;Socs3;Ccn1;Ptpre;Cxcl2;Klf10;Csf1;Fos;Ier3;Maff;Yrdc;Pde4b;Nfkb2;Tnf;Phlda1;Junb;Map2k3;Ier5;Litaf;Dusp5;Slc2a3;Sgk1;Dusp4;Dusp1;Gfpt2;Relb;Rnf19b;Bhlhe40;Myc;Mxd1;Fut4;Spsb1;Serpine1;Sphk1;Fosb;Egr1;Serpinb8;Trip10;Eif1;Gch1;Ldlr;Cxcl1;Klf9;Hes1;Cebpd;Il6st;Edn1;Abca1;Rhob;Lif;Gadd45a;Tnfaip2;Ier2;Sat1;Sqstm1;Snn;Ppp1r15a;Map3k8;Il1b;Klf6;Marcks;Cdkn1a;Clcf1;Serpinb2</t>
  </si>
  <si>
    <t>STEROID_BIOSYNTHETIC_PROCESS</t>
  </si>
  <si>
    <t>Hsd3b6;Star;Scarb1;Ces1a;Cyp17a1;Dhcr7;Fdx1;Adora2b;Mvk;Tnf;Dhh;Nr1d1;Insig1;Fdps;Cyb5r3;Ebp;Cyp51;Cyp11a1;Pmvk;Prkaa1;Med1;Idi1;Bmpr1b;Egr1;Cftr;Armc5;Msmo1;Cyp27a1;Srebf2;Cyp11b1</t>
  </si>
  <si>
    <t>MYC_TARGETS_V2</t>
  </si>
  <si>
    <t>Slc19a1;Tmem97;Slc29a2;Ndufaf4;Myc;Rrp9;Pa2g4;Srm;Prmt3;Mrto4;Cdk4;Nip7;Mcm4;Rrp12;Dctpp1;Nop56;Noc4l;Pus1;Npm1;Gnl3;Nop16;Ung;Tcof1;Bysl;Las1l;Nolc1;Grwd1;Hspe1;Mcm5;Map3k6;Wdr74;Cbx3;Hspd1;Pprc1;Plk1;Tbrg4;Wdr43;Phb;Mybbp1a;Imp4;Utp20;Nop2;Dusp2;Exosc5;Mphosph10;Ppan</t>
  </si>
  <si>
    <t>ENDOPEPTIDASE_COMPLEX</t>
  </si>
  <si>
    <t>Ide;Capns1;Psma7;Psmd5;Psmc4;Psmd13;Rad23a;Psmc3;Psmd7;Psmd11;Psmb5;Adrm1;Psmd1;Dnajb2;Thbd;Psmd3;Psmd8;Capn2;Psmd2;Psmc5;Uchl5;Zfand2b;Psme4;Psmc1;Psmb7;Psmb3;Psmb4;Usp25;Htra2;Psmc6;Gpaa1</t>
  </si>
  <si>
    <t>PEPTIDASE_ACTIVATOR_ACTIVITY_INVOLVED_IN_APOPTOTIC_PROCESS</t>
  </si>
  <si>
    <t>Cts6;Cts3;Ctsm;Ctsq</t>
  </si>
  <si>
    <t>TRANSLATION_FACTOR_ACTIVITY_RNA_BINDING</t>
  </si>
  <si>
    <t>Eif6;Eef1d;Eef1g;Eef2;Eif2b2;Eif3c;Eef1a2;Denr;Cpeb2;Eif4b;Eif3b;Eif5a;Eif4g2;Eif4e;Eif2b5;Eif2b4;Eif3f;Eef1a1;Eif1;Mrpl58;Gtpbp1;Eif4g3;Eif4h;Eif5;Gfm1;Eif1ax;Etf1;Eif2s3x;Cpeb1;Gspt2</t>
  </si>
  <si>
    <t>INNER_MITOCHONDRIAL_MEMBRANE_PROTEIN_COMPLEX</t>
  </si>
  <si>
    <t>Atp5l;Chchd10;Uqcc3;Atp5mpl;Uqcrq;Uqcr11;Smdt1;Atp5e;Ndufa2;Uqcrh;Atp5h;Ndufb7;Ndufb11b;Ndufb10;Ndufa3;Timm17a;Cyc1;Ndufb11;Cox8a;Atp5j;Uqcr10;Ndufa8;Romo1;Ndufa6;Micos10;Cox7a2l;Ndufv3;Ndufb3;Atp5d;Cox6b1;Atp5k;Cox7b;Sdhb;Uqcrb;Timm10;Ndufs4;Ndufa11;Ndufb8;Grpel1;Cox6c;Atp5g3;Cox5b;Atp5pb;Cox4i1;Cox5a;Atp5b;Ndufa1;Ndufb9;Cox7c;Atp5g1;Pam16;Chchd3;Timm50</t>
  </si>
  <si>
    <t>RIBOSOMAL_SMALL_SUBUNIT_ASSEMBLY</t>
  </si>
  <si>
    <t>Rps6;Fau;Rps27;Rps28;Rpsa;Rpl38;Rps25;Rps15;Rps19;Rps5;Mrps7;Rrp7a;Rps14</t>
  </si>
  <si>
    <t>POSITIVE_REGULATION_OF_STEROID_BIOSYNTHETIC_PROCESS</t>
  </si>
  <si>
    <t>Star;Cyp17a1;Adora2b;Tnf;Nr1d1;Fdps</t>
  </si>
  <si>
    <t>SPECIFICATION_OF_SYMMETRY</t>
  </si>
  <si>
    <t>Invs;Dync2h1;Daam2;Cer1;Rpgrip1l;Dync2li1;Smad3;Kif3a;Ift88;Rfx3;Ift74;Disp1;Ift172;Lrp6;Smad2;Acvr1;Tmem67;Arl13b;Mks1;C2cd3;Nme7;Zic3;Tbx2;Alg5;Anks6;Tdgf1;Aida;Nphp3;Odad4;Acvr2a;Sostdc1;Dll1;Cep290;Cluap1;Ovol2;Ccdc39;Acvr2b</t>
  </si>
  <si>
    <t>NEGATIVE_REGULATION_OF_TRANSPORT</t>
  </si>
  <si>
    <t>Pfkl;Hsd3b6;Prom2;Bin1;Osm;Pacsin1;Hrc;Il1rn;Nmu;Ptger4;Nmb;Cd200;Bcr;Oaz1;Entpd1;Yrdc;Kcne3;Tnf;Igfbp3;Ankrd27;Atf4;Insig1;Kcnq1;Smim6;Ankrd13b;Camk2d;Myo5a;Lgals3;Yod1;Adra2a;Cyfip1;Ube2g2;Ffar4;Pea15a;Lrrk2;Dmtn;Tgfb2;Rab33b;Cyp51;Rab7;Cttnbp2nl;Rhbdf2;Prkca;Hmgb1;1810037I17Rik;Gsto1;Gsk3a;Myc;Slc43a1;Klf7;Ube2j1;Calm3;Atp5j;Hmox1;Nrg1;Chga;Ufm1;Usp2;Sfrp4;Sh2b2;Vamp3;Map1b;Gabbr1;Tnfrsf1b;Rab11fip5;Nos3;Hes1;Abr;Ppif;Tcaf2;Rangap1;Fis1;Rin3;Htr6;Fam3d;Srebf2;Slc6a9;Edn1;Ppp3r1;Ndfip2;Pten;Svip;Lif;Mdfic;Il11;Fermt1;Nr1h2;Zfas1;Pkdcc;Itgb1bp1;Rab11fip1;Ptgs1;Iscu;Il1b;Itgb3;Vamp8;Kcnrg;Pkig;Appl1</t>
  </si>
  <si>
    <t>REGULATION_OF_STEROID_BIOSYNTHETIC_PROCESS</t>
  </si>
  <si>
    <t>Star;Ces1a;Cyp17a1;Dhcr7;Adora2b;Tnf;Dhh;Nr1d1;Insig1;Fdps</t>
  </si>
  <si>
    <t>CORNIFIED_ENVELOPE</t>
  </si>
  <si>
    <t>Pkp3;Sprr2h;Klk7;Sprr2g;Capn1;Sprr1a;Sprr2d;Pkp1;Lgals3;Serpinb5;Ncl;Krt14</t>
  </si>
  <si>
    <t>RESPONSE_TO_MOLECULE_OF_BACTERIAL_ORIGIN</t>
  </si>
  <si>
    <t>Scarb1;Prdx3;Nlrc3;Slc12a2;Ptger4;Adm;Git1;Rpl13a;Bcr;Cxcl2;Cd6;Ppard;Pde4b;Ptafr;Ncf2;Tnf;Tirap;Acod1;Map2k3;Pde2a;Nr1d1;Cd274;Litaf;Prdx2;Slpi;Mir29b-1;Ptger1;Cd14;Tnfrsf11a;Acp5;Prkca;Hmgb1;Bdkrb1;Ncl;Nfkbiz;Serpine1;Gstp1;Ankrd1;Aicda;Gch1;Cxcl1;Tnfrsf1b;Mapkapk2;Nos3;Arid5a;Abr;Kcnj8;Cactin;Cdk4;Abca1;Pdcd1lg2;Nqo1;Sbno2;Map2k7;Rps6ka3;Il1b;Trim5;Chuk;Plscr3;Smad6;Irak1;Tcf3;Lyn;Cd24a;Fosl2;Tlr4;Trpv4;Hnrnpa0;Cxcl9;Chmp5;P2rx7;Irak3;Hmgb2;Naglu;Ppm1e;S100a9;Rara;Ccr7;Stat1;Bcl10;Mef2c;Mirlet7g;Tnip1;Foxp1;Mir140;Ticam1;Xbp1;Pde4d;Akap8;Tlr2;Erbin;Ssc5d;Axl;Cd300lb</t>
  </si>
  <si>
    <t>POLYAMINE_METABOLIC_PROCESS</t>
  </si>
  <si>
    <t>Aoc1l2;Aoc1l1;Oaz1;Odc1;Azin1;Dhps;Aoc1;Amd1;Srm</t>
  </si>
  <si>
    <t>SMOOTHENED_SIGNALING_PATHWAY</t>
  </si>
  <si>
    <t>Dync2h1;Rora;Wdr19;Rpgrip1l;Ift122;Rb1;Kif3a;Dyrk2;Ift88;Disp1;Ift172;Hspb11;Fgf9;Ttc23;Stk36;Sall3;Arl13b;Mks1;Armc9;Enpp1;Cd3e;C2cd3;Nme7;Zic3;Dlg5;Ptch1;Hspg2;Tmem17;Pax6;Cdk20;Serpine2;Gpc2;Cibar1;Ndp;Ift20;Kctd21;Tctn1;Kctd6;Ptchd1;Cluap1;Traf3ip1;Tctn3;Cenpj;Septin2;Nkx6-1;B9d1;Tmem231;Tubd1</t>
  </si>
  <si>
    <t>REACTIVE_OXIGEN_SPECIES_PATHWAY</t>
  </si>
  <si>
    <t>Srxn1;Lsp1;Sod2;Gclc;Txnrd1;Junb;Egln2;Atox1;Prdx2;Glrx2;Ptpa;Mpo;Gpx4;Prnp;Prdx1;Ndufa6;Nqo1;Sbno2;Ftl1</t>
  </si>
  <si>
    <t>EXTERNAL_SIDE_OF_PLASMA_MEMBRANE</t>
  </si>
  <si>
    <t>Psg16;Psg23;Psg21;Psg26;Psg17;Ceacam12;Ceacam14;Lifr;Psg28;Psg27;Psg19;Cxcl12;Psg25;Ceacam11;Flt3;Ceacam5;Il1r1;Astn1;Mill2;Izumo1r;Ceacam13;Gfra3;Ncam1;Cd36;Clec14a;Il2rg;Slc38a1;Rtbdn;Vtcn1;Scnn1b;Calr;Amot;Lepr;Ccr4;Bmpr1a;Gfra2;Stab2;Cxcr1;Cd3e;Enpp3;Cd83;Ceacam3;Lrp1;Gm4787;Ghr;Ackr2;Ceacam1;Clec2m;Adam4;Cd44;Serpina5;Itga4;Raet1d</t>
  </si>
  <si>
    <t>CELL_LEADING_EDGE</t>
  </si>
  <si>
    <t>Fgd1;Pacsin1;Rab13;Shisa6;Tubg1;Rps3;Exoc8;Gdpd2;Arhgef7;Cttn;Dbnl;Hdac6;Adgre5;Nme2;Atp2b2;Pdlim7;Spata13;Shisa9;Epha2;Pecam1;Pabpc1;Dagla;Tpm1;Abl2;Dbn1;Plekha1;Coro1b;Coro1c;Sh3bgrl3;Dynlt1b;Brk1;Tirap;Cib1;S100a6;Atf4;Twf1;Flot1;Myo1c;Myo5a;Plekho1;Tnfrsf12a;Cyfip1;Arf1;Ctnnb1;Rnh1;Slc12a5;Ptprk;Egfr;Cfl1;Aif1l;Ssh1;Syne2;Itgb4;Frmd4b;Inpp5j;Ldb2;Itgb5;Plce1;Carmil2;Eps8;Pdpn;Ank1;Limk1;App;Evl;Arpc5;Capzb;Myh9;Eef1a1;Dag1;Amotl1;Phldb2;Flot2;Nradd;Sh2b2;Unc5c;Gabbr1;Wls;Jcad;Inpp5e;Palld;Robo2;Actn1;Ppp1r9b;Rock1;Cdc37;Arhgap18;Slk;Nme1;Prkci;Myo1d;Sh3yl1;Kptn;Cdc42;Gria1;Fam89b;Kank1;Cit;Nckap1;Trpv2;Myo9b;Aak1;Rab34;Cntnap2;Itgb1bp1;S100a11;Itgb3;Appl1;Ablim1;Plekhg5;Atn1;Kcnc2;Fscn1;Abca7;Cd2ap;Gabra3;Plcg1;Tln2;Abi1;Myadm;Atp6v1b2;Nf2;Akt2;Trpv4;Ssx2ip</t>
  </si>
  <si>
    <t>GENERATION_OF_PRECURSOR_METABOLITES_AND_ENERGY</t>
  </si>
  <si>
    <t>Pfkl;Ide;Ppp1r3d;Vgf;Eif6;Git1;Taldo1;Sod2;Fdx1;Esrrb;Chchd10;Uqcc3;Macroh2a1;Mtfr1;Uqcc2;Ier3;Mt3;Nop53;Uqcrq;Prelid1;Uqcr11;Tkt;Atp5e;Tnf;Gpd1;Pde2a;Nr1d1;Foxk2;Ndufa2;Uqcrh;Myo5a;Actn3;Atp5h;Mtfr1l;Alox5;Pygb;Coq10b;Mfn2;Ndufb7;Prps1;Cycs;Prkaa1;Ndufb10;Ndufa3;Hmgb1;Zbtb7a;Gsk3a;Myc;Tigar;Pfkfb2;Pgk1;App;Dlst;Cyc1;Ndufb11;Cox8a;Atp5j;Uqcr10;Pkm;Ppp1r2;Pgd;Adgrf1;Cavin3;Cs;Galt;Ndufa8;Ndufa6;Sorbs1;Ppif;Cox7a2l;Ndufv3;Ndufb3;Il6st;Coa6;Atp5d;Antkmt;Mlx;Gnmt;Slc25a33;Dlat;Plec;Fdx2;Ppp1ca;Ddit4;Ppp1cc;Trp53;Bax</t>
  </si>
  <si>
    <t>STEROID_HORMONE_BIOSYNTHETIC_PROCESS</t>
  </si>
  <si>
    <t>Hsd3b6;Star;Scarb1;Cyp17a1;Cyp11a1;Med1;Bmpr1b;Egr1</t>
  </si>
  <si>
    <t>2_OXOGLUTARATE_DEPENDENT_DIOXYGENASE_ACTIVITY</t>
  </si>
  <si>
    <t>Kdm5b;Plod1;Kdm5a;P4ha1;Kdm4a;Phf8;Plod3;Fto;Hspbap1;P3h2;Kdm6b;P4ha2;Kdm1b;Kdm4c;Hr;Alkbh1;Kdm1a;Tet1;Ogfod1;Kdm4b;Phyhd1;Tet3;P4ha3;P3h1</t>
  </si>
  <si>
    <t>CILIUM_ORGANIZATION</t>
  </si>
  <si>
    <t>Dync2h1;Cntrl;Wdr19;Tbc1d30;Nek1;Pibf1;Bbs4;Rpgrip1l;Ift122;Sdccag8;Cilk1;Dync2li1;Kif3a;Dnhd1;Ift88;Rfx3;Ift74;Ift172;Hspb11;Fbf1;Dnal1;Nme5;Mak;Htt;Stk36;Kif27;Rabl2;Tmem67;Fam149b;Arl13b;Cep350;Spag1;Mks1;Armc9;Tapt1;Cfap20;Onecut2;Dnah2;C2cd3;Iqcb1;Nme7;Dync2i1;Pcm1;Odf2l;Ccdc57;Tmem17;Rab11fip3;Alpk1;Ccdc13;Ttll5;Odad1;Armc2;Nphp3;Dnaaf6b;Wwtr1;Odad4;Cibar1;Ttc21a;Cep126;Ift20;Tctn1;Flna;Ccdc28b;Wdr35;Mcidas;Ccdc66;Kcnj10;Cep290;Septin9;Ccdc32;Cluap1;Traf3ip1;Tctn3;Cenpj;Cep120;Septin2;Nectin2;Ccdc39;B9d1;Tmem231;Unc119b;Lca5;Ttc30a1;4933427D14Rik;Cep41;Rttn;Fbxw8;Cfap206;Tctn2;Armc12;Rilp;Wrap73;Cfap43;Dcx;Dnai4;Fhdc1;Ttll1;Cep70;Ift46;Kifap3;Eno4;Nisch;Rab8a;Rpgr;Actr2;Kctd17;Sclt1;Cfap54;Cep19;Atxn10;Ofd1;Zfp423</t>
  </si>
  <si>
    <t>INTRACILIARY_TRANSPORT</t>
  </si>
  <si>
    <t>Dync2h1;Wdr19;Ift122;Cilk1;Dync2li1;Ift88;Ift74;Ift172;Hspb11;Mak;Nme7;Dync2i1;Pcm1;Ttc21a;Ift20;Wdr35;Cluap1;Traf3ip1</t>
  </si>
  <si>
    <t>RESPIRASOME</t>
  </si>
  <si>
    <t>Uqcc3;Uqcrq;Uqcr11;Ndufa2;Uqcrh;Ndufb7;Ndufb11b;Ndufb10;Ndufa3;Cox6b2;Rab5if;Cyc1;Ndufb11;Cox8a;Uqcr10;Ndufa8;Ndufa6;Cox7a2l;Ndufv3;Ndufb3;Coa6;Cox6b1;Cox7b;Sdhb;Uqcrb;Ndufs4;Ndufa11;Ndufb8;Cox6c;Cox5b;Cox4i1;Ttc19;Higd1a;Cox5a;Ndufa1;Ndufb9;Cox7c;Ndufs6;Ndufa4;Ndufc1</t>
  </si>
  <si>
    <t>RIBOSOMAL_LARGE_SUBUNIT_ASSEMBLY</t>
  </si>
  <si>
    <t>Rpl11;Rpl24;Rpl10;Mrpl20;Rplp0;Nop53;Rpl38;Rpl6;Rpl23a;Mrto4;Nle1;Rpf2</t>
  </si>
  <si>
    <t>RESPONSE_TO_REACTIVE_OXYGEN_SPECIES</t>
  </si>
  <si>
    <t>Prdx3;Ptprn;Capn1;Rps3;Sod2;Hdac6;Fos;Mt3;Plekha1;Mmp3;Mpv17l2;Akr1b3;Psap;Net1;Ppp2cb;Prdx2;Lrrk2;Ptprk;Egfr;Cfl1;Glrx2;Prkca;Cyp11a1;Mpo;Prkaa1;Pdgfra;Mb;Sphk1;Oser1;Gstp1;Hmox1;Prdx1;Mmp2;Romo1;Gch1;Ezh2;Nos3;Ppif;Fbln5;Aldh3a2;Edn1;Ripk1;Trp53;Rhob;Lcn2;Nqo1;Casp3;Sqstm1;Tacr1;Lck;Chuk;Txndc2;Lig1;Cryaa;Mmp9;Rnf146;Gpx1;Mapk13;Rack1;Apex1;Plk3;Sod1;Hyal1;Anxa1;Prkcd;Mapk9;Bnip3</t>
  </si>
  <si>
    <t>PROTON_MOTIVE_FORCE_DRIVEN_ATP_SYNTHESIS</t>
  </si>
  <si>
    <t>Atp5l;Atp5e;Ndufa2;Atp5h;Ndufb7;Ndufb10;Ndufa3;Ndufb11;Atp5j;Ndufa8;Ndufa6;Ndufv3;Ndufb3;Atp5d;Antkmt;Atp5k;Sdhb;Ndufs4;Ndufa11;Ndufb8;Atp5g3;Atp5pb;Atp5b;Ndufa1;Ndufb9;Atp5g1;Ndufs6;Ndufc1</t>
  </si>
  <si>
    <t>BILE_ACID_SECRETION</t>
  </si>
  <si>
    <t>Ces1a;Stard10;Tnf;Casr</t>
  </si>
  <si>
    <t>INORGANIC_ION_HOMEOSTASIS</t>
  </si>
  <si>
    <t>Plch2;Hrc;Hephl1;Slc12a2;Inpp4b;Bola2;F2rl3;Mon1a;Ttc7;Sod2;Atp13a2;Ubash3b;Atp1b2;Ckb;Dbi;Slc30a3;Mt4;Atp2b2;Mt3;Disc1;Stim1;Kcne3;Smdt1;Slc31a2;Mt2;Mt1;Csrp3;Atf4;Casr;Tmtc2;Kcnq1;Tgm2;Hap1;Cib2;Camk2d;Fkbp1a;Myo5a;Sgk1;Atox1;Arf1;Slc12a5;Eif2ak1;Tgfb2;Mfn2;Myh7b;Scnn1g;Vapb;Prkca;Tfr2;Frrs1;Atp6v1a;Plce1;Gsto1;Marcksl1;Myc;Bdkrb1;Ank1;Ankrd9;Calm3;Bbc3;Ghitm;App;Prnp;Slc17a7;Hmox1;Kcna1;Chga;Nt5e;Cd40;Atp1b3;Rhag;Sv2a;Sfrp4;Abcb7;Fgf2;Pthlh;Kcna5;Erfe;Nubp1;Jph2;Fis1;Fech;Dmpk;Slc39a8;Edn1;Bak1;Slc9a1;Atp13a4;P2ry2;Bax;Slc30a10;Nppc;Fth1;Pacs2;Lcn2;Egln1;Rhd;Atp1b1;Slc8b1;Prnd;Ftl1;Corin;Iscu;Ank2;Itgb3;Prkd1;Sv2b;Slc30a2;Ryr1;Selenok;Mllt6;Lck;Mcur1;Kdr;Fzd9;Hps1;Grina;Pml;Lyn;Atp1a3;Plcg1;Slc12a4;Tcirg1;Atp2a2;Fbxl5;Sod1;Trpv4</t>
  </si>
  <si>
    <t>REGULATION_OF_MEMBRANE_PERMEABILITY</t>
  </si>
  <si>
    <t>Jam3;Vdac2;Chchd10;Ier3;Gclc;Dynlt1b;Zfp13;Cldn3;Tjp2;Gsk3a;Rhot2;Mul1;Bbc3;Slc25a4;Slc25a5;Rasip1;Bcl2l2;Ppif;Bcl2l11;Slc35f6;Bak1;Slc9a1;Trp53;Bax;Pdcd6ip</t>
  </si>
  <si>
    <t>HYPOTHALAMUS_DEVELOPMENT</t>
  </si>
  <si>
    <t>Plxna1;Uqcrq;Sema3e;Nrp2;Hap1;Ctnnb1;Bax;Sema3a</t>
  </si>
  <si>
    <t>STRUCTURAL_CONSTITUENT_OF_CHROMATIN</t>
  </si>
  <si>
    <t>H1f2;Macroh2a1;H4c9;H2aj;Hmga1;H3f3a;H4c18;H2bc21;H4c2;H1f1;H4c3;H2ac20;H1f5;H4c1;H4c8;H4c14;H1f4;Hp1bp3;H2bc22;H2bc9;H4c11;H2bc12;H4c12;H4c4;H2bc3;H4c17;H4c6;H2ax;H2bc14;H2ac15;H2ac12;H2az1;H1f3</t>
  </si>
  <si>
    <t>PEPTIDASE_COMPLEX</t>
  </si>
  <si>
    <t>Ide;Capns1;Psma7;Psmd5;Psmc4;Psmd13;Rad23a;Psmc3;Psmd7;Psmd11;Psmb5;Taf10;Adrm1;Psmd1;Dnajb2;Thbd;Psmd3;Psmd8;Capn2;Psmd2;Psmc5;Uchl5;Zfand2b;Psme4;Psmc1;Psmb7;Taf9;Psmb3;Psmb4;Sf3b5;Usp25;Htra2;Psmc6;Gpaa1;Kat2b;Atxn7l3;Psma4</t>
  </si>
  <si>
    <t>PROTEASOME_ACCESSORY_COMPLEX</t>
  </si>
  <si>
    <t>Psmd5;Psmc4;Psmd13;Psmc3;Psmd7;Psmd11;Adrm1;Psmd1;Psmd3;Psmd8;Psmd2;Psmc5;Psmc1</t>
  </si>
  <si>
    <t>APICAL_JUNCTION_ASSEMBLY</t>
  </si>
  <si>
    <t>Micall2;Rab13;Epha2;Pecam1;Rps6;Esam;Wnt11;Tnf;Cldn10;Cldn5;Afdn;Alox12b;Aloxe3;Myo1c;Rhoc;Cldn3</t>
  </si>
  <si>
    <t>P53_PATHWAY</t>
  </si>
  <si>
    <t>Procr;Mknk2;Hras;Fdxr;S100a4;Rps12;Ptpre;Traf4;H1f2;Tm7sf3;Epha2;Abcc5;Fos;Ier3;Rpl18;Tax1bp3;Rap2b;Cdkn2b;Rpl36;Pcna;Hint1;Cdh13;Ier5;H2aj;Pdgfa;Serpinb5;Tchh;Apaf1;Rhbdf2;Itgb4;Clca2;Rnf19b;Klk8;Mxd1;App;Hspa4l;Sphk1;Rad9a;Hmox1;Ctsd;Zmat3;Phlda3;Zfp36l1;Tm4sf1;Bak1;Ddit4;Mdm2;Trp53;Bax;Lif;Gadd45a;Prkab1;Sat1;Ppp1r15a;Iscu;Vamp8;Ccng1;Aen;Tspyl2;S100a10;Cdkn1a;Ctsf;Tpd52l1;Rgs16;Irak1;Rack1;Nupr1;Plk3</t>
  </si>
  <si>
    <t>CELL_CELL_JUNCTION_ASSEMBLY</t>
  </si>
  <si>
    <t>Micall2;Pkp3;Rab13;Hopx;Jam3;Zfp703;Arvcf;Epha2;Pecam1;Pkp1;Rps6;Esam;Wnt11;Tnf;Cldn10;Cldn5;Afdn;Alox12b;Cdh13;Aloxe3;Myo1c;Rhoc;Cldn3;Ctnnb1;Cldn12;Prkca;Actg1;Ocel1</t>
  </si>
  <si>
    <t>HEPARAN_SULFATE_PROTEOGLYCAN_BINDING</t>
  </si>
  <si>
    <t>Psg23;Fbln7;Psg17;Slit1</t>
  </si>
  <si>
    <t>ORGANELLAR_RIBOSOME</t>
  </si>
  <si>
    <t>Mrpl20;Mrpl53;Mrps21;Mrpl34;Mpv17l2;Mrpl43;Mrpl18;Mrps15;Mrpl17;Mrps24;Mrpl40;Mrpl51;Chchd1;Mrpl9;Mrps25;Mrpl58;Aurkaip1;Mrps11;Mrps7;Mrpl12;Mrps17;Mrpl27;Mrpl28;Mrpl32;Mrps5;Mrpl47;Mrpl49;Mrps28;Mrpl37;Mrpl11;Mrpl19;Mrps16;Mrpl22;Mrpl45;Mrpl46;Mrpl16</t>
  </si>
  <si>
    <t>MITOCHONDRIAL_ELECTRON_TRANSPORT_UBIQUINOL_TO_CYTOCHROME_C</t>
  </si>
  <si>
    <t>Uqcc3;Uqcrq;Uqcr11;Uqcrh;Cycs;Cyc1;Uqcr10;Uqcrb</t>
  </si>
  <si>
    <t>MATURATION_OF_LSU_RRNA</t>
  </si>
  <si>
    <t>Eif6;Rpl7l1;Rpl7a;Nsa2;Rpl35;Nhp2;Rpl10a;Rpl7;Rpf2;Mak16;Npm1;Rrp15;Bop1;Ftsj3;Las1l;Nol9;Snu13</t>
  </si>
  <si>
    <t>RESPONSE_TO_HYDROGEN_PEROXIDE</t>
  </si>
  <si>
    <t>REGULATION_OF_AEROBIC_RESPIRATION</t>
  </si>
  <si>
    <t>CELLULAR_RESPONSE_TO_REACTIVE_OXYGEN_SPECIES</t>
  </si>
  <si>
    <t>POSITIVE_REGULATION_OF_MEMBRANE_PERMEABILITY</t>
  </si>
  <si>
    <t>MYELIN_SHEATH</t>
  </si>
  <si>
    <t>ANTIOXIDANT_ACTIVITY</t>
  </si>
  <si>
    <t>DEVELOPMENT_OF_PRIMARY_FEMALE_SEXUAL_CHARACTERISTICS</t>
  </si>
  <si>
    <t>GLUCOCORTICOID_METABOLIC_PROCESS</t>
  </si>
  <si>
    <t>CILIARY_PLASM</t>
  </si>
  <si>
    <t>POSITIVE_REGULATION_OF_LIPID_BIOSYNTHETIC_PROCESS</t>
  </si>
  <si>
    <t>PROTON_TRANSPORTING_TWO_SECTOR_ATPASE_COMPLEX</t>
  </si>
  <si>
    <t>NEGATIVE_REGULATION_OF_PROTEIN_CONTAINING_COMPLEX_ASSEMBLY</t>
  </si>
  <si>
    <t>HORMONE_BIOSYNTHETIC_PROCESS</t>
  </si>
  <si>
    <t>INTRACILIARY_RETROGRADE_TRANSPORT</t>
  </si>
  <si>
    <t>MTORC1_SIGNALING</t>
  </si>
  <si>
    <t>STEROL_BIOSYNTHETIC_PROCESS</t>
  </si>
  <si>
    <t>GUANYL_NUCLEOTIDE_BINDING</t>
  </si>
  <si>
    <t>PHOSPHATASE_ACTIVITY</t>
  </si>
  <si>
    <t>NEGATIVE_REGULATION_OF_LOCOMOTION</t>
  </si>
  <si>
    <t>NON_MOTILE_CILIUM_ASSEMBLY</t>
  </si>
  <si>
    <t>ACTIN_FILAMENT_ORGANIZATION</t>
  </si>
  <si>
    <t>REGULATION_OF_MITOCHONDRIAL_MEMBRANE_PERMEABILITY</t>
  </si>
  <si>
    <t>ERK1_AND_ERK2_CASCADE</t>
  </si>
  <si>
    <t>INTRACILIARY_TRANSPORT_PARTICLE</t>
  </si>
  <si>
    <t>RUFFLE</t>
  </si>
  <si>
    <t>REGULATION_OF_LIPID_BIOSYNTHETIC_PROCESS</t>
  </si>
  <si>
    <t>ACTIN_POLYMERIZATION_OR_DEPOLYMERIZATION</t>
  </si>
  <si>
    <t>CILIARY_TRANSITION_ZONE</t>
  </si>
  <si>
    <t>MICROTUBULE_BASED_MOVEMENT</t>
  </si>
  <si>
    <t>STEROID_METABOLIC_PROCESS</t>
  </si>
  <si>
    <t>BARBED_END_ACTIN_FILAMENT_CAPPING</t>
  </si>
  <si>
    <t>NEGATIVE_REGULATION_OF_INFLAMMATORY_RESPONSE</t>
  </si>
  <si>
    <t>POSITIVE_REGULATION_OF_LEUKOCYTE_ADHESION_TO_VASCULAR_ENDOTHELIAL_CELL</t>
  </si>
  <si>
    <t>NEGATIVE_REGULATION_OF_PHOSPHATIDYLINOSITOL_3_KINASE_PROTEIN_KINASE_B_SIGNAL_TRANSDUCTION</t>
  </si>
  <si>
    <t>ENDOPLASMIC_RETICULUM_CHAPERONE_COMPLEX</t>
  </si>
  <si>
    <t>CILIUM_MOVEMENT</t>
  </si>
  <si>
    <t>NEURON_TO_NEURON_SYNAPSE</t>
  </si>
  <si>
    <t>CELL_JUNCTION_ASSEMBLY</t>
  </si>
  <si>
    <t>SPERMATOGENESIS</t>
  </si>
  <si>
    <t>FEMALE_SEX_DIFFERENTIATION</t>
  </si>
  <si>
    <t>CELLULAR_EXTRAVASATION</t>
  </si>
  <si>
    <t>PROTEIN_N_LINKED_GLYCOSYLATION</t>
  </si>
  <si>
    <t>REGULATION_OF_PROTEIN_CONTAINING_COMPLEX_ASSEMBLY</t>
  </si>
  <si>
    <t>REGULATION_OF_ACTIN_FILAMENT_LENGTH</t>
  </si>
  <si>
    <t>INTRACILIARY_ANTEROGRADE_TRANSPORT</t>
  </si>
  <si>
    <t>NEGATIVE_REGULATION_OF_TYPE_I_INTERFERON_PRODUCTION</t>
  </si>
  <si>
    <t>EXTRACELLULAR_ORGANELLE</t>
  </si>
  <si>
    <t>POSTSYNAPTIC_SPECIALIZATION</t>
  </si>
  <si>
    <t>APICAL_JUNCTION</t>
  </si>
  <si>
    <t>RESPONSE_TO_INORGANIC_SUBSTANCE</t>
  </si>
  <si>
    <t>VASCULAR_WOUND_HEALING</t>
  </si>
  <si>
    <t>NEGATIVE_REGULATION_OF_RESPONSE_TO_EXTERNAL_STIMULUS</t>
  </si>
  <si>
    <t>GTPASE_BINDING</t>
  </si>
  <si>
    <t>PHOSPHORIC_ESTER_HYDROLASE_ACTIVITY</t>
  </si>
  <si>
    <t>STRUCTURAL_CONSTITUENT_OF_CYTOSKELETON</t>
  </si>
  <si>
    <t>CELL_TRAILING_EDGE</t>
  </si>
  <si>
    <t>DEFENSE_RESPONSE_TO_GRAM_POSITIVE_BACTERIUM</t>
  </si>
  <si>
    <t>G_PROTEIN_ACTIVITY</t>
  </si>
  <si>
    <t>RESPONSE_TO_OXIDATIVE_STRESS</t>
  </si>
  <si>
    <t>CELL_SUBSTRATE_JUNCTION</t>
  </si>
  <si>
    <t>REGULATION_OF_INFLAMMATORY_RESPONSE</t>
  </si>
  <si>
    <t>Pathway</t>
  </si>
  <si>
    <t>Ccdc152</t>
  </si>
  <si>
    <t>Gm49333</t>
  </si>
  <si>
    <t>Prl8a2</t>
  </si>
  <si>
    <t>Egr3</t>
  </si>
  <si>
    <t>Glrp1</t>
  </si>
  <si>
    <t>Orm1</t>
  </si>
  <si>
    <t>Orm2</t>
  </si>
  <si>
    <t>Osm</t>
  </si>
  <si>
    <t>Prl3d1</t>
  </si>
  <si>
    <t>Endou</t>
  </si>
  <si>
    <t>S100a4</t>
  </si>
  <si>
    <t>Sprr1a</t>
  </si>
  <si>
    <t>Sprr2g</t>
  </si>
  <si>
    <t>Sprr2h</t>
  </si>
  <si>
    <t>Prl3d2</t>
  </si>
  <si>
    <t>H2-M1</t>
  </si>
  <si>
    <t>Adamts5</t>
  </si>
  <si>
    <t>Fam83a</t>
  </si>
  <si>
    <t>Klk7</t>
  </si>
  <si>
    <t>Gpr151</t>
  </si>
  <si>
    <t>Aoc1l1</t>
  </si>
  <si>
    <t>Hephl1</t>
  </si>
  <si>
    <t>Otoa</t>
  </si>
  <si>
    <t>Frmpd4</t>
  </si>
  <si>
    <t>Nmu</t>
  </si>
  <si>
    <t>Kcne3</t>
  </si>
  <si>
    <t>Pate12</t>
  </si>
  <si>
    <t>Pate11</t>
  </si>
  <si>
    <t>Muc21</t>
  </si>
  <si>
    <t>Pdia2</t>
  </si>
  <si>
    <t>Psca</t>
  </si>
  <si>
    <t>Rasgef1c</t>
  </si>
  <si>
    <t>Igfbpl1</t>
  </si>
  <si>
    <t>E130119H09Rik</t>
  </si>
  <si>
    <t>Ly6g6g</t>
  </si>
  <si>
    <t>Il24</t>
  </si>
  <si>
    <t>Gm32926</t>
  </si>
  <si>
    <t>Pgc</t>
  </si>
  <si>
    <t>F11</t>
  </si>
  <si>
    <t>Psg25</t>
  </si>
  <si>
    <t>Psg28</t>
  </si>
  <si>
    <t>Tpbpb</t>
  </si>
  <si>
    <t>Cts3</t>
  </si>
  <si>
    <t>Neurog2</t>
  </si>
  <si>
    <t>Ptgdr2</t>
  </si>
  <si>
    <t>Il1a</t>
  </si>
  <si>
    <t>Mlc1</t>
  </si>
  <si>
    <t>Prl8a6</t>
  </si>
  <si>
    <t>Prl7a2</t>
  </si>
  <si>
    <t>Cabp7</t>
  </si>
  <si>
    <t>Pirt</t>
  </si>
  <si>
    <t>Cxcl12</t>
  </si>
  <si>
    <t>Megf11</t>
  </si>
  <si>
    <t>Slc36a3</t>
  </si>
  <si>
    <t>Slc4a5</t>
  </si>
  <si>
    <t>Psg-ps1</t>
  </si>
  <si>
    <t>Awat1</t>
  </si>
  <si>
    <t>Psg16</t>
  </si>
  <si>
    <t>Psg17</t>
  </si>
  <si>
    <t>Psg18</t>
  </si>
  <si>
    <t>Psg19</t>
  </si>
  <si>
    <t>Apol11b</t>
  </si>
  <si>
    <t>Fa2h</t>
  </si>
  <si>
    <t>Clec2m</t>
  </si>
  <si>
    <t>Creg1</t>
  </si>
  <si>
    <t>Psg27</t>
  </si>
  <si>
    <t>Psg23</t>
  </si>
  <si>
    <t>Psg26</t>
  </si>
  <si>
    <t>Cts6</t>
  </si>
  <si>
    <t>Ctsm</t>
  </si>
  <si>
    <t>Ceacam11</t>
  </si>
  <si>
    <t>Gm14317</t>
  </si>
  <si>
    <t>Ceacam14</t>
  </si>
  <si>
    <t>Ceacam12</t>
  </si>
  <si>
    <t>Ceacam13</t>
  </si>
  <si>
    <t>Fbln7</t>
  </si>
  <si>
    <t>Psg21</t>
  </si>
  <si>
    <t>Ceacam5</t>
  </si>
  <si>
    <t>Prl8a8</t>
  </si>
  <si>
    <t>Gene</t>
  </si>
  <si>
    <t>Ptgds</t>
  </si>
  <si>
    <t>Foxh1</t>
  </si>
  <si>
    <t>Slc30a3</t>
  </si>
  <si>
    <t>Orm3</t>
  </si>
  <si>
    <t>Prr9</t>
  </si>
  <si>
    <t>B230303A05Rik</t>
  </si>
  <si>
    <t>Guca2a</t>
  </si>
  <si>
    <t>4933412O06Rik</t>
  </si>
  <si>
    <t>Sprr2d</t>
  </si>
  <si>
    <t>Htra1</t>
  </si>
  <si>
    <t>Mmp3</t>
  </si>
  <si>
    <t>Hrc</t>
  </si>
  <si>
    <t>Gdpd2</t>
  </si>
  <si>
    <t>Sprr2a1</t>
  </si>
  <si>
    <t>Gucy2g</t>
  </si>
  <si>
    <t>Mt4</t>
  </si>
  <si>
    <t>9430078K24Rik</t>
  </si>
  <si>
    <t>Hpgd</t>
  </si>
  <si>
    <t>Prss56</t>
  </si>
  <si>
    <t>Gpr143</t>
  </si>
  <si>
    <t>Tmem213</t>
  </si>
  <si>
    <t>S100a3</t>
  </si>
  <si>
    <t>Erv3</t>
  </si>
  <si>
    <t>Pla2g5</t>
  </si>
  <si>
    <t>Ifnk</t>
  </si>
  <si>
    <t>Hal</t>
  </si>
  <si>
    <t>Adm</t>
  </si>
  <si>
    <t>Fmo3</t>
  </si>
  <si>
    <t>Tmem238l</t>
  </si>
  <si>
    <t>Gldn</t>
  </si>
  <si>
    <t>4933433H22Rik</t>
  </si>
  <si>
    <t>Tchhl1</t>
  </si>
  <si>
    <t>Calm4</t>
  </si>
  <si>
    <t>Prss12</t>
  </si>
  <si>
    <t>Slc6a18</t>
  </si>
  <si>
    <t>Hsd3b6</t>
  </si>
  <si>
    <t>Lman1l</t>
  </si>
  <si>
    <t>1700122H20Rik</t>
  </si>
  <si>
    <t>Procr</t>
  </si>
  <si>
    <t>Grin2a</t>
  </si>
  <si>
    <t>Aoc1l2</t>
  </si>
  <si>
    <t>Prom2</t>
  </si>
  <si>
    <t>Casr</t>
  </si>
  <si>
    <t>Dynap</t>
  </si>
  <si>
    <t>Cldn10</t>
  </si>
  <si>
    <t>Chac1</t>
  </si>
  <si>
    <t>Mir3073a</t>
  </si>
  <si>
    <t>Gm10785</t>
  </si>
  <si>
    <t>Alox12b</t>
  </si>
  <si>
    <t>Ttc9</t>
  </si>
  <si>
    <t>Gfy</t>
  </si>
  <si>
    <t>Rimklb</t>
  </si>
  <si>
    <t>Prl7a1</t>
  </si>
  <si>
    <t>Prl3d3</t>
  </si>
  <si>
    <t>Ptprn</t>
  </si>
  <si>
    <t>Eef1a2</t>
  </si>
  <si>
    <t>Star</t>
  </si>
  <si>
    <t>Rnf39</t>
  </si>
  <si>
    <t>Kash5</t>
  </si>
  <si>
    <t>Hs3st3a1</t>
  </si>
  <si>
    <t>Dpep1</t>
  </si>
  <si>
    <t>Tnfsf8</t>
  </si>
  <si>
    <t>Cd6</t>
  </si>
  <si>
    <t>Cwh43</t>
  </si>
  <si>
    <t>Pinlyp</t>
  </si>
  <si>
    <t>Tfpi</t>
  </si>
  <si>
    <t>Shisa6</t>
  </si>
  <si>
    <t>Drc7</t>
  </si>
  <si>
    <t>Prl5a1</t>
  </si>
  <si>
    <t>Slc16a5</t>
  </si>
  <si>
    <t>Kcnv2</t>
  </si>
  <si>
    <t>Bco1</t>
  </si>
  <si>
    <t>Ephb1</t>
  </si>
  <si>
    <t>Ankk1</t>
  </si>
  <si>
    <t>Gm11827</t>
  </si>
  <si>
    <t>Rgs1</t>
  </si>
  <si>
    <t>Sybu</t>
  </si>
  <si>
    <t>Gm31763</t>
  </si>
  <si>
    <t>Rnf182</t>
  </si>
  <si>
    <t>Cyp26b1</t>
  </si>
  <si>
    <t>Prap1</t>
  </si>
  <si>
    <t>Ces1a</t>
  </si>
  <si>
    <t>Mt3</t>
  </si>
  <si>
    <t>Fosl1</t>
  </si>
  <si>
    <t>Cxcl2</t>
  </si>
  <si>
    <t>Pfpl</t>
  </si>
  <si>
    <t>Elapor1</t>
  </si>
  <si>
    <t>Grm4</t>
  </si>
  <si>
    <t>Gm5532</t>
  </si>
  <si>
    <t>Tmprss7</t>
  </si>
  <si>
    <t>Ereg</t>
  </si>
  <si>
    <t>Cdk18</t>
  </si>
  <si>
    <t>Sv2c</t>
  </si>
  <si>
    <t>Ndrg2</t>
  </si>
  <si>
    <t>Clic5</t>
  </si>
  <si>
    <t>Prl2c2</t>
  </si>
  <si>
    <t>Hbb-bh1</t>
  </si>
  <si>
    <t>Asb18</t>
  </si>
  <si>
    <t>Trpm5</t>
  </si>
  <si>
    <t>Abcc5</t>
  </si>
  <si>
    <t>Gjb4</t>
  </si>
  <si>
    <t>Col6a5</t>
  </si>
  <si>
    <t>Spink2</t>
  </si>
  <si>
    <t>Sez6l</t>
  </si>
  <si>
    <t>Zfp469</t>
  </si>
  <si>
    <t>Il1rn</t>
  </si>
  <si>
    <t>Sox8</t>
  </si>
  <si>
    <t>Iqsec3</t>
  </si>
  <si>
    <t>Jam3</t>
  </si>
  <si>
    <t>Sfrp2</t>
  </si>
  <si>
    <t>Phf24</t>
  </si>
  <si>
    <t>Pkp1</t>
  </si>
  <si>
    <t>Pacsin1</t>
  </si>
  <si>
    <t>Plch2</t>
  </si>
  <si>
    <t>Ptafr</t>
  </si>
  <si>
    <t>Acsbg1</t>
  </si>
  <si>
    <t>Mmp13</t>
  </si>
  <si>
    <t>Inpp4b</t>
  </si>
  <si>
    <t>6030468B19Rik</t>
  </si>
  <si>
    <t>Mmp10</t>
  </si>
  <si>
    <t>Crabp1</t>
  </si>
  <si>
    <t>Erbb4</t>
  </si>
  <si>
    <t>Alx4</t>
  </si>
  <si>
    <t>Lrrc2</t>
  </si>
  <si>
    <t>Fgd1</t>
  </si>
  <si>
    <t>Otogl</t>
  </si>
  <si>
    <t>Nr1d1</t>
  </si>
  <si>
    <t>Slc39a2</t>
  </si>
  <si>
    <t>Dhcr7</t>
  </si>
  <si>
    <t>Gad1</t>
  </si>
  <si>
    <t>Musk</t>
  </si>
  <si>
    <t>Tcp11l2</t>
  </si>
  <si>
    <t>Pigr</t>
  </si>
  <si>
    <t>Mir196a-1</t>
  </si>
  <si>
    <t>Dthd1</t>
  </si>
  <si>
    <t>Chrdl2</t>
  </si>
  <si>
    <t>Acod1</t>
  </si>
  <si>
    <t>Serpina3m</t>
  </si>
  <si>
    <t>Itgbl1</t>
  </si>
  <si>
    <t>Rnf227</t>
  </si>
  <si>
    <t>Gng11</t>
  </si>
  <si>
    <t>Serpina1e</t>
  </si>
  <si>
    <t>Ngef</t>
  </si>
  <si>
    <t>Them7</t>
  </si>
  <si>
    <t>Hopx</t>
  </si>
  <si>
    <t>Trim17</t>
  </si>
  <si>
    <t>Kcnf1</t>
  </si>
  <si>
    <t>Alkbh3os1</t>
  </si>
  <si>
    <t>Tnf</t>
  </si>
  <si>
    <t>Igfbp3</t>
  </si>
  <si>
    <t>Arl4a</t>
  </si>
  <si>
    <t>Chrd</t>
  </si>
  <si>
    <t>Ccn1</t>
  </si>
  <si>
    <t>Gm19689</t>
  </si>
  <si>
    <t>Pam</t>
  </si>
  <si>
    <t>Prl2c3</t>
  </si>
  <si>
    <t>Pkd1l2</t>
  </si>
  <si>
    <t>Vamp5</t>
  </si>
  <si>
    <t>Scarb1</t>
  </si>
  <si>
    <t>Gfi1b</t>
  </si>
  <si>
    <t>Celsr1</t>
  </si>
  <si>
    <t>Wfikkn2</t>
  </si>
  <si>
    <t>Slc6a19</t>
  </si>
  <si>
    <t>Rims4</t>
  </si>
  <si>
    <t>Coro6</t>
  </si>
  <si>
    <t>Ddo</t>
  </si>
  <si>
    <t>Gm10532</t>
  </si>
  <si>
    <t>Micall2</t>
  </si>
  <si>
    <t>Ly6k</t>
  </si>
  <si>
    <t>Fez1</t>
  </si>
  <si>
    <t>Gpnmb</t>
  </si>
  <si>
    <t>Ptger4</t>
  </si>
  <si>
    <t>Nkapl</t>
  </si>
  <si>
    <t>Lingo1</t>
  </si>
  <si>
    <t>Glrb</t>
  </si>
  <si>
    <t>Aspg</t>
  </si>
  <si>
    <t>Pkp3</t>
  </si>
  <si>
    <t>Lrrc3b</t>
  </si>
  <si>
    <t>Gm14137</t>
  </si>
  <si>
    <t>Lsp1</t>
  </si>
  <si>
    <t>Sult1e1</t>
  </si>
  <si>
    <t>Ceacam15</t>
  </si>
  <si>
    <t>Aloxe3</t>
  </si>
  <si>
    <t>Acp7</t>
  </si>
  <si>
    <t>Grem2</t>
  </si>
  <si>
    <t>Ppp1r3d</t>
  </si>
  <si>
    <t>Lipg</t>
  </si>
  <si>
    <t>Asic2</t>
  </si>
  <si>
    <t>S100a1</t>
  </si>
  <si>
    <t>Shisa9</t>
  </si>
  <si>
    <t>Trim40</t>
  </si>
  <si>
    <t>Reep2</t>
  </si>
  <si>
    <t>Cdsn</t>
  </si>
  <si>
    <t>Pcdhb13</t>
  </si>
  <si>
    <t>Ddit4l</t>
  </si>
  <si>
    <t>Smim6</t>
  </si>
  <si>
    <t>Rpl39l</t>
  </si>
  <si>
    <t>Apbb1ip</t>
  </si>
  <si>
    <t>Csrp3</t>
  </si>
  <si>
    <t>Ramp3</t>
  </si>
  <si>
    <t>Slc44a2</t>
  </si>
  <si>
    <t>Ifit3b</t>
  </si>
  <si>
    <t>Pcsk1n</t>
  </si>
  <si>
    <t>Msx1</t>
  </si>
  <si>
    <t>Cbln1</t>
  </si>
  <si>
    <t>Retreg1</t>
  </si>
  <si>
    <t>Wnt6</t>
  </si>
  <si>
    <t>B4galnt4</t>
  </si>
  <si>
    <t>H2-Q1</t>
  </si>
  <si>
    <t>S100a5</t>
  </si>
  <si>
    <t>Twist2</t>
  </si>
  <si>
    <t>Tmprss4</t>
  </si>
  <si>
    <t>Kcnn4</t>
  </si>
  <si>
    <t>Dnaja4</t>
  </si>
  <si>
    <t>Mapk4</t>
  </si>
  <si>
    <t>Cdh13</t>
  </si>
  <si>
    <t>Angptl2</t>
  </si>
  <si>
    <t>Dbi</t>
  </si>
  <si>
    <t>Schip1</t>
  </si>
  <si>
    <t>D630003M21Rik</t>
  </si>
  <si>
    <t>Ier3</t>
  </si>
  <si>
    <t>Clec1a</t>
  </si>
  <si>
    <t>Hoxa7</t>
  </si>
  <si>
    <t>Sema6b</t>
  </si>
  <si>
    <t>Mical1</t>
  </si>
  <si>
    <t>Gfra4</t>
  </si>
  <si>
    <t>Disc1</t>
  </si>
  <si>
    <t>Lamc2</t>
  </si>
  <si>
    <t>Dcbld2</t>
  </si>
  <si>
    <t>Smpd1</t>
  </si>
  <si>
    <t>Plekha1</t>
  </si>
  <si>
    <t>Fos</t>
  </si>
  <si>
    <t>Pgf</t>
  </si>
  <si>
    <t>Fam110c</t>
  </si>
  <si>
    <t>Trabd2b</t>
  </si>
  <si>
    <t>Prtg</t>
  </si>
  <si>
    <t>Prxl2a</t>
  </si>
  <si>
    <t>Igfbp5</t>
  </si>
  <si>
    <t>Col22a1</t>
  </si>
  <si>
    <t>Bean1</t>
  </si>
  <si>
    <t>Col24a1</t>
  </si>
  <si>
    <t>Adamtsl2</t>
  </si>
  <si>
    <t>Nlrc3</t>
  </si>
  <si>
    <t>Gpd1</t>
  </si>
  <si>
    <t>Icam4</t>
  </si>
  <si>
    <t>Map6</t>
  </si>
  <si>
    <t>Bin1</t>
  </si>
  <si>
    <t>Gm23284</t>
  </si>
  <si>
    <t>Rnf125</t>
  </si>
  <si>
    <t>Abcc9</t>
  </si>
  <si>
    <t>Lratd1</t>
  </si>
  <si>
    <t>Gm25212</t>
  </si>
  <si>
    <t>Uck2</t>
  </si>
  <si>
    <t>Gpc6</t>
  </si>
  <si>
    <t>Trpm3</t>
  </si>
  <si>
    <t>Gm22109</t>
  </si>
  <si>
    <t>Atp1b2</t>
  </si>
  <si>
    <t>Vat1l</t>
  </si>
  <si>
    <t>Peli3</t>
  </si>
  <si>
    <t>Psap</t>
  </si>
  <si>
    <t>Atp2b2</t>
  </si>
  <si>
    <t>Gm25018</t>
  </si>
  <si>
    <t>Ppp1r13b</t>
  </si>
  <si>
    <t>Gm15441</t>
  </si>
  <si>
    <t>3425401B19Rik</t>
  </si>
  <si>
    <t>Spn</t>
  </si>
  <si>
    <t>Myo5a</t>
  </si>
  <si>
    <t>Csf2rb</t>
  </si>
  <si>
    <t>Papss2</t>
  </si>
  <si>
    <t>Cyp17a1</t>
  </si>
  <si>
    <t>Fam131b</t>
  </si>
  <si>
    <t>Chst5</t>
  </si>
  <si>
    <t>Mt1</t>
  </si>
  <si>
    <t>Ide</t>
  </si>
  <si>
    <t>Tnfrsf19</t>
  </si>
  <si>
    <t>Ankrd13b</t>
  </si>
  <si>
    <t>Notum</t>
  </si>
  <si>
    <t>Hoxb9</t>
  </si>
  <si>
    <t>Rmdn2</t>
  </si>
  <si>
    <t>Eml5</t>
  </si>
  <si>
    <t>Prl2c4</t>
  </si>
  <si>
    <t>Pik3ap1</t>
  </si>
  <si>
    <t>Tarsl2</t>
  </si>
  <si>
    <t>Clec2l</t>
  </si>
  <si>
    <t>Cldn5</t>
  </si>
  <si>
    <t>Eppk1</t>
  </si>
  <si>
    <t>Kcnq1</t>
  </si>
  <si>
    <t>Maff</t>
  </si>
  <si>
    <t>Hoxb7</t>
  </si>
  <si>
    <t>Slc66a2</t>
  </si>
  <si>
    <t>NA</t>
  </si>
  <si>
    <t>Slc35f3</t>
  </si>
  <si>
    <t>Nat8l</t>
  </si>
  <si>
    <t>Tlcd4</t>
  </si>
  <si>
    <t>Scn2b</t>
  </si>
  <si>
    <t>Lrrc20</t>
  </si>
  <si>
    <t>Cyria</t>
  </si>
  <si>
    <t>Kcnab3</t>
  </si>
  <si>
    <t>Hmga2</t>
  </si>
  <si>
    <t>Glipr2</t>
  </si>
  <si>
    <t>Stab1</t>
  </si>
  <si>
    <t>Ncf2</t>
  </si>
  <si>
    <t>Adamts7</t>
  </si>
  <si>
    <t>Dhh</t>
  </si>
  <si>
    <t>St6galnac4</t>
  </si>
  <si>
    <t>Kif26b</t>
  </si>
  <si>
    <t>Limch1</t>
  </si>
  <si>
    <t>Apln</t>
  </si>
  <si>
    <t>Mpzl3</t>
  </si>
  <si>
    <t>Ggta1</t>
  </si>
  <si>
    <t>Ccl27b</t>
  </si>
  <si>
    <t>Cd274</t>
  </si>
  <si>
    <t>Rps18-ps4</t>
  </si>
  <si>
    <t>Otub2</t>
  </si>
  <si>
    <t>Ctif</t>
  </si>
  <si>
    <t>Jaml</t>
  </si>
  <si>
    <t>Fam217b</t>
  </si>
  <si>
    <t>Zswim7</t>
  </si>
  <si>
    <t>Wnt11</t>
  </si>
  <si>
    <t>B3gat2</t>
  </si>
  <si>
    <t>Gpr161</t>
  </si>
  <si>
    <t>Cltb</t>
  </si>
  <si>
    <t>Ttc12</t>
  </si>
  <si>
    <t>Pfkl</t>
  </si>
  <si>
    <t>Csdc2</t>
  </si>
  <si>
    <t>Pak6</t>
  </si>
  <si>
    <t>Slc14a2</t>
  </si>
  <si>
    <t>Sema3e</t>
  </si>
  <si>
    <t>Tcp11l1</t>
  </si>
  <si>
    <t>Bfsp1</t>
  </si>
  <si>
    <t>Arhgdib</t>
  </si>
  <si>
    <t>Vgf</t>
  </si>
  <si>
    <t>Foxn1</t>
  </si>
  <si>
    <t>Pecam1</t>
  </si>
  <si>
    <t>Shb</t>
  </si>
  <si>
    <t>Hpdl</t>
  </si>
  <si>
    <t>Psg20</t>
  </si>
  <si>
    <t>Plekho1</t>
  </si>
  <si>
    <t>Vwf</t>
  </si>
  <si>
    <t>Dact1</t>
  </si>
  <si>
    <t>Satb2</t>
  </si>
  <si>
    <t>Lrrc10b</t>
  </si>
  <si>
    <t>Nptx1</t>
  </si>
  <si>
    <t>Ccbe1</t>
  </si>
  <si>
    <t>Aox2</t>
  </si>
  <si>
    <t>Ckb</t>
  </si>
  <si>
    <t>Atp13a2</t>
  </si>
  <si>
    <t>Hdc</t>
  </si>
  <si>
    <t>Etv4</t>
  </si>
  <si>
    <t>Snx22</t>
  </si>
  <si>
    <t>Rassf8</t>
  </si>
  <si>
    <t>Adora2b</t>
  </si>
  <si>
    <t>Sptlc2</t>
  </si>
  <si>
    <t>Tafa5</t>
  </si>
  <si>
    <t>Epha2</t>
  </si>
  <si>
    <t>Apmap</t>
  </si>
  <si>
    <t>Reep1</t>
  </si>
  <si>
    <t>S100a6</t>
  </si>
  <si>
    <t>Nfkb2</t>
  </si>
  <si>
    <t>Dbndd2</t>
  </si>
  <si>
    <t>Mt2</t>
  </si>
  <si>
    <t>Slc19a1</t>
  </si>
  <si>
    <t>Jade1</t>
  </si>
  <si>
    <t>Hid1</t>
  </si>
  <si>
    <t>5031439G07Rik</t>
  </si>
  <si>
    <t>Shroom2</t>
  </si>
  <si>
    <t>Spop</t>
  </si>
  <si>
    <t>Colgalt2</t>
  </si>
  <si>
    <t>Net1</t>
  </si>
  <si>
    <t>Hspa1a</t>
  </si>
  <si>
    <t>Slc2a3</t>
  </si>
  <si>
    <t>Rin2</t>
  </si>
  <si>
    <t>Srxn1</t>
  </si>
  <si>
    <t>Socs3</t>
  </si>
  <si>
    <t>Samd4</t>
  </si>
  <si>
    <t>5033406O09Rik</t>
  </si>
  <si>
    <t>Plpbp</t>
  </si>
  <si>
    <t>Emid1</t>
  </si>
  <si>
    <t>D630045J12Rik</t>
  </si>
  <si>
    <t>Tirap</t>
  </si>
  <si>
    <t>Smim5</t>
  </si>
  <si>
    <t>Tnfaip8l1</t>
  </si>
  <si>
    <t>Ier5</t>
  </si>
  <si>
    <t>Usp44</t>
  </si>
  <si>
    <t>Dagla</t>
  </si>
  <si>
    <t>Dusp14</t>
  </si>
  <si>
    <t>Zfp703</t>
  </si>
  <si>
    <t>Zbtb42</t>
  </si>
  <si>
    <t>Hdac11</t>
  </si>
  <si>
    <t>Fuom</t>
  </si>
  <si>
    <t>Fitm2</t>
  </si>
  <si>
    <t>Isoc2b</t>
  </si>
  <si>
    <t>Mtmr7</t>
  </si>
  <si>
    <t>Acacb</t>
  </si>
  <si>
    <t>Slc5a3</t>
  </si>
  <si>
    <t>Brme1</t>
  </si>
  <si>
    <t>Dapk1</t>
  </si>
  <si>
    <t>Shc3</t>
  </si>
  <si>
    <t>Acadm</t>
  </si>
  <si>
    <t>Rgs7bp</t>
  </si>
  <si>
    <t>Nos1</t>
  </si>
  <si>
    <t>Cobl</t>
  </si>
  <si>
    <t>Trim45</t>
  </si>
  <si>
    <t>Ephx1</t>
  </si>
  <si>
    <t>Ackr2</t>
  </si>
  <si>
    <t>Cavin2</t>
  </si>
  <si>
    <t>Cldn23</t>
  </si>
  <si>
    <t>Sspn</t>
  </si>
  <si>
    <t>Ypel2</t>
  </si>
  <si>
    <t>Rtbdn</t>
  </si>
  <si>
    <t>Plekhg1</t>
  </si>
  <si>
    <t>Vmn2r59</t>
  </si>
  <si>
    <t>Pax5</t>
  </si>
  <si>
    <t>Rab27a</t>
  </si>
  <si>
    <t>Slc24a3</t>
  </si>
  <si>
    <t>Plod1</t>
  </si>
  <si>
    <t>Vmn2r97</t>
  </si>
  <si>
    <t>Shisal2a</t>
  </si>
  <si>
    <t>Zfp839</t>
  </si>
  <si>
    <t>Fhod3</t>
  </si>
  <si>
    <t>Mill2</t>
  </si>
  <si>
    <t>Chchd2l</t>
  </si>
  <si>
    <t>Hcrtr1</t>
  </si>
  <si>
    <t>I730030J21Rik</t>
  </si>
  <si>
    <t>Fam184b</t>
  </si>
  <si>
    <t>Dkk4</t>
  </si>
  <si>
    <t>Serpini1</t>
  </si>
  <si>
    <t>Evpl</t>
  </si>
  <si>
    <t>Rgs12</t>
  </si>
  <si>
    <t>Kcne4</t>
  </si>
  <si>
    <t>Fbxl2</t>
  </si>
  <si>
    <t>Zfp977</t>
  </si>
  <si>
    <t>Ctse</t>
  </si>
  <si>
    <t>Tmem86a</t>
  </si>
  <si>
    <t>Septin5</t>
  </si>
  <si>
    <t>Aqp7</t>
  </si>
  <si>
    <t>Slc16a3</t>
  </si>
  <si>
    <t>Arsb</t>
  </si>
  <si>
    <t>B930092H01Rik</t>
  </si>
  <si>
    <t>Gm10640</t>
  </si>
  <si>
    <t>4930563E18Rik</t>
  </si>
  <si>
    <t>Rnf128</t>
  </si>
  <si>
    <t>Tmem91</t>
  </si>
  <si>
    <t>Whrn</t>
  </si>
  <si>
    <t>Cyp2j13</t>
  </si>
  <si>
    <t>Stab2</t>
  </si>
  <si>
    <t>Pde6a</t>
  </si>
  <si>
    <t>Ctf1</t>
  </si>
  <si>
    <t>Pltp</t>
  </si>
  <si>
    <t>Tbc1d4</t>
  </si>
  <si>
    <t>F2r</t>
  </si>
  <si>
    <t>Mak</t>
  </si>
  <si>
    <t>Fam78a</t>
  </si>
  <si>
    <t>Onecut2</t>
  </si>
  <si>
    <t>Hsf5</t>
  </si>
  <si>
    <t>Cth</t>
  </si>
  <si>
    <t>Ankmy1</t>
  </si>
  <si>
    <t>Riiad1</t>
  </si>
  <si>
    <t>Csrnp2</t>
  </si>
  <si>
    <t>Acad12</t>
  </si>
  <si>
    <t>Phyhipl</t>
  </si>
  <si>
    <t>Rab30</t>
  </si>
  <si>
    <t>Ikzf2</t>
  </si>
  <si>
    <t>C2cd2</t>
  </si>
  <si>
    <t>Stk32c</t>
  </si>
  <si>
    <t>Thrb</t>
  </si>
  <si>
    <t>Stard8</t>
  </si>
  <si>
    <t>Cntd1</t>
  </si>
  <si>
    <t>Map9</t>
  </si>
  <si>
    <t>Trib2</t>
  </si>
  <si>
    <t>Hsd17b14</t>
  </si>
  <si>
    <t>Catsper2</t>
  </si>
  <si>
    <t>Etnk2</t>
  </si>
  <si>
    <t>Ppp1r3b</t>
  </si>
  <si>
    <t>Rufy4</t>
  </si>
  <si>
    <t>Ptprj</t>
  </si>
  <si>
    <t>Kcnb1</t>
  </si>
  <si>
    <t>Cds1</t>
  </si>
  <si>
    <t>Tmem116</t>
  </si>
  <si>
    <t>Gm7457</t>
  </si>
  <si>
    <t>Pax3</t>
  </si>
  <si>
    <t>Sh3kbp1</t>
  </si>
  <si>
    <t>Tmcc2</t>
  </si>
  <si>
    <t>Amot</t>
  </si>
  <si>
    <t>1700025G04Rik</t>
  </si>
  <si>
    <t>Fhit</t>
  </si>
  <si>
    <t>Prom1</t>
  </si>
  <si>
    <t>Siglech</t>
  </si>
  <si>
    <t>Hvcn1</t>
  </si>
  <si>
    <t>Gm14403</t>
  </si>
  <si>
    <t>A330015K06Rik</t>
  </si>
  <si>
    <t>Gpc1</t>
  </si>
  <si>
    <t>Amigo2</t>
  </si>
  <si>
    <t>Letm2</t>
  </si>
  <si>
    <t>2810403D21Rik</t>
  </si>
  <si>
    <t>Fbxl21</t>
  </si>
  <si>
    <t>Tmem267</t>
  </si>
  <si>
    <t>Xylt1</t>
  </si>
  <si>
    <t>Heyl</t>
  </si>
  <si>
    <t>Pde9a</t>
  </si>
  <si>
    <t>9330162012Rik</t>
  </si>
  <si>
    <t>Dipk1a</t>
  </si>
  <si>
    <t>Amz1</t>
  </si>
  <si>
    <t>Cacna1c</t>
  </si>
  <si>
    <t>Rarres2</t>
  </si>
  <si>
    <t>Slain1</t>
  </si>
  <si>
    <t>Lrrc74b</t>
  </si>
  <si>
    <t>Diras2</t>
  </si>
  <si>
    <t>Neb</t>
  </si>
  <si>
    <t>Clec9a</t>
  </si>
  <si>
    <t>Arhgap32</t>
  </si>
  <si>
    <t>5430416N02Rik</t>
  </si>
  <si>
    <t>A730090N16Rik</t>
  </si>
  <si>
    <t>Gdf9</t>
  </si>
  <si>
    <t>Stx1b</t>
  </si>
  <si>
    <t>Bhlhe41</t>
  </si>
  <si>
    <t>Plbd1</t>
  </si>
  <si>
    <t>G730013B05Rik</t>
  </si>
  <si>
    <t>Sgms2</t>
  </si>
  <si>
    <t>Myrip</t>
  </si>
  <si>
    <t>Gpm6b</t>
  </si>
  <si>
    <t>Ildr1</t>
  </si>
  <si>
    <t>Vhl</t>
  </si>
  <si>
    <t>Gm19782</t>
  </si>
  <si>
    <t>Oit3</t>
  </si>
  <si>
    <t>Galnt16</t>
  </si>
  <si>
    <t>Gsg1l</t>
  </si>
  <si>
    <t>Efhc1</t>
  </si>
  <si>
    <t>Bdkrb2</t>
  </si>
  <si>
    <t>Kitl</t>
  </si>
  <si>
    <t>Tlcd3b</t>
  </si>
  <si>
    <t>Pcdh12</t>
  </si>
  <si>
    <t>1700029J07Rik</t>
  </si>
  <si>
    <t>6430571L13Rik</t>
  </si>
  <si>
    <t>Gm973</t>
  </si>
  <si>
    <t>Kirrel3</t>
  </si>
  <si>
    <t>Erdr1</t>
  </si>
  <si>
    <t>Zfyve28</t>
  </si>
  <si>
    <t>Tnfrsf9</t>
  </si>
  <si>
    <t>Tent5a</t>
  </si>
  <si>
    <t>Elavl3</t>
  </si>
  <si>
    <t>Tmem52b</t>
  </si>
  <si>
    <t>Zfp385c</t>
  </si>
  <si>
    <t>Lama2</t>
  </si>
  <si>
    <t>1700003C15Rik</t>
  </si>
  <si>
    <t>D030025P21Rik</t>
  </si>
  <si>
    <t>Col8a1</t>
  </si>
  <si>
    <t>Spata17</t>
  </si>
  <si>
    <t>Zfp872</t>
  </si>
  <si>
    <t>Ttll13</t>
  </si>
  <si>
    <t>Slc38a8</t>
  </si>
  <si>
    <t>Hepacam</t>
  </si>
  <si>
    <t>Myh11</t>
  </si>
  <si>
    <t>Tmc4</t>
  </si>
  <si>
    <t>Tmem220</t>
  </si>
  <si>
    <t>Gpr137c</t>
  </si>
  <si>
    <t>Hbb-b1</t>
  </si>
  <si>
    <t>Cma1</t>
  </si>
  <si>
    <t>Lrrc51</t>
  </si>
  <si>
    <t>Pkib</t>
  </si>
  <si>
    <t>Lrrn3</t>
  </si>
  <si>
    <t>Gabrp</t>
  </si>
  <si>
    <t>Enpp3</t>
  </si>
  <si>
    <t>Clstn2</t>
  </si>
  <si>
    <t>Fxyd3</t>
  </si>
  <si>
    <t>Clec1b</t>
  </si>
  <si>
    <t>Smim40</t>
  </si>
  <si>
    <t>Ghrh</t>
  </si>
  <si>
    <t>Slc38a4</t>
  </si>
  <si>
    <t>Cables1</t>
  </si>
  <si>
    <t>Lbh</t>
  </si>
  <si>
    <t>Ntn4</t>
  </si>
  <si>
    <t>5830444B04Rik</t>
  </si>
  <si>
    <t>Ccdc150</t>
  </si>
  <si>
    <t>Pi16</t>
  </si>
  <si>
    <t>Xkrx</t>
  </si>
  <si>
    <t>Efr3b</t>
  </si>
  <si>
    <t>Atp2b3</t>
  </si>
  <si>
    <t>Rnaset2b</t>
  </si>
  <si>
    <t>Brwd3</t>
  </si>
  <si>
    <t>Slc16a4</t>
  </si>
  <si>
    <t>Itgb8</t>
  </si>
  <si>
    <t>Olfr645</t>
  </si>
  <si>
    <t>Stbd1</t>
  </si>
  <si>
    <t>Mmp15</t>
  </si>
  <si>
    <t>Gm11992</t>
  </si>
  <si>
    <t>Chsy3</t>
  </si>
  <si>
    <t>Nhs</t>
  </si>
  <si>
    <t>Slc6a14</t>
  </si>
  <si>
    <t>Dna2</t>
  </si>
  <si>
    <t>Kif27</t>
  </si>
  <si>
    <t>Lrrc18</t>
  </si>
  <si>
    <t>Ptger3</t>
  </si>
  <si>
    <t>Ovol1</t>
  </si>
  <si>
    <t>Ddx4</t>
  </si>
  <si>
    <t>Arhgap39</t>
  </si>
  <si>
    <t>Nmnat2</t>
  </si>
  <si>
    <t>Fam187b</t>
  </si>
  <si>
    <t>Slc19a3</t>
  </si>
  <si>
    <t>Stk31</t>
  </si>
  <si>
    <t>Mroh7</t>
  </si>
  <si>
    <t>Zfp354b</t>
  </si>
  <si>
    <t>9530051G07Rik</t>
  </si>
  <si>
    <t>Ccdc42os</t>
  </si>
  <si>
    <t>Pax9</t>
  </si>
  <si>
    <t>Tppp</t>
  </si>
  <si>
    <t>Slc34a2</t>
  </si>
  <si>
    <t>Ppp1r3c</t>
  </si>
  <si>
    <t>Ano7</t>
  </si>
  <si>
    <t>Gm16223</t>
  </si>
  <si>
    <t>Sall3</t>
  </si>
  <si>
    <t>Igsf9</t>
  </si>
  <si>
    <t>Barx2</t>
  </si>
  <si>
    <t>A330076C08Rik</t>
  </si>
  <si>
    <t>Zic3</t>
  </si>
  <si>
    <t>Mir124a-3</t>
  </si>
  <si>
    <t>Smad3</t>
  </si>
  <si>
    <t>Ncam1</t>
  </si>
  <si>
    <t>Fam90a1b</t>
  </si>
  <si>
    <t>Sult2b1</t>
  </si>
  <si>
    <t>Patl2</t>
  </si>
  <si>
    <t>Nyap1</t>
  </si>
  <si>
    <t>Cited1</t>
  </si>
  <si>
    <t>BC049762</t>
  </si>
  <si>
    <t>Muc1</t>
  </si>
  <si>
    <t>Kank4</t>
  </si>
  <si>
    <t>F13a1</t>
  </si>
  <si>
    <t>Tent5c</t>
  </si>
  <si>
    <t>Gm13034</t>
  </si>
  <si>
    <t>Nrxn3</t>
  </si>
  <si>
    <t>Xlr3c</t>
  </si>
  <si>
    <t>Zim1</t>
  </si>
  <si>
    <t>Ccr4</t>
  </si>
  <si>
    <t>Dipk1b</t>
  </si>
  <si>
    <t>Pnck</t>
  </si>
  <si>
    <t>Kcnh6</t>
  </si>
  <si>
    <t>Gm13483</t>
  </si>
  <si>
    <t>Chrdl1</t>
  </si>
  <si>
    <t>Pramel1</t>
  </si>
  <si>
    <t>Slc16a12</t>
  </si>
  <si>
    <t>Wdr93</t>
  </si>
  <si>
    <t>Echdc3</t>
  </si>
  <si>
    <t>Efna3</t>
  </si>
  <si>
    <t>Gfra2</t>
  </si>
  <si>
    <t>Adhfe1</t>
  </si>
  <si>
    <t>Cd36</t>
  </si>
  <si>
    <t>Sgk2</t>
  </si>
  <si>
    <t>Pla2g10</t>
  </si>
  <si>
    <t>Gnb4</t>
  </si>
  <si>
    <t>Insyn1</t>
  </si>
  <si>
    <t>Ndufa4l2</t>
  </si>
  <si>
    <t>Fn1</t>
  </si>
  <si>
    <t>Abca9</t>
  </si>
  <si>
    <t>Cdx2</t>
  </si>
  <si>
    <t>Zfp981</t>
  </si>
  <si>
    <t>Ceacam3</t>
  </si>
  <si>
    <t>Ucp3</t>
  </si>
  <si>
    <t>Mylk3</t>
  </si>
  <si>
    <t>Cd83</t>
  </si>
  <si>
    <t>1700019E08Rik</t>
  </si>
  <si>
    <t>Dmrt2</t>
  </si>
  <si>
    <t>Tmem100</t>
  </si>
  <si>
    <t>Igfbp2</t>
  </si>
  <si>
    <t>Maged1</t>
  </si>
  <si>
    <t>Rassf6</t>
  </si>
  <si>
    <t>Pcp4l1</t>
  </si>
  <si>
    <t>Eva1a</t>
  </si>
  <si>
    <t>Mme</t>
  </si>
  <si>
    <t>Pex5l</t>
  </si>
  <si>
    <t>Srgap1</t>
  </si>
  <si>
    <t>Dgkk</t>
  </si>
  <si>
    <t>Zfp964</t>
  </si>
  <si>
    <t>Gtf2a1l</t>
  </si>
  <si>
    <t>Tceanc</t>
  </si>
  <si>
    <t>Rbm46</t>
  </si>
  <si>
    <t>Mn1</t>
  </si>
  <si>
    <t>Myo16</t>
  </si>
  <si>
    <t>Lifr</t>
  </si>
  <si>
    <t>Ano2</t>
  </si>
  <si>
    <t>Gpr156</t>
  </si>
  <si>
    <t>Cela2a</t>
  </si>
  <si>
    <t>Rgs17</t>
  </si>
  <si>
    <t>Marchf10</t>
  </si>
  <si>
    <t>Vtcn1</t>
  </si>
  <si>
    <t>Ripply1</t>
  </si>
  <si>
    <t>Ppp1r3f</t>
  </si>
  <si>
    <t>Cxcr1</t>
  </si>
  <si>
    <t>Sdr9c7</t>
  </si>
  <si>
    <t>Gabrd</t>
  </si>
  <si>
    <t>Enpp2</t>
  </si>
  <si>
    <t>Tiam2</t>
  </si>
  <si>
    <t>Ankrd45</t>
  </si>
  <si>
    <t>Trhr2</t>
  </si>
  <si>
    <t>Galnt6</t>
  </si>
  <si>
    <t>Efcab8</t>
  </si>
  <si>
    <t>Tmc3</t>
  </si>
  <si>
    <t>Col15a1</t>
  </si>
  <si>
    <t>Ltk</t>
  </si>
  <si>
    <t>H2-T-ps</t>
  </si>
  <si>
    <t>Adtrp</t>
  </si>
  <si>
    <t>Klk6</t>
  </si>
  <si>
    <t>Lmod1</t>
  </si>
  <si>
    <t>Ryr3</t>
  </si>
  <si>
    <t>Slc25a31</t>
  </si>
  <si>
    <t>Trp63</t>
  </si>
  <si>
    <t>Hmgcs2</t>
  </si>
  <si>
    <t>Gcgr</t>
  </si>
  <si>
    <t>Tbc1d30</t>
  </si>
  <si>
    <t>Gsto2</t>
  </si>
  <si>
    <t>Trank1</t>
  </si>
  <si>
    <t>A330076H08Rik</t>
  </si>
  <si>
    <t>Bend5</t>
  </si>
  <si>
    <t>Zan</t>
  </si>
  <si>
    <t>Fancd2os</t>
  </si>
  <si>
    <t>E030044B06Rik</t>
  </si>
  <si>
    <t>Pdlim4</t>
  </si>
  <si>
    <t>Clca3a1</t>
  </si>
  <si>
    <t>Sema6c</t>
  </si>
  <si>
    <t>Dclk2</t>
  </si>
  <si>
    <t>Aoc3</t>
  </si>
  <si>
    <t>Sh3rf2</t>
  </si>
  <si>
    <t>Fhad1</t>
  </si>
  <si>
    <t>Prdm9</t>
  </si>
  <si>
    <t>Zdhhc14</t>
  </si>
  <si>
    <t>Lpar3</t>
  </si>
  <si>
    <t>Olfr75-ps1</t>
  </si>
  <si>
    <t>Adra2c</t>
  </si>
  <si>
    <t>Scrn1</t>
  </si>
  <si>
    <t>Sox21</t>
  </si>
  <si>
    <t>Kif5c</t>
  </si>
  <si>
    <t>Zdbf2</t>
  </si>
  <si>
    <t>Colec12</t>
  </si>
  <si>
    <t>Nme5</t>
  </si>
  <si>
    <t>Dab1</t>
  </si>
  <si>
    <t>Prl7c1</t>
  </si>
  <si>
    <t>Dapk2</t>
  </si>
  <si>
    <t>Trim69</t>
  </si>
  <si>
    <t>Il1r1</t>
  </si>
  <si>
    <t>Hrk</t>
  </si>
  <si>
    <t>Gpr83</t>
  </si>
  <si>
    <t>Pnpla3</t>
  </si>
  <si>
    <t>Inhbb</t>
  </si>
  <si>
    <t>Eya1</t>
  </si>
  <si>
    <t>Cyp4f18</t>
  </si>
  <si>
    <t>Slc1a1</t>
  </si>
  <si>
    <t>Rora</t>
  </si>
  <si>
    <t>Adam23</t>
  </si>
  <si>
    <t>Rgn</t>
  </si>
  <si>
    <t>Kif5a</t>
  </si>
  <si>
    <t>Cplx1</t>
  </si>
  <si>
    <t>Dtx1</t>
  </si>
  <si>
    <t>Lamc3</t>
  </si>
  <si>
    <t>Catspere2</t>
  </si>
  <si>
    <t>Cdh6</t>
  </si>
  <si>
    <t>Chst9</t>
  </si>
  <si>
    <t>Slc26a7</t>
  </si>
  <si>
    <t>Rassf10</t>
  </si>
  <si>
    <t>Tspan1</t>
  </si>
  <si>
    <t>Lexm</t>
  </si>
  <si>
    <t>Pcdh9</t>
  </si>
  <si>
    <t>Syp</t>
  </si>
  <si>
    <t>Pyroxd2</t>
  </si>
  <si>
    <t>Krt42</t>
  </si>
  <si>
    <t>Gm8801</t>
  </si>
  <si>
    <t>Kcna2</t>
  </si>
  <si>
    <t>1810010H24Rik</t>
  </si>
  <si>
    <t>P2ry1</t>
  </si>
  <si>
    <t>Astn1</t>
  </si>
  <si>
    <t>Drd4</t>
  </si>
  <si>
    <t>Disp3</t>
  </si>
  <si>
    <t>Srarp</t>
  </si>
  <si>
    <t>Klhl10</t>
  </si>
  <si>
    <t>Mc3r</t>
  </si>
  <si>
    <t>Slc4a9</t>
  </si>
  <si>
    <t>Lncbate10</t>
  </si>
  <si>
    <t>Wnt8a</t>
  </si>
  <si>
    <t>Abca8a</t>
  </si>
  <si>
    <t>Cidea</t>
  </si>
  <si>
    <t>Cnpy1</t>
  </si>
  <si>
    <t>Pla2g4d</t>
  </si>
  <si>
    <t>Ankrd31</t>
  </si>
  <si>
    <t>Lypd5</t>
  </si>
  <si>
    <t>Cspg5</t>
  </si>
  <si>
    <t>B230312C02Rik</t>
  </si>
  <si>
    <t>5730416F02Rik</t>
  </si>
  <si>
    <t>Arhgef33</t>
  </si>
  <si>
    <t>Pax2</t>
  </si>
  <si>
    <t>D930020B18Rik</t>
  </si>
  <si>
    <t>Slc3a1</t>
  </si>
  <si>
    <t>Krt25</t>
  </si>
  <si>
    <t>Shisa7</t>
  </si>
  <si>
    <t>Akr1c14</t>
  </si>
  <si>
    <t>Kbtbd11</t>
  </si>
  <si>
    <t>Evx1</t>
  </si>
  <si>
    <t>Tmem59l</t>
  </si>
  <si>
    <t>Phldb3</t>
  </si>
  <si>
    <t>Rcsd1</t>
  </si>
  <si>
    <t>Vmn2r-ps54</t>
  </si>
  <si>
    <t>Stox2</t>
  </si>
  <si>
    <t>Nkain2</t>
  </si>
  <si>
    <t>Cyp1a1</t>
  </si>
  <si>
    <t>Pramel5</t>
  </si>
  <si>
    <t>Tm9sf5</t>
  </si>
  <si>
    <t>Fat2</t>
  </si>
  <si>
    <t>Arhgef37</t>
  </si>
  <si>
    <t>Fbln1</t>
  </si>
  <si>
    <t>Slc27a6</t>
  </si>
  <si>
    <t>Slc9a2</t>
  </si>
  <si>
    <t>Creb3l1</t>
  </si>
  <si>
    <t>Gm15413</t>
  </si>
  <si>
    <t>Gm6277</t>
  </si>
  <si>
    <t>Col8a2</t>
  </si>
  <si>
    <t>Khdc1b</t>
  </si>
  <si>
    <t>Mip</t>
  </si>
  <si>
    <t>Efna1</t>
  </si>
  <si>
    <t>Gm10790</t>
  </si>
  <si>
    <t>D130043K22Rik</t>
  </si>
  <si>
    <t>4921529L05Rik</t>
  </si>
  <si>
    <t>Six1</t>
  </si>
  <si>
    <t>St6gal1</t>
  </si>
  <si>
    <t>Ephx4</t>
  </si>
  <si>
    <t>Sh3rf3</t>
  </si>
  <si>
    <t>2610307P16Rik</t>
  </si>
  <si>
    <t>Ankfn1</t>
  </si>
  <si>
    <t>Hpcal4</t>
  </si>
  <si>
    <t>Cpxm1</t>
  </si>
  <si>
    <t>Cd3e</t>
  </si>
  <si>
    <t>Tph1</t>
  </si>
  <si>
    <t>Slc7a2</t>
  </si>
  <si>
    <t>Ltbp2</t>
  </si>
  <si>
    <t>Cer1</t>
  </si>
  <si>
    <t>Dkk1</t>
  </si>
  <si>
    <t>Pou6f2</t>
  </si>
  <si>
    <t>Capn8</t>
  </si>
  <si>
    <t>Mmp1a</t>
  </si>
  <si>
    <t>Pramel51</t>
  </si>
  <si>
    <t>Gm4793</t>
  </si>
  <si>
    <t>Calml4</t>
  </si>
  <si>
    <t>Rasgrf2</t>
  </si>
  <si>
    <t>Pdk4</t>
  </si>
  <si>
    <t>Ascl1</t>
  </si>
  <si>
    <t>Prl2b1</t>
  </si>
  <si>
    <t>Mucl3</t>
  </si>
  <si>
    <t>Aldh1a3</t>
  </si>
  <si>
    <t>Zmat4</t>
  </si>
  <si>
    <t>Matn1</t>
  </si>
  <si>
    <t>Pla2g7</t>
  </si>
  <si>
    <t>Btbd17</t>
  </si>
  <si>
    <t>Ush2a</t>
  </si>
  <si>
    <t>Allc</t>
  </si>
  <si>
    <t>Sprn</t>
  </si>
  <si>
    <t>Taf7l</t>
  </si>
  <si>
    <t>Nxph4</t>
  </si>
  <si>
    <t>Flt3</t>
  </si>
  <si>
    <t>Reps2</t>
  </si>
  <si>
    <t>Gkn1</t>
  </si>
  <si>
    <t>Tpbpa</t>
  </si>
  <si>
    <t>Etd</t>
  </si>
  <si>
    <t>Nol4</t>
  </si>
  <si>
    <t>Fndc5</t>
  </si>
  <si>
    <t>Flt1</t>
  </si>
  <si>
    <t>Th</t>
  </si>
  <si>
    <t>Gm9999</t>
  </si>
  <si>
    <t>1600012P17Rik</t>
  </si>
  <si>
    <t>St8sia5</t>
  </si>
  <si>
    <t>Fetub</t>
  </si>
  <si>
    <t>Ctsq</t>
  </si>
  <si>
    <t>Scn9a</t>
  </si>
  <si>
    <t>Gbx1</t>
  </si>
  <si>
    <t>Pax1</t>
  </si>
  <si>
    <t>Gm29968</t>
  </si>
  <si>
    <t>Trpv3</t>
  </si>
  <si>
    <t>Fibcd1</t>
  </si>
  <si>
    <t>Hcar1</t>
  </si>
  <si>
    <t>Gm8883</t>
  </si>
  <si>
    <t>Pappa2</t>
  </si>
  <si>
    <t>Map3k21</t>
  </si>
  <si>
    <t>Gfra3</t>
  </si>
  <si>
    <t>Fam189a1</t>
  </si>
  <si>
    <t>Mid1</t>
  </si>
  <si>
    <t>Slit1</t>
  </si>
  <si>
    <t>Wfdc12</t>
  </si>
  <si>
    <t>Prl8a9</t>
  </si>
  <si>
    <t>Izumo1r</t>
  </si>
  <si>
    <t>Ism1</t>
  </si>
  <si>
    <t>Btg1c</t>
  </si>
  <si>
    <t>Gm773</t>
  </si>
  <si>
    <t>Gucy1b2</t>
  </si>
  <si>
    <t>Fam3b</t>
  </si>
  <si>
    <t>Birc7</t>
  </si>
  <si>
    <t>Trim60</t>
  </si>
  <si>
    <t>Pga5</t>
  </si>
  <si>
    <t>Kcnj16</t>
  </si>
  <si>
    <t>Myh13</t>
  </si>
  <si>
    <t>Kcnk18</t>
  </si>
  <si>
    <t>Apoh</t>
  </si>
  <si>
    <t>Ace2</t>
  </si>
  <si>
    <t>Nxf3</t>
  </si>
  <si>
    <t>Pzp</t>
  </si>
  <si>
    <t>C6</t>
  </si>
  <si>
    <t>Gkn2</t>
  </si>
  <si>
    <t>Prl3a1</t>
  </si>
  <si>
    <t>Adamtsl3</t>
  </si>
  <si>
    <t>Krtdap</t>
  </si>
  <si>
    <t>Magea5</t>
  </si>
  <si>
    <t>Serpinb11</t>
  </si>
  <si>
    <t>C7</t>
  </si>
  <si>
    <t>Gpihbp1</t>
  </si>
  <si>
    <t>Atp13a4</t>
  </si>
  <si>
    <t>Kcnj8</t>
  </si>
  <si>
    <t>Lsamp</t>
  </si>
  <si>
    <t>Prg4</t>
  </si>
  <si>
    <t>Thpo</t>
  </si>
  <si>
    <t>Kctd4</t>
  </si>
  <si>
    <t>Vipr1</t>
  </si>
  <si>
    <t>Pacrg</t>
  </si>
  <si>
    <t>Nkx6-2</t>
  </si>
  <si>
    <t>Cyp11b1</t>
  </si>
  <si>
    <t>Alox5</t>
  </si>
  <si>
    <t>Tlr8</t>
  </si>
  <si>
    <t>Lmo1</t>
  </si>
  <si>
    <t>Wt1</t>
  </si>
  <si>
    <t>Aoc1</t>
  </si>
  <si>
    <t>C1qtnf9</t>
  </si>
  <si>
    <t>Atp1a3</t>
  </si>
  <si>
    <t>Ptx3</t>
  </si>
  <si>
    <t>Clca2</t>
  </si>
  <si>
    <t>Mustn1</t>
  </si>
  <si>
    <t>Unc45b</t>
  </si>
  <si>
    <t>Slc38a5</t>
  </si>
  <si>
    <t>B430306N03Rik</t>
  </si>
  <si>
    <t>Runx2</t>
  </si>
  <si>
    <t>Cck</t>
  </si>
  <si>
    <t>Padi2</t>
  </si>
  <si>
    <t>Kcnip3</t>
  </si>
  <si>
    <t>Krt14</t>
  </si>
  <si>
    <t>Ifi44</t>
  </si>
  <si>
    <t>Ly9</t>
  </si>
  <si>
    <t>Ptprg</t>
  </si>
  <si>
    <t>Fst</t>
  </si>
  <si>
    <t>Fgf7</t>
  </si>
  <si>
    <t>Fbln5</t>
  </si>
  <si>
    <t>6430562O15Rik</t>
  </si>
  <si>
    <t>Actn3</t>
  </si>
  <si>
    <t>Medag</t>
  </si>
  <si>
    <t>Madcam1</t>
  </si>
  <si>
    <t>Dkk2</t>
  </si>
  <si>
    <t>Tspan5</t>
  </si>
  <si>
    <t>Cyp11a1</t>
  </si>
  <si>
    <t>P2ry13</t>
  </si>
  <si>
    <t>Defb1</t>
  </si>
  <si>
    <t>Card14</t>
  </si>
  <si>
    <t>Prss57</t>
  </si>
  <si>
    <t>Tgtp1</t>
  </si>
  <si>
    <t>Angpt2</t>
  </si>
  <si>
    <t>Dok6</t>
  </si>
  <si>
    <t>Scn1b</t>
  </si>
  <si>
    <t>Sgk1</t>
  </si>
  <si>
    <t>Kcna6</t>
  </si>
  <si>
    <t>Clvs1</t>
  </si>
  <si>
    <t>Chrm3</t>
  </si>
  <si>
    <t>Ifit3</t>
  </si>
  <si>
    <t>Cerox1</t>
  </si>
  <si>
    <t>Ms4a6d</t>
  </si>
  <si>
    <t>Svip</t>
  </si>
  <si>
    <t>Smpd5</t>
  </si>
  <si>
    <t>Mpo</t>
  </si>
  <si>
    <t>Gypa</t>
  </si>
  <si>
    <t>Tmem252</t>
  </si>
  <si>
    <t>Hhipl1</t>
  </si>
  <si>
    <t>Gfpt2</t>
  </si>
  <si>
    <t>Celf4</t>
  </si>
  <si>
    <t>Smim1</t>
  </si>
  <si>
    <t>Efcab5</t>
  </si>
  <si>
    <t>Nxpe2</t>
  </si>
  <si>
    <t>Mmrn1</t>
  </si>
  <si>
    <t>Gbp9</t>
  </si>
  <si>
    <t>Sh2d5</t>
  </si>
  <si>
    <t>Ifi204</t>
  </si>
  <si>
    <t>Fam221b</t>
  </si>
  <si>
    <t>Myh7b</t>
  </si>
  <si>
    <t>Baalc</t>
  </si>
  <si>
    <t>Pik3r6</t>
  </si>
  <si>
    <t>Ldhc</t>
  </si>
  <si>
    <t>Mmp9</t>
  </si>
  <si>
    <t>Antxr2</t>
  </si>
  <si>
    <t>Zc3h12b</t>
  </si>
  <si>
    <t>Pcdh17</t>
  </si>
  <si>
    <t>Eomes</t>
  </si>
  <si>
    <t>Bst1</t>
  </si>
  <si>
    <t>Oasl1</t>
  </si>
  <si>
    <t>Alpk2</t>
  </si>
  <si>
    <t>Ifi213</t>
  </si>
  <si>
    <t>Plekho2</t>
  </si>
  <si>
    <t>Slc35e4</t>
  </si>
  <si>
    <t>Atp10a</t>
  </si>
  <si>
    <t>Scn3b</t>
  </si>
  <si>
    <t>1810014B01Rik</t>
  </si>
  <si>
    <t>Dcst2</t>
  </si>
  <si>
    <t>Cd14</t>
  </si>
  <si>
    <t>Ptger1</t>
  </si>
  <si>
    <t>Aicda</t>
  </si>
  <si>
    <t>Otud1</t>
  </si>
  <si>
    <t>Numbl</t>
  </si>
  <si>
    <t>Gm16062</t>
  </si>
  <si>
    <t>Calcrl</t>
  </si>
  <si>
    <t>Arrdc4</t>
  </si>
  <si>
    <t>Tacstd2</t>
  </si>
  <si>
    <t>Gsg1</t>
  </si>
  <si>
    <t>Frzb</t>
  </si>
  <si>
    <t>Evc2</t>
  </si>
  <si>
    <t>Foxd2os</t>
  </si>
  <si>
    <t>Dmpk</t>
  </si>
  <si>
    <t>Flt4</t>
  </si>
  <si>
    <t>Tmtc2</t>
  </si>
  <si>
    <t>Evc</t>
  </si>
  <si>
    <t>Prxl2b</t>
  </si>
  <si>
    <t>Nr1d2</t>
  </si>
  <si>
    <t>Zbtb7c</t>
  </si>
  <si>
    <t>Capn12</t>
  </si>
  <si>
    <t>Nrcam</t>
  </si>
  <si>
    <t>Arhgef28</t>
  </si>
  <si>
    <t>Rab27b</t>
  </si>
  <si>
    <t>Snhg8</t>
  </si>
  <si>
    <t>Hoxd8</t>
  </si>
  <si>
    <t>Adcy3</t>
  </si>
  <si>
    <t>Dnajb5</t>
  </si>
  <si>
    <t>B230206H07Rik</t>
  </si>
  <si>
    <t>C3ar1</t>
  </si>
  <si>
    <t>Pcyt1b</t>
  </si>
  <si>
    <t>Trp53inp1</t>
  </si>
  <si>
    <t>Tmc6</t>
  </si>
  <si>
    <t>2810029C07Rik</t>
  </si>
  <si>
    <t>Chst12</t>
  </si>
  <si>
    <t>Bcl6b</t>
  </si>
  <si>
    <t>Cdkn2b</t>
  </si>
  <si>
    <t>Gpr146</t>
  </si>
  <si>
    <t>Npr3</t>
  </si>
  <si>
    <t>Fzd4</t>
  </si>
  <si>
    <t>Dach1</t>
  </si>
  <si>
    <t>Syne3</t>
  </si>
  <si>
    <t>Krt36</t>
  </si>
  <si>
    <t>S1pr1</t>
  </si>
  <si>
    <t>Cxcl1</t>
  </si>
  <si>
    <t>Spire2</t>
  </si>
  <si>
    <t>Gclc</t>
  </si>
  <si>
    <t>Zhx3</t>
  </si>
  <si>
    <t>Crim1</t>
  </si>
  <si>
    <t>Mmrn2</t>
  </si>
  <si>
    <t>Slc6a8</t>
  </si>
  <si>
    <t>Prdm14</t>
  </si>
  <si>
    <t>Capn1</t>
  </si>
  <si>
    <t>Spata13</t>
  </si>
  <si>
    <t>Add2</t>
  </si>
  <si>
    <t>Rasgrp3</t>
  </si>
  <si>
    <t>Pcdh1</t>
  </si>
  <si>
    <t>Dll4</t>
  </si>
  <si>
    <t>Abr</t>
  </si>
  <si>
    <t>3300005D01Rik</t>
  </si>
  <si>
    <t>Esrrb</t>
  </si>
  <si>
    <t>Tll1</t>
  </si>
  <si>
    <t>Gsto1</t>
  </si>
  <si>
    <t>Ldb2</t>
  </si>
  <si>
    <t>Slc28a2</t>
  </si>
  <si>
    <t>Zbtb7a</t>
  </si>
  <si>
    <t>C1qc</t>
  </si>
  <si>
    <t>Mturn</t>
  </si>
  <si>
    <t>4833438C02Rik</t>
  </si>
  <si>
    <t>Relb</t>
  </si>
  <si>
    <t>Adcy5</t>
  </si>
  <si>
    <t>Art4</t>
  </si>
  <si>
    <t>Tubb2a</t>
  </si>
  <si>
    <t>Rbfaos</t>
  </si>
  <si>
    <t>Gimap8</t>
  </si>
  <si>
    <t>Akr1b3</t>
  </si>
  <si>
    <t>Slco2b1</t>
  </si>
  <si>
    <t>Samd14</t>
  </si>
  <si>
    <t>Frat1</t>
  </si>
  <si>
    <t>Gxylt2</t>
  </si>
  <si>
    <t>Zdhhc18</t>
  </si>
  <si>
    <t>C1qb</t>
  </si>
  <si>
    <t>Frrs1</t>
  </si>
  <si>
    <t>Mras</t>
  </si>
  <si>
    <t>Acvr1b</t>
  </si>
  <si>
    <t>Fgl1</t>
  </si>
  <si>
    <t>Kctd15</t>
  </si>
  <si>
    <t>Kcnma1</t>
  </si>
  <si>
    <t>Ephb6</t>
  </si>
  <si>
    <t>Syce2</t>
  </si>
  <si>
    <t>Gca</t>
  </si>
  <si>
    <t>Rufy2</t>
  </si>
  <si>
    <t>Zfp827</t>
  </si>
  <si>
    <t>Noct</t>
  </si>
  <si>
    <t>Usp29</t>
  </si>
  <si>
    <t>Gm15760</t>
  </si>
  <si>
    <t>Prss36</t>
  </si>
  <si>
    <t>Nrg4</t>
  </si>
  <si>
    <t>Vmn2r28</t>
  </si>
  <si>
    <t>Adrb3</t>
  </si>
  <si>
    <t>Galntl6</t>
  </si>
  <si>
    <t>Gabrb3</t>
  </si>
  <si>
    <t>Adamts15</t>
  </si>
  <si>
    <t>Kcnq1ot1</t>
  </si>
  <si>
    <t>Vstm4</t>
  </si>
  <si>
    <t>Prickle4</t>
  </si>
  <si>
    <t>Pomc</t>
  </si>
  <si>
    <t>Gria4</t>
  </si>
  <si>
    <t>Stc1</t>
  </si>
  <si>
    <t>Grb14</t>
  </si>
  <si>
    <t>1700110I01Rik</t>
  </si>
  <si>
    <t>Prss55</t>
  </si>
  <si>
    <t>Dlc1</t>
  </si>
  <si>
    <t>Scnn1b</t>
  </si>
  <si>
    <t>Hes7</t>
  </si>
  <si>
    <t>Guca1b</t>
  </si>
  <si>
    <t>Nt5dc3</t>
  </si>
  <si>
    <t>Smarca5-ps</t>
  </si>
  <si>
    <t>Rgs6</t>
  </si>
  <si>
    <t>Neurl1b</t>
  </si>
  <si>
    <t>Tulp1</t>
  </si>
  <si>
    <t>1500012K07Rik</t>
  </si>
  <si>
    <t>Iho1</t>
  </si>
  <si>
    <t>Tmem139</t>
  </si>
  <si>
    <t>Spats1</t>
  </si>
  <si>
    <t>Yipf2</t>
  </si>
  <si>
    <t>Frmpd3</t>
  </si>
  <si>
    <t>Il1bos</t>
  </si>
  <si>
    <t>Stag3</t>
  </si>
  <si>
    <t>Vash2</t>
  </si>
  <si>
    <t>B020018J22Rik</t>
  </si>
  <si>
    <t>Snca</t>
  </si>
  <si>
    <t>Prkn</t>
  </si>
  <si>
    <t>9430091E24Rik</t>
  </si>
  <si>
    <t>Mm2pr</t>
  </si>
  <si>
    <t>Gm12296</t>
  </si>
  <si>
    <t>Gm1070</t>
  </si>
  <si>
    <t>Myl2</t>
  </si>
  <si>
    <t>Clec12a</t>
  </si>
  <si>
    <t>Slc2a1</t>
  </si>
  <si>
    <t>Vmn2r31</t>
  </si>
  <si>
    <t>Mapt</t>
  </si>
  <si>
    <t>Creld2</t>
  </si>
  <si>
    <t>Dsg2</t>
  </si>
  <si>
    <t>Slc27a3</t>
  </si>
  <si>
    <t>Gm9732</t>
  </si>
  <si>
    <t>Rbpjl</t>
  </si>
  <si>
    <t>Tnnt1</t>
  </si>
  <si>
    <t>Pla2g4f</t>
  </si>
  <si>
    <t>Aanat</t>
  </si>
  <si>
    <t>Ccdc189</t>
  </si>
  <si>
    <t>Slitrk2</t>
  </si>
  <si>
    <t>Mir1933</t>
  </si>
  <si>
    <t>Enpp7</t>
  </si>
  <si>
    <t>Dnmt3l</t>
  </si>
  <si>
    <t>Zcwpw1</t>
  </si>
  <si>
    <t>Prss53</t>
  </si>
  <si>
    <t>Nlrp5</t>
  </si>
  <si>
    <t>Pax8</t>
  </si>
  <si>
    <t>Tet1</t>
  </si>
  <si>
    <t>Atp8b5</t>
  </si>
  <si>
    <t>Terb1</t>
  </si>
  <si>
    <t>Dlx4os</t>
  </si>
  <si>
    <t>Proser2</t>
  </si>
  <si>
    <t>Pou5f1</t>
  </si>
  <si>
    <t>Arhgef25</t>
  </si>
  <si>
    <t>Suv39h2</t>
  </si>
  <si>
    <t>Gm14288</t>
  </si>
  <si>
    <t>Grik5</t>
  </si>
  <si>
    <t>Tmem108</t>
  </si>
  <si>
    <t>Gm6313</t>
  </si>
  <si>
    <t>Hba-a1</t>
  </si>
  <si>
    <t>Smyd1</t>
  </si>
  <si>
    <t>Slc28a3</t>
  </si>
  <si>
    <t>Scarna17</t>
  </si>
  <si>
    <t>Gm13830</t>
  </si>
  <si>
    <t>Sfi1</t>
  </si>
  <si>
    <t>Gm20139</t>
  </si>
  <si>
    <t>Uts2r</t>
  </si>
  <si>
    <t>Zfp575</t>
  </si>
  <si>
    <t>Slc26a10</t>
  </si>
  <si>
    <t>Kif6</t>
  </si>
  <si>
    <t>Wdr27</t>
  </si>
  <si>
    <t>Ltc4s</t>
  </si>
  <si>
    <t>Epha4</t>
  </si>
  <si>
    <t>Gm14858</t>
  </si>
  <si>
    <t>Wfdc2</t>
  </si>
  <si>
    <t>Esr2</t>
  </si>
  <si>
    <t>Tex14</t>
  </si>
  <si>
    <t>Speer5-ps1</t>
  </si>
  <si>
    <t>Pou5f2</t>
  </si>
  <si>
    <t>4930567H12Rik</t>
  </si>
  <si>
    <t>Phkg1</t>
  </si>
  <si>
    <t>Hk1os</t>
  </si>
  <si>
    <t>Cox4i2</t>
  </si>
  <si>
    <t>9530052E02Rik</t>
  </si>
  <si>
    <t>Ttc21a</t>
  </si>
  <si>
    <t>Hbb-bt</t>
  </si>
  <si>
    <t>Mir669d</t>
  </si>
  <si>
    <t>Nrtn</t>
  </si>
  <si>
    <t>4930594C11Rik</t>
  </si>
  <si>
    <t>Xkr6</t>
  </si>
  <si>
    <t>Nr1i2</t>
  </si>
  <si>
    <t>Mir669k</t>
  </si>
  <si>
    <t>Zmynd12</t>
  </si>
  <si>
    <t>Fgf9</t>
  </si>
  <si>
    <t>Dcaf12l2</t>
  </si>
  <si>
    <t>Adrb1</t>
  </si>
  <si>
    <t>Gm12925</t>
  </si>
  <si>
    <t>Srpx2</t>
  </si>
  <si>
    <t>Hoxa13</t>
  </si>
  <si>
    <t>Sorcs1</t>
  </si>
  <si>
    <t>Potefam3b</t>
  </si>
  <si>
    <t>Mir193a</t>
  </si>
  <si>
    <t>Aldh1a1</t>
  </si>
  <si>
    <t>Tcp11x2</t>
  </si>
  <si>
    <t>Meox2</t>
  </si>
  <si>
    <t>Krt27</t>
  </si>
  <si>
    <t>Tbx3os2</t>
  </si>
  <si>
    <t>Srrm4os</t>
  </si>
  <si>
    <t>Gm29719</t>
  </si>
  <si>
    <t>Kcnj11</t>
  </si>
  <si>
    <t>Synb</t>
  </si>
  <si>
    <t>Mrgprx2</t>
  </si>
  <si>
    <t>Gm14023</t>
  </si>
  <si>
    <t>Smc1b</t>
  </si>
  <si>
    <t>4930593A02Rik</t>
  </si>
  <si>
    <t>Kcns1</t>
  </si>
  <si>
    <t>Gm35060</t>
  </si>
  <si>
    <t>Vmn1r70</t>
  </si>
  <si>
    <t>Dpysl4</t>
  </si>
  <si>
    <t>Nacad</t>
  </si>
  <si>
    <t>Eps8l1</t>
  </si>
  <si>
    <t>Gcm1</t>
  </si>
  <si>
    <t>Gm15401</t>
  </si>
  <si>
    <t>Fstl4</t>
  </si>
  <si>
    <t>Ccdc39</t>
  </si>
  <si>
    <t>Cd160</t>
  </si>
  <si>
    <t>Gpx2</t>
  </si>
  <si>
    <t>Mir141</t>
  </si>
  <si>
    <t>Lrrc9</t>
  </si>
  <si>
    <t>1700034K08Rik</t>
  </si>
  <si>
    <t>6430553K19Rik</t>
  </si>
  <si>
    <t>Lrrc24</t>
  </si>
  <si>
    <t>Slfn14</t>
  </si>
  <si>
    <t>Celf6</t>
  </si>
  <si>
    <t>Gm26682</t>
  </si>
  <si>
    <t>Stkld1</t>
  </si>
  <si>
    <t>4833412C05Rik</t>
  </si>
  <si>
    <t>Gm7538</t>
  </si>
  <si>
    <t>Tacr3</t>
  </si>
  <si>
    <t>4930528G23Rik</t>
  </si>
  <si>
    <t>BB218582</t>
  </si>
  <si>
    <t>Slc7a10</t>
  </si>
  <si>
    <t>Ptchd4</t>
  </si>
  <si>
    <t>Gm29443</t>
  </si>
  <si>
    <t>1700066B17Rik</t>
  </si>
  <si>
    <t>Tcl1b2</t>
  </si>
  <si>
    <t>Lmx1b</t>
  </si>
  <si>
    <t>Rhbg</t>
  </si>
  <si>
    <t>Isl2</t>
  </si>
  <si>
    <t>Aadacl3</t>
  </si>
  <si>
    <t>1700027A15Rik</t>
  </si>
  <si>
    <t>Capn11</t>
  </si>
  <si>
    <t>Vmn1r65</t>
  </si>
  <si>
    <t>Gm20110</t>
  </si>
  <si>
    <t>5330416C01Rik</t>
  </si>
  <si>
    <t>Foxr2</t>
  </si>
  <si>
    <t>Smkr-ps</t>
  </si>
  <si>
    <t>E330016L19Rik</t>
  </si>
  <si>
    <t>Rpl41;Rpl39l;Rps27;Rplp0;Rpl13a;Rpl9;Rps10;Rps3;Rps27a;Rpl37;Rpl36;Rpl7l1;Rpl11;Rps9;Rpsa;Rplp2;Rps6;Rpl10;Rpl34;Rpl14;Rpl18a;Rpl35;Rps19;Eef1a1;Rpl13;Rpl35a;Rps12;Rplp1;Rpl15;Rpl7a;Rpl18;Rps23;Rps2;Rpl19;Rps26;Rpl24;Rps11;Rpl8;Rps4x;Rpl27a;Rpl26;Rpl29;Rpl39;Rpl6;Rps8;Rps5;Rps18;Rpl12;Rpl23a;Rpl28;Rps7;Nhp2;Rpl27;Fau;Rpl23;Rps3a1;Rpl32;Etf1;Rps15;Rnf10;Rpl37a;Rps15a;Rpl3;Rpl22;Rpl4;Rps13;Rps25;Rpl30;Rpl21;Rps21;Rps28;Rpl7;Rpl17</t>
  </si>
  <si>
    <t>Rpl41;Rpl39l;Rplp0;Rpl13a;Rpl9;Rpl37;Rpl36;Rpl7l1;Rpl11;Rplp2;Rpl10;Rpl34;Rpl14;Rpl18a;Rpl35;Rpl13;Rpl35a;Rps12;Rplp1;Rpl15;Rpl7a;Rpl18;Rpl19;Rpl24;Rpl8;Rpl27a;Rpl26;Rpl29;Rpl39;Rpl6;Rpl12;Rpl23a;Rpl28;Nhp2;Rpl27;Rpl23;Rpl32;Rpl37a;Rpl3;Rpl22;Rpl4;Rpl30;Rpl21;Rpl7;Rpl17</t>
  </si>
  <si>
    <t>Rpl41;Rpl39l;Rps27;Rplp0;Rpl13a;Rpl9;Rps10;Rps3;Rps27a;Rpl37;Rpl36;Rpl7l1;Rpl11;Rps9;Rpsa;Rplp2;Rps6;Rpl10;Rpl34;Rpl14;Rpl18a;Rpl35;Rps19;Rpl13;Rpl35a;Rps12;Rplp1;Rpl15;Rpl7a;Rpl18;Rps23;Rps2;Rpl19;Rps26;Rpl24;Mrps21;Rps11;Rpl8;Rps4x;Rpl27a;Rpl26;Rpl29;Mrpl18;Rpl39;Rpl6;Rps8;Rps5;Rps18;Rpl12;Rpl23a;Rpl28;Rps7;Rpl27;Fau;Rpl23;Rps3a1;Rpl32;Rps15;Rpl37a;Rps15a;Rpl3;Rpl22;Rpl4;Rps13;Rps25;Rpl30;Rpl21;Mrpl27;Rps21;Rps28;Mrpl34;Rpl7;Rpl17;Mrpl20;Mrps17;Rps20;Mrpl17;Rpl36al;Rpl36a;Mrps24;Mrpl9;Rpl10a;Mrpl51;Rps14;Rps16;Mrpl12;Mrps14</t>
  </si>
  <si>
    <t>Rpl41;Rpl39l;Rplp0;Rpl13a;Rpl9;Rps10;Eef2;Rps3;Rps27a;Cnbp;Rpl36;Rpl11;Rps9;Rpsa;Rplp2;Rps6;Rpl34;Rpl14;Rpl18a;Aars;Rps19;Rpl13;Rpl35a;Rps12;Rplp1;Rpl15;Rpl7a;Rpl18;Rps23;Rps2;Rpl19;Rps26;Rpl24;Eif2s3x;Cpeb2;Rps11;Rpl8;Rps4x;Rpl27a;Rpl26;Rpl29;Rpl39;Rpl6;Rps8;Rps5;Rps18;Rpl12;Rpl23a;Rpl28;Rwdd1;Rps7;Pkm;Rpl27;Fau;Rpl23;Rps3a1;Rpl32;Etf1;Rps15;Eif4ebp1;Rpl37a;Rps15a;Rpl3;Rpl22;Rpl4;Rps13;Rps25;Rpl30;Rpl21;Rps21;Rps28;Rpl7;Sh3bgrl;Rpl17;Sars</t>
  </si>
  <si>
    <t>Rps27;Rpl13a;Rpl9;Rps10;Eef2;Rps27a;Rpl37;Rpl36;Rplp2;Rpl10;Rpl34;Rpl14;Rpl35;Rpl13;Rpl35a;Rps12;Rpl15;Rpl7a;Rps26;Rpl24;Rps11;Rpl8;Rpl27a;Rpl26;Rpl29;Rpl6;Rps5;Rpl12;Rpl23a;Rpl28;Rpl27;Rpl23;Rpl32;Rpl37a;Rps15a;Rpl22;Rpl4;Rps28;Rpl7;Rpl17</t>
  </si>
  <si>
    <t>Rpl41;Rpl39l;Rps27;Rplp0;Rpl13a;Rpl9;Rps10;Rps3;Rps27a;Rpl37;Rpl36;Rpl7l1;Rpl11;Rps9;Rpsa;Rplp2;Rps6;Rpl10;Rpl34;Rpl14;Rpl18a;Rpl35;Rps19;Rpl13;Rpl35a;Rps12;Rplp1;Rpl15;Rpl7a;Rpl18;Rps23;Rps2;Rpl19;Rps26;Rpl24;Mrps21;Rps11;Rpl8;Rps4x;Rpl27a;Rpl26;Rpl29;Mrpl18;Rpl39;Rpl6;Rps8;Rps5;Rps18;Rpl12;Mpv17l2;Rpl23a;Rpl28;Rps7;Nhp2;Rpl27;Fau;Rpl23;Rps3a1;Rpl32;Rps15;Rpl37a;Rps15a;Rpl3;Rpl22;Mrpl53;Rpl4;Rps13;Rps25;Rpl30;Rpl21;Mrpl27;Rps21;Rps28;Mrpl34;Rpl7;Rpl17;Mrpl20;Mrps17;Rps20;Mrpl17;Rack1;Aurkaip1;Rpl36al;Rpl36a;Mrps24;Mrpl9;Rpl10a;Mrpl51;Rps14;Rps16;Mrpl12;Mcts1;Mrps14</t>
  </si>
  <si>
    <t>Rpl41;Rpl39l;Rplp0;Rpl13a;Rpl9;Rpl37;Rpl36;Rpl7l1;Rpl11;Rplp2;Rpl10;Rpl34;Rpl14;Rpl18a;Rpl35;Rpl13;Rpl35a;Rps12;Rplp1;Rpl15;Rpl7a;Rpl18;Rpl19;Rpl24;Rpl8;Rpl27a;Rpl26;Rpl29;Mrpl18;Rpl39;Rpl6;Rpl12;Mpv17l2;Rpl23a;Rpl28;Nhp2;Rpl27;Rpl23;Rpl32;Rpl37a;Rpl3;Rpl22;Mrpl53;Rpl4;Rpl30;Rpl21;Mrpl27;Mrpl34;Rpl7;Rpl17</t>
  </si>
  <si>
    <t>Rps27;Rps10;Rps3;Rps27a;Rps9;Rpsa;Rps6;Rps19;Rps12;Rps23;Rps2;Rps26;Rps11;Rps4x;Rps8;Rps5;Rps18;Rps7;Fau;Rps3a1;Rps15;Rps15a;Rps13;Rps25;Rps21;Rps28</t>
  </si>
  <si>
    <t>Rpl41;Larp1;Rpl39l;Rps27;Rplp0;Rpl13a;Rpl9;Rps10;Eef2;Rps3;Rps27a;Rpl37;Rpl36;Rpl7l1;Rpl11;Rps9;Rpsa;Rplp2;Rps6;Rpl10;Rpl34;Rpl14;Rpl18a;Rpl35;Rps19;Eef1a1;Rpl13;Rpl35a;Rps12;Rplp1;Rpl15;Rpl7a;Rpl18;Rps23;Rps2;Rpl19;Rps26;Rpl24;Mrps21;Rps11;Rpl8;Rps4x;Rpl27a;Rpl26;Rpl29;Mrpl18;Rpl39;Rpl6;Rps8;Rps5;Rps18;Rpl12;Mpv17l2;Rpl23a;Rpl28;Rps7;Nhp2;Rpl27;Fau;Rpl23;Rps3a1;Rpl32;Etf1;Rps15;Rnf10;Rpl37a;Rps15a;Rpl3;Rpl22;Mrpl53;Rpl4;Rps13;Btf3;Rps25;Rpl30;Rpl21;Mrpl27;Rps21;Rps28;Mrpl34;Rpl7;Rpl17;Mrpl20;Mrps17;Rps20;Mrpl17;Rack1;Aurkaip1;Rpl36al;Rpl36a;Mrps24;Mrpl9;Rpl10a;Mrpl51;Rps14;Rps16;Mt3;Mrpl12;Mcts1;Mrps14</t>
  </si>
  <si>
    <t>Prdx3;Nap1l1;Rplp0;Pabpc1;Rps10;Rps3;Cnbp;Slc25a3;Rps6;Iars;Pabpc4;Rpl14;Odc1;Fam120a;Rpl18;Rps2;Pcna;Pgk1;Psma7;Psmc4;Rpl6;Rps5;Eif4e;Dut;Ctps;Eif3b;Eif4g2;Nhp2;Etf1;Psmd8;Glo1;Vbp1;Ppia;Cyc1;Rrp9;Psmc6;Rpl22;Kars;Psmd1;Usp1;Cad;Pwp1;Prps2;Kpnb1;Psmd3;Pa2g4;Ppm1g;Srm;Ifrd1;Cct7;Hdgf;Dek;Psma4;Rack1;Rrm1;Cct3;Mcm4;Myc;Mrpl9;Serbp1;Ap3s1;Cdk4;Ywhaq;Psmd7;Xpot;Mcm6;Eif4a1;Cdc45;Ddx21;Hsp90ab1;Snrpa1;Orc2;Npm1;Nme1;Ran;Apex1;Cstf2;Psmb3;Eprs;Cox5a;Mcm7;Cct2;Tufm;Cbx3;Fbl;G3bp1;Dhx15;Mrpl23;Ywhae;Snrpd3;Uba2;Eif2s1;Tcp1;Snrpa;Mcm2;Acp1;Cops5</t>
  </si>
  <si>
    <t>Rps27;Rps10;Rps3;Rps27a;Rps9;Rpsa;Rps6;Rps19;Rps12;Rps23;Rps2;Rps26;Mrps21;Rps11;Rps4x;Rps8;Rps5;Rps18;Rps7;Fau;Rps3a1;Rps15;Rps15a;Rps13;Rps25;Rps21;Rps28;Mrps17;Rps20;Rack1;Aurkaip1;Mrps24;Rps14;Rps16;Mcts1;Mrps14</t>
  </si>
  <si>
    <t>Larp1;Eef2;Rpl36;Rpl11;Rpl18a;Rpl7a;Rpl18;Rps23;Rpl19;Rps26;Rpl24;Rpl8;Rpl29;Rpl39;Rpl6;Rpl32;Btf3;Rpl30;Rps21;Rps28;Rpl36al;Rpl36a;Rpl10a</t>
  </si>
  <si>
    <t>Rplp0;Rpl9;Eef2;Rps3;Rpl37;Rpl11;Rps9;Nop53;Map3k20;Rpl19;Rps11;Rpl8;Rps4x;Mrpl18;Rpl6;Rps5;Hmgb1;Rps18;Rpl12;Rpl23a;Rpl23;Rpl3;Rpl4;Rps13;Rpl7;Rpl17;Sbds;Mdm2;Mrpl20;Mrps17;Lipe;Ncl;Cavin1</t>
  </si>
  <si>
    <t>Prdx3;Srxn1;Sod2;Txnrd1;Gpx4;Hbb-bh1;Prxl2b;Prdx2;Gsto1;Mpo;Selenot;Trp53inp1;Prdx1;Txnrd3;Selenow;Txndc17;Ptges;Nxn;Alox5ap;Cygb;Ptgs1;S100a8;Prxl2a;Gsr;Pxdn;Gstp1;Sod1</t>
  </si>
  <si>
    <t>Ide;Macroh2a1;Tnf;Pde2a;Uqcc2;Nop53;Actn3;Arl2;Trpv4;Cox7a2l;Ppif;Slc25a33;Hif1a;Rhoa;Cbfa2t3;Slc25a23;Myc;Nupr1;Pink1</t>
  </si>
  <si>
    <t>Capn1;Gcnt1;Tnf;Chst2;Fut4;Alox5;Ets1;Ptafr;Selp;Rhoa;Irak1;Icam1;Il6;Rela</t>
  </si>
  <si>
    <t>Srxn1;Lsp1;Sod2;Txnrd1;Gclc;Gpx4;Prdx2;Mpo;Prdx1;Egln2;Junb;Ptpa;Glrx2;Lamtor5;Atox1;Gsr;Sod1;Glrx;Sbno2;Nqo1;Ftl1;G6pdx;Txn1;Prnp;Ndufa6;Gpx3;Prdx6;Ipcef1</t>
  </si>
  <si>
    <t>Larp1;Eef2;Rps3;Rpl36;Rpl11;Rps6;Rpl18a;Rpl7a;Rpl18;Rps23;Rpl19;Rps26;Rpl24;Cpeb2;Rpl8;Rps4x;Rpl29;Rpl39;Rpl6;Rwdd1;Dazap1;Rpl32;Vbp1;Btf3;Rpl30;Rps21;Rps28;Rpl7;Naa38;Rpl36al;Impact;Ago1;Rpl36a;Larp6;Rpl10a;Eif4g1</t>
  </si>
  <si>
    <t>Tubb2a;Ptger4;Sod2;Ptpre;Socs3;Nfkb2;Gfpt2;Klf10;Ccn1;Tnf;Ptx3;Slc2a3;Phlda1;Relb;Map2k3;Snn;Fut4;Fos;Pde4b;Dusp5;Junb;Panx1;Fosl1;Ier2;Cxcl1;Egr3;Sgk1;Rnf19b;Litaf;Ier3;Ldlr;Serpinb8;Tlr2;Bmp2;Trip10;Abca1;Egr1;Klf9;Ehd1;Rhob;Csf1;Ier5;Il15ra;Bhlhe40;Marcks;Tnfaip2;Cxcl5;Klf6;Yrdc;Cebpd;Sat1;Dusp4;Edn1;Icosl;B4galt5;Maff;Map3k8;Sphk1;Rel;Nfkb1;Dusp1;Nfkbie;Gadd45a;Il23a;Klf4;Icam1;Gch1;Ifit2;Il6;Nfil3;Zc3h12a;Fosl2;Plek;Btg3;Rela;Il6st;Sqstm1;Dennd5a;Cflar;Hes1;Irf1;Btg1;Fosb;Myc;Serpine1;Serpinb2;Egr2;Nr4a3;Cdkn1a;G0s2;Cxcl2;Tnfaip3;Ccl5;Bcl2a1d;Eif1;Dusp2</t>
  </si>
  <si>
    <t>Dbnl;Twf1;Capza2;Flii;Capg;Evl;Add2;Cfl1;Eps8;Capzb;Scin;Vill;Carmil2;Add3;Capza1;Gsn;Mtpn;Cracd;Rdx</t>
  </si>
  <si>
    <t>Ces1a;Tnf;Casr;Stard10</t>
  </si>
  <si>
    <t>Star;Hsd3b6;Scarb1;Cyp17a1;Cyp11a1;Cyp11b1;Med1;Bmp2;Egr1;Bmpr1b;Wnt4</t>
  </si>
  <si>
    <t>Ces1a;Dhcr7;Mvk;Cyp51;Insig1;Fdps;Idi1;Ebp;Srebf2;Prkaa1;Pmvk;Cyb5r3;Msmo1;Sod1;Mvd;Cyb5r1;Dhcr24;Nsdhl;Cftr;Scp2;G6pdx;Lipa;Sc5d;Insig2;Lss</t>
  </si>
  <si>
    <t>Star;Cyp17a1;Ywhah;Cyp11a1;Cyp11b1;Bmp2;Mecp2;Wnt4</t>
  </si>
  <si>
    <t>Prdx3;Capn1;Sod2;Rps3;Akr1b3;Hdac6;Cyp11a1;Ppp2cb;Prkaa1;Ripk1;Net1;Cfl1;Glrx2;Rhob;Fyn;Casp3;Anxa1;Plekha1;Mb;Edn1;Ppif;Sphk1;Sirpa;Sod1;Mmp2;Il6;Rnf146;Rela;Nqo1;Ripk3;Ezh2;Nr4a3;Adam9;Tnfaip3;Prkcd;Axl;Cryaa;Txn1;Hmox1;Oser1;Bnip3;Ppp1r15b;Setx;Apex1;Pld2</t>
  </si>
  <si>
    <t>Scarb1;Ces1a;Abca1;Lipg</t>
  </si>
  <si>
    <t>B_CELL_APOPTOTIC_PROCESS</t>
  </si>
  <si>
    <t>Pkn1;Lyn;Bcl10;Noc2l;Pten;Foxp1;Tnfrsf21;Bak1;Slc39a10;Cd74;Fnip1;Myc;Traf3ip2</t>
  </si>
  <si>
    <t>Pkp3;Capn1;Klk7;Sprr1a;Sprr2h;Sprr2g;Krt14;Pkp1;Sprr2d;Anxa1;Lgals3</t>
  </si>
  <si>
    <t>Jam3;Vdac2;Gclc;Bcl2l11;Zfp13;Bbc3;Gsk3a;Cldn3;Ier3;Rasip1;Slc9a1;Slc25a4;Slc25a5;Slc35f6;Trp53;Mul1;Pdcd6ip;Ppif;Eya2;Gimap5;Them4;Tjp2;Bak1;Plekhf1;Stat3;Mtch2;Nol3;Spg7;Gsk3b;Rhot2;Bad;Bnip3;Bcl2l2;Laptm4b;Pmaip1;Lbp;Moap1;Dynlt1b;Bid;Chchd10</t>
  </si>
  <si>
    <t>PROTEIN_OXIDATION</t>
  </si>
  <si>
    <t>Trabd2b;Prdx3;Naglu;Gpx1</t>
  </si>
  <si>
    <t>BRANCHING_INVOLVED_IN_SALIVARY_GLAND_MORPHOGENESIS</t>
  </si>
  <si>
    <t>Plxna1;Tnf;Pdgfa;Fgf7;Fgfr2;Bmp7;Dag1;Met;Tgm2;Fgf8;Lama1;Il6;Sema3c</t>
  </si>
  <si>
    <t>Larp1;Eef2;Cnbp;Eif6;Gtpbp1;Rps9;Samd4;Rpl10;Eef1g;Eef1a1;Eif4b;Eef1d;Ctif;Neurl1a;Eif4ebp2;Eif3c;Eif2s3x;Cpeb2;Eif4e;Eif3f;Rara;Eif2b2;Eif3b;Eif4g2;Eif5a;Eif1ax;Etf1;Eif4ebp1;Eef1a2;Gtpbp2;Eif5a2;Eif2b5;Samd4b;Eif4g3;Eif4e2;Ifrd2;Rack1;Cpeb1;Serbp1;Eif5;Mif4gd;Rps14;Pura;Eif4g1;Mcts1;Paip1;Eif1;Eif4a1;Trim3</t>
  </si>
  <si>
    <t>Aoc1l1;Aoc1l2;Oaz1;Odc1;Amd1;Azin1;Dhps;Aoc1;Sat1;Srm</t>
  </si>
  <si>
    <t>Rplp0;Rpl11;Nop53;Rpl10;Rpl24;Rpl6;Rpl23a</t>
  </si>
  <si>
    <t>Prdx3;Capn1;Sod2;Ptprk;Rps3;Prdx2;Akr1b3;Mpo;Hdac6;Fos;Prdx1;Mmp9;Ripk1;Egfr;Fbln5;Net1;Cfl1;Mpv17l2;Mmp3;Rhob;Trp53;Lrrk2;Nos3;Fyn;Pdgfra;Hk3;Anxa1;Plekha1;Foxp1;Edn1;Ppif;Sphk1;Sirpa;Sod1;Mmp2;Met;Btk;Gch1;Il6;Rnf146;Psap;Ddr2;Rela;Sqstm1;Chuk;Rack1;Nqo1;Ripk3;Ezh2;Tnfaip3;Prkcd;Axl;Foxo3;Mt3;Slc8a1;Txn1;Pink1</t>
  </si>
  <si>
    <t>BILE_ACID_BIOSYNTHETIC_PROCESS</t>
  </si>
  <si>
    <t>Star;Ces1a;Nr1d1;Cyp27a1;Hsd17b10</t>
  </si>
  <si>
    <t>INTRACELLULAR_IRON_ION_HOMEOSTASIS</t>
  </si>
  <si>
    <t>Hephl1;Mon1a;Ttc7;Bola2;Atp13a2;Frrs1;Abcb7;Atp6v1a;Slc39a8;Fth1;Nubp1;Hif1a;Cyb561;Neo1;Sod1;Tfr2;Fbxl5;Atp6v0a2;Steap2;Myc;Ftl1;Bmp6;Hmox1;Egln1</t>
  </si>
  <si>
    <t>CHONDROITIN_SULFATE_BINDING</t>
  </si>
  <si>
    <t>Ptprs;Adgre5;Dpysl3;Ptn;Agrn;Rtn4r</t>
  </si>
  <si>
    <t>LEUKOCYTE_ADHESION_TO_VASCULAR_ENDOTHELIAL_CELL</t>
  </si>
  <si>
    <t>Spn;Capn1;Gcnt1;Tnf;Chst2;Fut4;Alox5;Ets1;Add2;Madcam1;Golph3;Ptafr;Jam2;Slc39a8;Itgb7;Selp;Rock1;Rhoa;Klf4;Irak1;Icam1;Il6;Lrg1;Rela</t>
  </si>
  <si>
    <t>POSITIVE_REGULATION_OF_STRIATED_MUSCLE_CELL_APOPTOTIC_PROCESS</t>
  </si>
  <si>
    <t>Capn1;Capn2;Igfbp3;Cxcr2;Camk2d;Eif5a;Trp53;Tigar;Pten;Atp2a2</t>
  </si>
  <si>
    <t>CELLULAR_RESPONSE_TO_TYPE_II_INTERFERON</t>
  </si>
  <si>
    <t>Rpl13a;Tnf;Zyx;Myo1c;Rab43;Gbp9;Capg;Vamp3;Evl;Med1;Stat1;Tlr2;Stx11;Rab11fip5;Kif5b;Trp53;Gbp5;Acod1;Tlr4;Cdc42;Gbp3;Vamp4;Rab20;Il12rb1;Sirpa;Irgm1;Gbp2;Stxbp1;Ccl17;Parp14;Ccl22;Gbp4;Casp1;Ccl3;Jak2;Cdc37;Irgm2;Ccl4;H2-Ab1;Irf1;Parp9;Vamp8;Gbp7;Cd47;Ccl5;Cx3cl1;Actg1;Gsn;Igtp;Rab7b</t>
  </si>
  <si>
    <t>Prdx3;Ptprn;Capn1;Sod2;Prkca;Ptprk;Rps3;Prdx2;Akr1b3;Mpo;Hdac6;Fos;Prdx1;Cyp11a1;Ppp2cb;Mmp9;Prkaa1;Ripk1;Egfr;Fbln5;Net1;Cfl1;Mpv17l2;Aldh3a2;Glrx2;Mmp3;Nox1;Rhob;Trp53;Lrrk2;Nos3;Fyn;Casp3;Pdgfra;Hk3;Anxa1;Plekha1;Mb;Tacr1;Foxp1;Edn1;Ppif;Hif1a;Sphk1;Sirpa;Gstp1;Sod1;Mmp2;Met;Btk;Gch1;Il6;Rnf146;Psap;Ddr2;Rela;Sqstm1;Chuk;Rack1;Nqo1;Ripk3;Ezh2;Nr4a3;Adam9;Tnfaip3;Prkcd;Axl;Foxo3;Mt3;Cryaa;Slc8a1;Txn1;Hmox1;Pink1</t>
  </si>
  <si>
    <t>Rps27;Rplp0;Eif6;Rpl11;Rpsa;Rps6;Nop53;Rpl10;Rps19;Rpl24;Rpl6;Rps5;Mpv17l2;Rpl23a;Fau;Rps15;Rps25;Rps28;Sbds;Mrpl20</t>
  </si>
  <si>
    <t>Nlrc3;Ptprs;Rnf125;Relb;Nploc4;Peli3;Acod1;Gbp3;Dhx58;Rel;Sirpa;Irgm1;Yy1;Ufd1;Cactin;Gbp4;Irgm2;Gbp7;Xaf1;Ilrun;Igtp;Tyrobp</t>
  </si>
  <si>
    <t>Rplp0;Eif6;Rpl7l1;Rpl11;Nop53;Rpl10;Nsa2;Rpl14;Rpl35;Rpl35a;Rpl7a;Rpl24;Rpl26;Rpl6;Rpl23a;Nhp2;Noc2l</t>
  </si>
  <si>
    <t>Prdx3;Pacsin1;Jam3;Sod2;Actr1a;Vdac2;Nme2;Rps27a;Slc25a3;Prkci;Prxl2b;Prdx2;Tkt;Akr1b3;Pebp1;Cldn5;Eef1a1;Prdx1;Calm3;Ckb;Tuba1b;Myo1d;Atp1a3;Tspan2;Slc25a4;Pdha1;Llgl1;Dlst;Atp5h;Atp6v1a;Slc25a5;Hspa9;Ckmt1;Pkm;Ehd1;Plec;Cdc42;Hspa2;Tubb4b;Ppia;Eef1a2;Pdcd6ip;Pten;Atp1b1;Ehd3;Sptan1;Dlat;Sod1;Atp6v1b2;Stxbp1;Glul;Msn;Cycs</t>
  </si>
  <si>
    <t>INTERFERON_GAMMA_RESPONSE</t>
  </si>
  <si>
    <t>Sod2;Ogfr;Socs3;Cd38;Tdrd7;Mthfd2;Znfx1;Vamp5;St8sia4;Ptpn1;Ifi44;Pde4b;Slc25a28;Arl4a;Ifit3;Oasl1;Ripk1;Irf7;Stat1;Cd274;Helz2;Lcp2;Zbp1;Itgb7;Usp18;Il15ra;Rnf213;Gbp3;Casp8;Casp3;Lats2;Dhx58;Tnfaip2;Pml;Stat4;Selp;Hif1a;Nfkb1;Rtp4;Herc6;Sppl2a;Parp12;Ifitm2;Ly6e;Rbck1;Icam1;Gch1;Ifit2;Ifitm3;Il6;Isg15;Epsti1;H2-Aa;Cd74;Stat3;Parp14;Psmb10;Ncoa3;Casp1;Cd40;Il10ra;Jak2;Oas3;Irf1;Btg1;Txnip;Samd9l;Psmb8;Vamp8;Cdkn1a;Ddx60;Tnfaip3;Xaf1;Ccl5;Tnfsf10;Samhd1;Casp4;Nod1;Oas2;Nampt;Cfh;Trafd1;Ccl7;Pnp;Mx2;Il4ra;Eif2ak2;Cxcl10</t>
  </si>
  <si>
    <t>Nlrc3;Ptger4;Capn1;Dbnl;Jam3;Arhgef7;Twf1;Rpl13a;Vdac2;Pecam1;Ssh2;Capza2;Nop53;Zdhhc12;Flii;Svip;Ankrd27;Hdac6;Lcmt1;Capg;Pfn2;Ssh1;Evl;Cptp;Sgk1;Add2;Dact1;Dmtn;Hmgb1;Cfl1;Eps8;Tlr2;Tmsb4x;Capzb;Cdc42;Tpm1;Eif4ebp1;Sptb;Tbcd;Sptbn1;Sptan1;Mapre1;Scin;Irgm1;Trim30a;Stxbp1;Inpp5j;Vill;Tmod1;Myadm;Carmil2;Kank2</t>
  </si>
  <si>
    <t>Jam3;Vdac2;Gclc;Bcl2l11;Zfp13;Bbc3;Gsk3a;Ier3;Slc9a1;Slc25a4;Slc25a5;Slc35f6;Trp53;Mul1;Ppif;Eya2;Bak1</t>
  </si>
  <si>
    <t>LEUKOCYTE_TETHERING_OR_ROLLING</t>
  </si>
  <si>
    <t>Spn;Capn1;Gcnt1;Tnf;Chst2;Fut4;Add2;Madcam1;Golph3;Ptafr;Jam2;Itgb7;Selp;Rock1</t>
  </si>
  <si>
    <t>NON_CANONICAL_NF_KAPPAB_SIGNAL_TRANSDUCTION</t>
  </si>
  <si>
    <t>Nlrc3;Capn1;Card10;Nfkb2;Rps3;Traf4;Tnf;Adgrg3;Relb;Zfp91;Tirap;Prdx1;Trip6;Litaf;Ripk1;Lims1;Egfr;Hmgb1;Tlr2;Amfr;Tcim;Tlr4;Tlr7;Nod2;Edn1;Sphk1;Rel;Nfkb1;Rhoa;Terf2ip;Cyld;App;Rbck1;Irak1;Zc3h12a;Hdac7;Tlr9;Ppm1a;Tlr3;Rela;Grem1;Chuk;Nol3;Ago1;Adipor1</t>
  </si>
  <si>
    <t>ATPASE_DEPENDENT_TRANSMEMBRANE_TRANSPORT_COMPLEX</t>
  </si>
  <si>
    <t>Atp1b2;Atp1a3;Slc9a1;Atp1b1;Atp2a2;Atp1b3</t>
  </si>
  <si>
    <t>POSITIVE_REGULATION_OF_LEUKOCYTE_TETHERING_OR_ROLLING</t>
  </si>
  <si>
    <t>Capn1;Gcnt1;Chst2;Fut4;Ptafr;Selp</t>
  </si>
  <si>
    <t>Slc12a2;Tnf;Tafa5;Alox5;Npr2;Hif1a;Smoc2;Xbp1;Serpine1</t>
  </si>
  <si>
    <t>B_CELL_PROLIFERATION</t>
  </si>
  <si>
    <t>Pkn1;Cd38;Tirap;Bst1;Lyn;Shb;Mef2c;Ctps;Ifnk;Inpp5d;Tlr4;Ifne;Casp3;Pten;Nckap1l;Tnfrsf21;Btk;Slc39a10;Chrnb2;Cd74;Fosl2;Tlr9;Cd40;Bmi1;Cdkn1a;Prkcd;Tcf3;Ticam1;Tyrobp;Tnfsf13b;Clcf1;Sash3;Il7r;Lef1;Cd180;Cd81</t>
  </si>
  <si>
    <t>INTERLEUKIN_17_PRODUCTION</t>
  </si>
  <si>
    <t>Osm;Ccn1;Ly9;Tlr2;Arid5a;Tlr4;Nod2;Nckap1l;Sphk1;Btk;Il23a;Il6;Arg2;Jak2;Tnfsf4;Zbtb7b</t>
  </si>
  <si>
    <t>ALCOHOL_BIOSYNTHETIC_PROCESS</t>
  </si>
  <si>
    <t>Ces1a;Dhcr7;Mvk;Akr1b3;Cyp51;Insig1;Fdps;Idi1;Isyna1;Sptlc2;Cyp11b1;Ebp;Srebf2;Prkaa1;Pmvk;Ptafr;Cyb5r3;Msmo1;Bmp2;Spr;Cyp27a1;Wnt4;Sphk1;Nfkb1;Pgp;Sod1;Mvd;Asah1;Gch1;Pcbd2;Abca2;Dhcr24;Plek;Cacna1h;Nsdhl;Cftr;Qdpr;Myh9;Ip6k3;Nus1;Bmp6;Fgf2;Scp2;G6pdx;Lipa;Dkk3;H6pd;Sc5d;Insig2;Plcg1;Ip6k1;Lss;Itpkc;P2ry6;Pou1f1;Acer3;Ipmk;Sptlc1;Hmgcs1;Acer2;Ppip5k1;Abcg4;Sptssa;Ippk;Plcd1;Gfi1;Pck2;Lbr</t>
  </si>
  <si>
    <t>ACTIVATION_OF_INNATE_IMMUNE_RESPONSE</t>
  </si>
  <si>
    <t>Nlrc3;Ptprs;Rnf125;Ipo5;Pik3ap1;Tnf;Tlr8;Rtn4;Nop53;Znfx1;Zdhhc12;Kcnj8;Tirap;Ifi204;Mfhas1;Fosl1;Cd14;Tmem126a;Nploc4;Oasl1;Nr1d1;Cptp;Lyn;Ifi213;Rps6ka3;Irf7;Hmgb1;Flot1;Peli3;Tlr2;Mapkapk2;Slc15a3;Zbp1;Bcl10;Ifi209;Ifi208;Irak3;Gbp5;Acod1;Tlr4;Klri2;Tlr7;Gbp3;Nod2;Trim30d;Dhx58;Trim5;Nek7;Appl1;Tifa;Sting1;Ifi211;Klrd1;Irgm1;Gbp2;Klrk1;Trim30a;Btk;App;Irak1;Clec4n;Prkd1;Cd300ld3;Ufd1;Sarm1;Treml4;Pdpk1;Tlr9;Cactin;Tlr3;Casp1;Rela;Cd40;Ppp2ca;Ifi207;Chuk;Irgm2;Ifi205;Ifi203;Mapkapk3;Oas3;Mndal;Irf1;Syk;Ecsit;Mark4;Gbp7;Ddx60;Erbin;Tnfaip3;S100a14;Zdhhc5;Igtp;Trim3;Tnip1;Ticam1;Lrch4;Rab7b;Casp4;Tyrobp;Nod1</t>
  </si>
  <si>
    <t>Plxna1;Nrp2;Hap1;Ctnnb1;Sema3e;Uqcrq</t>
  </si>
  <si>
    <t>Star;Hsd3b6;Scarb1;Cyp17a1;Ces1a;Adora2b;Dhcr7;Tnf;Mvk;Cyp51;Insig1;Fdps;Cyp11a1;Idi1;Fdx1;Nr1d1;Cyp11b1;Ebp;Srebf2;Prkaa1;Med1;Pmvk;Dhh;Cyb5r3;Msmo1;Bmp2;Egr1;Dhrs11;Bmpr1b;Armc5;Cyp27a1;Wnt4;Hsd17b12;Hsd17b10;Nfkb1;Igf1;Sod1;Mvd;Cyb5r1;Pbx1;Asah1</t>
  </si>
  <si>
    <t>LIPOPOLYSACCHARIDE_MEDIATED_SIGNALING_PATHWAY</t>
  </si>
  <si>
    <t>Prkca;Prdx2;Cd14;Cd6;Lyn;Stat1;Bcl10;Nos3;Acod1;Tlr4;Trim30d;Trim5;Trim30a;Irak1;Cactin;Bmp6;Tnfaip3;Cx3cl1;Ticam1;Cd180;Mtdh;Malt1;Lbp;Mapk14;Nfkbil1;Mapk3;Trim12a</t>
  </si>
  <si>
    <t>POSITIVE_REGULATION_OF_SPROUTING_ANGIOGENESIS</t>
  </si>
  <si>
    <t>S100a1;Hmgb1;Pkm;Smad1;Jcad;Hif1a;Klf4;Tnn;Fgf2</t>
  </si>
  <si>
    <t>Spn;Bst1;Icam2;Flot2;Flot1;Prickle1;Msn;Myh9</t>
  </si>
  <si>
    <t>REGULATION_OF_B_CELL_PROLIFERATION</t>
  </si>
  <si>
    <t>Pkn1;Cd38;Tirap;Bst1;Lyn;Mef2c;Inpp5d;Tlr4;Casp3;Pten;Nckap1l;Tnfrsf21;Btk;Slc39a10;Chrnb2;Cd74;Tlr9;Cd40;Bmi1;Cdkn1a;Tcf3;Ticam1;Tyrobp;Tnfsf13b;Clcf1;Sash3;Cd81;Rc3h1</t>
  </si>
  <si>
    <t>NEGATIVE_REGULATION_OF_ACTIN_FILAMENT_POLYMERIZATION</t>
  </si>
  <si>
    <t>Capn1;Dbnl;Twf1;Pecam1;Ssh2;Capza2;Flii;Capg;Pfn2;Ssh1;Evl;Add2;Dmtn;Cfl1;Eps8;Tlr2;Tmsb4x;Capzb;Tpm1;Sptb;Sptbn1;Sptan1;Scin;Vill;Tmod1;Myadm;Carmil2;Kank2</t>
  </si>
  <si>
    <t>REGULATION_OF_PROTEIN_DEPOLYMERIZATION</t>
  </si>
  <si>
    <t>Dbnl;Twf1;Shroom2;Capza2;Flii;Hdac6;Cfl2;Capg;Clasp1;Evl;Mid1;Add2;Dmtn;Cfl1;Eps8;Trpv4;Capzb;Cib1;Mid1ip1;Map1s;Tpm1;Sptb;Sh3bp1;Sptbn1;Spef1;Sptan1;Scin;Vill;Tmod1;Carmil2;Clasp2;Plek;Nes;Fgf13;Swap70;Add3;Map1b;Myh9;Nav3;Capza1;Gsn;Mtpn;Pik3ca;Apc;Dstn;Cracd;Rdx;Hdgfl3;Ttbk2;Spta1</t>
  </si>
  <si>
    <t>FRUCTOSE_6_PHOSPHATE_METABOLIC_PROCESS</t>
  </si>
  <si>
    <t>Pfkl;Taldo1;Gfpt2;Hk3</t>
  </si>
  <si>
    <t>Spn;Ptger4;Capn1;Jam3;Gcnt1;Fadd;Pecam1;Tnf;Jaml;Bcr;Chst2;Fut4;Abr;Add2;Madcam1;Golph3;Ptafr;Jam2;Itgb7;Cd177;Selp;Rock1;Sirpa</t>
  </si>
  <si>
    <t>LAMELLAR_BODY</t>
  </si>
  <si>
    <t>Klk7;Smpd1;Krtdap;Rab7</t>
  </si>
  <si>
    <t>NEGATIVE_REGULATION_OF_ACTIN_FILAMENT_DEPOLYMERIZATION</t>
  </si>
  <si>
    <t>Dbnl;Twf1;Shroom2;Capza2;Flii;Capg;Evl;Add2;Dmtn;Cfl1;Eps8;Capzb;Tpm1;Sptb;Sptbn1;Sptan1;Scin;Vill;Tmod1;Carmil2;Swap70;Add3;Myh9;Capza1;Gsn;Mtpn;Pik3ca;Cracd;Rdx</t>
  </si>
  <si>
    <t>T_CELL_ACTIVATION_INVOLVED_IN_IMMUNE_RESPONSE</t>
  </si>
  <si>
    <t>Spn;Ptger4;Apbb1ip;Rps6;Relb;Eomes;Shb;Ly9;Hmgb1;Stx11;Ifnk;Rara;Hlx;Trp53;Ifne;Anxa1;Nckap1l;Batf;Stat4;Foxp1;Lgals3;Slfn2;Tmem98;Il23a;Icam1;Il6;Il6ra;Gadd45g;Cd74;Zc3h12a;Stat3;Clec4d;Myb;Irf1;Tnfsf4;Zbtb7b</t>
  </si>
  <si>
    <t>Atp5l;Atp5mpl;Atp5e;Atp6v0c;Atp5h;Atp6v1a;Atp6v0a4;Atp6v1d;Atp6v1e1;Atp6v1b2;Atp6v0a2;Atp6v0b;Atp6v1h;Atp6v0e;Atp6v0d2;Atp5d;Atp5b;Atp5g2;Atp6v1f;Tcirg1</t>
  </si>
  <si>
    <t>NEGATIVE_REGULATION_OF_PROTEIN_POLYMERIZATION</t>
  </si>
  <si>
    <t>Capn1;Dbnl;Arhgef7;Twf1;Vdac2;Pecam1;Ssh2;Capza2;Flii;Capg;Pfn2;Ssh1;Evl;Sgk1;Add2;Dmtn;Cfl1;Eps8;Tlr2;Tmsb4x;Capzb;Tpm1;Sptb;Tbcd;Sptbn1;Sptan1;Mapre1;Scin;Inpp5j;Vill;Tmod1;Myadm;Carmil2;Kank2</t>
  </si>
  <si>
    <t>Hras;Rap2a;Rap2b;Rab1b;Rit1;Mras;Nras;Arf1;Rab27b;Rab7;Kras;Rasl11a;Rab4b;Gbp5;Cdc42;Irgm1;Gbp2;Rhoa;Rab11b;Irgm2;Rala;Igtp;Rab5c;Rab4a;Ran;Rasl10b;Rab2a;Arl8b;Rap1b;Arf6;Rab2b;Rab10</t>
  </si>
  <si>
    <t>Rps27;Rps27a;Rps9;Rps6;Rps19;Rps12;Rps23;Rps11;Rps4x;Rps8;Rps5;Rps19bp1;Rps7;Rps3a1;Rps15a;Rrp9;Rps13;Rps28;Pno1</t>
  </si>
  <si>
    <t>REGULATION_OF_PROTEIN_POLYMERIZATION</t>
  </si>
  <si>
    <t>Bin1;Capn1;Cyria;Dbnl;Arhgef7;Git1;Cdc42ep3;Twf1;Vdac2;Pecam1;Rps3;Dbn1;Cttn;Ssh2;Cyfip1;Capza2;Gm14137;Myo1c;Flii;Arpc5;Capg;Pfn2;Ssh1;Evl;Sgk1;Add2;Dmtn;Gda;Cfl1;Eps8;Tlr2;Nckap1;Tmsb4x;Arl2;Capzb;Tpm1;Hax1;Sptb;Tbcd;Mecp2;Nckap1l;Sptbn1;Esam;Sptan1;Mapre1;Scin;Rhoa;Cotl1;Met;Inpp5j;Vill;Tmod1;Myadm;Icam1;Carmil2;Kank2;Clasp2;Slain2;Pak1</t>
  </si>
  <si>
    <t>Larp1;Eef2;Eif6;Gtpbp1;Eef1g;Eef1a1;Eif4b;Eef1d;Ctif;Eif3c;Eif2s3x;Cpeb2;Eif4e;Eif3f;Rara;Eif2b2;Eif3b;Eif4g2;Eif5a;Eif1ax;Etf1;Eef1a2;Gtpbp2;Eif5a2;Eif2b5;Eif4g3;Eif4e2;Cpeb1;Eif5;Mif4gd;Pura;Eif4g1;Mcts1;Paip1;Eif1;Eif4a1</t>
  </si>
  <si>
    <t>Ide;Psmc3;Psmd5;Psma7;Psmc4;Psmd11;Psmd8;Psmc6;Psmd1;Usp25;Psmd13;Prickle1;Rad23a;Psmd2;Psmd3;Psma8;Psmb10;Dnajb2;Zfand2b;Psma4;Adrm1;Psme4;Psmb8;Psmd7</t>
  </si>
  <si>
    <t>Ide;Capns1;Capn2;Psmc3;Psmd5;Psma7;Psmc4;Psmd11;Psmd8;Psmc6;Psmd1;Usp25;Psmd13;Prickle1;Rad23a;Psmd2;Psmd3;Psma8;Psmb10;Dnajb2;Zfand2b;Psma4;Adrm1;Psme4;Thbd;Psmb8;Psmd7;Htra2</t>
  </si>
  <si>
    <t>CHOLESTEROL_HOMEOSTASIS</t>
  </si>
  <si>
    <t>Niban1;Dhcr7;Mvk;Ctnnb1;Cyp51;Antxr2;Trp53inp1;Fdps;Idi1;Tnfrsf12a;Cpeb2;Ebp;Srebf2;Pmvk;Ldlr;Gusb;Lgals3;Tmem97;Mvd;Abca2;Nfil3;Pcyt2;Gnai1;Gldc;Nsdhl;Aldoc;Errfi1;Trib3;Cd9;Actg1</t>
  </si>
  <si>
    <t>Vdac2;Gclc;Bcl2l11;Zfp13;Bbc3;Gsk3a;Ier3;Slc9a1;Slc25a4;Slc25a5;Slc35f6;Trp53;Mul1;Ppif;Eya2;Gimap5;Them4;Bak1;Plekhf1;Stat3;Mtch2;Nol3;Spg7;Gsk3b;Rhot2;Bad;Bnip3;Bcl2l2;Pmaip1;Moap1;Dynlt1b;Bid;Chchd10</t>
  </si>
  <si>
    <t>Bin1;Micall2;Capn1;Cyria;Dbnl;Cdc42ep3;Twf1;Pecam1;Shroom2;Dbn1;Cttn;Ssh2;Cyfip1;Capza2;Msrb1;Gm14137;Myo1c;Spire2;Flii;Arpc5;Cfl2;Mical1;Capg;Pfn2;Ssh1;Evl;Add2;Dmtn;Cfl1;Eps8;Tlr2;Nckap1;Tmsb4x;Spire1;Diaph1;Capzb;Tpm1;Hax1;Sptb;Nckap1l;Sh3bp1;Cit;Sptbn1;Esam;Sptan1;Scin;Rhoa;Cotl1;Vill;Tmod1;Myadm;Icam1;Carmil2;Kank2</t>
  </si>
  <si>
    <t>Tubb2a;Dbnl;Tubg1;Tubb2b;Arpc5;Tubb6;Tuba1b;Add2;Arpc1b;Tubb5;Plec;Tpm1;Tubb4b;Sptb;Sptbn1;Ank2;Sprr2a1</t>
  </si>
  <si>
    <t>POSITIVE_REGULATION_OF_ANIMAL_ORGAN_MORPHOGENESIS</t>
  </si>
  <si>
    <t>Sox8;Wnt11;Ctnnb1;Msx1;Cd34;Bmp2;Wnt2b;Csf1;Gdnf;Edn1;Wnt4;Fgf8;Hoxc11;Hoxd11;Fgf2;Stox1;Ar;Hoxa11;Fgf3;Six4;Robo1</t>
  </si>
  <si>
    <t>Ide;Macroh2a1;Mtfr1;Tnf;Pde2a;Uqcc2;Nop53;Ndufb11;Atp5e;Actn3;Pdha1;Dlst;Atp5h;Mtfr1l;Arl2;Trpv4;Ndufa8;Cox7a2l;Ndufv3;Cyc1;Uqcc3;Idh1;Uqcrh;Ppif;Slc25a33;Hif1a;Dlat;Sdhb;Rhoa;Uqcr11;Cycs;Cbfa2t3;Mtch2;Ndufa2;Cs;Uqcr10;Cox8a;Slc25a23;Atp5d;Bdnf;Myc;Uqcrq;Atp5b;Coa6;Cox7b;Antkmt;Nupr1;Pink1;Ndufb5;Idh2;Ndufb4;Ndufa6;Sdhc;Bnip3</t>
  </si>
  <si>
    <t>POSITIVE_REGULATION_OF_INTERLEUKIN_8_PRODUCTION</t>
  </si>
  <si>
    <t>Ptger4;Fadd;Tnf;Tlr8;Tirap;Cd14;Ripk1;Hmgb1;Tlr2;Bcl10;Tlr4;Lamtor5;Tlr7;Nod2;Il6;Cd74;Stat3;Tlr9;Tlr3;Rela;Syk;Serpine1</t>
  </si>
  <si>
    <t>Bin1;Capn1;Cyria;Dbnl;Cdc42ep3;Twf1;Pecam1;Shroom2;Dbn1;Cttn;Ssh2;Cyfip1;Capza2;Gm14137;Myo1c;Flii;Arpc5;Cfl2;Capg;Pfn2;Ssh1;Evl;Add2;Dmtn;Cfl1;Eps8;Tlr2;Nckap1;Tmsb4x;Capzb;Tpm1;Hax1;Sptb;Nckap1l;Sh3bp1;Cit;Sptbn1;Esam;Sptan1;Scin;Rhoa;Cotl1;Vill;Tmod1;Myadm;Icam1;Carmil2;Kank2</t>
  </si>
  <si>
    <t>DETECTION_OF_CHEMICAL_STIMULUS</t>
  </si>
  <si>
    <t>Scarb1;Sod2;Stim1;Casr;Calm3;Eng;Rtp1;Tlr2;Tlr4;Nod2;Pkd1l3;Rtp4;Ssc5d;Tlr9;Gnat2</t>
  </si>
  <si>
    <t>NEGATIVE_REGULATION_OF_MYELOID_LEUKOCYTE_DIFFERENTIATION</t>
  </si>
  <si>
    <t>Inpp4b;Ubash3b;Nme2;Ctnnb1;Lyn;C1qc;Clec2d;Rara;Inpp5d;Tnfrsf11b;Hoxa7;Cul4a;Prdm16;Fbn1;Tjp2;Runx1;Sfrp1;Myc;Lilra6;Lilrb4b;Tob2;Pirb;Nf1;Nme1;Pira2;Lilrb4a;Pilrb1</t>
  </si>
  <si>
    <t>Nlrc3;Epha2;Nop53;Pik3ip1;Sh2b3;Mmp3;Cib1;Mul1;Cavin3;Lemd2;Pten;Plekha1;Dag1;Klf4;Xdh;Ppp2ca;Otud3;Rack1;Ppp2r1a;Phlda3;Mtm1;Dlg1;Flcn;Magi2;Btn2a2</t>
  </si>
  <si>
    <t>Micall2;Rab13;Wnt11;Pecam1;Epha2;Tnf;Rps6;Myo1c;Cldn5;Afdn;Rhoc;Alox12b;Cldn3;Cldn10;Ocel1;Pdcd6ip;Tbcd;Esam;Rock1;Rhoa;Aloxe3;Cldn34c1</t>
  </si>
  <si>
    <t>REGULATION_OF_CELLULAR_RESPIRATION</t>
  </si>
  <si>
    <t>Ide;Prelid1;Macroh2a1;Tnf;Pde2a;Uqcc2;Nop53;Mfn2;Actn3;Arl2;Trpv4;Cox7a2l;Prdm16;Ppif;Slc25a33;Hif1a;Rhoa</t>
  </si>
  <si>
    <t>TYPE_I_INTERFERON_PRODUCTION</t>
  </si>
  <si>
    <t>Nlrc3;Ptprs;Rnf125;Tlr8;Relb;Arrdc4;Tirap;Cd14;Nploc4;Irf7;Stat1;Hmgb1;Flot1;Peli3;Tlr2;Nmb;Acod1;Tlr4;Tlr7;Gbp3;Dhx58;Sting1;Rel;Zbtb20;Sirpa;Irgm1;Yy1;Irak1;Ufd1;Isg15;Tlr9;Cactin;Tlr3;Gbp4;Chuk;Irgm2;Oas3;Irf1;Syk;Gbp7;Xaf1;Ilrun;Pola1;Igtp;Ticam1;Tyrobp;Oas2</t>
  </si>
  <si>
    <t>Spn;Nlrc3;Ptger4;Git1;Socs3;Pla2g5;Cd200;Mvk;Bcr;Rps19;Ppard;Mfhas1;Elf4;Abr;Alox5;Nr1d2;Nr1d1;Ets1;Ier3;Ldlr;Tnfaip8l2;Metrnl;Slc39a8;Acp5;Acod1;Nod2;Ffar4;Macir;Fem1a;Nfkb1;Sirpa;Irgm1;Tnfrsf1b;Gstp1;Igf1;Sod1;Cyld</t>
  </si>
  <si>
    <t>INNATE_IMMUNE_RESPONSE_ACTIVATING_SIGNALING_PATHWAY</t>
  </si>
  <si>
    <t>Nlrc3;Ptprs;Rnf125;Ipo5;Pik3ap1;Tnf;Tlr8;Rtn4;Nop53;Zdhhc12;Kcnj8;Tirap;Mfhas1;Fosl1;Cd14;Tmem126a;Nploc4;Oasl1;Nr1d1;Cptp;Lyn;Rps6ka3;Irf7;Hmgb1;Flot1;Peli3;Tlr2;Mapkapk2;Slc15a3;Bcl10;Irak3;Gbp5;Acod1;Tlr4;Klri2;Tlr7;Nod2;Dhx58;Nek7;Appl1;Tifa;Sting1;Klrd1;Irgm1;Gbp2;Klrk1;Trim30a;Btk;App;Irak1;Clec4n;Prkd1;Cd300ld3;Ufd1;Sarm1;Treml4;Pdpk1;Tlr9;Cactin;Tlr3;Casp1;Rela;Cd40;Ppp2ca;Chuk;Irgm2;Mapkapk3;Oas3;Irf1;Syk;Ecsit;Mark4;Ddx60;Erbin;Tnfaip3;S100a14;Zdhhc5;Igtp;Trim3;Tnip1;Ticam1;Lrch4;Rab7b;Casp4;Tyrobp;Nod1</t>
  </si>
  <si>
    <t>POSITIVE_REGULATION_OF_EXTRINSIC_APOPTOTIC_SIGNALING_PATHWAY</t>
  </si>
  <si>
    <t>Fadd;Tnf;Tnfrsf12a;Thbs1;Ripk1;Bcl10;Tlr4;Ppp1ca;Casp8;Bmpr1b;Pten;Pml;Skil;Cyld;App;Rbck1;Mal;Ltb;Sfrp1;Ppp2r1a;Tgfb2;Pea15a;G0s2;Itm2c;Htra2;Tnfsf10;Trps1;Ltbr;Nf1;Pycard;Pmaip1</t>
  </si>
  <si>
    <t>INTERLEUKIN_1_BETA_PRODUCTION</t>
  </si>
  <si>
    <t>Nlrc3;Git1;Ccn1;Tnf;Tlr8;Panx1;Elf4;Cptp;Hmgb1;Tlr2;Egr1;Gsdmd;Tmem106a;Acp5;Gbp5;Tlr4;Casp8;Nod2;Pml;Ffar4;Foxp1;Sphk1;Sirpa;Gstp1;Igf1;App;Serpinb1b;Il6;Zc3h12a;Arg2;Stat3;Casp1;Rela;Ccl3;Jak2;Tnfaip3;Errfi1;P2rx7;Casp4;Tyrobp;Nod1;Lilrb4b;Arrb2;Ccr5;Pycard;Malt1;Lilrb4a;Gstp2;Wnt5a;Slamf9</t>
  </si>
  <si>
    <t>ACTIN_FILAMENT_DEPOLYMERIZATION</t>
  </si>
  <si>
    <t>Dbnl;Twf1;Shroom2;Capza2;Flii;Cfl2;Mical1;Capg;Evl;Add2;Dmtn;Cfl1;Eps8;Capzb;Tpm1;Sptb;Sh3bp1;Sptbn1;Sptan1;Scin;Vill;Tmod1;Carmil2;Plek;Swap70;Add3;Myh9;Mical2;Capza1;Gsn;Mtpn;Pik3ca;Dstn;Cracd;Rdx</t>
  </si>
  <si>
    <t>Bin1;Micall2;Pacsin1;Limch1;Ptger4;Capn1;Cyria;Samd14;Dbnl;Wnt11;Cdc42ep3;Twf1;Coro1b;Pecam1;Shroom2;Dbn1;S1pr1;Prkci;Cttn;Ssh2;Tpm3;Cyfip1;Capza2;Zyx;Msrb1;Gm14137;Myo1c;Coro6;Wipf3;Synpo2l;Arhgap17;Spire2;Flii;Arpc5;Coro1c;Cfl2;Rnh1;Gmfb;Ppp1r9b;Mical1;Capg;Rhoc;Pfn2;Ssh1;Clasp1;Evl;Arf1;Myo1d;Myo5a;Sh3pxd2b;Add2;Arpc1a;Tacstd2;Abl2;Dmtn;Dpysl3;Arpc1b;Cfl1;Eps8;Arfip2;Tlr2;Nckap1;Tmsb4x;S100a10;Hip1;Spire1;Gdpd2;Ttc8;Trpv4;Rnd1;Rhob;Sorbs3;Diaph1;Plec;Capzb;Shank3;Cdc42;Rhod;Tpm1;Hax1;Marcks;Sptb;Nckap1l;Tnfaip1;Cnn3;Gas2l3;Nox4;Sh3bp1;Cit;Sptbn1;Kash5;Tacr1;Rhog;Esam;Wnt4;Sptan1;Scin;Nebl;Sirpa;Myo19;Rhoa;Cap1;Cotl1;Pakap;Met;Phldb2;Rhoj;Vill;Tmod1;Myadm;Icam1;Arhgap25;Itgb5;Carmil2;Kank2;Clasp2;Aif1l;Actn1;Pak1;Cd2ap;Plek;Fmn1;Rhoq;Sorbs1;Gas7;Marcksl1;Arpin;Myo1f;Synpo;Swap70;Arhgap18;Add3;Myh9;Iqgap3;Nrap;Ppfia1;Itgb1bp1;Gja1;Mical2;Kbtbd13;Arrb1;Cd47;Coro1a;Prkcd;Cx3cl1;Cryaa;Actg1;Capza1;Rhot2;Gsn;Wasl;Rnd3;Naa80;Myo5b;Brk1;Casp4;Arfip1;Dlg1;Myo6;Mtpn;Tagln3;Elmo1</t>
  </si>
  <si>
    <t>POSITIVE_REGULATION_OF_DEFENSE_RESPONSE</t>
  </si>
  <si>
    <t>Osm;Nlrc3;Ptger4;Ptprs;Rnf125;Klk7;Ipo5;Adora2b;Pik3ap1;Pla2g5;Fadd;Prkca;Tnf;Tlr8;Rtn4;Pde2a;Nop53;Znfx1;Zdhhc12;H2-Q1;Mmrn2;Rps19;Kcnj8;Tirap;Ifi204;Mfhas1;Fosl1;Cd14;Tmem126a;Nploc4;Cxcl1;Cck;H2-M1;Oasl1;Nr1d1;Ets1;Cptp;Lyn;Ifi213;Med1;Rps6ka3;Ripk1;Irf7;Hmgb1;Mef2c;Ldlr;Flot1;Ereg;Peli3;Tlr2;Mapkapk2;Slc15a3;Zbp1;Bcl10;Trpv4;Ifi209;Alox5ap;Ifi208;Irak3;Gsdmd;Lrrk2;Gbp5;Acod1;Tlr4;Klri2;Tlr7;Gbp3;Nod2;Trim30d;Dhx58;Trim5;Kars;Tnfrsf11a;S100a8;Napepld;Nek7;Rab34;Appl1;Fem1a;Rnf185;Tifa;Sting1;Ifi211;Klrd1;Gimap5;Il17ra;Irgm1;Gbp2;Ctss;Klrk1;Trim30a;Btk;Il17rb;App;Irak1;Clec4n;Prkd1;Il6;Cd300ld3;Ufd1;Sarm1;Plscr2;Gprc5b;Clock;Treml4;Cd74;Pdpk1;Tlr9;H2-M9;Cactin;Tlr3;Casp1;Rela;Ccl3;Cd40;Ppp2ca;Ifi207;Chuk;Irgm2;Cd28;Ifi205;Ifi203;Mapkapk3;Oas3;Mndal;Irf1;Syk;Penk;Tnfsf4;Vav1;Parp9;Ecsit;Serpine1;Mark4;Vamp8;Gbp7;Ddx60;Gja1;Erbin;Cd47;Tnfaip3;S100a14;Ctsc;Ccl5;Camk2n1;Nupr1;Zdhhc5;Igtp;Trim3;Tnip1;Pik3cg;Ticam1;Lrch4;Rab7b;Casp4;Ccn4;Tyrobp</t>
  </si>
  <si>
    <t>Rps27;Rps27a;Eif6;Rps9;Rps6;Nsa2;Rps19;Rps12;Rps23;Rps11;Rps4x;Rps8;Rps5;Rrp1;Rps19bp1;Rps7;Rps3a1;Noc2l;Casp8;Rps15a;Rrp9;Rps13;Rps28;Pno1</t>
  </si>
  <si>
    <t>REGULATION_OF_PATTERN_RECOGNITION_RECEPTOR_SIGNALING_PATHWAY</t>
  </si>
  <si>
    <t>Nlrc3;Ptprs;Rnf125;Pik3ap1;Rtn4;Nop53;Zdhhc12;Tirap;Mfhas1;Cd14;Nploc4;Oasl1;Nr1d1;Cptp;Lyn;Irf7;Hmgb1;Flot1;Peli3;Slc15a3;Irak3;Gbp5;Acod1;Tlr4;Nod2;Dhx58;Nek7;Appl1;Irgm1;Gbp2;Trim30a;Btk;App;Prkd1;Cd300ld3;Ufd1;Sarm1;Treml4;Pdpk1;Tlr9;Cactin;Ppp2ca;Irgm2;Irf1;Mark4;Ddx60;Erbin;Tnfaip3;Zdhhc5;Igtp;Trim3;Lrch4;Rab7b;Casp4</t>
  </si>
  <si>
    <t>REGULATION_OF_NON_CANONICAL_NF_KAPPAB_SIGNAL_TRANSDUCTION</t>
  </si>
  <si>
    <t>Nlrc3;Capn1;Rps3;Tnf;Adgrg3;Prdx1;Trip6;Litaf;Ripk1;Lims1;Egfr;Hmgb1;Tlr2;Tcim;Tlr4;Tlr7;Nod2;Edn1;Sphk1;Rhoa;Terf2ip;Cyld;App;Rbck1;Irak1;Zc3h12a;Hdac7;Tlr9;Ppm1a;Tlr3;Rela;Grem1;Nol3;Ago1;Adipor1;Tek</t>
  </si>
  <si>
    <t>REGULATION_OF_TISSUE_REMODELING</t>
  </si>
  <si>
    <t>Flt4;Ptger4;Inpp4b;Ubash3b;Prkca;Cd38;S1pr1;Bcr;Gpnmb;Abr;Egfr;Inpp5d;Il20ra;Trp53;Ltbp3;Tnfrsf11b;Klf6;Tnfrsf11a;Rock1;Ppp3ca;Il6;Ddr2;Grem1;Sfrp1;Syk;Hand2;Gja1;Tmbim1;Itgb3;P2rx7;Syt7;Fgfr3;Thbs4;Plekhm1;Nf1;Fcgr4</t>
  </si>
  <si>
    <t>RESPONSE_TO_TYPE_II_INTERFERON</t>
  </si>
  <si>
    <t>Rpl13a;Tnf;Zyx;Myo1c;Rab43;Gbp9;Tgtp1;Capg;Vamp3;Evl;Med1;Stat1;Tlr2;Stx11;Rab11fip5;Kif5b;Trp53;Gbp5;Acod1;Tlr4;Cdc42;Sp100;Gbp3;Vamp4;Rab20;Il12rb1;Sirpa;Irgm1;Gbp2;Stxbp1;Ifitm2;H2-Eb1;Ccl17;Gch1;Ifitm3;H2-Aa;Cd74;Parp14;Ccl22;Gbp4;Casp1;Ccl3;Cd40;Jak2;Cdc37;Irgm2;Ccl4;H2-Ab1;Irf1;Parp9;Vamp8;Gbp7;Cd47;Ccl5;Cx3cl1;Actg1;Gsn;Igtp;Rab7b</t>
  </si>
  <si>
    <t>INTERFERON_BETA_PRODUCTION</t>
  </si>
  <si>
    <t>Nlrc3;Ptprs;Tlr8;Relb;Arrdc4;Tirap;Irf7;Hmgb1;Flot1;Tlr2;Tlr4;Tlr7;Sting1;Rel;Zbtb20;Sirpa;Yy1;Isg15;Tlr9;Cactin;Tlr3;Oas3;Irf1</t>
  </si>
  <si>
    <t>INTERLEUKIN_1_PRODUCTION</t>
  </si>
  <si>
    <t>Nlrc3;Ptger4;Git1;Ccn1;Tnf;Tlr8;Panx1;Elf4;Cptp;Hmgb1;Tlr2;Egr1;Gsdmd;Tmem106a;Acp5;Gbp5;Tlr4;Casp8;Nod2;Anxa1;Pml;Ffar4;Foxp1;Sphk1;Sirpa;Gstp1;Igf1;App;Serpinb1b;Il6;Zc3h12a;Arg2;Stat3;Casp1;Rela;Ccl3;Jak2;Tnfaip3;Errfi1;Cx3cl1;P2rx7;Casp4;Tyrobp;Nod1;Lilrb4b;Arrb2;Ccr5</t>
  </si>
  <si>
    <t>REGULATION_OF_DEFENSE_RESPONSE_TO_VIRUS</t>
  </si>
  <si>
    <t>Spn;Nlrc3;Ptprs;Rnf125;Zdhhc12;Nploc4;Cptp;Stat1;Mul1;Dtx3l;Dhx58;Pml;Zmpste24;Il12rb1;Sting1;Irgm1;Trim30a;Il23a;Ufd1;Treml4;Zc3h12a;Pcbp2;Tspan32;Gbp4;Irgm2;Parp9;Apobec3;Traf3ip2;Erbin;Tnfaip3;Ccl5;Ilrun;Htra1;Igtp;Rab7b</t>
  </si>
  <si>
    <t>Star;Hsd3b6;Scarb1;Cyp17a1;Cyp11a1;Fdx1;Cyp11b1;Med1;Bmp2;Egr1;Bmpr1b;Wnt4;Hif1a;Nfkb1;Igf1;Cacna1a</t>
  </si>
  <si>
    <t>Scarb1;Prdx3;Slc12a2;Nlrc3;Ptger4;Git1;Ptger1;Rpl13a;Prkca;Adm;Prdx2;Tnf;Pde2a;Bcr;Ncf2;Map2k3;Kcnj8;Pde4b;Tirap;Ppard;Cd14;Cxcl1;Abr;Nr1d1;Cd6;Lyn;Litaf;Rps6ka3;Stat1;Hmgb1;Mef2c;Aicda;Ptafr;Tlr2;Arid5a;Mapkapk2;Rara;Cd274;Abca1;Bcl10;Trpv4;Irak3;Map2k7;Acp5;Gbp5;Nos3;Acod1;Tlr4;Gbp3;Nod2;Trim30d;Cxcl5;Trim5;Foxp1;Tnfrsf11a;S100a8;Ace;Nfkb1;Sirpa;Irgm1;Gbp2;Tnfrsf1b;Klrk1;Rhoa;Gstp1;Trim30a;Ssc5d;Btk;Irak1;Gch1;Il6;Plscr2;Plscr3;Zc3h12a;Fosl2;Tlr9;Cactin;Casp1;Rela;Slpi;Sbno2;Jak2;Fbxo3;Chuk;Irgm2;Mapkapk3;Nqo1;Tnfsf4;Xbp1;Ncl;Serpine1;Ptgfr;Adam9;Cdk4;Ankrd1;Erbin;Cxcl2;Bmp6;Tnfaip3;S100a14;Axl;Cx3cl1;Pde4d;Tcf3;Igtp;P2rx7;Tnip1;Ticam1;Mir29b-1;Casp4;Cfh;Cd300lb;Wdr83;Naglu;Slc11a1;Il12rb2;Cd180;Mtdh;Eif2ak2;Cxcl10;Fcgr4;Pycard;Plscr1;Malt1;Lbp;Bdkrb1;Lilrb4a;Mapk14;Nfkbil1</t>
  </si>
  <si>
    <t>STEROL_METABOLIC_PROCESS</t>
  </si>
  <si>
    <t>Scarb1;Ces1a;Fdxr;Dhcr7;Mvk;Cyp51;Insig1;Smpd1;Fdps;Cyp11a1;Idi1;Fdx1;Cyp11b1;Ebp;Srebf2;Prkaa1;Pmvk;Ldlr;Cyb5r3;Msmo1;Ttc39b;Abca1;Lipo3;Cyp27a1;Sod1;Fech;Mvd;App;Cyb5r1;Abca2;Dhcr24;Vldlr;Cyp26a1;Pip4p1;Nsdhl;Npc1;Tnfsf4;Cftr;Lipe;Errfi1;Scp2;G6pdx;Lipa</t>
  </si>
  <si>
    <t>REGULATION_OF_ACTIN_FILAMENT_ORGANIZATION</t>
  </si>
  <si>
    <t>Bin1;Limch1;Ptger4;Capn1;Cyria;Dbnl;Wnt11;Cdc42ep3;Twf1;Coro1b;Pecam1;Shroom2;Dbn1;S1pr1;Cttn;Ssh2;Cyfip1;Capza2;Gm14137;Myo1c;Synpo2l;Flii;Arpc5;Cfl2;Rnh1;Gmfb;Capg;Rhoc;Pfn2;Ssh1;Clasp1;Evl;Arf1;Sh3pxd2b;Add2;Tacstd2;Dmtn;Cfl1;Eps8;Arfip2;Tlr2;Nckap1;Tmsb4x;S100a10;Ttc8;Sorbs3;Capzb;Shank3;Cdc42;Tpm1;Hax1;Sptb;Nckap1l;Nox4;Sh3bp1;Cit;Sptbn1;Tacr1;Esam;Wnt4;Sptan1;Scin;Rhoa;Cotl1;Met;Phldb2;Vill;Tmod1;Myadm;Icam1;Carmil2;Kank2;Clasp2;Pak1</t>
  </si>
  <si>
    <t>Micall2;Pkp3;Jam3;Rab13;Wnt11;Prkca;Pecam1;Zfp703;Epha2;Arvcf;Tnf;Rps6;Myo1c;Hopx;Cldn5;Ctnnb1;Afdn;Pkp1;Rhoc;Alox12b;Cldn12;Cldn3;Trpv4;Cldn10;Ocel1;Pdcd6ip;Tbcd;Hipk1;Ace;Esam;Rock1;Rhoa;Cdh13</t>
  </si>
  <si>
    <t>Eef2;Eif6;Gtpbp1;Eef1g;Eef1a1;Eif4b;Eef1d;Eif3c;Eif2s3x;Cpeb2;Eif4e;Eif3f;Eif2b2;Eif3b;Eif4g2;Eif5a;Eif1ax;Etf1;Eef1a2;Gtpbp2;Eif5a2;Eif2b5;Eif4g3;Eif4e2;Cpeb1;Eif5;Eif4g1;Mcts1;Eif1;Eif4a1</t>
  </si>
  <si>
    <t>Ide;Prom2;Aoc1l1;Aoc1l2;Clic1;Rap2b;Arrdc1;Arrdc4;Gbp9;Defb1;Aoc1;Gars;Cd274;Vasn;Gbp3;Pdcd6ip;Ppfia3;Anxa1;Ace;Phospho1;Gbp2;Tmem98;Iigp1;Icam1;Gprc5b;Anpep;Snx18;Serpine1;Slc2a4;Gbp7;Cd47;Cd9;Sdcbp;Actg1;Acy1;Ybx1;Naglu;Arc;Cd81;Rab4a;Ahnak;Qsox1;Fasl</t>
  </si>
  <si>
    <t>NEGATIVE_REGULATION_OF_PROTEIN_CONTAINING_COMPLEX_DISASSEMBLY</t>
  </si>
  <si>
    <t>Dbnl;Twf1;Shroom2;Tnf;Capza2;Flii;Hdac6;Capg;Clasp1;Evl;Mid1;Add2;Dmtn;Cfl1;Eps8;Irak3;Capzb;Cib1;Mid1ip1;Tpm1;Sptb;Sptbn1;Spef1;Sptan1;Scin;Per2;Vill;Tmod1;Carmil2;Clasp2;Fgf13;Swap70;Add3;Map1b;Myh9;Nav3;Capza1;Gsn;Mtpn;Clec16a;Pik3ca;Apc;Cracd;Rdx;Hdgfl3;Ttbk2;Spta1</t>
  </si>
  <si>
    <t>Pfkl;Niban1;Fdxr;Tubg1;Dhcr7;Asns;Txnrd1;Gclc;Rit1;Cyb5b;Mthfd2;Slc2a3;Map2k3;Cyp51;Insig1;Prdx1;Idi1;Bcat1;Tes;Pgk1;Ebp;Psmc4;Ldlr;Ube2d3;Hspa9;Atp6v1d;Igfbp5;Etf1;Sla;Rpa1;Bhlhe40;Ppia;Rrp9;Ccng1;Psmc6;Idh1;Psmd13;Gsr;Atp2a2;Rrm2;Ddx39a;Tmem97;Ykt6;Ufm1;Glrx;Slc6a6;Pno1;Dhcr24;Ifrd1;Nfil3;Fads1;Psat1;Sqstm1;Psma4;Pitpnb;Psph;Vldlr;Mcm4;Add3;Qdpr;Xbp1;Nmt1;Cdkn1a;Serp1;Phgdh;Coro1a;Ctsc;Trib3;Cd9;Gsk3b;G6pdx;Nupr1</t>
  </si>
  <si>
    <t>PROTEIN_POLYMERIZATION</t>
  </si>
  <si>
    <t>Bin1;Micall2;Capn1;Cyria;Dbnl;Arhgef7;Git1;Cdc42ep3;Twf1;Tubg1;Vdac2;Pecam1;Rps3;Dbn1;Gpx4;Cttn;Ssh2;Cyfip1;Capza2;Msrb1;Gm14137;Myo1c;Spire2;Flii;Arpc5;Capg;Pfn2;Ssh1;Clasp1;Evl;Sgk1;Add2;Dmtn;Gda;Chmp2a;Cfl1;Eps8;Tlr2;Nckap1;Tmsb4x;Spire1;Mzt1;Arl2;Trpv4;Diaph1;Capzb;Mid1ip1;Tpm1;Hax1;Sptb;Tbcd;Mecp2;Nckap1l;Sptbn1;Esam;Sptan1;Mapre1;Scin;Rhoa;Cotl1;Met;Inpp5j;Vill;Tmod1;Myadm;Icam1;Carmil2;Kank2;Clasp2;Slain2;Pak1</t>
  </si>
  <si>
    <t>PROTEIN_DEPOLYMERIZATION</t>
  </si>
  <si>
    <t>Dbnl;Twf1;Shroom2;Capza2;Flii;Hdac6;Cfl2;Mical1;Capg;Clasp1;Evl;Mid1;Sgk1;Add2;Dmtn;Cfl1;Eps8;Trpv4;Capzb;Cib1;Mid1ip1;Map1s;Tpm1;Sptb;Sh3bp1;Sptbn1;Spef1;Sptan1;Scin;Rhoa;Synj1;Vill;Tmod1;Carmil2;Clasp2;Plek;Nes;Fgf13;Swap70;Add3;Map1b;Myh9;Mical2;Vps4b;Nav3;Capza1;Gsn;Mtpn;Vps4a;Pik3ca;Apc;Dstn;Cracd;Rdx;Sh3gl3;Hdgfl3;Ttbk2;Spta1</t>
  </si>
  <si>
    <t>POSITIVE_REGULATION_OF_RESPONSE_TO_BIOTIC_STIMULUS</t>
  </si>
  <si>
    <t>Nlrc3;Ptprs;Rnf125;Klk7;Ipo5;Pik3ap1;Pla2g5;Fadd;Prkca;Tnf;Tlr8;Rtn4;Nop53;Znfx1;Zdhhc12;H2-Q1;Mmrn2;Rps19;Kcnj8;Tirap;Ifi204;Mfhas1;Fosl1;Cd14;Tmem126a;Nploc4;Cxcl1;H2-M1;Oasl1;Nr1d1;Cptp;Lyn;Ifi213;Med1;Rps6ka3;Irf7;Hmgb1;Flot1;Ereg;Peli3;Tlr2;Mapkapk2;Slc15a3;Cd274;Zbp1;Bcl10;Ifi209;Ifi208;Irak3;Gbp5;Acod1;Tlr4;Klri2;Tlr7;Gbp3;Nod2;Trim30d;Dhx58;Trim5;Nek7;Rab34;Appl1;Rnf185;Tifa;Sting1;Ifi211;Klrd1;Gimap5;Irgm1;Gbp2;Klrk1;Trim30a;Btk;App;Irak1;Clec4n;Prkd1;Cd300ld3;Ufd1;Sarm1;Plscr2;Treml4;Cd74;Pdpk1;Tlr9;H2-M9;Cactin;Tlr3;Casp1;Rela;Cd40;Ppp2ca;Ifi207;Chuk;Irgm2;Ifi205;Ifi203;Mapkapk3;Oas3;Mndal;Irf1;Syk;Vav1;Parp9;Ecsit;Mark4;Gbp7;Ddx60;Erbin;Bmp6;Tnfaip3;S100a14;Zdhhc5;Igtp;Trim3;Tnip1;Ticam1;Lrch4;Rab7b;Casp4;Tyrobp;Nod1</t>
  </si>
  <si>
    <t>REGULATION_OF_PROTEIN_CONTAINING_COMPLEX_DISASSEMBLY</t>
  </si>
  <si>
    <t>Dbnl;Twf1;Shroom2;Tnf;Capza2;Flii;Hdac6;Cfl2;Capg;Clasp1;Evl;Mid1;Add2;Dmtn;Cfl1;Eps8;Eif5a;Trpv4;Irak3;Capzb;Cib1;Mid1ip1;Etf1;Map1s;Tpm1;Sptb;Sh3bp1;Sptbn1;Spef1;Zmpste24;Sptan1;Scin;Irgm1;Per2;Eif5a2;Tom1;Vill;Tmod1;Carmil2;Clasp2;Plek;Nes;Fgf13;Irgm2;Swap70;Fyco1;Add3;Map1b;Myh9;Nav3;Capza1;Gsn;Igtp;Tecpr1;Mtpn;Clec16a;Bnip3;Pik3ca;Apc;Setx;Dstn;Cracd;Rdx;Hdgfl3;Ttbk2;Spta1</t>
  </si>
  <si>
    <t>Trabd2b;Bin1;Nlrc3;Ptger4;Capn1;Cyria;Dbnl;Jam3;Arhgef7;Git1;Cdc42ep3;Twf1;Rpl13a;Vdac2;Pecam1;Rps3;Dbn1;Gnl3l;Cttn;Ssh2;Cyfip1;Tnf;Capza2;Gm14137;Myo1c;Nop53;Zdhhc12;Flii;Bcl2l11;Svip;Arpc5;Ankrd27;Hdac6;Tirap;Lcmt1;Capg;Rhoc;Pfn2;Cck;Ssh1;Evl;Bbc3;Cptp;Sgk1;Add2;Dact1;Dmtn;Hmgb1;Rasip1;Gda;Cfl1;Dut;Eps8;Pcsk5;Tlr2;Nckap1;Tmsb4x;Ppp2r5b;Arl2;Fnip2;Abca1;Mmp3;Trp53;Capzb;Gbp5;Tlr4;Cdc42;Tpm1;Hax1;Eif4ebp1;Sptb;Tbcd;Mecp2;Nckap1l;Piezo1;Psmc6;Selp;Sptbn1;Nek7;Lgals3;Esam;Sptan1;Mapre1;Scin;Tal1;Irgm1;Gbp2;Ikzf1;Rhoa;Cotl1;Trim30a;Met;Stxbp1;Inpp5j;Btk;Sumo1;Msn;Bak1;Vill;Tmod1;Myadm;Icam1;Mtln;Prkd1;Carmil2;Kank2;Isg15;Clasp2;Slain2;Pak1</t>
  </si>
  <si>
    <t>Epha2;Adm;Tnf;H2-Q1;Mpo;Tirap;Gbp9;Defb1;Tnfsf8;Pfpl;H2-M1;Rpl39;Tlr2;Fau;Mpeg1;Gsdmd;Acp5;Gbp3;Nod2;Sprr2a1;Gbp2;Klrk1;Ppp1r11;Ssc5d;H2bc21;App;H2-M9;Gbp4;Myo1f;Gbp7;Lyz2;P2rx7;Hck;Casp4;Nod1;Il27ra;Il7r;Pycard;Lbp;Tnfrsf14;Mmp7;H2-Q2</t>
  </si>
  <si>
    <t>Ptprn;Ptger4;Vgf;Fst;Schip1;Pcyt1b;Ptx3;Fzd4;Dach1;Mfn2;Fgf7;Wt1;Ereg;Sgpl1;Sprr2d;Eif2b2;Lhfpl2;Adamts1;Nos3;Bmpr1b;Pdgfra;Npr2;Plekha1;Wnt4;Sod1;Mmp2;Eif2b5;Foxl2;Runx1;Adrm1;Sfrp1;Lfng;Nr2f2;Serpine1;Myh9;Nppc;Arrb1;Foxo3;Lhx9;Pde4d;Nupr1</t>
  </si>
  <si>
    <t>Ide;Slc12a2;Jam3;Rpl39l;Pcsk1n;Taldo1;Pebp1;Arl4a;Pacrg;Clvs1;She;Gsg1;Ldhc;Lpin1;Hspa2;Hspa4l;Ace;Mast2;Slc2a5</t>
  </si>
  <si>
    <t>CORTICAL_CYTOSKELETON</t>
  </si>
  <si>
    <t>Rims4;Dbnl;Shroom2;Dbn1;Cttn;Tpm3;Capza2;Cldn5;Med28;Eef1a1;Ppp1r9b;Clasp1;Actn3;Dmtn;Flot2;Llgl1;Flot1;Cfl1;Inpp5d;Trpv4;Capzb;Sptb;Mlph;Sptbn1;Ank1;Sptan1;Mapre1;Cap1;Cotl1;Cib2;Tmod1;Myadm;Clasp2;Actn1</t>
  </si>
  <si>
    <t>REGULATION_OF_SUPRAMOLECULAR_FIBER_ORGANIZATION</t>
  </si>
  <si>
    <t>Bin1;Limch1;Ptger4;Capn1;Cyria;Dbnl;Arhgef7;Wnt11;Git1;Cdc42ep3;Twf1;Coro1b;Pecam1;Shroom2;Rps3;Dbn1;S1pr1;Cttn;Ssh2;Cyfip1;Capza2;Gm14137;Myo1c;Synpo2l;Flii;Arpc5;Hdac6;Cfl2;Rnh1;Gmfb;Capg;Rhoc;Pfn2;Ssh1;Clasp1;Mfn2;Evl;Mid1;Arf1;Sh3pxd2b;Sgk1;Add2;Tacstd2;Dmtn;Mef2c;Ldlr;Gda;Cfl1;Eps8;Arfip2;Tlr2;Nckap1;Tmsb4x;S100a10;Arl2;Ttc8;Trpv4;Sorbs3;Capzb;Shank3;Cib1;Mid1ip1;Cdc42;Map1s;Tpm1;Hax1;Vbp1;Sptb;Tbcd;Mecp2;Nckap1l;Nox4;Sh3bp1;Cit;Sptbn1;Spef1;Tacr1;Edn1;Esam;Wnt4;Sptan1;Mapre1;Scin;Rhoa;Cotl1;Met;Inpp5j;Phldb2;App;Vill;Tmod1;Tnxb;Myadm;Icam1;Prkd1;Carmil2;Kank2;Clasp2;Slain2;Pak1</t>
  </si>
  <si>
    <t>Fgd1;Pacsin1;Dbnl;Dagla;Adgre5;Rab13;Shisa6;Arhgef7;Spata13;Twf1;Tubg1;Coro1b;Pabpc1;Ptprk;Pecam1;Nme2;Rps3;Dbn1;Exoc8;Prkci;Epha2;Cttn;Cyfip1;Myo1c;Ctnnb1;Eef1a1;Arpc5;Coro1c;Hdac6;Sh3bgrl3;Tirap;Rnh1;Ppp1r9b;S100a6;Ldb2;Shisa9;Plekhg5;Tnfrsf12a;Ssh1;Ablim1;Evl;Arf1;Myo1d;Myo5a;Frmd4b;Abl2;Atf4;Egfr;Dpysl3;Syne2;Flot2;Fam89b;Flot1;Cfl1;Eps8;Arfip2;Nckap1;Pdpn;Atp2b2;Gdpd2;Mpp2;Trpv4;Amotl1;Diaph1;Capzb;Ablim3;Cib1;Pdlim7;Cdc42;Tpm1;Hax1;Plekho1;Itgb4;Plekha1;Jcad;Sh3bp1;Cit;Sptbn1;Spef1;Ank1;Antxr1;Rab34;Wls;Appl1;Cdkl5;Rock1;Acap2;Ssx2ip;Dag1;Gabbr1;Slc12a5;Rhoa;Atp6v1b2;Plce1;Inpp5j;Phldb2;Aak1;App;Inpp5e;Myadm;Itgb5;Carmil2;Clasp2;Aif1l;Actn1;Pak1;Abi1;Cd2ap;Plek;Ston1;Myo9b;Gas7;Sh3yl1;Palld;Arpin;Cdc37;Nradd;Tln2</t>
  </si>
  <si>
    <t>ALLOGRAFT_REJECTION</t>
  </si>
  <si>
    <t>Gcnt1;Rpl9;Stab1;Tnf;Rps9;St8sia4;Aars;Capg;Elf4;Mmp9;Bcat1;Ets1;Lyn;Irf7;Egfr;Stat1;Ereg;Ache;Tlr2;Lcp2;Bcl10;Eif5a;Csf1;Rps3a1;Hdac9;Cxcr3;C2;Stat4;Timp1;Galnt1;Icosl;Cd4;Hif1a;Il12rb1;Ube2d1;Klrd1;Ctss;Icam1;Il6;H2-Aa;Cd74;Abi1;Psmb10;Ltb;Ccl22;Tlr3;Eif4g3;Cd40;Jak2;Cd28;Ncr1;Tgfb2</t>
  </si>
  <si>
    <t>REGULATION_OF_MYELOID_LEUKOCYTE_DIFFERENTIATION</t>
  </si>
  <si>
    <t>Inpp4b;Ubash3b;Fadd;Prkca;Nme2;Klf10;Tnf;Ctnnb1;Gfi1b;Fos;Zbtb7a;Lyn;Ripk1;C1qc;Clec2d;Rara;Inpp5d;Csf1;Zfp36l1;Tnfrsf11b;Hoxa7;Casp8;Hax1;Cul4a;Prdm16;Foxp1;Cd4;Prxl2a;Fbn1;Tal1;Ikzf1;Tjp2;Ppp3ca;Il23a;Cd74;Runx1;Ccl3;Sfrp1;Myc;Itgb3;Ccl5;Gsk3b;Tfe3;Lilra6;Tyrobp;Lilrb4b;Fgfr3;Lef1;Tob2;Apc;Pirb;Nf1;Ccl9;Nme1;Pira2;Lilrb4a;Pilrb1</t>
  </si>
  <si>
    <t>Star;Scarb1;Cyp17a1;Adora2b;Ccn1;Tnf;Acsl5;Capn2;Fdps;Nr1d1;Mlx;Srebf2;Dbi;Ldlr;Erbb4;Mid1ip1;Anxa1;Kat2b;Lpgat1;Wnt4;Zbtb20;Igf1</t>
  </si>
  <si>
    <t>Jam3;Pcdh1;Tubg1;Hras;Pecam1;Shroom2;Cdsn;Ywhah;Lamc2;Zyx;Vwf;Icam4;Cldn5;Adamts5;Map3k20;Insig1;Amigo1;Col17a1;Mmp9;Evl;Actn3;Atp1a3;Madcam1;Egfr;Icam2;Shc1;Nectin1;Cd34;Cd274;Sorbs3;Tnfrsf11b;Itgb4;Pten;Crat;Fbn1;Nlgn2;Myl12b;Tspan4;Sirpa;Cap1;Mmp2;Mvd;Msn;Nectin3;Icam1;Actn1;Flnc;Map4k2;Slc30a3;Pals1;Gnai1;Syk;Myh9;Nrap;Adam9;Cldn15;Cx3cl1;Icam5;Actg1;Wasl;Nectin4;Rras</t>
  </si>
  <si>
    <t>CHEMOKINE_PRODUCTION</t>
  </si>
  <si>
    <t>Adora2b;Ccn1;Epha2;Tnf;Tirap;Hmgb1;Tlr2;Egr1;Trpv4;Mul1;Tlr4;Tlr7;Nod2;Cxcl5;Foxp1;Usp25;Nfkb1;Il17ra;Sirpa;Gstp1;App;Klf4;Il6;Il6ra;Cd74;Arg2;Fosl2;Tlr9;Tlr3;P2ry2;Oas3;Syk;Tnfsf4;Erbin;Ccl5;Ticam1;Lilrb4b;Selenok;Tnfsf18;Il4ra;Eif2ak2;Pycard;Lbp;Lilrb4a;Gstp2;Csf1r;Mapk9;Wnt5a;Slamf9;Il16;Sigirr</t>
  </si>
  <si>
    <t>REGULATION_OF_EPITHELIAL_CELL_MIGRATION</t>
  </si>
  <si>
    <t>Glipr2;Flt4;Prl2c2;Adora2b;Card10;Prkca;Epha2;Tnf;Rin2;Eppk1;Rtn4;Dll4;Map3k3;Col18a1;Mmrn2;Adamts9;Dnaja4;Map2k3;Angpt2;Coro1c;Hdac6;Pfn2;Csnk2b;Clasp1;Mmp9;Evl;Iqsec1;Ets1;Thbs1;Tacstd2;Fgf7;Hmgb1;Mef2c;Epb41l4b;Amotl1;Rhob;Nos3;Cib1;Hdac9;Vash1;Sp100;Pten;Anxa1;Mecp2;Jcad;Sh3bp1;Tacr1;Foxp1;Macir;Hif1a;Smoc2;Rhoa;Angpt4;Igf1;Synj2bp;Met;Gadd45a;Glul;Ccbe1;Rhoj;Klf4;Vegfc;Prkd1;Anxa3;Clasp2;Adgra2;Atoh8;Zc3h12a;Hdac7;Pdpk1</t>
  </si>
  <si>
    <t>POSITIVE_REGULATION_OF_ENDOTHELIAL_CELL_MIGRATION</t>
  </si>
  <si>
    <t>Flt4;Prl2c2;Adora2b;Prkca;Rin2;Map3k3;Col18a1;Map2k3;Ets1;Thbs1;Hmgb1;Amotl1;Rhob;Nos3;Cib1;Hdac9;Anxa1;Jcad;Foxp1;Hif1a;Smoc2;Angpt4;Igf1;Met;Ccbe1;Rhoj;Vegfc;Prkd1;Anxa3;Adgra2;Atoh8;Zc3h12a;Hdac7;Cd40;P2rx4;Tek;Atp5b;Itgb1bp1;Nus1;Fgf2;Itgb3;Gpld1;Hmox1;Rras;Pik3cg</t>
  </si>
  <si>
    <t>Fgd1;Pacsin1;Dbnl;Spata13;Twf1;Pecam1;Nme2;Rps3;Cttn;Myo1c;Eef1a1;Sh3bgrl3;Tirap;Ppp1r9b;S100a6;Tnfrsf12a;Myo5a;Frmd4b;Egfr;Eps8;Arfip2;Nckap1;Pdpn;Trpv4;Diaph1;Pdlim7;Tpm1;Plekho1;Plekha1;Jcad;Cit;Rab34;Appl1;Cdkl5;Rock1;Acap2;Rhoa;Atp6v1b2;Inpp5j;Inpp5e;Myadm;Carmil2;Clasp2;Aif1l;Actn1;Pak1;Cd2ap;Plek;Myo9b;Gas7;Sh3yl1;Palld;Cdc37;Tln2;Arhgap18;Myh9;Abca7;Itgb1bp1;Mtm1;Itgb3</t>
  </si>
  <si>
    <t>Star;Scarb1;Cyp17a1;Ces1a;Adora2b;Dhcr7;Ccn1;Eif6;Tnf;Acsl5;Capn2;Insig1;Fdps;Lpcat1;Pdgfa;Nr1d1;Mlx;Srebf2;Dbi;Ormdl2;Dhh;Ldlr;Lpin1;Sik1;Bmp2;Wdtc1;Egr1;Erbb4;Mid1ip1;Samd8;Armc5;Anxa1;Kat2b;Idh1;Lpgat1;Wnt4;Sphk1;Zbtb20;Nfkb1;Igf1;Sod1;Bscl2;Asah1;Abca2;Cd74;Prmt3;Akr1c18;Fitm2;Sorbs1</t>
  </si>
  <si>
    <t>TISSUE_REMODELING</t>
  </si>
  <si>
    <t>Flt4;Ptger4;Inpp4b;Capn1;Ubash3b;Prkca;Cd38;S1pr1;Tie1;Epha2;Dll4;Bcr;Ctnnb1;Angpt2;Gpnmb;Npr3;Mmp9;Abr;Egfr;Rab7;Mef2c;Inpp5d;Il20ra;Ptn;Trp53;Ltbp3;Acp5;Nos3;Igfbp5;Tnfrsf11b;Npr2;Pml;Klf6;Nox4;Timp1;Tnfrsf11a;Hif1a;Rock1;Nfkb1;Ctss;Igf1;Mmp2;Tgm2;Ncdn;Fgf8;Ppp3ca;Bak1;Il23a;Il6;Fosl2;Sema3c;Gnat2;Mdm2;Ddr2;Grem1;Cts8;Nol3;Sfrp1;Cela1;Rspo3;Syk;Tgfb2;Clec10a;Hand2;Nppc;Gja1;Tmbim1;Itgb3;Axl;Gsk3b;Lipa</t>
  </si>
  <si>
    <t>ACTIVATION_OF_IMMUNE_RESPONSE</t>
  </si>
  <si>
    <t>Nlrc3;Ptprs;Rnf125;Ipo5;Pik3ap1;Hras;Cd38;Rps3;Tnf;Tlr8;Rtn4;Nop53;Znfx1;Zdhhc12;Rab29;Dusp3;Kcnj8;Pde4b;Tirap;C3ar1;Ifi204;Nras;Mfhas1;Kcnn4;Fosl1;Cd14;Tmem126a;Nploc4;Oasl1;Nr1d1;Cptp;Lyn;Ifi213;Shb;Rps6ka3;Irf7;C7;C1qc;Hmgb1;Mef2c;C1qb;Flot1;Peli3;Tlr2;Mapkapk2;Slc15a3;Gcsam;Eif2b2;Lcp2;Zbp1;Bcl10;Ifi209;Ifi208;Irak3;Gbp5;Acod1;Tlr4;Fyn;Klri2;Tlr7;Gbp3;Nod2;Trim30d;Dhx58;Trim5;Pten;Nckap1l;Plekha1;C2;Foxp1;Icosl;Nek7;Lgals3;Appl1;Tifa;C1qa;Sting1;Ifi211;Klrd1;Nfkb1;Irgm1;Gbp2;Klrk1;Tnfrsf21;Trim30a;Cyld;Btk;Eif2b5;App;Slc39a10;Rbck1;Irak1;Sla2;Clec4n;Prkd1;Cd300ld3;Carmil2;Ufd1;Sarm1;Plscr2;Treml4;Zc3h12a;Fosl2;Pdpk1;A2m;Tlr9;Cactin;Tlr3;Casp1;Rela;Cd40;Ppp2ca;Ifi207;Chuk;Irgm2;Cd28;Ifi205;Ifi203;Mapkapk3;Oas3;Mndal;Irf1;Syk;Elf1;Ecsit;C4bp;Mark4;Nr4a3;Gbp7;Ddx60;Erbin;Cd47;Tnfaip3;S100a14;Gpld1;C1ra;Cd79b;Pde4d;Lipa;Zdhhc5;Masp1;Bcl2a1d;Igtp;Prnp;Trim3;Tnip1;Ticam1;Lrch4;Rab7b;Casp4;Tyrobp;Nod1;Slc39a6;Lilrb4b</t>
  </si>
  <si>
    <t>CYTOSOLIC_PATTERN_RECOGNITION_RECEPTOR_SIGNALING_PATHWAY</t>
  </si>
  <si>
    <t>Nlrc3;Ptprs;Rnf125;Ipo5;Pik3ap1;Tnf;Tlr8;Rtn4;Nop53;Zdhhc12;Kcnj8;Tirap;Nploc4;Oasl1;Cptp;Irf7;Flot1;Peli3;Slc15a3;Gbp5;Tlr4;Tlr7;Nod2;Dhx58;Nek7;Tifa;Sting1;Irgm1;Gbp2;Trim30a;Btk;Prkd1;Cd300ld3;Ufd1;Treml4;Tlr9;Tlr3;Rela;Ppp2ca;Irgm2;Oas3;Irf1;Mark4;Ddx60;Erbin;Tnfaip3;Igtp;Trim3;Ticam1;Rab7b;Casp4;Nod1</t>
  </si>
  <si>
    <t>REGULATION_OF_MYELOID_CELL_DIFFERENTIATION</t>
  </si>
  <si>
    <t>Inpp4b;Ubash3b;Fadd;Prkca;Nme2;Klf10;Eif6;Tnf;Ctnnb1;Gfi1b;Fos;Zbtb7a;Ets1;Lyn;Thpo;Med1;Ripk1;C1qc;Stat1;Hmgb1;Mef2c;Mturn;Clec2d;Rara;Inpp5d;Hspa9;Rarg;Lmo2;Csf1;Hmgb3;Cib1;Zfp36l1;Tnfrsf11b;Hoxa7;Casp8;Hax1;Cul4a;Nckap1l;Prdm16;Foxp1;Cd4;Prxl2a;Fbn1;Hif1a;Scin;Tal1;Ikzf1;Tjp2;Hoxb8;Ppp3ca;Il23a;Hoxa9;Isg15;Cd74;Gpr171;Stat3;Gabpa;Runx1;Ccl3;Sfrp1;Myb;Myc;Itgb3;Foxo3;Ccl5;Gsk3b;Zbtb16;Tfe3;Lilra6;Rab7b;Tyrobp;Lilrb4b;Rnf41;Fgfr3;Lef1;Tob2;Apc;Pirb;Nf1;Ccl9;Nme1;Pira2;Lilrb4a;Mapk14;Pilrb1;Csf3;Csf1r;Abcb10</t>
  </si>
  <si>
    <t>Ptprn;Ppp1r3d;Inpp4b;Ubash3b;Ptprs;Ptpre;Ptprk;Pptc7;Dusp14;Ssh2;Dusp7;Ptpn1;Lhpp;Bpnt2;Dusp3;Dusp6;Ctdp1;Acp7;Dusp5;Ppp2cb;Ssh1;Ptpn21;Ptprb;Dusp8;Ppp5c;Ppp3r1;Ppp1ccb;Nt5c;Ptpa;Plpp2;Lpin1;Acpp;Entpd3;Inpp5d;Ppef2;Acp5;Pfkfb2;Nt5c3;Tns2;Ppp1cc;Ppp1ca;Tigar;Ppm1j;Pten;Minpp1;Dusp4;Ptpn3;Mdp1;Cdc14a;Eya2;Ctdsp2;Phospho1;Dusp1;Pgp;Ctdsp1;Inpp5j;Synj1;Impa2;Ppp3ca;Inpp5e;Nt5e;Ppm1g;Dusp28;Ptpn18;Impa1;Ppm1a;Mtmr1;Ppp2ca;Mtmr6;Ppef1;Dusp11;Psph;Sgpp1;Lpin3;Ppp2r1a;Pip4p1;Nt5dc2</t>
  </si>
  <si>
    <t>LAMELLIPODIUM</t>
  </si>
  <si>
    <t>Fgd1;Dbnl;Rab13;Arhgef7;Spata13;Coro1b;Nme2;Dbn1;Epha2;Cttn;Cyfip1;Ctnnb1;Arpc5;Coro1c;Rnh1;Ppp1r9b;Plekhg5;Ablim1;Evl;Abl2;Dpysl3;Syne2;Flot2;Fam89b;Flot1;Cfl1;Nckap1;Pdpn;Gdpd2;Trpv4;Amotl1;Capzb;Ablim3;Cib1;Hax1;Sh3bp1;Spef1;Antxr1;Rock1;Dag1;Rhoa;Plce1;App;Carmil2;Pak1;Abi1;Myo9b;Palld;Arpin;Nradd</t>
  </si>
  <si>
    <t>ACTIN_FILAMENT_BINDING</t>
  </si>
  <si>
    <t>Bin1;Micall2;Samd14;Dbnl;Twf1;Coro1b;Eef2;Shroom2;Dbn1;Cttn;Tpm3;Capza2;Myo1c;Coro6;Flii;Arpc5;Coro1c;Cfl2;Afdn;Syne3;Ppp1r9b;Capg;Panx1;Ablim1;Actn3;Myo1d;Myo5a;Add2;Arpc1a;Dmtn;Egfr;Arpc1b;Myh7b;Cfl1;Hip1;Trpv4;Plec;Capzb;Ablim3;Map1s;Tpm1;Marcks;Sptb;Cnn3;Gas2l3;Sptbn1;Antxr1;Sptan1;Scin;Nebl;Myo19;Klhl17;Cotl1;Vill;Itprid2;Clasp2;Aif1l;Actn1;Flnc;Myo9b;Anxa8;Gas7;Marcksl1;Tln2;Myo1f;Pknox2;Add3;Sptbn5;Myh9;Iqgap3;Nrap</t>
  </si>
  <si>
    <t>Tubb2a;Ehd4;Rab13;Tubg1;Eef2;Hras;Nme2;Gnl3l;Rap2a;Rap2b;Rab1b;Slc19a1;Rit1;Gtpbp1;Pde2a;Mras;Glud1;Rab43;Rab29;Tubb2b;Eef1a1;Septin11;Gbp9;Arf3;Nras;Pip4k2b;Mfhas1;Tgtp1;Arl8a;Rhoc;Tubb6;Eif2s3x;Arl4a;Mfn2;Septin1;Arf1;Tuba1b;Rab35;Gimap8;Gucy2g;Rab27b;Rab7;Kras;Rab21;Dync1li1;Arl4d;Rem1;Rasl11a;Tubb5;Rab4b;Arl2;Prps1;Eif2b2;Rnd1;Ehd1;Rhob;Lrrk2;Gbp5;Cdc42;Rhod;Gbp3;Tubb4b;Eef1a2;Npr2;Rab6a;Rab33b;Rragc;Rab20;Ehd3;Rhog;Rab34;Sting1;Gimap5;Irgm1;Gbp2;Rab32;Gtpbp2;Rhoa;Adss;Prps2;Tgm2;Rhoj;Rhebl1;Iigp1;Gch1;Gtpbp6;Rab11b;Uprt;Srpr;Gnat2;Gbp4;Rhoq;Rab18;Gimap6;Irgm2;Cnga1;Tuba1c;Gpn2;Gnai1;Gucy1b1;Prkg2;Rasef;Agap2;Septin6;Nin;Septin7;Eif5;Gbp7;Mocs1;Gimap1;Rab31;Rala;Atl3;Pde11a;Rhot2;Igtp;Rnd3;Rras;Gnaz;Samhd1</t>
  </si>
  <si>
    <t>INFLAMMATORY_RESPONSE</t>
  </si>
  <si>
    <t>Osm;Ptger4;Ptpre;Adora2b;Adm;Stab1;Icam4;Slc31a2;Chst2;Scarf1;Pde4b;C3ar1;Slc28a2;Cd14;Calcrl;Dcbld2;Rgs1;Scn1b;Lyn;Irf7;Ptafr;Ldlr;Ereg;Kcnj2;Tlr2;Pdpn;Lcp2;Abca1;Csf1;Il15ra;Nod2;Cxcl5;Klf6;Rgs16;Timp1;Tacr1;Edn1;Icosl;Rhog;Hif1a;Tpbg;Atp2a2;Cybb;Sphk1;Nfkb1;Rtp4;Gabbr1;Tnfrsf1b;Met;Adgre1;Ly6e;Ccl17;Icam1;Gch1;Il6;Abi1;Kif1b;Ccl22;Tlr3;P2ry2;Rela;Cd40;Il10ra;Adrm1;Irf1;P2rx4;Myc;Serpine1;Cdkn1a;Itgb3;Axl;Ccl5;Tnfsf10;Cx3cl1</t>
  </si>
  <si>
    <t>PHOSPHOPROTEIN_PHOSPHATASE_ACTIVITY</t>
  </si>
  <si>
    <t>Ptprn;Ppp1r3d;Ubash3b;Ptprs;Ptpre;Ptprk;Pptc7;Dusp14;Ssh2;Dusp7;Ptpn1;Dusp3;Dusp6;Ctdp1;Dusp5;Ppp2cb;Ssh1;Ptpn21;Ptprb;Dusp8;Ppp5c;Ppp3r1;Ppp1ccb;Ptpa;Acpp;Ppef2;Tns2;Ppp1cc;Ppp1ca;Ppm1j;Pten;Dusp4;Ptpn3;Mdp1;Cdc14a;Eya2;Ctdsp2;Dusp1;Pgp;Ctdsp1;Ppp3ca;Ppm1g;Dusp28;Ptpn18;Ppm1a;Ppp2ca;Ppef1;Dusp11;Ppp2r1a</t>
  </si>
  <si>
    <t>POSITIVE_REGULATION_OF_EPITHELIAL_CELL_MIGRATION</t>
  </si>
  <si>
    <t>Glipr2;Flt4;Prl2c2;Adora2b;Prkca;Rin2;Rtn4;Map3k3;Col18a1;Map2k3;Hdac6;Clasp1;Mmp9;Iqsec1;Ets1;Thbs1;Fgf7;Hmgb1;Epb41l4b;Amotl1;Rhob;Nos3;Cib1;Hdac9;Anxa1;Jcad;Tacr1;Foxp1;Hif1a;Smoc2;Angpt4;Igf1;Met;Ccbe1;Rhoj;Vegfc;Prkd1;Anxa3;Clasp2;Adgra2;Atoh8;Zc3h12a;Hdac7;Cd40;Tgfb2;P2rx4;Serpine1;Tek;Adam9;Atp5b;Itgb1bp1;Nus1;Fgf2;Itgb3;Gpld1;Hmox1;Rras;Pik3cg</t>
  </si>
  <si>
    <t>REGULATION_OF_INNATE_IMMUNE_RESPONSE</t>
  </si>
  <si>
    <t>Nlrc3;Ptprs;Rnf125;Ipo5;Pik3ap1;Pla2g5;Fadd;Tnf;Tlr8;Rtn4;Nop53;Znfx1;Zdhhc12;H2-Q1;Rps19;Kcnj8;Tirap;Ifi204;Mfhas1;Fosl1;Cd14;Tmem126a;Nploc4;H2-M1;Oasl1;Nr1d1;Serpinb9b;Cptp;Lyn;Ifi213;Med1;Rps6ka3;Irf7;Zdhhc18;Hmgb1;Pik3r6;N4bp1;Flot1;Ereg;Peli3;Tlr2;Mapkapk2;Slc15a3;Clec2d;Serpinb9;Zbp1;Bcl10;Clec12b;Ifi209;Ifi208;Irak3;Serpinb9d;Gbp5;Acod1;Mul1;Tlr4;Klri2;Tlr7;Gbp3;Casp8;Dcst1;Nod2;Trim30d;Dhx58;Trim5;Nek7;Appl1;Rnf185;Tifa;Sting1;Ifi211;Klrd1;Gimap5;Irgm1;Gbp2;Klrk1;Trim30a;Btk;App;Irak1;Clec4n;Prkd1;Cd300ld3;Ufd1;Sarm1;Isg15;Plscr2;Treml4;Cd74;Pdpk1;Parp14;A2m;Tlr9;Pcbp2;H2-M9;Cactin;Tlr3;Casp1;Rela;Cd40;Ppp2ca;Eif4e2;Ifi207;Cdc37;Chuk;Irgm2;Myo1f;Ifi205;Ifi203;Mapkapk3;Oas3;Mndal;Irf1;Syk;Vav1;Parp9;Ecsit;Dtx4;Mark4;Gbp7;Ddx60;Erbin;Tnfaip3;S100a14;Zdhhc5;Igtp;Trim3;Samhd1;Tnip1;Ticam1;Lrch4;Rab7b;Casp4;Tyrobp</t>
  </si>
  <si>
    <t>POSITIVE_REGULATION_OF_NF_KAPPAB_TRANSCRIPTION_FACTOR_ACTIVITY</t>
  </si>
  <si>
    <t>Prdx3;Rps3;Prkci;Tnf;Tirap;Card14;Zbtb7a;Ripk1;Kras;Flot2;Flot1;Tlr2;Ror1;Tnfrsf8;Bcl10;Irak3;Il1rap;Cib1;Tlr4;Lamtor5;Ppia;Nod2;Trim30d;Trim5;Tnfrsf11a;Sphk1;Trim30a;Terf2ip;Trim37;App;Rhebl1;Rbck1;Irak1;Icam1;Prkd1;Clock;Stat3;Tlr9;Tlr3;Rela;Grem1;Cd40;Chuk;Cflar;Ripk3;Eda2r;Ntrk1;Ar;Cx3cl1;Ticam1;Rab7b;Nod1;Mtpn;Rtkn2;Tnfsf18;Npm1;Mtdh;Eif2ak2;Pycard;Malt1;Itgb2;Traf1</t>
  </si>
  <si>
    <t>Prdx3;Vdac2;Hccs;Oat;Slc25a3;Gpx4;Glud1;Abcb7;Atp5e;Fdx1;Timm13;Mfn2;Cyb5a;Atp6v0c;Slc25a4;Pdha1;Dlst;Atp5h;Slc25a5;Cyb5r3;Hspa9;Atp6v1d;Ndufa8;Cox7a2l;Slc25a20;Cyc1;Atp1b1;Atp6v1e1;Idh1;Uqcrh;Hsd17b10;Dlat;Sdhb;Uqcr11;Timm17a;Mrpl34;Timm8b;Atp6v0b;Atp6v1h;Ndufa2;Atp6v0e;Cs;Uqcr10;Cox8a;Atp5d;Slc25a12;Uqcrq;Atp5b;Cox7b;Htra2;Nqo2;Rhot2;Phyh;Ndufb5;Idh2;Ndufa6;Atp6v1f;Sdhc</t>
  </si>
  <si>
    <t>REGULATION_OF_VASCULATURE_DEVELOPMENT</t>
  </si>
  <si>
    <t>Slc12a2;Prl2c2;Ptger4;Prkca;Stim1;Notch4;Tie1;Epha2;Adm;Stab1;Tnf;Rtn4;Cldn5;Adamts9;Ctnnb1;Hmga2;Angpt2;Cxcr2;Rnh1;Hipk2;C3ar1;Ecscr;Nras;Tafa5;Tnfrsf12a;Mmp9;Alox5;Adam10;Pgk1;Ets1;Thbs1;S100a1;Eng;Fbln5;Stat1;Hmgb1;Psg22;Pik3r6;Shc1;Cd34;Pak4;Sh2b3;Pgf;Pkm;Adamts1;Ptn;Rhob;Smad1;Nos3;Vash1;Sp100;Cxcr3;Mecp2;Pml;Jcad;Lgals3;Wnt4;Hif1a;Rock1;Cybb;Sphk1;Smoc2;Itgax;Angpt4;Sulf1;Synj2bp;Gadd45a;Glul;Ccbe1;Rhoj;Hgs;Klf4;Vegfc;Prkd1;Anxa3;Adgra2;Sars;Zc3h12a;Stat3;Tlr3;Runx1;Lrg1;Grem1;Sema3e;Cd40;Ecm1;Cela1;Tnn;Ago1;Tgfb2;Btg1;Gtf2i;Xbp1;Serpine1;Tek</t>
  </si>
  <si>
    <t>LEUKOCYTE_MIGRATION</t>
  </si>
  <si>
    <t>Slc12a2;Spn;Ptger4;Capn1;Jam3;Gcnt1;Stk10;Cd200;Rpl13a;Fadd;Prkca;Pecam1;S1pr1;Dpep1;Tnf;Rtn4;Jaml;Bcr;Chst2;Rps19;Fut4;Cxcr2;Pde4b;Tirap;C3ar1;Bst1;Rin3;Cxcl1;Mmp9;Abr;Alox5;Adam10;Lyn;Add2;Thbs1;Abl2;Madcam1;Padi2;Golph3;Hmgb1;Ptafr;Eps8;Tlr2;Trpm4;Cd34;Gcsam;Jam2;Pgf;Trpv4;Itgb7;Ptn;Csf1;Trp53;Plec;Cd177;Cdc42;Hoxa7;Cxcr3;Ppia;Nod2;Cxcl5;Anxa1;Nckap1l;Selp;Tacr1;Edn1;S100a8;Lgals3;Asb2;Rock1;Il17ra;Sirpa;Dusp1;Rhoa;Mmp2;Nbl1;Msn;App;Il23a;Ccl17;Icam1;Vegfc;Cd74;Il17rc;Slc8b1;Sbds;Myo9b;Ccl22;Grem1;Ccl3;Ecm1;Myo1f;Swap70;Ccl4;Syk;Ripk3;Tnfsf4;P2rx4;Vav1;Serpine1;Itga6;Cxcl2;Cd47;Itgb3;Coro1a;S100a14;Ccl5;Cx3cl1;Cd9;Pde4d</t>
  </si>
  <si>
    <t>Ide;Prdx3;Srxn1;Ptprn;Capn1;Sod2;Prkca;Ptprk;Cd38;Rps3;Atp13a2;Txnrd1;Gclc;Gpx4;Macroh2a1;Prdx2;Akr1b3;Mpo;Trp53inp1;Hdac6;Fos;Prdx1;Cyp11a1;Ppp2cb;Cpeb2;Mmp9;Alox5;Slc4a11;Slc25a24;Prkaa1;Ripk1;Atf4;Egfr;Fbln5;Net1;Cfl1;Rcan2;Mpv17l2;Aldh3a2;Oxr1;Glrx2;Mmp3;Rwdd1;Nox1;Rhob;Trp53;Cygb;Lrrk2;Nos3;Tlr4;Fyn;Ptgs1;Casp3;Pdgfra;Atox1;Ppia;Hk3;Anxa1;Plekha1;Pml;Mb;Idh1;Tacr1;Foxp1;Edn1;Ppif;Hif1a;Usp25;Gsr;Atp2a2;Sphk1;Nfkb1;Sirpa;Pxdn;Gstp1;Sod1;Mmp2;Met;Btk;Fgf8;App;Gch1;Prkd1;Il6;Rrm2b;Zc3h12a;Mtf1;Rnf146;Psap;Ddr2;Rela;Sqstm1;Jak2;Chuk;Rack1;Nqo1;Ripk3;Ezh2;Xbp1;Txnip;Nr4a3;Adam9;Stox1;Tnfaip3;Htra2;Prkcd;Axl;Foxo3;Mt3;Cryaa;G6pdx;Tor1a;Slc8a1;Txn1;Hmox1;Prnp;Pink1</t>
  </si>
  <si>
    <t>Ide;Sod2;Prelid1;Macroh2a1;Mtfr1;Tnf;Pde2a;Uqcc2;Nop53;Ndufb11;Coq10b;Atp5e;Mfn2;Actn3;Pdha1;Dlst;Atp5h;Mtfr1l;Arl2;Trpv4;Plec;Ndufa8;Cox7a2l;Ndufv3;Cyc1;Uqcc3;Prdm16;Idh1;Uqcrh;Ppif;Slc25a33;Hif1a;Dlat;Sdhb;Rhoa;Uqcr11;Gpd1;Cycs;Mtln;Cbfa2t3;Mtch2;Ndufa2;Cs;Uqcr10;Cox8a;Slc25a23;Atp5d;Bdnf;Slc25a12;Myc;Uqcrq;Nr4a3;Atp5b;Coa6;Cox7b;Antkmt;Nupr1;Pink1;Slc37a2;Ndufb5;Flcn;Idh2;Ndufb4</t>
  </si>
  <si>
    <t>REGULATION_OF_GENERATION_OF_PRECURSOR_METABOLITES_AND_ENERGY</t>
  </si>
  <si>
    <t>Ide;Ppp1r3d;Esrrb;Git1;Prelid1;Eif6;Macroh2a1;Tnf;Pde2a;Uqcc2;Nop53;Mfn2;Zbtb7a;Alox5;Mlx;Actn3;Myo5a;Prkaa1;Hmgb1;Ier3;Arl2;Trpv4;Trp53;Cavin3;Cox7a2l;Ppp1ca;Tigar;Kat2b;Prdm16;Ppif;Slc25a33;Hif1a;Zbtb20;Rhoa;Igf1;Gpd1;App;Cbfa2t3;Stat3;Mtch2;Sorbs1;Ppp2ca</t>
  </si>
  <si>
    <t>TISSUE_MIGRATION</t>
  </si>
  <si>
    <t>Scarb1;Glipr2;Flt4;Pkn1;Prl2c2;Rab13;Adora2b;Coro1b;Card10;Prkca;Pecam1;Epha2;Tnf;Rin2;Eppk1;Rtn4;Dll4;Map3k3;Col18a1;Mmrn2;Adamts9;Dnaja4;Map2k3;Angpt2;Coro1c;Hdac6;Ppard;Pfn2;Plekhg5;Csnk2b;Clasp1;Mmp9;Evl;Egr3;Iqsec1;Ets1;Thbs1;Tacstd2;Fgf7;Hmgb1;Mef2c;Epb41l4b;Amotl1;Rhob;Nos3;Cib1;Hdac9;Vash1;Sp100;Lgals8;Pten;Anxa1;Mecp2;Pkn3;Jcad;Sh3bp1;Tacr1;Foxp1;Macir;Nanos1;Hif1a;Rock1;Smoc2;Rhoa;Angpt4;Cdh13;Igf1;Synj2bp;Met;Gadd45a;Glul;Ccbe1;Fgf8;Rhoj;Klf4;Vegfc;Prkd1;Kank2;Anxa3;Clasp2;Adgra2;Fstl1;Atoh8;Zc3h12a;Hdac7;Pdpk1</t>
  </si>
  <si>
    <t>REGULATION_OF_ENDOTHELIAL_CELL_MIGRATION</t>
  </si>
  <si>
    <t>Flt4;Prl2c2;Adora2b;Card10;Prkca;Epha2;Tnf;Rin2;Dll4;Map3k3;Col18a1;Mmrn2;Adamts9;Dnaja4;Map2k3;Angpt2;Csnk2b;Ets1;Thbs1;Hmgb1;Mef2c;Amotl1;Rhob;Nos3;Cib1;Hdac9;Vash1;Sp100;Anxa1;Mecp2;Jcad;Sh3bp1;Foxp1;Hif1a;Smoc2;Rhoa;Angpt4;Igf1;Synj2bp;Met;Gadd45a;Glul;Ccbe1;Rhoj;Klf4;Vegfc;Prkd1;Anxa3;Adgra2;Atoh8;Zc3h12a;Hdac7;Pdpk1</t>
  </si>
  <si>
    <t>NEGATIVE_REGULATION_OF_DEFENSE_RESPONSE</t>
  </si>
  <si>
    <t>Spn;Nlrc3;Ptger4;Ptprs;Rnf125;Git1;Socs3;Pla2g5;Cd200;Mvk;Bcr;Zdhhc12;H2-Q1;Rps19;Ppard;Mfhas1;Elf4;Nploc4;Cck;Abr;Alox5;H2-M1;Nr1d2;Nr1d1;Ets1;Serpinb9b;Cptp;Zdhhc18;Ier3;Ldlr;Clec2d;Serpinb9;Tnfaip8l2;Metrnl;Clec12b;Slc39a8;Irak3;Serpinb9d;Acp5;Acod1;Mul1;Dcst1;Nod2;Dhx58;Pten;Ffar4;Macir;Fem1a;Klrd1;Nfkb1;Sirpa;Irgm1;Tnfrsf1b;Gstp1;Igf1;Sod1;Trim30a;Cyld;Nt5e;Ufd1;Isg15;Arg2;Stat3;Parp14;A2m;Pcbp2;H2-M9;Cactin</t>
  </si>
  <si>
    <t>Ptprn;Ptger4;Vgf;Fst;Schip1;Pcyt1b;Ptx3;Fzd4;Dach1;Mfn2;Fgf7;Wt1;Ereg;Sgpl1;Sprr2d;Eif2b2;Lhfpl2;Adamts1;Nos3;Bmpr1b;Pdgfra;Npr2;Plekha1;Wnt4;Sod1;Mmp2;Eif2b5;Bak1;Foxl2;Runx1;Adrm1;Sfrp1;Lfng;Nr2f2;Serpine1;Myh9;Nppc;Arrb1;Axl;Foxo3;Lhx9;Pde4d;Nupr1</t>
  </si>
  <si>
    <t>CELLULAR_RESPONSE_TO_BIOTIC_STIMULUS</t>
  </si>
  <si>
    <t>Slc12a2;Git1;Prkca;Prdx2;Tnf;Pde2a;Bcr;Bcl2l11;Map2k3;Pde4b;Tirap;Ppard;Cd14;Cxcl1;Smc1a;Nr1d1;Cd6;Lyn;Litaf;Stat1;Hmgb1;Mef2c;Aicda;Tlr2;Arid5a;Rara;Cd274;Abca1;Bcl10;Irak3;Map2k7;Trp53;Gbp5;Nos3;Acod1;Tlr4;Gbp3;Tigar;Nod2;Trim30d;Cxcl5;Trim5;Zmpste24;Nfkb1;Sirpa;Irgm1;Gbp2;Tnfrsf1b;Klrk1;Rhoa;Gstp1;Trim30a;Btk;Irak1;Gch1;Il6;Plscr2;Plscr3;Zc3h12a;Cactin;Casp1;Rela;Sbno2;Jak2;Irgm2;Syk;Tnfsf4;Xbp1;Txnip;Ncl;Serpine1;Adam9;Cdk4;Ankrd1;Cxcl2;Bmp6;Tnfaip3;Axl;Cx3cl1;Gsk3b;Pde4d;Igtp;Tnip1;Ticam1;Mir29b-1;Cfh;Cd300lb;Ppp1r15b;Cd180;Mtdh;Cxcl10;Fcgr4;Pycard;Plscr1;Malt1;Lbp;Lilrb4a;Mapk14;Nfkbil1;Wnt5a;Plscr4;Mapk3;Ppm1e;Bid;Trim12a;Tlr1;Cxcl16</t>
  </si>
  <si>
    <t>Pfkl;Hsd3b6;Prom2;Osm;Bin1;Il1rn;Pacsin1;Ptger4;Hrc;Cd200;Prkca;Nmu;Kcne3;Cyfip1;Tnf;Ankrd13b;Gsto1;Bcr;Oaz1;Svip;Igfbp3;Cyp51;Insig1;Entpd1;Ankrd27;Kcnq1;Calm3;Rin3;Vamp3;Camk2d;Mmp9;Abr;Gsk3a;Yod1;Myo5a;Srebf2;Thbs1;Atf4;Dmtn;Ppp3r1;Rab7;Hmgb1;Rhbdf2;Slc43a1;Rem1;Tlr2;Smim6;Rab11fip5;Nmb;Ube2j1;Cttnbp2nl;Fis1;Lrrk2;Nos3;Ptgs1;Sp100;Usp2;Agrn;Klf7;Pten;Anxa1;Nckap1l;Ffar4;Rab33b;Yrdc;Pkdcc;Edn1;Ace;Ppif;Tcaf2;Fbn1;Lgals3;Appl1;Grk6;Slc6a9;Gabbr1;Sirpa;Tnfrsf1b;Neo1;Ube2g2;Tbc1d1;Sumo1;Ppp3ca;Ndfip2;Ufm1;Irak1;Icam1;1810037I17Rik;Il6;Abca2;Plscr2;Cd74;Abat;Tlr9;Rangap1;Mdfic;Gbp4;Rhoq;Rgs2;Bag3;Nol3;Sfrp1;Rack1;Nrg1;Hes1;Prkg2;Tspo;Tgfb2;Pea15a;Sestd1;Ei24;Myc;Map1b;Vamp8;Abca7;Htr6;Ywhaq;Itgb1bp1;Vps35;Cd47;Vps4b;Itgb3;Ptpmt1;Coro1a;Erbb3;Sdcbp;Cryaa;Pde3b;Acsl4;Txn1;Hmox1;Snph;Hrh2;Gopc;Gnaz</t>
  </si>
  <si>
    <t>Slc12a2;Spn;Tfpi;Nlrc3;Ptger4;Ubash3b;Ptprs;Mmrn1;Sema6b;Rnf125;Git1;Socs3;Pla2g5;Coro1b;Cd200;Dbn1;Prdx2;Tnf;Eppk1;Mvk;Bcr;Zdhhc12;H2-Q1;Dusp3;Rps19;Angpt2;Ppard;Mfhas1;Tafa5;Elf4;Nploc4;Rin3;Cck;Clasp1;Pdgfa;Abr;Alox5;H2-M1;Nr1d2;Nr1d1;Ets1;Serpinb9b;Cptp;Thbs1;Cldn3;Padi2;Zdhhc18;Ier3;Ldlr;Clec2d;Cask;Serpinb9;Tnfaip8l2;Sh2b3;Metrnl;Clec12b;Slc39a8;Irak3;Serpinb9d;Acp5;Acod1;Mul1;Pdgfra;Dcst1;Rtn4r;Nod2;Dhx58;Pten;Ffar4;Sema7a;Macir;Fem1a;Wnt4;Kremen1;Klrd1;Nfkb1;Cers2;Sirpa;Dusp1;Irgm1;Tnfrsf1b;Neo1;Gstp1;Igf1;Sod1;Trim30a;Nbl1;Cyld;Phldb2;Dvl1;Nt5e;Ufd1;Isg15;Clasp2;Aph1c;Arg2;Stat3;Parp14;A2m;Pcbp2;H2-M9;Sema3c;Cactin;Rtca;Grem1;Sema3e;Il10ra;Eif4e2</t>
  </si>
  <si>
    <t>APOPTOSIS</t>
  </si>
  <si>
    <t>Sod2;Fdxr;Vdac2;Cd38;Gpx4;Tnf;Bcl2l11;Ctnnb1;Cd14;Tnfrsf12a;Wee1;Egr3;Ebp;Dap;Ppp3r1;Ier3;Ereg;Ppp2r5b;Rara;Bmp2;Bcl10;Fez1;Rhob;Etf1;Casp8;Casp3;Anxa1;Timp1;Sat1;Lgals3;Sptan1;Gsr;Rock1;Sod1;Mmp2;Gadd45a;Cyld;Lmna;App;Gch1;Ifitm3;Il6;Pak1;Btg3;Casp1;Rela;Sqstm1;Cflar;Irf1;Timp2;Tspo;Tgfb2;Erbb2;Pea15a;Txnip;Cdkn1a;Xiap;Erbb3;Emp1;Tnfsf10;Rhot2;Gsn;Hmox1;Casp4;Sc5d;Igfbp6;Gpx3;Rnasel;Lef1;Bcl2l2;Cdc25b;Birc3;Pmaip1</t>
  </si>
  <si>
    <t>Arhgdib;Il1rn;Limch1;Ptger4;Sema6b;Atp1b2;Wnt11;Il24;Coro1b;Cd200;Card10;Ptprk;Dbn1;Dpep1;Rap2a;Rap2b;Tie1;Tnf;Eppk1;Dll4;Bcr;Cldn5;Mmrn2;Adamts9;Dusp3;Dnaja4;Igfbp3;Angpt2;Coro1c;Trp53inp1;Dach1;Afdn;Ppard;Brms1;Tafa5;Arhgdia;Pfn2;Rin3;Csnk2b;Clasp1;Abr;Evl;Egfl7;Thbs1;Tacstd2;Cldn3;Padi2;Eng;Hmgb1;Dpysl3;Mef2c;Chrd;Cfl1;Gcsam;Ptn;Rhob;Cygb;Vash1;Igfbp5;Sp100;Hoxa7;Tpm1;Pten;Mecp2;Timp1;Sema7a;Macir;Abhd2;Wnt4;Dag1;Cers2;Dusp1;Tcaf1;Rhoa;Angpt4;Gstp1;Sulf1;Synj2bp;Gadd45a;Nbl1;Phldb2;Srgap3;Klf4;Miip;Rbbp4;Clasp2;Cd74;Stat3</t>
  </si>
  <si>
    <t>IMMUNE_RESPONSE_REGULATING_SIGNALING_PATHWAY</t>
  </si>
  <si>
    <t>Nlrc3;Ptprs;Rnf125;Ipo5;Pik3ap1;Hras;Cd38;Rps3;Tnf;Tlr8;Rtn4;Nop53;Zdhhc12;Rab29;Dusp3;Kcnj8;Pde4b;Tirap;C3ar1;Nras;Mfhas1;Kcnn4;Fosl1;Cd14;Tmem126a;Nploc4;Oasl1;Nr1d1;Cptp;Lyn;Shb;Rps6ka3;Irf7;Hmgb1;Mef2c;Flot1;Peli3;Tlr2;Mapkapk2;Slc15a3;Gcsam;Eif2b2;Lcp2;Bcl10;Clec12b;Irak3;Gbp5;Acod1;Tlr4;Fyn;Klri2;Tlr7;Nod2;Dhx58;Pten;Nckap1l;Plekha1;Foxp1;Icosl;Nek7;Lgals3;Appl1;Tifa;Sting1;Klrd1;Nfkb1;Irgm1;Gbp2;Klrk1;Tnfrsf21;Trim30a;Cyld;Btk;Eif2b5;App;Slc39a10;Rbck1;Irak1;Sla2;Clec4n;Prkd1;Cd300ld3;Carmil2;Ufd1;Sarm1;Plscr2;Treml4;Zc3h12a;Fosl2;Pdpk1;Tlr9;Cactin;Tlr3;Casp1;Rela;Cd40;Ppp2ca;Chuk;Irgm2;Cd28;Clec4d;Mapkapk3;Oas3;Irf1;Syk;Elf1;Ecsit;Mark4;Nr4a3;Ddx60;Erbin;Cd47;Tnfaip3;S100a14;Gpld1;Cd79b;Pde4d;Lipa;Zdhhc5;Bcl2a1d;Igtp;Prnp;Trim3;Tnip1;Ticam1;Lrch4;Rab7b;Casp4;Tyrobp;Nod1;Slc39a6;Lilrb4b;Lpxn;Btnl9;Btn2a2;Arrb2;Plcg1;Naglu;Sh2d1b1;Sh2b2;Cd81;Eif2ak2;Riok3;Pigr;Pycard;Plscr1;Themis2;Malt1;Lbp;Rc3h1;Lilrb4a;Nfkbil1</t>
  </si>
  <si>
    <t>Osm;Spn;Nlrc3;Ptger4;Dagla;Git1;Adora2b;Pik3ap1;Socs3;Pla2g5;Cd200;Prkca;Tnf;Pde2a;Mvk;Bcr;H2-Q1;Rps19;Ppard;Mgll;Mfhas1;Daglb;Elf4;Bst1;Abr;Alox5;H2-M1;Nr1d2;Nr1d1;Ets1;Lyn;Ripk1;Ier3;Ldlr;Tlr2;Dnase1l3;Ptges;Zbp1;Tnfaip8l2;Metrnl;Trpv4;Slc39a8;Alox5ap;Gsdmd;Acp5;Lrrk2;Acod1;Tlr4;Nod2;Anxa1;Ffar4;Il1rl2;Sema7a;Foxp1;Kars;Tnfrsf11a;S100a8;Napepld;Ggt1;Macir;Fem1a;Sting1;Sphk1;Nfkb1;Il17ra;Sirpa;Irgm1;Tnfrsf1b;Ctss;Adamts12;Gstp1;Igf1;Sod1;Cyld;Btk;Il17rb;App;Nt5e;Il6;Gprc5b;Clock;Stat3;Tlr9;H2-M9;Casp1;Rela;Ccl3;Il10ra;Sbno2;Jak2;Irgm2;Cd28</t>
  </si>
  <si>
    <t>TYPE_II_INTERFERON_PRODUCTION</t>
  </si>
  <si>
    <t>Spn;Fadd;Hras;Tnf;Tlr8;Pde4b;Nras;Cd14;Eomes;Rnf19b;Abl2;Hmgb1;Arid5a;Rara;Cd274;Tlr4;Tlr7;Nod2;Il12rb1;Gimap5;Sirpa;Irgm1;Klrk1;App;Il23a;Carmil2;Isg15;Gadd45g;Zc3h12a;Tlr9;Tlr3;Runx1;Jak2;Ripk3;Tnfsf4;Cd47;Axl;Pde4d;Cebpg;Prnp;Lilrb4b;Sash3;Il27ra;Tnfsf18;Slc11a1;Tcirg1;Sh2d1b1;Il12rb2</t>
  </si>
  <si>
    <t>TRANSMEMBRANE_TRANSPORTER_BINDING</t>
  </si>
  <si>
    <t>Rims4;Hrc;Bag2;Ywhah;Kcne3;Scn3b;Hap1;Ctnnb1;Fkbp1a;Pde4b;Casr;Kcnq1;Abcc9;Ppp1r9b;Kcnip3;Calm3;Panx1;Ppp2cb;Camk2d;Actn3;Scn1b;Lyn;Gpd1l;Rem1;S100a10;Mpp2;Trp53;Diaph1;Lrrk2;Cib1;Fyn;Scn5a;Agrn;Pkd1l3;Ank2;Tcaf2;Ank1;Atp2a2;Tcaf1;Tjp2;Pacs2;Bak1;Herpud1;Actn1;Kcnab3;Ppm1a;Snta1;Grina;Kcnd3;Fgf13;Lrg1;Ppp2ca;Fhl1;Tspo;Tmem74;Ywhaq;Kcnab2;Arrb1</t>
  </si>
  <si>
    <t>CELL_CELL_JUNCTION_ORGANIZATION</t>
  </si>
  <si>
    <t>Micall2;Pkp3;Jam3;Rab13;Wnt11;Prkca;Pecam1;Shroom2;Zfp703;Prkci;Epha2;Arvcf;Tnf;Rps6;Myo1c;Grhl1;Hopx;Cldn5;Ctnnb1;Afdn;Pkp1;Rhoc;Adam10;Alox12b;Cldn12;Cldn3;Lims1;Numbl;Nectin1;Trpv4;Cldn10;Plec;Cd177;Ocel1;Cdc42;Pdcd6ip;Tbcd;Hipk1;Ace;Esam;Rock1;Rhoa;Cdh13;Tjp2</t>
  </si>
  <si>
    <t>GTPASE_ACTIVITY</t>
  </si>
  <si>
    <t>Tubb2a;Arhgdib;Rab13;Eef2;Hras;Rap2a;Rap2b;Rab1b;Rit1;Gtpbp1;Mras;Rab43;Rab29;Tubb2b;Eef1a1;Septin11;Gbp9;Arf3;Nras;Tgtp1;Arl8a;Rhoc;Tubb6;Eif2s3x;Arl4a;Mfn2;Septin1;Arf1;Tuba1b;Rab35;Rab27b;Rab7;Kras;Rab21;Arl4d;Rem1;Rasl11a;Tubb5;Rab4b;Arl2;Rnd1;Rhob;Lrrk2;Tbcc;Gbp5;Cdc42;Rhod;Gbp3;Tubb4b;Eef1a2;Rab6a;Tgtp2;Ifi47;Rab33b;Rragc;Rab20;Rhog;Rab34;Tmem250-ps;Irgm1;Gbp2;Rab32;Gtpbp2;Rhoa;Rhoj;Rhebl1;Iigp1;Gch1;Rab11b;Srpr;Gnat2;Gbp4;Rhoq;Gm4951;Rab18;Gng4;Irgm2;F830016B08Rik;Gpn2;Gnai1</t>
  </si>
  <si>
    <t>SMOOTH_MUSCLE_CELL_PROLIFERATION</t>
  </si>
  <si>
    <t>Ndrg2;Sod2;Prkca;S1pr1;Tnf;Akr1b3;Ctnnb1;Igfbp3;Ppard;Npr3;C3ar1;Hpgd;Tafa5;Calcrl;Camk2d;Mmp9;Mfn2;Thbs1;Egfr;Mef2c;Ptafr;Shc1;Ereg;Bmp2;Egr1;Nox1;Fgfr2;Adamts1;Trp53;Nos3;Tlr4;Apln;Igfbp5;Tpm1;Pten;Tacr1;Foxp1;Edn1;Hif1a;Nppb;Rhoa;Gstp1;Cdh13;Igf1;Mmp2;Tgm2;Klf4;Irak1;Il6;Pak1;Il6ra;Mdm2;Ddr2;Jak2;Nol3;Myb;Myc;Nr4a3;Cdkn1a;Efemp2;Mef2d;Fgf2;Itgb3;Tnfaip3;Ccl5;Cx3cl1;Gsk3b;Pde4d;Nqo2;Hmox1;Comt;Ccn4</t>
  </si>
  <si>
    <t>AMEBOIDAL_TYPE_CELL_MIGRATION</t>
  </si>
  <si>
    <t>Scarb1;Glipr2;Arhgdib;Flt4;Pkn1;Prl2c2;Sox8;Rab13;Sema6b;Wnt11;Adora2b;Coro1b;Card10;Prkca;Pecam1;Epha2;Tnf;Rin2;Schip1;Eppk1;Rtn4;Nrp2;Dll4;Map3k3;Col18a1;Mmrn2;Adamts9;Dnaja4;Map2k3;Angpt2;Coro1c;Hdac6;Ppard;Sox17;Pfn2;Plekhg5;Csnk2b;Clasp1;Mmp9;Evl;Ric8a;Egr3;Iqsec1;Ets1;Thbs1;Tacstd2;Dmtn;Eng;Fgf7;Hmgb1;Mef2c;Epb41l4b;Cfl1;Sgpl1;Nckap1;Amotl1;Erbb4;Itgb7;Rhob;Cygb;Plec;Nos3;Cib1;Hdac9;Vash1;Cdc42;Bmp7;Sp100;Lgals8;Itgb4;Rcc2;Pten;Anxa1;Mecp2;Pml;Gdnf;Pkn3;Timp1;Jcad;Sh3bp1;Sema7a;Tacr1;Foxp1;Edn1;Appl1;Macir;Nanos1;Hif1a;Tpbg;Rock1;Smoc2;Smurf2;Rhoa;Angpt4;Cdh13;Igf1;Cap1;Synj2bp;Met;Gadd45a;Glul;Ccbe1;Fgf8;Rhoj;Klf4;Vegfc;Prkd1;Kank2;Anxa3;Clasp2;Adgra2;Pak1;Fstl1;Atoh8;Zc3h12a;Hdac7;Pdpk1;Akap12;Sema3c;Radil;Ddr2;Lrg1;Grem1;Sema3e;Cd40</t>
  </si>
  <si>
    <t>REGULATION_OF_CYTOSKELETON_ORGANIZATION</t>
  </si>
  <si>
    <t>Bin1;Limch1;Ptger4;Capn1;Cyria;Celsr1;Dbnl;Phldb1;Jam3;Arhgef7;Wnt11;Git1;Cdc42ep3;Twf1;Coro1b;Trim36;Hras;Pecam1;Shroom2;Rps3;Dbn1;S1pr1;Cttn;Ssh2;Cyfip1;Capza2;Gm14137;Myo1c;Synpo2l;Arhgap17;Flii;Arpc5;Hdac6;Cfl2;Rnh1;Gmfb;Capg;Rhoc;Pfn2;Bst1;Ssh1;Clasp1;Mfn2;Evl;Mid1;Arf1;Sh3pxd2b;Sgk1;Add2;Prkaa1;Tacstd2;Dmtn;Mef2c;Pam;Gda;Chmp2a;Cfl1;Eps8;Arfip2;Tlr2;Nckap1;Tmsb4x;S100a10;Hspa1a;Map6;Arl2;Ttc8;Trpv4;Chmp4c;Sorbs3;Diaph1;Capzb;Shank3;Cib1;Mid1ip1;Cdc42;Rhod;Map1s;Tpm1;Hax1;Agrn;Sptb;Tbcd;Mecp2;Nckap1l;Kat2b;Nox4;Sh3bp1;Cit;Sptbn1;Spef1;Tacr1;Edn1;Rhog;Nubp1;Esam;Wnt4;Sptan1;Mapre1;Dync1h1;Rock1;Scin;Rhoa;Cotl1;Met;Inpp5j;Trim37;Cyld;Phldb2;Vill;Tmod1;Myadm;Icam1;Prkd1;Carmil2;Kank2;Clasp2;Slain2;Pak1;Nup62;Cd2ap;Plek</t>
  </si>
  <si>
    <t>CELL_SUBSTRATE_ADHESION</t>
  </si>
  <si>
    <t>Otoa;Micall2;Limch1;Jam3;Ephb1;Atp1b2;Ptprk;Pecam1;Zfp469;Dbn1;Plekha2;Ccn1;Cttn;Lamc2;Rin2;Zyx;Vwf;Bcr;Muc21;Adamts9;Itgbl1;Bcl2l11;Dusp3;Ctnnb1;Angpt2;Coro1c;Fzd4;Ppard;Bst1;Tnfrsf12a;Smoc1;Vamp3;Clasp1;Actn3;Rpl29;Thbs1;Tacstd2;Lims1;Dmtn;Madcam1;Cfl1;Pcsk5;Cd34;S100a10;Pdpn;Cask;Utrn;Disc1;Itgb7;Ptn;Csf1;Edil3;Sorbs3;Cib1;Cdc42;Rhod;Bcam;Hoxa7;Marcks;Itgb4;Rcc2;Pten;Thsd1;Unc13d;Antxr1;Wnt4;Rock1;Hsd17b12;Smoc2;Itgax;Dag1;Sirpa;Adamts12;Rhoa;Cdh13;L1cam;Fermt3;Phldb2;Tnxb;Myadm;Ephb3;Itgb5;Tecta;Clasp2;Actn1;Pdpk1;Ston1;Radil;Fmn1;Lamb2;Sorbs1;Grem1;Sema3e;Hacd1;Jak2;Sfrp1;Epdr1;Tnn;Fbln2;Sned1;Ttyh1;Serpine1;Myh9;Tek;Itga6;Adam9;Atxn3;Itgb1bp1;Efemp2</t>
  </si>
  <si>
    <t>INTEGRIN_BINDING</t>
  </si>
  <si>
    <t>Jam3;Prkca;Ccn1;Vwf;Jaml;Icam4;Itgbl1;Gpnmb;Casr;Lyn;Thbs1;Madcam1;Egfr;Fbln5;Hmgb1;Icam2;Utrn;Jam2;Itgb7;Ptn;Cd177;Ppia;Lgals8;Itgb4;Sema7a;Fbn1;Itgax;Tspan4;Igf1;Cib2;L1cam;Fermt3;App;Icam1;Esm1;Itgb5;Isg15;Actn1;Lamb2;Tln2;Nrg1;Tnn;Syk;Timp2;Tcam1;Myh9;Itga6;Adam9;Itgb1bp1;Fgf2;Itgb3;Cx3cl1;Cd9;Gsk3b;Icam5</t>
  </si>
  <si>
    <t>POSITIVE_REGULATION_OF_PROTEIN_CONTAINING_COMPLEX_ASSEMBLY</t>
  </si>
  <si>
    <t>Trabd2b;Bin1;Git1;Cdc42ep3;Rps3;Gnl3l;Cttn;Tnf;Gm14137;Myo1c;Bcl2l11;Tirap;Rhoc;Pfn2;Cck;Evl;Bbc3;Rasip1;Gda;Pcsk5;Nckap1;Ppp2r5b;Arl2;Fnip2;Abca1;Mmp3;Trp53;Gbp5;Tlr4;Mecp2;Nckap1l;Piezo1;Psmc6;Nek7;Lgals3;Mapre1;Tal1;Gbp2;Ikzf1;Rhoa;Met;Btk;Sumo1;Msn;Bak1;Icam1;Mtln;Prkd1;Carmil2;Isg15;Slain2;Pak1;Plek;Fmn1;Ppp2ca;Rack1;Nrg1;Syk;Fnip1;Map1b;Mark4</t>
  </si>
  <si>
    <t>DEFENSE_RESPONSE_TO_BACTERIUM</t>
  </si>
  <si>
    <t>Spn;Klk7;Vgf;Epha2;Adm;Stab1;Tnf;Znfx1;H2-Q1;Adamts5;Mpo;Mmrn2;Rps19;Tirap;Gbp9;Defb1;Tnfsf8;Pfpl;H2-M1;Rpl39;Aicda;Shc1;Peli3;Tlr2;Serpinb9;Fau;Mpeg1;Gsdmd;Acp5;Gbp5;Tlr4;Rnf213;Gbp3;Ifne;Nod2;Cxcl5;Pten;Foxp1;Cd4;Sprr2a1;Rab34;Irgm1;Gbp2;Rpl30;Klrk1;Ppp1r11;Ssc5d;H2bc21;App;Il23a;Rbck1;Iigp1;Prkd1;Isg15;Anxa3;Arg2;Tlr9;H2-M9;Wfdc17;Gbp4;Casp1;Slpi;Irgm2;Myo1f;Clec4d;Oas3;Bpifa2;Syk</t>
  </si>
  <si>
    <t>POSITIVE_REGULATION_OF_LIPID_METABOLIC_PROCESS</t>
  </si>
  <si>
    <t>Star;Scarb1;Cyp17a1;Ces1a;Adora2b;Ccn1;Tnf;Acsl5;Capn2;Fdps;Ppard;Daglb;Pnpla2;Nr1d1;Mlx;Srebf2;Dbi;Lyn;Ldlr;Erbb4;Mid1ip1;Pdgfra;Eef1a2;Nod2;Anxa1;Kat2b;Lpgat1;Wnt4;Zbtb20</t>
  </si>
  <si>
    <t>ACTIN_BASED_CELL_PROJECTION</t>
  </si>
  <si>
    <t>Prom2;Scarb1;Spn;Jam3;Ephb1;Spata13;Twf1;Dbn1;Cyfip1;Akr1b3;Myo1c;Ctnnb1;Stard10;Ppp1r9b;Rhoc;Pdgfa;Myo1d;Myo5a;Syne2;Icam2;Cfl1;Eps8;Atp6v1a;Pdpn;Acpp;Utrn;Trpv4;Lrrk2;Cib1;Clic5;Cdc42;Pdgfra;Atp6v1e1;Spef1;Antxr1;Cdc14a;Dync1h1;Dag1;Atp6v1b2;Cib2;Gap43;Msn;App;Slc6a6;Abi1;Myo9b;Ap2a1;Fgf13;Fzd9;Palld;Myo1f;Erbb2;Cftr;Ttyh1;Tek;Itga6;Lyz2;Mtm1;Itgb3;Coro1a;Tmc2</t>
  </si>
  <si>
    <t>CELL_MATRIX_ADHESION</t>
  </si>
  <si>
    <t>Otoa;Limch1;Jam3;Ptprk;Pecam1;Zfp469;Plekha2;Cttn;Rin2;Zyx;Bcr;Adamts9;Itgbl1;Bcl2l11;Dusp3;Ctnnb1;Coro1c;Bst1;Clasp1;Actn3;Thbs1;Lims1;Dmtn;Madcam1;Cfl1;Pcsk5;Cd34;S100a10;Cask;Utrn;Disc1;Itgb7;Csf1;Cib1;Rhod;Bcam;Hoxa7;Itgb4;Rcc2;Pten;Thsd1;Wnt4;Rock1;Itgax;Dag1;Sirpa;Adamts12;Rhoa;Cdh13;L1cam;Fermt3;Phldb2;Tnxb;Itgb5;Tecta;Clasp2;Actn1;Pdpk1;Ston1;Fmn1;Sorbs1;Grem1;Sema3e;Epdr1;Tnn;Sned1;Serpine1;Myh9;Tek;Itga6;Adam9;Itgb1bp1;Efemp2</t>
  </si>
  <si>
    <t>MEMBRANE_MICRODOMAIN</t>
  </si>
  <si>
    <t>Prom2;Scarb1;Tfpi;Ephb1;Vdac2;Pecam1;Stim1;Rap2b;Kcne3;Tnf;Myo1c;Capn2;Slc2a3;Ctnnb1;Coro1c;Hdac6;Kcnq1;Cd14;Pgk1;Tuba1b;Myo1d;Lyn;Add2;Egfr;Hmgb1;Slc9a1;Ldlr;Slc25a4;Flot2;Flot1;Plpp2;Tubb5;Tlr2;S100a10;Slc25a5;Pdpn;Hspa1a;Lcp2;Abca1;Bcl10;Erbb4;Lrrk2;Nos3;Cd177;Fyn;Cavin3;Scn5a;Kcnd2;Rtn4r;Smpd2;Atp1b1;Cd4;Dag1;Tnfrsf1b;Orai1;Atp1b3;Ctsd;Cdh13;Sulf1;Ms4a4a;Btk;App;Myadm;Icam1;Plscr2;Gprc5b;Cav2;Chrnb2;Mal;Cacna1h;Rhoq;Kcnd3;Sorbs1;Il6st;Ppp2ca;Jak2;Tuba1c;Prkar1a;Npc1;Abcg3;Lipe;Tek;Cavin1;Lamtor1;Slc2a4;Atp5b</t>
  </si>
  <si>
    <t>IL2_STAT5_SIGNALING</t>
  </si>
  <si>
    <t>Glipr2;Gpx4;Cyfip1;Gsto1;Myo1c;Hopx;Uck2;Slc2a3;Odc1;Phlda1;Rnh1;Hipk2;Capg;Syngr2;Arl4a;Eomes;She;S100a1;Slc29a2;Serpinb6a;Mapkapk2;Tnfrsf8;Etv4;Map6;Ctsz;Bmp2;Ttc39b;Slc39a8;Rhob;Csf1;Plec;Tlr7;Gbp3;Bhlhe40;Casp3;Plin2;Klf6;Phtf2;Batf;Rgs16;Selp;Maff;Map3k8;Wls;Tnfrsf1b;Tnfrsf21;Tgm2;Ifitm3;Nt5e;Nfil3;Ltb;Adam19;Pus1;Ncoa3;Il10ra;Spred2;Ecm1;Dennd5a;Swap70;Gucy1b1;F2rl2;Penk;P2rx4;Xbp1;Myc;Praf2;Ptrh2;Itga6;Flt3l;Emp1;Tnfsf10;Cd79b;Prnp;Cdc6;Huwe1;Socs2;Cdcp1;Galm;Mxd1;Pnp;Il4ra;Cst7;Cd81;Cxcl10;Ahnak;Plscr1;Traf1</t>
  </si>
  <si>
    <t>BASAL_PART_OF_CELL</t>
  </si>
  <si>
    <t>Ide;Slc12a2;Phldb1;Cd38;Slc19a1;Kcne3;Eppk1;Slc22a4;Myo1c;Krt14;Ctnnb1;Entpd1;Casr;Kcnq1;Hpgd;Kcnn4;Slco2b1;Gpihbp1;Clasp1;Abcc5;Chrm3;Myo1d;Slc4a11;Alpk2;Tacstd2;Egfr;Slc9a1;Ldlr;Flot2;Slc29a2;Slc29a1;Llgl1;Flot1;Dstyk;Cd34;Pdpn;Hspa1a;Cask;Slc14a2;Car11;Abca1;Slc39a8;Erbb4;Lrrk2;Plec;Car14;Lin7c;Nod2;Itgb4;Slc6a12;Atp1b1;Spef1;Ank2;Homer3;Edn1;Ace;Dag1;Slc6a9;Orai1;Cd300lg;Atp1b3;Clcnka;Met;Phldb2;Msn;Slc41a1;Slc6a6;Clasp2;Tlr9;Dlg2;Ap2a1;P2ry2;Erbb2;Hcn4;Gm1123;Cftr;Slc46a1;Tek;Slc14a1;Vamp8;Itga6;Adam9;Arrb1;Erbin</t>
  </si>
  <si>
    <t>ENDOTHELIAL_CELL_MIGRATION</t>
  </si>
  <si>
    <t>Scarb1;Flt4;Prl2c2;Rab13;Adora2b;Coro1b;Card10;Prkca;Pecam1;Epha2;Tnf;Rin2;Dll4;Map3k3;Col18a1;Mmrn2;Adamts9;Dnaja4;Map2k3;Angpt2;Plekhg5;Csnk2b;Egr3;Ets1;Thbs1;Hmgb1;Mef2c;Amotl1;Rhob;Nos3;Cib1;Hdac9;Vash1;Sp100;Lgals8;Pten;Anxa1;Mecp2;Jcad;Sh3bp1;Foxp1;Hif1a;Smoc2;Rhoa;Angpt4;Cdh13;Igf1;Synj2bp;Met;Gadd45a;Glul;Ccbe1;Rhoj;Klf4;Vegfc;Prkd1;Anxa3;Adgra2;Fstl1;Atoh8;Zc3h12a;Hdac7;Pdpk1</t>
  </si>
  <si>
    <t>CELLULAR_RESPONSE_TO_OXIDATIVE_STRESS</t>
  </si>
  <si>
    <t>Prdx3;Srxn1;Capn1;Sod2;Ptprk;Rps3;Atp13a2;Prdx2;Akr1b3;Mpo;Trp53inp1;Hdac6;Fos;Prdx1;Cpeb2;Mmp9;Alox5;Slc4a11;Slc25a24;Prkaa1;Ripk1;Atf4;Egfr;Fbln5;Net1;Cfl1;Mpv17l2;Oxr1;Mmp3;Rwdd1;Rhob;Trp53;Lrrk2;Nos3;Fyn;Pdgfra;Ppia;Hk3;Anxa1;Plekha1;Pml;Foxp1;Edn1;Ppif;Hif1a;Gsr;Atp2a2;Sphk1;Sirpa;Sod1;Mmp2;Met;Btk;Gch1;Prkd1;Il6;Zc3h12a;Rnf146;Psap;Ddr2;Rela;Sqstm1;Chuk;Rack1;Nqo1;Ripk3;Ezh2;Xbp1;Tnfaip3;Htra2;Prkcd;Axl;Foxo3;Mt3;G6pdx;Slc8a1;Txn1;Hmox1;Pink1</t>
  </si>
  <si>
    <t>Micall2;Pkp3;Limch1;Dbnl;Jam3;Ptprs;Ephb1;Adgre5;Rab13;Wnt11;Prkca;Ptprk;Pecam1;Rap2a;Zfp703;Epha2;Cttn;Arvcf;Tnf;Rps6;Myo1c;Hopx;Bcr;Cldn5;Zdhhc12;Rab29;Dusp3;Ctnnb1;Pcdh17;Coro1c;Kcnj8;Afdn;Amigo1;Nptx1;Col17a1;Pkp1;Rhoc;Clasp1;Alox12b;Cldn12;Actn3;Add2;Cldn3;Lims1;Dmtn;Mef2c;Numbl;Musk;Flot1;Nectin1;Ache;Large1;Cfl1;Tlr2;S100a10;Trpv4;Erbb4;Il1rap;Cldn10;Plec;Shank3;Ocel1;Cdc42;Rhod;Pdcd6ip;Agrn;Itgb4;Tbcd;Adgrl2;Rcc2;Pten;Mecp2;Shank2;Hipk1;Sh3bp1;Thsd1;Ace;Cbln1;Nlgn2;Esam;Wnt4;Tpbg;Rock1;Npas4;Cript;Rhoa;Cdh13;Nrg2;Vmp1;Gap43;Pcdhb16;Phldb2;Cacna1a;App;Dvl1;Ephb3;Clasp2;Actn1;Chrnb2;Adgrf1;Aloxe3;Hdac7;Pdpk1;Cldn34c1;Ston1;Fmn1;Fgf13;Sorbs1;Grem1;Fzd1</t>
  </si>
  <si>
    <t>ENDOCYTIC_VESICLE</t>
  </si>
  <si>
    <t>Ehd4;Rab13;Pla2g5;Rin2;Zyx;Myo1c;Rab43;Tirap;Capg;Plekhg5;Rin3;Vamp3;Evl;Rab35;Egfr;Rab7;Flot2;Dync1li1;Stx11;Rab11fip5;Kif5b;Abca1;Ehd1;Mpeg1;Cdc42;Tlr7;Vamp4;Nod2;Ffar4;Fth1;Rab20;Ehd3;Rab34;Appl1;Cybb;Sphk1;Irgm1;Ctss;Rab32;Stxbp1;Rab11b;Anxa3;Cd2ap;Tlr9;Ston1;Ap2a1;Cpne2;Syk;Pip4p1;Myh9;Vamp8;Uvrag;Ftl1;Rab31;Lmbrd1;Rala;Coro1a;Actg1;Zdhhc5;Gsn;Sgip1;Pld4;Rab7b;Nod1;Myo6;Syt7;Rab5c;Ehd2;Arrb2;Slc11a1;Tcirg1</t>
  </si>
  <si>
    <t>CELL_CORTEX</t>
  </si>
  <si>
    <t>Rims4;Dbnl;Phldb1;Actr1a;Shroom2;Dbn1;Stim1;Exoc8;Cttn;Tpm3;Lamc2;Capza2;Cldn5;Cltb;Spire2;Crip2;Med28;Ctnnb1;Eef1a1;Septin11;Clta;Ppp1r9b;Map2k2;Zhx3;Clasp1;Fam110c;Septin1;Actn3;Dmtn;Flot2;Llgl1;Flot1;Cfl1;Eps8;Arfip2;Spire1;Inpp5d;Ctsz;Trpv4;Fgfr2;Exoc3l;Capzb;Marcks;Sptb;Ppfia3;Itgb4;Tnfaip2;Frmpd1;Iqsec2;Mlph;Sh3bp1;Sptbn1;Ank1;Tmem250-ps;Sptan1;Mapre1;Myl12b;Dync1h1;Rhoa;Cap1;Cotl1;Cib2;Stxbp1;Phldb2;Tmod1;Myadm;Prkd1;Clasp2;Actn1;Cd2ap;Myo9b;Myo1f;Gad1;Pard3b;Gnai1;Gucy1b1;Add3;Sptbn5;Ncl;Septin6;Myh9;Iqgap3;Septin7</t>
  </si>
  <si>
    <t>DEFENSE_RESPONSE_TO_SYMBIONT</t>
  </si>
  <si>
    <t>Spn;Usp20;Nlrc3;Ptprs;Rnf125;Fadd;Tnf;Tlr8;Znfx1;Zdhhc12;Kcnj8;Abcc9;Vapb;Nploc4;Ifit3;Ifit3b;Oasl1;Cptp;Irf7;Oasl2;Stat1;Aicda;Ndufaf4;Serinc3;Ifnk;Nmb;Ifit1;Zbp1;Gbp5;Nt5c3;Acod1;Mul1;Dtx3l;Tlr7;Gbp3;Ifne;Trim30d;Dhx58;Armc5;Trim5;Ifit1bl1;Pml;Unc13d;Zmpste24;Rnf185;Il12rb1;Sting1;Itgax;Rtp4;Irgm1;Trim30a;Ifitm2;Il23a;Ifit2;Ifitm3;Il6;Ufd1;Isg15;Plscr2;Ifit1bl2;Treml4;Zc3h12a;Tlr9;Pcbp2;Mlkl;Tlr3;Tspan32;Gbp4;Casp1;Cd40;Chuk;Irgm2;Trim35;Ncr1;Oas3;Irf1;Ripk3;Parp9;Vamp8;Gbp7;Ddx60;Apobec3;Traf3ip2;Erbin;Exosc4;Tnfaip3;Apobec1;Ccl5;Ilrun;Htra1;Slfn8;Igtp;Samhd1;Ticam1;Rab7b;Polr3k;Ddx21;Oas2</t>
  </si>
  <si>
    <t>ACTIN_BINDING</t>
  </si>
  <si>
    <t>Bin1;Micall2;Limch1;Samd14;Lsp1;Slc6a2;Dbnl;Twf1;Coro1b;Eef2;Shroom2;Dbn1;Ywhah;Cttn;Ssh2;Tpm3;Cyfip1;S100a4;Capza2;Msrb1;Myo1c;Coro6;Wipf3;Synpo2l;Spire2;Flii;Med28;Arpc5;Coro1c;Hdac6;Cfl2;Afdn;Syne3;Gmfb;Ppp1r9b;Mical1;Capg;Pfn2;Panx1;Ssh1;Pacrg;Ablim1;Evl;Actn3;Myo1d;Myo5a;Add2;Arpc1a;Dmtn;Egfr;Syne2;Arpc1b;Myh7b;Sntb2;Cfl1;Eps8;Tmsb4x;Hip1;Gcsam;Spire1;Utrn;Trpv4;Diaph1;Lrrk2;Plec;Capzb;Nos3;Shank3;Ablim3;Pdlim7;Vash1;Map1s;Tpm1;Ppp1r18;Marcks;Sptb;Nod2;Cnn3;Gas2l3;Mlph;Sptbn1;Spef1;Ace;Antxr1;Sptan1;Scin;Dag1;Nebl;Gbp2;Myo19;Klhl17;Cap1;Cotl1;Klhl2;Msn;Vill;Itprid2;Tmod1;Clasp2;Aif1l;Actn1;Cobll1;Flnc;Myo9b;Snta1;Fmn1;Hdgf;Anxa8;Gas7;Marcksl1;Palld;Rusc1;Csrp3;Tln2;Myo1f;Synpo;Lrrc27;Impact;Inf2;Pknox2;Add3;Sptbn5;Map1b;Myh9;Iqgap3;Nrap</t>
  </si>
  <si>
    <t>Plch2;Ptprn;Ppp1r3d;Inpp4b;Ubash3b;Ptprs;Ptpre;Ptprk;Pptc7;Dusp14;Ssh2;Pde2a;Dusp7;Ptpn1;Lhpp;Bpnt2;Dusp3;Dusp6;Smpd1;Ctdp1;Acp7;Pde4b;Dusp5;Smpd5;Ppp2cb;Ssh1;Ptpn21;Ptprb;Dusp8;Gdpd1;Ppp5c;Ppp3r1;Ppp1ccb;Nt5c;Pde1b;Ptpa;Plpp2;Lpin1;Pde7b;Acpp;Entpd3;Gdpd2;Inpp5d;Plcxd3;Ppef2;Acp5;Pfkfb2;Nt5c3;Tns2;Pde3a;Ppp1cc;Ppp1ca;Tigar;Ppm1j;Pten;Minpp1;Smpd2;Dusp4;Napepld;Ptpn3;Mdp1;Cdc14a;Eya2;Ctdsp2;Phospho1;Dusp1;Pgp;Ctdsp1;Plce1;Inpp5j;Synj1;Impa2;Ppp3ca;Inpp5e;Nt5e;Ppm1g;Plcd3;Dusp28;Ptpn18;Impa1;Gdpd5;Ppm1a;Mtmr1;Ppp2ca;Mtmr6;Ppef1;Dusp11;Psph;Sgpp1;Lpin3;Ppp2r1a;Pip4p1;Nt5dc2;Mtm1;Dusp18;Ptp4a1;Ptpmt1;Gpld1;Pank4;Ccl5;Pde11a;Pde4d;Pde3b;Dusp2;Hmox1;G6pc3;Samhd1;Pld4;Enoph1;Ppp2r5a;Pon3;Ppm1h;Dusp23;Bpnt1</t>
  </si>
  <si>
    <t>Glipr2;Ndrg2;Flt4;Ptger4;Ephb1;Pla2g5;Prkca;Hras;Ccn1;Epha2;Ptpn1;Dusp3;Dusp6;Gpnmb;Ramp3;Tirap;Casr;Mfhas1;Psca;Map2k2;Camk2d;Pdgfa;Lyn;Thpo;Atp6v0c;Abl2;Egfr;Hmgb1;Ece1;Mturn;Shc1;Musk;Dstyk;Tlr2;Ror1;Rara;Bmp2;Trpv4;Fgfr2;Erbb4;Map2k7;Cib1;Tlr4;Cavin3;Zfp36l1;Pdgfra;Nod2;Pten;Ffar4;Nox4;Sema7a;Kars;Dusp4;Edn1;Tnfrsf11a;Cd4;Cnksr3;Ranbp9;Slc30a10;Tpbg;Sirpa;Dusp1;Gstp1;Igf1;Synj2bp;L1cam;Fgf8;App;Ccl17;Klf4;Icam1;Il6;Spred3;Cd74;Tlr9;Akap12;Ccl22;Ddr2;Ccl3;Spred2;Cflar;Nrg1;Ccl4;Syk;Erbb2;C1ql4;Hand2;Pdgfc;Garem1;Xbp1;Myc;Myh9;Iqgap3;Tek;Abca7;Itgb1bp1;Ntrk1;Arrb1;Fgf2;Itgb3;Errfi1;Ccl5;Cx3cl1;Mt3;Nqo2</t>
  </si>
  <si>
    <t>Arhgdib;Fgd1;Bin1;Ptprn;Micall2;Rims4;Pkn1;Cyria;Arhgef7;Ipo5;Git1;Cdc42ep3;Exoc8;Cyfip1;Rin2;Gm14137;Iars;Myo1c;Ncf2;Rasgrp3;Rab29;Coro1c;Ankrd27;Afdn;Clta;Mical1;Xpo5;Arhgdia;Rin3;Mfn2;Myo5a;Rab7;Rasip1;Llgl1;Eps8;Nckap1;Rab11fip5;Rabggtb;Rabac1;Abca1;Dock9;Nox1;Ehd1;Diaph1;Lrrk2;Cib1;Ipo7;Rcc2;Tnfaip1;Rragc;Pkn3;Mlph;Sptbn1;Unc13d;Ap3m1;Rab34;Ranbp9;Cdkl5;Sgsm1;Rock1;Rusc2;Kif3b;Acap2;Sod1;Plce1;Kpnb1;Dvl1;Rcc1;Sytl1;Strn3;Pak1;Wdr44;Rangap1;Myo9b;Radil</t>
  </si>
  <si>
    <t>Star;Hsd3b6;Scarb1;Cyp17a1;Ces1a;Adora2b;Fdxr;Sult1e1;Dhcr7;Adm;Ywhah;Tnf;Schip1;Mvk;Cyp51;Insig1;Smpd1;Fdps;Cyp11a1;Idi1;Fdx1;Nr1d1;Cyp11b1;Ebp;Srebf2;Prkaa1;Med1;Pmvk;Dhh;Ldlr;Sgpl1;Cyp2b10;Cyb5r3;Msmo1;Bmp2;Ttc39b;Abca1;Egr1;Dhrs11;Bmpr1b;Pdgfra;Armc5;Mecp2;Plekha1;Lipo3;Cyp27a1;Wnt4;Hsd17b12;Hsd17b10;Nfkb1;Igf1;Sod1;Fech;Mvd;App;Cyb5r1;Pbx1;Asah1</t>
  </si>
  <si>
    <t>Plch2;Slc12a2;Inpp4b;Hephl1;Ubash3b;Mon1a;Ttc7;Atp1b2;Sod2;Hrc;Bola2;F2rl3;Prkca;Atp13a2;Stim1;Tmtc2;Kcne3;Gsto1;Slc31a2;Hap1;Fkbp1a;Frrs1;Casr;Kcnq1;Vapb;Mt1;Calm3;Abcb7;Atp13a4;Camk2d;Ckb;Mfn2;Mt2;Bbc3;Arf1;Myo5a;Sgk1;Dbi;Lyn;Dmpk;Atp1a3;Atf4;C7;Slc9a1;Myh7b;Rap1gds1;Atp6v1a;Ghitm;Atp2b2;Smdt1;Mt4;Fis1;Trpv4;Slc39a8;Disc1;Diaph1;Eif2ak1;Mllt6;Cxcr3;Atox1;Sv2b;Rhag;Pml;Fth1;Atp1b1;Mcur1;Ank2;Edn1;Ank1;Nubp1;Slc30a10;Hif1a;Atp2a2;Slc30a2;Kcna1;Cyb561;Slc12a5;Atp1b3;Neo1;Sod1;Cib2;Plce1;Tgm2;Pacs2;Fech;Tfr2;Slc12a4;Cacna1a;App;Bak1;Itpr3;Slc41a1;Slc17a7;Slc39a10;Mtln;Herpud1;Nt5e;Prkd1;Hps1;Cav2;Prnd;Slc8b1;Fbxl5;Atp6v0a2;Slc24a5;P2ry2;Grina;Marcksl1;Fzd9;Cd40;Cox19;Nol3;Csrp3;Cnga1;Slc30a3;Synpo;Steap2;Tgfb2;Fam20a;Pthlh;Slc25a23;Myc;Nppc;Rhd;Stim2;Ftl1;Bmp6;Fgf2;Corin;Itgb3;Coro1a;Ccl5;Cx3cl1;Mt3;Pde4d;Kcna5;Sv2a;Slc8a1;Hmox1;Prnp;Egln1;P2rx7</t>
  </si>
  <si>
    <t>Rps27;Rplp0;Gnl3l;Eif6;Rpl7l1;Rpl11;Rps9;Rpsa;Rps6;Nop53;Rpl10;Nsa2;Rpl14;Rpl35;Rps19;Rpl35a;Rps12;Wdr55;Rpl7a;Rps23;Rpl24;Rps11;Rpl26;Rpl6;Rps8;Rps5;Trmt2b;Rrp1;Rps19bp1;Mpv17l2;Rpl23a;Rps7;Nhp2;Rpl27;Fau;Dkc1;Rps3a1;Noc2l;Rps15;Pten;Cul4a;Kat2b;Rps15a;Rrp9;Nop10;Rps13;Rps25;Pwp1;Tent4b;Ddx54;Glul;Pa2g4;Rps21;Rps28;Pno1;Rpl7</t>
  </si>
  <si>
    <t>CELL_CHEMOTAXIS</t>
  </si>
  <si>
    <t>Slc12a2;Jam3;Ephb1;Rab13;Coro1b;Rpl13a;Prkca;S1pr1;Dpep1;Epha2;Jaml;Rps19;Cxcr2;Pde4b;Tirap;Hoxb9;C3ar1;Bst1;Plekhg5;Rin3;Cxcl1;Mmp9;Alox5;Adam10;Egr3;Lyn;Thbs1;Padi2;Eng;Hmgb1;Trpm4;Pgf;Trpv4;Ptn;Csf1;Plec;Cxcr3;Pdgfra;Ppia;Nod2;Cxcl5;Anxa1;Nckap1l;Edn1;S100a8;Rhog;Lgals3;Tpbg;Smoc2;Il17ra;Dusp1;Gstp1;Mmp2;Met;Nbl1;App;Il23a;Ccl17;Vegfc;Prkd1;Cd74;Il17rc;Slc8b1;Sbds;Myo9b;Ccl22;Grem1;Ccl3;Swap70;Ccl4;Syk;P2rx4;Vav1;Serpine1;Cxcl2;Fgf2;Coro1a;S100a14;Prkcd;Ccl5;Cx3cl1;Pde4d;Mospd2;Thbs4;Arrb2;Cxcl14;Ccr5;Ccl7;Tnfsf18;Ackr4;Lef1;Ccl27a;Ccl9;Cxcl10;Plxnb3;Prss56;Ripor2;Itgb2;F7;Lbp;Lpar1;Gstp2;Rac2;Csf1r;Wnt5a;Ccr6;Mapk3;Slamf9;Cxcl16;Il16;Lgmn;Chga;Fcgr3;Ccr7</t>
  </si>
  <si>
    <t>RESPONSE_TO_VIRUS</t>
  </si>
  <si>
    <t>Spn;Usp20;Nlrc3;Ptprs;Rnf125;Fadd;Tnf;Tlr8;Znfx1;Zdhhc12;Kcnj8;Smpd1;Abcc9;Vapb;Tgtp1;Nploc4;Ifit3;Ifit3b;Arf1;Oasl1;Cptp;Irf7;Oasl2;Stat1;Aicda;Ndufaf4;Serinc3;Ifnk;Nmb;Ifit1;Zbp1;Irak3;Gbp5;Nt5c3;Acod1;Mul1;Dtx3l;Tlr7;Gbp3;Ifne;Lgals8;Trim30d;Dhx58;Armc5;Trim5;Ifit1bl1;Pml;Rps15a;Unc13d;Zmpste24;Rnf185;Hif1a;Il12rb1;Ivns1abp;Sting1;Pou2af1;Itgax;Nfkb1;Il17ra;Rtp4;Irgm1;Trim30a;Ifitm2;Il23a;Ifit2;Ifitm3;Il6;Ufd1;Isg15;Plscr2;Wdfy4;Ifit1bl2;Treml4;Zc3h12a;Tlr9;Pcbp2;Mlkl;Tlr3;Tspan32;Gbp4;Casp1;Cd40;Chuk;Irgm2;Trim35;Pou2f2;Ncr1;Oas3;Irf1;Ripk3;Tnfsf4;Mst1r;Parp9;Vamp8;Gbp7;Ddx60;Apobec3;Traf3ip2;Erbin;Vwce;Exosc4;Tnfaip3;Apobec1;Ccl5;Ilrun;Htra1;Slfn8;Igtp;Samhd1;Ticam1;Rab7b;Polr3k;Ifi27l2a;Ddx21;Oas2</t>
  </si>
  <si>
    <t>Arhgef7;Git1;Epha2;Cttn;Eppk1;Zyx;Capn2;Itgbl1;Col17a1;Map2k2;Clasp1;Mdc1;Evl;Tes;Actn3;Trip6;Lims1;Syne2;Cfl1;Arl2;Trpv4;Itgb7;Sorbs3;Plec;Pdlim7;Tns2;Itgb4;Armc5;Nox4;Thsd1;Mapre1;Dag1;Cib2;Fermt3;Phldb2;Msn;Itgb5;Clasp2;Aif1l;Actn1;Pak1;Cav2;Focad;Atp6v0a2;Sorbs1;Palld;Jak2;Tln2;Myh9;Nrap;Pgm5;Itga6;Ppfia1;Arhgap24;Erbin;Itgb3;Rala</t>
  </si>
  <si>
    <t>REGULATION_OF_ACTIN_FILAMENT_BASED_PROCESS</t>
  </si>
  <si>
    <t>Bin1;Limch1;Ptger4;Capn1;Cyria;Celsr1;Dbnl;Jam3;Wnt11;Cdc42ep3;Twf1;Coro1b;Hras;Pecam1;Shroom2;Dbn1;S1pr1;Cttn;Ssh2;Cyfip1;Capza2;Gm14137;Myo1c;Synpo2l;Arhgap17;Flii;Arpc5;Pde4b;Cfl2;Rnh1;Gmfb;Capg;Rhoc;Pfn2;Bst1;Ssh1;Clasp1;Mfn2;Evl;Arf1;Sh3pxd2b;Add2;Tacstd2;Dmtn;Myh7b;Mef2c;Pam;Cfl1;Eps8;Kcnj2;Arfip2;Tlr2;Nckap1;Trpm4;Tmsb4x;S100a10;Pdpn;Ttc8;Sorbs3;Capzb;Shank3;Cdc42;Rhod;Tpm1;Hax1;Scn5a;Sptb;Nckap1l;Nox4;Sh3bp1;Cit;Sptbn1;Tacr1;Ank2;Edn1;Rhog;Esam;Wnt4;Sptan1;Rock1;Atp2a2;Scin;Rhoa;Cotl1;Met;Sumo1;Phldb2;Vill;Tmod1;Myadm;Icam1;Prkd1;Carmil2;Kank2;Clasp2;Pak1;Cd2ap;Plek;Fmn1;Cacna1h;Fgf13;Arpin;Abracl;Csrp3;Myo1f;Synpo</t>
  </si>
  <si>
    <t>Prdx3;Aoc1l1;Slc12a2;Aoc1l2;Capn1;Sod2;Rps3;Atp13a2;Stim1;Mtr;Prdx2;Mir196a-1;Akr1b3;Glud1;Grin2a;Mpo;Smpd1;Hdac6;Fos;Nptx1;Casr;Prdx1;Kcnip3;Mt1;Calm3;Cyp11a1;Junb;Ppp2cb;Selenow;Mmp9;Mt2;Aoc1;Gsk3a;Slc25a24;Prkaa1;Thbs1;Runx2;Ppp5c;Ripk1;Dmtn;Egfr;Fbln5;Mef2c;Cpne5;Pam;Net1;Cfl1;Mt4;Glrx2;Slc39a8;Alox5ap;Rhob;Trp53;Lrrk2;Plec;Nos3;Fyn;Rasa4;Ppp1ca;Crip1;Scn5a;Tigar;Casp3;Mef2a;Anxa1;Mecp2;Plekha1;Mb;Nfatc1;Tacr1;Edn1;Nek7;Ppif;Slc30a10;Sphk1;Slc30a2;Kcna1;Sirpa;Sod1;Selenom;Mmp2;Tfr2;Sumo1;Impa2;Ppp3ca;App;Itpr3;Slc41a1;Gch1;Nt5e;Il6;Plscr2;Zc3h12a;Abat;Mtf1;Xdh;Cpne8;Rnf146;Dlg2;Akr1c18;Rela;Syt2;Chuk;Cflar;Slc30a3;P2rx5;Cpne2;Nqo1;Gatm;Ripk3;Slc25a23;Npc1;Fosb;Tnfsf4;Gphn;Ezh2;P2rx4;Slc25a12;Nr4a3;Adam9;Cdk4;Syt15;Jund;Bmp6;Alg2;Tnfaip3;Apobec1;Prkcd;Axl;Gpld1;Gsk3b;Mt3;Cryaa;Lct;Clic4;Serpina1e;Gsn;Txn1;Hmox1;Prnp;Pink1;Egln1;P2rx7</t>
  </si>
  <si>
    <t>POSITIVE_REGULATION_OF_CYTOKINE_PRODUCTION</t>
  </si>
  <si>
    <t>Osm;Spn;Flt4;Ptger4;Wnt11;Adora2b;Cd200;Fadd;Hras;Rps3;Ccn1;Tnf;Tlr8;Rtn4;H2-Q1;Pde4b;Arrdc4;Tirap;C3ar1;Nras;Panx1;Cd14;H2-M1;Cd6;Thbs1;Ly9;Ripk1;Abl2;Atf4;Irf7;Stat1;Hmgb1;Psg22;Ptafr;Flot1;Ereg;Tlr2;Arid5a;Mapkapk2;Cd34;Tnfrsf8;Rara;Nmb;Cd274;Egr1;Bcl10;Trpv4;Irak3;Il1rap;Gsdmd;Tmem106a;Lrrk2;Gbp5;Tlr4;Lamtor5;Tlr7;Casp8;Nod2;Dhx58;Pten;Anxa1;Il1rl2;Batf;Sema7a;Sptbn1;Foxp1;Icosl;Appl1;Hif1a;Il12rb1;Sting1;Cybb;Sphk1;Rel;Zbtb20;Pou2af1;Gimap5;Il17ra;Cd300c2;Klrk1;Sulf1;Sod1;Ccbe1;Btk;Il17rb;App;Il23a;Irak1;Clec4n;Il6;Carmil2;Isg15;Gprc5b;Il6ra;Cd74;Il17rc;Stat3;Tlr9;H2-M9;Akap12;Ltb;Ccm2l;Tlr3;P2ry2;Runx1;Casp1;Rela;Ccl3;Cd40;Jak2;Chuk;Cd28;Pou2f2;Oas3;Ccl4;Myb;Irf1;Syk;Tnfsf4;Zbtb7b;Xbp1;Ncl;Serpine1;Tek</t>
  </si>
  <si>
    <t>CELL_ACTIVATION_INVOLVED_IN_IMMUNE_RESPONSE</t>
  </si>
  <si>
    <t>Spn;Ptger4;6030468B19Rik;Adora2b;Apbb1ip;Tnf;Rps6;Bcr;Relb;Rnf168;Abr;Eomes;Lyn;Shb;Ly9;Hmgb1;Aicda;Ptafr;Mfng;Dnase1l3;Stx11;Ifnk;Rara;Hlx;Tcim;Trp53;Cd177;Tlr4;Ifne;Lgals8;Anxa1;Nckap1l;Batf;Stat4;Foxp1;Kars;Icosl;Unc13d;Shld3;Lgals3;Slfn2;Pou2af1;Tmem98;Stxbp1;Ptgds;Btk;App;Il23a;Icam1;Il6;Anxa3;Il6ra;Gadd45g;Cd74;Zc3h12a;Stat3;Pdpk1;Cd40;Sbno2;Cd28;Myo1f;Clec4d;Swap70;Myb;Irf1;Syk;Lfng;Tnfsf4;Zbtb7b;Xbp1;Nppc;Vamp8;Nr4a3;Tnfaip3;Parp3;Coro1a;Paxip1;Hmox1;Ticam1;Tyrobp;Aplf;Clcf1;H2-DMb1;Il27ra;Tnfsf18;Ptgdr;Slc11a1;Lef1;Il4ra;Nbn;Sh2d1b1;Cd180;Cd81;Fcgr4;Pycard;Pld2;Malt1;Itgb2;Lbp;Rc3h1;Lilrb4a;Rac2;Ccr6;Cplx2;Milr1;Nkg7;Ndfip1;Tbx21;Cracr2a;Chga;Itgal;Ccr7</t>
  </si>
  <si>
    <t>REGULATION_OF_MUSCLE_SYSTEM_PROCESS</t>
  </si>
  <si>
    <t>Bin1;Ptger4;Hrc;Adora2b;Twf1;Prkca;Dbn1;Nmu;Cttn;Ctdp1;Pde4b;Fdps;Kcnq1;Calm3;Calcrl;Camk2d;Chrm3;Gsk3a;Actn3;Dmpk;Slc9a1;Myh7b;Mef2c;Ece1;Ptafr;Shc1;Slc25a4;Rem1;Kcnj2;Cacng1;Trpm4;Trip10;Trpv4;Nos3;Igfbp5;Ptgs1;Scn5a;Agrn;Mef2a;Atp1b1;Nfatc1;Ehd3;Tacr1;Ank2;Foxp1;Edn1;Rock1;Atp2a2;Sphk1;Kcna1;Tnfrsf1b;Rhoa;Yy1;Igf1;Sod1;Sumo1;Ppp3ca;Lmna;Klf4;Prkd1;Pak1;Zc3h12a;Arg2;Abat;Cacna1h;Fgf13;Rgs2;Nol3;Hcn4;Hand2;P2rx4;Nppc;Tead1;Nr4a3;Kbtbd13;Setd3;Errfi1;Lmcd1;Foxo3;Gsk3b;Pde4d;G6pdx;Slc8a1;Gsn;Ccn4;Dlg1;Mtpn;Cacnb1;Ryr1;Cacna1s;Itga2;Camk2g</t>
  </si>
  <si>
    <t>POSITIVE_REGULATION_OF_CELL_CELL_ADHESION</t>
  </si>
  <si>
    <t>Spn;Capn1;Mmrn1;Gcnt1;Fadd;Rps3;Tnf;H2-Q1;Chst2;Fut4;Afdn;Kif26b;Alox5;Egr3;H2-M1;Dhps;Ets1;Cd6;Shb;Abl2;Hmgb1;Pik3r6;Ptafr;Flot2;Flot1;Cbfb;Pdpn;Rara;Cd274;Hlx;Bcl10;Bmp7;Lgals8;Anxa1;Magi1;Nckap1l;Piezo1;Il1rl2;Selp;Icosl;Cd4;Gli3;Il12rb1;Gimap5;Sirpa;Irgm1;Rhoa;Igf1;L1cam;Cyld;Ppp3ca;H2-Eb1;Il23a;Irak1;Icam1;Il6;Carmil2;Il6ra;H2-Aa;Cd74;H2-M9;Adam19;Runx1;Rela;Il6st;Jak2;Efnb3;Cd28;Bmi1;Hes1;H2-Ab1;Irf1;Syk;Tnfsf4;Tbx18;Zbtb7b;Xbp1;Itga6;Nr4a3;Smarcd3;Cd47;Zmiz1;Coro1a;Ccl5;Cx3cl1;Pde4d;Zbtb16;Tnfsf13b;Lilrb4b;Bad;Selenok;Btn2a2;Sash3;H2-DMb1;Cd59a;Ccr5;Pnp;Emilin2;Rasal3;Il7r;Lef1;Il4ra;Cd81;Sox4;Adk;Pycard;Smarcd2;Malt1;Itgb2;Lilrb4a;Tnfrsf14;Spta1;H2-Q2;Wnt5a;Tnfsf9;Cd209c;Fut7;Slc4a1;Itgal;Ccr7;Hsph1;St3gal4;Thy1;Ccdc88b;Mfsd2b;Dusp10;Mdk;Tgfb1;Il15;Card11;Ptprc;Sele;Sox12;Zap70;Dennd6a;Il2ra;H2-T23;Tyk2;Icos;Nfat5;Havcr2</t>
  </si>
  <si>
    <t>TAXIS</t>
  </si>
  <si>
    <t>Slc12a2;Lsp1;Jam3;Ephb1;Rab13;Sema6b;Pip5k1c;Coro1b;Rpl13a;Prkca;S1pr1;Dpep1;Ccn1;Epha2;Cttn;Nrp2;Jaml;Cmtm7;Dusp3;Tubb2b;Rps19;Angpt2;Cxcr2;Pde4b;Tirap;Casr;Hoxb9;C3ar1;Ecscr;Bst1;Plekhg5;Rin3;Cxcl1;Pdgfa;Mmp9;Alox5;Adam10;Egr3;Maco1;Lyn;Thbs1;Padi2;Eng;Fgf7;Hmgb1;Ptafr;Trpm4;Pgf;Trpv4;Ptn;Csf1;Plec;Nova2;Cxcr3;Cmtm8;Pdgfra;Ppia;Agrn;Rtn4r;Nod2;Cxcl5;Anxa1;Nckap1l;Sema7a;Edn1;S100a8;Rhog;Lgals3;Tpbg;Smoc2;Il17ra;Dusp1;Rhoa;Gstp1;Cdh13;Mmp2;Met;Nbl1;App;Il23a;Ccl17;Vegfc;Prkd1;Adgra2;Cd74;Il17rc;Cmtm5;Slc8b1;Sbds;Sema3c;Myo9b;Ccl22;Grem1;Ccl3;Sema3e</t>
  </si>
  <si>
    <t>ENDOSOME_MEMBRANE</t>
  </si>
  <si>
    <t>Ehd4;Dagla;Ephb1;Pip5k1c;Uba1;Atp13a2;Rap2a;Rap2b;Abhd17b;H2-Q1;Slc31a2;Chmp3;Coro1c;Atp13a4;Rab35;Litaf;Egfr;Rab27b;Rab7;Rab21;Vti1b;Shc1;Ldlr;Mvb12b;Llgl1;Nsg1;Chmp2a;Cmtm6;Slc15a3;Cd274;Chmp4c;Ehd1;Rhob;Wipi1;Zfyve9;Lamtor5;Slc35d3;Vamp4;Rcc2;Ffar4;Ehd3;Snx1;Appl1;Slc30a10;Vps25;Sphk1;Slc30a2;Acap2;Scamp3;Rmc1;Sppl2a;Ctsd;Tom1;Ncdn;Ifitm2;H2-Eb1;Ifitm3;Rab11b;Abca2;Vps36;Treml4;H2-Aa;Scamp4;Anxa8;Vac14;Marchf8;Vps26a;Ldlrad4;Snx18;H2-Ab1;Pip4p1;Erbb2;Chmp1b;Vamp8;Lamtor1;Ankfy1;Vps35;Tmbim1;Chmp1a;Mfsd8;Vps4b;Lamtor3;Plekhm2</t>
  </si>
  <si>
    <t>REGULATION_OF_MEMBRANE_POTENTIAL</t>
  </si>
  <si>
    <t>Kcnk6;Prdx3;Bin1;Il1rn;Rims4;Atp1b2;Sod2;Nrcam;Clic1;Scn2b;Dbn1;Gclc;Prelid1;Ywhah;Kcne3;Tnf;Grin2a;Scn3b;Kcnj8;Celf4;Afdn;Kcnq1;Abcc9;Calm3;Slmap;Kcnn4;Cck;Ssh1;Camk2d;Mfn2;Slc4a11;Scn1b;Dmpk;Atp1a3;Slc9a1;Mef2c;Slc29a1;Gpd1l;Kcnj2;Trpm4;Kif5b;Mpp2;Glrb;Slc39a8;Hcn3;Ptn;Lrrk2;Igsf11;Shank3;Mul1;Kcnk2;Scn5a;Kcnd2;Agrn;Npr2;Pten;Mecp2;Ano1;Piezo1;Atp1b1;Ehd3;Tacr1;Ank2;Foxp1;Edn1;Ptpn3;Zmpste24;Cbln1;Nlgn2;Slc25a33;Atp2a2;Kcna1;Gimap5;Npas4;Tspan4;Atp1b3;Mapk8ip2;Sod1;Met;Sumo1;Ppp3ca;Cacna1a;App;Bak1;Slc17a7;Glrx;Dvl1;Mtln;Il6;Chrnb2;Abat;Slc8b1;Usp53;Mtch2;Snta1;Cacna1h;Kcnd3;Fgf13;Casp1;Cnga1;Rack1;Cntf;Fhl1;Tspo;Hcn4;Cftr;P2rx4;Tbx18;Bdnf;Myc</t>
  </si>
  <si>
    <t>CELL_ADHESION_MOLECULE_BINDING</t>
  </si>
  <si>
    <t>Pkp3;Prtg;Jam3;Nrcam;Cd200;Prkca;Gldn;Ccn1;Arvcf;Rtn4;Rpsa;Vwf;Jaml;Grin2a;Icam4;Itgbl1;Ctnnb1;Gpnmb;Afdn;Casr;Pkp1;Dchs1;Ptprb;Lyn;Thbs1;Madcam1;Egfr;Fbln5;Hmgb1;Icam2;Nectin1;Utrn;Jam2;Slc14a2;Itgb7;Ptn;Nos3;Cd177;Bcam;Ppp1ca;Ppia;Lgals8;Itgb4;Sema7a;Fbn1;Nlgn2;Esam;Itgax;Tspan4;Sirpa;Neo1;Cdh13;Igf1;Tjp2;Cib2;L1cam;Fermt3;Msn;App;Nectin3;Icam1;Esm1;Itgb5;Isg15;Actn1;Cd2ap;Lamb2;Tln2;Nrg1;Tnn;Syk;Timp2;Gm1123;P2rx4;Tcam1;Myh9;Itga6;Adam9;Itgb1bp1;Cd47;Fgf2;Itgb3;Cx3cl1;Cd9;Gsk3b;Sdcbp;Icam5</t>
  </si>
  <si>
    <t>Pfkl;Ide;Ppp1r3d;Esrrb;Sod2;Git1;Taldo1;Vgf;Prelid1;Eif6;Macroh2a1;Tkt;Mtfr1;Tnf;Pde2a;Uqcc2;Nop53;Ndufb11;Pygb;Coq10b;Foxk2;Atp5e;Pgd;Fdx1;Oxct1;Mfn2;Zbtb7a;Alox5;Nr1d1;Mlx;Pgk1;Gsk3a;Actn3;Myo5a;Prkaa1;Hmgb1;Ppp1r2;Ier3;Pdha1;Dlst;Atp5h;Mtfr1l;Galt;Arl2;Prps1;Trpv4;Pkm;Trp53;Pfkfb2;Plec;Ppp1cc;Cavin3;Ndufa8;Cox7a2l;Ppp1ca;Ndufv3;Tigar;Cyc1;Hk3;Kat2b;Mpi;Uqcc3;Prdm16;Idh1;Uqcrh;Ppif;Slc25a33;Hif1a;Zbtb20;Dlat;Rpe;Sdhb;Rhoa;Uqcr11;Igf1;Per2;Gpd1;Prps2;Cycs;App;Mtln;Adgrf1;Cbfa2t3;Stat3;Mtch2;Ndufa2;Sorbs1;Il6st;Ppp2ca;Cs;Uqcr10;Pklr;Cox8a;Slc25a23;Atp5d;Bdnf;Slc25a12;Myc;Uqcrq;Nr4a3;Atp5b;Coa6;Aldoc;Cox7b;Antkmt;Gsk3b;Mt3;G6pdx;Nupr1;Lipa;Gyg;Rpia;Pink1;P2rx7;Slc37a2;Ndufb5;Flcn;Idh2;Ndufb4</t>
  </si>
  <si>
    <t>REGULATION_OF_ENDOCYTOSIS</t>
  </si>
  <si>
    <t>Prom2;Scarb1;Bin1;Pacsin1;Ehd4;Pip5k1c;Pla2g5;Prkca;Tnf;Ankrd13b;Bcr;Ptx3;Ptpn1;Hap1;Bmp2k;Smpd1;Cd14;Rin3;Abr;Arf1;Iqsec1;Ppp3r1;Hmgb1;Rab21;Flot1;Tlr2;Rab4b;Hip1;Lrrk2;Il15ra;Cd177;Apln;Cdc42;Vamp4;Nod2;Pten;Nckap1l;C2;Lgals3;Appl1;Rock1;Sphk1;Sirpa;Cdh13;Synj2bp;Sod1;Tgm2;Synj1;Tfr2;Mib1;Btk;Ppp3ca;Aak1;App;Slc17a7;Abca2;Plscr2;Cd2ap;Ston1;Ap2a1;Abca13;Vac14;Grem1;Rack1;Nrg1;Syk;Bicd1;Serpine1;Myh9;Vamp8;Abca7;Ankfy1;Arrb1;Cd47;Rab31;Itgb3;Rala;Axl;Sdcbp;Tor1a;Actg1;Wasl;Snph;Hck;Syt7;Magi2;Rspo1;H1f1;Rab5c;Itga2;Arrb2;Slc11a1;Arc;Rab4a;Pycard;Fmr1;Snx33;Plscr1;Pld2;Lbp;Nr1h2;Lpar1;Sh3gl3;Ophn1;Tub;Epn2;Wnt5a;Cd151</t>
  </si>
  <si>
    <t>LEUKOCYTE_PROLIFERATION</t>
  </si>
  <si>
    <t>Spn;Pkn1;Pla2g5;Fadd;Cd38;Rps3;Lrrc32;Prdx2;Rps6;H2-Q1;Ctnnb1;Csf2rb;Gpnmb;Fkbp1a;Tirap;Npr3;Junb;Elf4;Bst1;Lmo1;H2-M1;Dhps;Cd6;Lyn;Shb;Hmgb1;Mef2c;Ctps;Ifnk;Nmb;Cd274;Inpp5d;Csf1;Trp53;Tlr4;Fyn;Pla2g2f;Ifne;Casp3;Armc5;Pten;Anxa1;Nckap1l;Stat4;Tacr1;Icosl;Cd4;Lgals3;Slfn2;Wnt4;Il12rb1;Itgax;Irgm1;Tnfrsf1b;Gstp1;Tnfrsf21;Igf1;Btk;Msn;Ppp3ca;Slc39a10;Il23a;Il6;Carmil2;Chrnb2;H2-Aa;Cd74;Impdh1;Arg2;Fosl2;Psmb10;Tlr9;H2-M9;Tspan32;Grem1;Il6st;Cd40;Jak2;Cd28;Bmi1;Hes1;Irf1;Syk;Prkar1a;Erbb2;Ripk3;Tnfsf4;Zbtb7b;Myc;Slfn1;Cdkn1a;Gja1;Flt3l;Pura;Coro1a;Prkcd;Ccl5;Cx3cl1;Gsk3b;Lipa;Tcf3;Prnp;P2rx7;Ticam1;Tyrobp;Tnfsf13b;Dlg1;Lilrb4b;Selenok;Btn2a2;Clcf1;Sash3;H2-DMb1;Cd59a;Lmbr1l;Tnfsf18;Pnp;Rasal3;Slc11a1;Il7r;Tcirg1;Lef1;Nf1;Cd180;Cd81;Adk;Pycard;Ripor2;Malt1;Itgb2;Rc3h1;Lilrb4a;Zbtb32;Tnfrsf14;Rac2;Spta1;Csf1r;H2-Q2;Cd151;Tnfsf9;Cd209c;Mapk3;Bid;Ndfip1;Csf2;Slc4a1;Sh3rf1</t>
  </si>
  <si>
    <t>CELLULAR_RESPONSE_TO_CHEMICAL_STRESS</t>
  </si>
  <si>
    <t>Prdx3;Srxn1;Capn1;Sod2;Ptprk;Rps3;Atp13a2;Prdx2;Akr1b3;Mpo;Relb;Efhd1;Trp53inp1;Hdac6;Fos;Prdx1;Cpeb2;Mmp9;Alox5;Slc4a11;Slc25a24;Prkaa1;Ripk1;Atf4;Egfr;Fbln5;Net1;Cfl1;Serpinb6a;Mpv17l2;Oxr1;Mmp3;Trpv4;Rwdd1;Nox1;Map2k7;Rhob;Trp53;Lrrk2;Plec;Nos3;Fyn;Zfp36l1;Casp3;Pdgfra;Ppia;Hk3;Anxa1;Plekha1;Pml;Foxp1;Edn1;Ppif;Hif1a;Gsr;Atp2a2;Sphk1;Sirpa;Sod1;Mmp2;Met;Btk;Gch1;Prkd1;Il6;Zc3h12a;Rnf146;Psap;Ddr2;Casp1;Rela;Sqstm1;Chuk;Rack1;Prkg2;Nqo1;Ripk3;Slc25a23;Ezh2;Xbp1;Slc2a4;Stox1;Tnfaip3;Htra2;Prkcd;Axl;Foxo3;Mt3;G6pdx;Slc8a1;Txn1;Hmox1;Pink1;Mir29b-1;Slc12a6</t>
  </si>
  <si>
    <t>REGULATION_OF_MONOATOMIC_ION_TRANSMEMBRANE_TRANSPORT</t>
  </si>
  <si>
    <t>Bin1;Trpm5;Ubash3b;Atp1b2;Hrc;Clic1;F2rl3;Scn2b;Prkca;Stim1;Ywhah;Kcne3;Gsto1;Grin2a;Scn3b;Slc31a2;Hap1;Kcnf1;Kcnj8;Fkbp1a;Ramp3;Pde4b;Amigo1;Kcnq1;Abcc9;Kcnip3;Calm3;Slmap;Camk2d;Mmp9;Kcna6;Alox5;Arf1;Kcnv2;Myo5a;Scn1b;Dbi;Lyn;S100a1;Ripk1;Ppp3r1;Slc9a1;Ptafr;Slc25a4;Gpd1l;Rem1;Cfl1;Kcnj2;Cacng1;Stac2;Smim6;Kif5b;Catsper4;Hcn3;Diaph1;Shank3;Cacna2d3;Fyn;Clic5;Hspa2;Cxcr3;Scn5a;Kcnd2;Agrn;Pten;Pml;Atp1b1;Ehd3;Ank2;Edn1;Cd4;Ptpn3;Ppif;Tcaf2;Cnksr3;Grk6;Cybb;Kcna1;Slc6a9;Gimap5;Ctss;Tcaf1;Atp1b3;Clcnka;Vmp1;Sumo1;Ppp3ca;Cacna1a;App;Bak1;Glrx;1810037I17Rik;Prkd1;Kcnab3;Tlr9;Snta1;Cacna1h;Kcnd3;Fgf13;Nol3;P2rx5;Fhl1;Kcng3;Tgfb2;Hcn4;Kcnq4;Cftr;P2rx4;Sestd1;Kcnq5;Tmem74;Ywhaq;Kcnab2;Stim2;Itgb3;Coro1a;Antkmt;Scn8a;Cacna2d4;Tmc2;Cx3cl1;Pde4d;Kcna5;Clic4;G6pdx;Slc8a1;Prnp;Pink1;Gopc;P2rx7;Pik3cg</t>
  </si>
  <si>
    <t>Pak6;Pacsin1;Samd14;Dbnl;Dagla;Ptprs;Shisa6;Atp1b2;Pip5k1c;Nrcam;Rps27;Rplp0;Rps3;Dbn1;Ywhah;Rtn4;Abhd17b;Grin2a;Bcr;Rpl14;Rpl18a;Sh2d5;Frmpd4;Ctnnb1;Rps19;Septin11;Tanc1;Pde4b;Grm4;Iqsec3;Neurl1a;Ppp1r9b;Shisa9;Ablim1;Abr;Chrm3;Adam10;Rpl8;Arf1;Iqsec1;Add2;Atp1a3;Dmtn;Ppp3r1;Rpl6;Sigmar1;Nectin1;Eps8;Rps18;Rpl12;Atp2b2;Mpp2;Eif4g2;Erbb4;Disc1;Rpl23;Capzb;Igsf11;Shank3;Fyn;Rnf10;Shank2;Hnrnph2;Iqsec2;Sptbn1;Ank2;Homer3;Snx1;Rpl4;Dtnb;Cdkl5;Rps13;Slc6a9;Rps25;Cript;Rpl30;Mapk8ip2;Gap43;Nectin3;Dvl1;Rpl7;Pak1;Abi1;Syn3;Stat3;Pdpk1;Pcbp2;Dlg2</t>
  </si>
  <si>
    <t>PURINE_CONTAINING_COMPOUND_METABOLIC_PROCESS</t>
  </si>
  <si>
    <t>Adora2b;Fdxr;Taldo1;Sult1e1;Adcy3;Nme2;Txnrd1;Nudt3;Epha2;Macroh2a1;Tkt;Gtpbp1;Ampd2;Atp5l;Pde2a;Mvk;Acsl5;Ndufb11;Ncf2;Entpd1;Icmt;Atp5e;Pgd;Fdx1;Gmpr2;Adcy4;Adcy5;Gucy2g;Pmvk;Oasl2;Enpp4;Nt5c;Ldhc;Pdha1;Gda;Acot7;Gpd1l;Dlst;Atp5h;Atp6v1a;Acpp;Atp2b2;Prps1;Fis1;Trp53;Acss1;Lrrk2;Nos3;Nt5c3;Nadsyn1;Acot9;Pank1;Ndufa8;Dnph1;Ndufv3;Tigar;Ldhd;Hint1;Acot11;Npr2;Uqcc3;Papss2;Atp1b1;Fmo2;Nme3;Paics;Idh1;Pank3;Nppb;Nudt19;Dlat;Rpe;Sdhb;Far2;Ampd3;Rhoa;Adss;Atp6v1b2;Gpd1;Prps2;Mvd;Nt5e;Sarm1;Impdh1;Stat3;Xdh;Rhoq;Fitm2;Ndufa2;Cs;Tdo2;Ppat;Gucy1b1;Acsl1;Nqo1;Tspo;Atp5d;Abcg3;Slc25a12;Myc;Coasy;Nppc;Atp5b;Kcnab2;Ak2;Nudt11;Antkmt;Rd3;Pank4;Gmpr;G6pdx;Lipa;Acsl4;Macrod1;Rpia;Dck;Itpa;Mtap;Samhd1;Ahcy;Ndufb5;Flcn;Idh2;Atp5g2;Nudt7;Ndufb4;Guk1;Acot6;Bad;Nudt10;H6pd;Slc2a9;Ndufa6;Nampt;Cfh;Adcy8;Macrod2;Sdhc;Pnp;Oard1;Ptgdr</t>
  </si>
  <si>
    <t>UBIQUITIN_LIKE_PROTEIN_LIGASE_BINDING</t>
  </si>
  <si>
    <t>Ptprn;Ubash3b;Rps27a;Bag2;Traf4;Rpl11;Rtn4;Arrdc1;Ctnnb1;Fzd4;Hdac6;Ifi204;Mfhas1;Nploc4;Pacrg;Ckb;Mfn2;Mid1;Spop;Tuba1b;Yod1;Magea5;Lyn;Atp6v0c;Elob;Ripk1;Egfr;Otub1;Stat1;Aicda;Ube2g1;Tubb5;Slc25a5;Ube2a;Hspa1a;Ube2d3;Ube2j1;Fzd6;Bcl10;Hspa9;Fau;Smad1;Trp53;Rpl23;Mul1;Dtx3l;Wrap53;Casp8;Scn5a;Usp2;Map1lc3b;Cul4a;Pml;Gabarapl2;Psmd1;Fzd8;Hif1a;Usp25;Bag1;Sting1;Ifi211;Ube2d1;Scamp3;Tnfrsf1b;Trim37;Sumo1;Pa2g4;Hgs;Isg15;Arih1;Pcbp2;Dnajb2;Rangap1;Derl1;Gabarap;Mdm2;Dazap2;Rela;Sorbs1;Sqstm1;Cd40;Eif4e2;Ifi205;Tollip;H2-Ab1;Syk;Prkar1a;Erbb2;Parp9;Xbp1;Txnip;Myc;Egr2;Cdkn1a;Atxn3;Arrb1;Cul9;Rala;Rnf20;Dio2;Erbb3;Trib3;Gsk3b;Actg1;Sumo2</t>
  </si>
  <si>
    <t>Pak6;Pacsin1;Samd14;Dbnl;Dagla;Ptprs;Shisa6;Pip5k1c;Nrcam;Rps27;Rplp0;Rps3;Dbn1;Rtn4;Abhd17b;Grin2a;Bcr;Rpl14;Rpl18a;Sh2d5;Frmpd4;Ctnnb1;Rps19;Septin11;Tanc1;Pde4b;Iqsec3;Neurl1a;Ppp1r9b;Shisa9;Ablim1;Abr;Chrm3;Adam10;Rpl8;Arf1;Iqsec1;Lyn;Add2;Dmtn;Rpl6;Sigmar1;Eps8;Rps18;Rpl12;Atp2b2;Mpp2;Eif4g2;Glrb;Erbb4;Disc1;Rpl23;Capzb;Igsf11;Shank3;Fyn;Kcnd2;Rnf10;Shank2;Hnrnph2;Iqsec2;Sptbn1;Ank2;Homer3;Snx1;Nlgn2;Rpl4;Dtnb;Cdkl5;Rps13;Slc6a9;Rps25;Cript;Rpl30;Mapk8ip2;Gap43;Nectin3;Dvl1;Rpl7;Pak1;Chrnb2;Abi1;Syn3;Stat3;Pdpk1;Pcbp2;Dlg2</t>
  </si>
  <si>
    <t>CELLULAR_COMPONENT_DISASSEMBLY</t>
  </si>
  <si>
    <t>Dbnl;Ngef;Twf1;Snx30;Shroom2;Exoc8;Cttn;Tnf;Capza2;Adamts5;Flii;Dusp3;Igfbp3;Hdac6;Cfl2;Cisd2;Mical1;Mmp13;Capg;Clasp1;Pnpla2;Mfn2;Evl;Mid1;Gsk3a;Iqsec1;Ets1;Sh3pxd2b;Sgk1;Add2;Prkaa1;Dmtn;Eng;C1qc;Frat1;Slc25a4;C1qb;Flot1;Chmp2a;Cfl1;Eps8;Arfip2;Apaf1;Dnase1l3;Slc25a5;Pdpn;Kif5b;Fis1;Eif5a;Trpv4;Chmp4c;Lix1;Irak3;Trp53;Wipi1;Rpl23;Fkbp8;Capzb;Cib1;Mul1;Retreg1;Mid1ip1;Hspa2;Etf1;Map1s;Tpm1;Fundc1;Tigar;Sptb;Nod2;Plin2;Map1lc3b;Gabarapl2;Ulk3;Sh3bp1;Sptbn1;Spef1;Ufc1;Zmpste24;Snx7;Hif1a;Sptan1;C1qa;Sting1;Atp2a2;Prickle1;Scin;Irgm1;Ctss;Rhoa;Per2;Snap29;Vmp1;Eif5a2;Tom1;Synj1;Vill;Tmod1;Ufm1;Il6;Carmil2;Clasp2;Atg9b;Plek;Foxl2;Ston1;Gabarap;Nes;Ddr2;Fgf13;Sqstm1;Cdc37;Irgm2;Nrg1;Swap70;Fyco1;Tspo;Tgfb2;Add3;Lix1l;Chmp1b;Myc;Map1b;Fundc2;Myh9;Vamp8;Septin7;Uvrag;Smarcd3;Mical2;Chmp1a;Mfsd8;Vps4b;Pbxip1;Nav3;Htra2;Lamc1;Gsk3b;Mcts1;Klc1;Capza1;Gsn;Cebpg;Igtp;Pink1;Tecpr1;Mtpn;Clec16a;Tex264;Huwe1;Rnf41;Snapin;Mrpl58;Vps4a;Ulk1</t>
  </si>
  <si>
    <t>HORMONE_TRANSPORT</t>
  </si>
  <si>
    <t>Pfkl;Osm;Il1rn;Ptprn;Ptger4;Tm7sf3;Arhgef7;Vgf;Ltbp4;Cd38;Stim1;Nmu;Tnf;Uqcc2;Glud1;Sybu;Hmga2;Igfbp3;Selenot;Fzd4;Casr;Ppard;Kcnq1;Oxct1;Mfn2;Alox5;Chrm3;Nr1d1;Adcy5;Myo5a;Lyn;Egfr;Cdk16;Trpm4;Rab11fip5;Nmb;Cask;Kif5b;Trpv4;Exoc3l;Pfkfb2;Apln;Hmga1;Klf7;Anxa1;Ano1;Ffar4;Tacr1;Edn1;Fbn1;Nlgn2;Hif1a;Gabbr1;Orai1;Per2;Selenom;Tbc1d1;Glul;Tfr2;Btk;Ppp3ca;Prkd1;Il6;Rab11b;Clock;Ube2q1;Abat;Slc8b1;Foxl2;Runx1;Jak2;Sfrp1;Nrg1;Cntf;Myb;Prkar1a;Tspo;Ildr2;F2rl2;Cftr;Sidt2;Myh9;Vamp8;Serp1;Gja1;Arrb1;Bmp6;Ptpmt1;Dio2;Gpld1;Ccl5;Camk2n1;Pde3b;Acsl4</t>
  </si>
  <si>
    <t>ADAPTIVE_IMMUNE_RESPONSE</t>
  </si>
  <si>
    <t>Spn;Pkn1;Dbnl;Jam3;Rnf125;6030468B19Rik;Fadd;Hras;Nfkb2;Tnf;H2-Q1;Relb;Csf2rb;Kcnj8;C3ar1;Rnf168;H2-M1;Eomes;Serpinb9b;Lyn;Rnf19b;Ly9;Irf7;Otub1;C1qc;Hmgb1;Mef2c;Aicda;C1qb;Prdm1;Arid5a;Trpm4;Stx11;Ifnk;Cd274;Serpinb9;Inpp5d;Hlx;Bcl10;Fyn;Otud7b;Ifne;Nod2;Anxa1;Nckap1l;Batf;C2;Stat4;Tnfrsf11a;Icosl;Cd4;Unc13d;Shld3;Slfn2;Il12rb1;C1qa;Klrd1;Gimap5;Il17ra;Tnfrsf1b;Klrk1;Tmem98;Orai1;Tnfrsf21;Serpina3g;Adgre1;Btk;H2-Eb1;Il23a;Icam1;Sla2;Clec4n;Il6;Il6ra;Treml4;Gadd45g;H2-Aa;Cd74;Zc3h12a;Arg2;Stat3;Fosl2;H2-M9;Marchf8;Cd40;Jak2;Cd28;Pou2f2;Clec4d;Swap70;H2-Ab1;Irf1;Syk;Ripk3;Tnfsf4;Zbtb7b;C4bp;Slfn1;Traf3ip2;Tnfaip3;Parp3;Ctsc;Prkcd;Paxip1;C1ra;Cd79b;Cd7;Tfe3;P2rx7;Tnfsf13b;Dlg1;Samsn1;Lilrb4b;Aplf;Cfh;Clcf1;Sash3;H2-DMb1;Il27ra;Tnfsf18;Pnp;Slc11a1;Il7r;Tcirg1;Lef1;Il4ra;Nbn;Sh2d1b1;Pirb;Cd81</t>
  </si>
  <si>
    <t>REGULATION_OF_CELL_CELL_ADHESION</t>
  </si>
  <si>
    <t>Il1rn;Spn;Capn1;Ubash3b;Mmrn1;Gcnt1;Pla2g5;Fadd;Prkca;Rps3;Lrrc32;Cdsn;Notch4;Zfp703;Prdx2;Tnf;Muc21;H2-Q1;Chst2;Dusp3;Fut4;Gpnmb;Afdn;Kif26b;Alox5;Egr3;H2-M1;Dhps;Ets1;Cd6;Lyn;Shb;Abl2;Hmgb1;Pik3r6;Ptafr;Flot2;Flot1;Cbfb;Pdpn;Rara;Cd274;Hlx;Tnfaip8l2;Bmp2;Sh2b3;Bcl10;Trpv4;Pla2g2f;Bmp7;Casp3;Lgals8;Pten;Anxa1;Magi1;Nckap1l;Piezo1;Il1rl2;Selp;Icosl;Cd4;Gli3;Lgals3;Wnt4;Il12rb1;Gimap5;Sirpa;Irgm1;Rhoa;Gstp1;Tnfrsf21;Igf1;L1cam;Cyld;Fermt3;Ppp3ca;H2-Eb1;Il23a;Klf4;Irak1;Myadm;Icam1;Ephb3;Il6;Carmil2;Il6ra;H2-Aa;Cd74;Zc3h12a;Arg2;H2-M9;Ccm2l;Zfp608;Tspan32;Adam19;Runx1;Rela;Il6st;Jak2;Efnb3;Cd28;Swap70;Bmi1;Hes1;H2-Ab1;Irf1;Syk;Prkar1a;Erbb2;Ildr2;Tnfsf4;Tbx18;Zbtb7b;Xbp1;Slfn1;Itga6;Nr4a3;Smarcd3;Cd47;Bmp6;Zmiz1;Tnfaip3;Coro1a;Prkcd;Pcdh8;Ccl5;Cx3cl1;Cd9;Pde4d;Zbtb16;Prnp;Tnfsf13b;Dlg1;Lilrb4b;Magi2;Bad;Selenok;Btn2a2;Sash3;H2-DMb1;Cd59a;Ccr5;Tnfsf18;Tigit;Pnp;Emilin2;Rasal3;Il7r;Lef1;Il4ra;Cd81;Sox4;Adk;Pycard;Ripor2;Rdx;Smarcd2;Malt1;Itgb2;Rc3h1;Lilrb4a;Mapk14;Akna;Tnfrsf14;Spta1;H2-Q2;Wnt5a;Tnfsf9;Cd209c;Ass1;Fut7;Ndfip1;Slc4a1;Adamts18;Tbx21;Itgal;Ccr7;Hsph1;Nf2;Btla;St3gal4;Thy1;Ccdc88b;Lrfn3;Mfsd2b;Dusp10;Mdk;Tgfb1;Il15;Bmp4;Card11;Ptprc;Sele;Sox12;Zap70;Dennd6a;Il2ra;H2-T23;Ido1;Tyk2;Icos;Nfat5;Fut9;Havcr2</t>
  </si>
  <si>
    <t>PROTEIN_LOCALIZATION_TO_EXTRACELLULAR_REGION</t>
  </si>
  <si>
    <t>Pfkl;Il1rn;Ptprn;Slc12a2;Ptger4;Tm7sf3;Mon1a;Rab13;Vgf;Cd200;Cd38;Atp13a2;Stim1;Nmu;Tnf;Uqcc2;Glud1;Gnptab;Sybu;Ap1s1;Cyp51;Selenot;Kcnj8;Casr;Ppard;Kcnq1;Mmp13;Kcnn4;Oxct1;Alox5;Chrm3;Arf1;Nr1d1;Adcy5;Myo5a;Egfr;Golph3;Rhbdf2;Cdk16;Llgl1;Tlr2;Rap1gds1;Trpm4;Rab11fip5;Cask;Kif5b;Abca1;Gsdmd;Pfkfb2;Tlr4;Hmga1;Ppia;Klf7;Anxa1;Ano1;Cbln1;Fbn1;Nlgn2;Rab34;Wls;Hif1a;Orai1;Neo1;Igf1;Per2;Tbc1d1;Nbl1;Glul;Ppp3ca;Vegfc;Il6;Rab11b;Clock;Ube2q1;Hps1;Abat;Cd2ap;Slc8b1;Plek;Psap;Olfm2;Jak2;Sfrp1;Prkar1a;Tgfb2;Ildr2;F2rl2;Cftr;Sidt2;Myh9;Cavin1;Vamp8;Adam9;Serp1;Gja1;Vps35;Ankrd1;Arrb1;Ptpmt1;Gpld1;Ccl5;Camk2n1;Pde3b;Acsl4;P2rx7;Gnaz;Sncg;Tfap2b;Arfip1;Gnao1;Idh2;Syt7;Mia2</t>
  </si>
  <si>
    <t>RESPONSE_TO_PEPTIDE</t>
  </si>
  <si>
    <t>Ide;Capn1;Rab13;Ptpre;Adora2b;Socs3;Vgf;Prkca;Hras;Prkci;Eif6;Cyfip1;Tnf;Rps6;C1qtnf9;Myo1c;Ptpn1;Ctnnb1;Insig1;Kcnj8;Ramp3;Kcnq1;Eif4ebp2;Pip4k2b;Cyp11a1;Cpeb2;Mmp9;Mfn2;Cyp11b1;Gsk3a;Pip4k2a;Myo5a;Sgk1;Prkaa1;Atp1a3;Stat1;Slc9a1;Shc1;Ache;Cfl1;Lpin1;Rap1gds1;Ncoa1;Eif2b2;Wdtc1;Egr1;Fis1;Trpv4;Pkm;Socs7;Trp53;Rpl23;Hdac9;Tns2;Tlr4;Fyn;Zfp36l1;Serpina3m;Eif4ebp1;Hmga1;Marcks;Cyc1;Nod2;Npr2;Pten;Anxa1;Ano1;Kat2b;Stat4;Edn1;Slc25a33;Appl1;Slc30a10;Rock1;Atp2a2;Cad;Nfkb1;Ctsd;Igf1;Serpina3g;Mmp2;Eif2b5;Ppp3ca;Cacna1a;App;Icam1;Prkd1;Pak1;Cav2;Stat3;Leprotl1;Fosl2;Pdpk1;Rangap1;Mdm2;Rhoq;Rela;Sorbs1;Cdo1;Jak2;Chuk;Csrp3;Adrm1;Lpin3;Cpeb1;Pklr;Leprot;Gatm;Irf1;Prkar1a;Adipor1;Zbtb7b;Xbp1;Ncl;Egr2;Nr4a3;Slc2a4;Slc2a8;Gja1;Erbin;Rab31;Tnfaip3;Prkcd;Gpld1;Trib3;Gsk3b</t>
  </si>
  <si>
    <t>MOLECULAR_FUNCTION_INHIBITOR_ACTIVITY</t>
  </si>
  <si>
    <t>Bin1;Il1rn;Tfpi;Pcsk1n;Socs3;Dbn1;Rpl37;Macroh2a1;Fst;Rpl11;Pebp1;Cdkn2b;Scn3b;Oaz1;Chmp3;Angpt2;Fkbp1a;Rnh1;Ppp1r9b;Ten1;Gpihbp1;Sh3bp5;Cpeb2;Camk2d;Crim1;Dkk2;Spop;Serpinb9b;Scn1b;Thbs1;Serpinb11;Otub1;Ppp1r2;Vti1b;Frat1;Serpinb8;Dut;Serpinb6a;Hspa1a;Serpinb9;Spink2;Fnip2;Wdtc1;Pcyt1a;Clec12b;Rps7;Cdkn2c;Ptn;Serpinb9d;Rpl23;Lrrk2;Gbp5;Cib1;Dtx3l;Rps15;Kcnk2;Serpina3m;Casp3;Agrn;Pten;Anxa1;Kat2b;Timp1;Id3;Cit;Rock1;Gbp2;Ppp1r11;Serpina3g;App;Wfikkn2;Ly6e;Pinlyp;Serpinb1b;Anxa3;A2m;Ly6c1;Wfdc17;Gbp4;Rps20;Slpi;Spred2;Rgs2;Lynx1;Adrm1;Rack1;Ly6a;Elfn2;Prkar1a;Timp2;Fnip1;Cftr;Ctla2b;Parp9;Txnip;Serpine1;Serpinb2;Vamp8;Csta2;Cdkn1a;Lypd1;Pi15;Pura;Pbp2;Wfdc8;Ccl5;Trib3;Camk2n1;Serpina1e;Wfikkn1;Prnp;Tcf23;Gnaz;Dkk3;Cast</t>
  </si>
  <si>
    <t>RESPONSE_TO_WOUNDING</t>
  </si>
  <si>
    <t>Slc12a2;Tfpi;Ptger4;Celsr1;Ubash3b;Ptprs;Mmrn1;Pdia2;Sod2;Pip5k1c;Git1;AI506816;Coro1b;F2rl3;Prkca;Hras;Pecam1;Mtr;Rap2b;Ccn1;Prdx2;Procr;Tnf;Eppk1;1810014B01Rik;Vwf;Jaml;Grin2a;Scarf1;Entpd1;Smpd1;Ppard;Tafa5;Fosl1;Tnfrsf12a;Map2k2;Clasp1;Pdgfa;Dcbld2;Evl;Alox5;C1galt1c1;Lyn;Thbs1;Cldn3;Dmtn;Eng;3300005D01Rik;Enpp4;Hmgb1;Epb41l4b;Chmp2a;S100a10;Pdpn;Cask;Fzd6;Sh2b3;Chmp4c;Ptn;Map2k7;Plec;Tlr4;Vash1;Zfp36l1;Tpm1;Hmga1;Casp3;Pdgfra;Ppia;Rtn4r;Itgb4;Npr2;Pten;Anxa1;Papss2;Elk3;Timp1;Selp;Nfatc1;Abhd2;Wnt4;Hif1a;Kremen1;Smoc2;Cers2;Neo1;Igf1;Sod1;Mmp2;Stxbp1;Fermt3;Gap43;Klk8;Phldb2;Klf4;Il6;Carmil2;Sarm1;Hps1;Clasp2;Pak1;Il6ra;Stat3;Plek;Ccm2l;Tlr3;Tspan32;Anxa8;Lamb2;Rtca;Ddr2;Lrg1;Jak2;Nol3;Cflar;Nrg1;Cntf;Syk;Erbb2;F2rl2;Clec10a;Thbd;P2rx4;Chmp1b;Xbp1;Fundc2;Nog;Serpine1;Myh9;Nppc;Cdkn1a;Arhgap24;Chmp1a;Fgf2;Vps4b;Itgb3;Tnfaip3;Prkcd;Axl;Cx3cl1;Cd9</t>
  </si>
  <si>
    <t>Ift122;Invs;Dync2h1;Catsper2;Catspere2;Ift88;Ap3b2;Taf7l;Wdr19;Hspb11;Bbs4;Kif3a;Pltp;Kif5a;Rfx3;Borcs5;Stk36;Nme7;Kif5c;Ift74;Mapt;Map2;Ccdc39;Lca5;Ift172;Catsperd;Dync2i1;Prss55;Cln3;Dnhd1;Tmem108;Nphp4;Kif6;Ttll5;Cfap20;Ift20;Ofd1;Mak;Spast;Ttc21a;Dnah2;Atp2b4;Ccdc40;Ift43;Cilk1;Htt;Tacr3;Dync2i2;Ap3b1;Pcm1;Mapk8ip3;Ing2;Rgn;Cluap1;Kif21a;Cacna1e;Nsun7;Kif27;Wdr35;Nme5;Stau1;Terf2;Kif26a;Map2k1;Dnai4;Ddx4;Dync2li1;Ttll1;Celsr2;Armc12;Rpgr;Chrna7;Slc9b2;Cfap206;Spg11;Dnaaf6b;Odad4;Hspb1;Septin4;Ktn1;Rabl2;Ropn1l;Tssk4;Ift46;Katnip;Kif13a;Kif16b;Prkcz;Pfn4;Kif28;Ttll3;Wasf1;Cfap47;Bicdl1;Stau2;Rhot1;Kifc2;Kifap3;Pafah1b1;Rab1a;Armc2;Odad1;Cfap70;Rhox5;Sun1;Rasgrp1;Tmem201;Lztfl1;Cfap54;Mns1;Dst;Agbl4;Nek10;Map4;Ash1l;Sfpq;Eno4;Trak1;Ank3</t>
  </si>
  <si>
    <t>PLASMA_MEMBRANE_BOUNDED_CELL_PROJECTION_CYTOPLASM</t>
  </si>
  <si>
    <t>Dync2h1;Ift88;Cntrl;Rpgrip1l;Kif3a;Efhc1;Pik3r4;Atg16l1;Kif5a;Dnal1;Nme7;Mapt;Atg14;Map2;Ccdc39;Tmem67;Lca5;Ift172;Ambra1;Dnhd1;Cfap20;Mak;Dnah2;Ccdc40;Htt;Arl13b;Tubb4a;Ak8;Dync2i2;Cep162;Wdr35;Stau1;Map2k1;Dnai4;Cfap77;Dync2li1;Septin9;Prkar2a</t>
  </si>
  <si>
    <t>CENTRIOLE</t>
  </si>
  <si>
    <t>Ift88;Sdccag8;Cep43;Ccdc57;Fbf1;Mks1;Bbs4;Kif3a;Cep290;Nphp4;Cep350;Armc9;Cfap20;Ift20;Ofd1;Ift43;Htt;Dync2i2;Pcm1;C2cd3;Cenpj;Cep162;Spice1;Cep152;Wdr90;Rttn;Fbxw8;2700049A03Rik</t>
  </si>
  <si>
    <t>Invs;Dync2h1;Catsper2;Catspere2;Ift88;Taf7l;Bbs4;Kif3a;Pltp;Rfx3;Stk36;Nme7;Ccdc39;Catsperd;Prss55;Dnhd1;Nphp4;Ttll5;Cfap20;Ofd1;Ttc21a;Dnah2;Atp2b4;Ccdc40;Tacr3;Ing2;Rgn;Cacna1e;Nsun7;Kif27;Nme5;Dnai4;Ddx4;Ttll1;Celsr2;Armc12;Chrna7;Slc9b2;Cfap206;Dnaaf6b;Odad4;Septin4;Rabl2</t>
  </si>
  <si>
    <t>Ift122;Dync2h1;Fgf9;Ift88;Rora;Ttc23;Sall3;Rpgrip1l;Mks1;Wdr19;Hspb11;Kif3a;Stk36;Zic3;Nme7;Disp1;Ift172;Ptch1;Enpp1;Armc9;Ift20;Gpc2;Rb1;Arl13b;Hspg2;C2cd3;Cenpj;Dyrk2;Kctd6;Cluap1;B9d1;Tctn2;Kctd21;2700049A03Rik;Tbc1d32;Tctn1;Dlg5;Serpine2;Tctn3;Tubd1</t>
  </si>
  <si>
    <t>Ift122;Dync2h1;Pibf1;Ift88;Sdccag8;Cntrl;Ccdc57;Spag1;Fbf1;Rpgrip1l;Mks1;Wdr19;Hspb11;Bbs4;Kif3a;Tbc1d30;Cep290;Rfx3;Dnal1;Fam149b;Stk36;Nme7;Ift74;Ccdc39;Tmem67;Iqcb1;Lca5;Tapt1;Ift172;Dync2i1;Nek1;Dnhd1;Cep350;Onecut2;Armc9;Ttll5;Cfap20;Ift20;Ofd1;Mak;Ttc21a;Dnah2;Ccdc40;Ccdc66;Ift43;Odf2l;Cilk1;Htt;Arl13b;Dync2i2;Pcm1;C2cd3;Cenpj;Cep162;Cluap1;Kif27;Ccdc13;B9d1;Wdr35;Nme5;4933427D14Rik;Tctn2;Wdr90;Dnai4;Nectin2;Dync2li1;Septin9;Cep126;Rttn;Unc119b;Ttll1;Fbxw8;2700049A03Rik;Celsr2;Armc12;Rpgr;Alpk1;Tmem107;Tbc1d32;Cfap206;Tctn1;Dnaaf6b;Odad4;Evi5l;Tctn3;Rabl2;Bbs9;Rab8a;Mcidas;Fam161b;Ift46;Ccdc32;Atxn10;Cep120;Cep70;Pfn4;Ttll3;Cfap47;Ptpdc1;Kctd17;Snx10;Cep83;Tmem17;Cep41;Kifap3;Armc2;Dnm2;Odad1;Cfap70</t>
  </si>
  <si>
    <t>CILIARY_BASAL_BODY</t>
  </si>
  <si>
    <t>Ift122;Ift88;Sdccag8;Fbf1;Rpgrip1l;Mks1;Bbs4;Tbc1d30;Cep290;Nme7;Ush2a;Lca5;Tapt1;Ift172;Nphp4;Ccdc170;Armc9;Ttll5;Cfap20;Ift20;Ofd1;Whrn;Ccdc66;Odf2l;Cilk1;Dync2i2;Pcm1;C2cd3;Cenpj;Ptk2;B9d1;Wdr35;Dync2li1;Rttn;Ttll1;Fbxw8;2700049A03Rik;Rpgr;Cfap206;Dlg5;Efhc2;Rabl2;Bbs9;Rab8a</t>
  </si>
  <si>
    <t>EXONUCLEASE_ACTIVITY_ACTIVE_WITH_EITHER_RIBO_OR_DEOXYRIBONUCLEIC_ACIDS_AND_PRODUCING_5_PHOSPHOMONOESTERS</t>
  </si>
  <si>
    <t>Eri3;Apex2;Angel2;Pan2;Parn;Pan3;Aptx;Tatdn1;Cnot8;Dclre1c;Noct;Cnot7;Pnldc1;Dclre1a;Pnpt1;Xrn1</t>
  </si>
  <si>
    <t>PROTEIN_LOCALIZATION_TO_CILIUM</t>
  </si>
  <si>
    <t>Ift122;Invs;Dync2h1;Wdr19;Bbs4;Fam149b;Ccdc39;Nphp4;Tulp1;Ift20;Ttc21a;Ccdc40;Ccdc66;Rabep1;Arl13b;Wdr35;Tctn2;Tmem107;Tbc1d32;Tctn1;Odad4;Bbs9;Rab8a</t>
  </si>
  <si>
    <t>HOMOLOGOUS_CHROMOSOME_SEGREGATION</t>
  </si>
  <si>
    <t>Prdm9;Mlh3;Iho1;Zcwpw1;Stag3;Msh4;4930447C04Rik;Terb1;Ankrd31;Syce2;Pttg1;Cenpc1;Syce1</t>
  </si>
  <si>
    <t>RNA_METHYLTRANSFERASE_ACTIVITY</t>
  </si>
  <si>
    <t>Trmt1l;Thumpd2;Rnmt;Mettl14;Trmt13;Trmt9b;Mettl3;Trmt44;Nsun6;Thumpd3;Nsun3;Cmtr1;Trmt11;Trmt5;Tfb1m;Zcchc4;Mettl2;Tgs1;Lcmt2;Alkbh8;Mettl6;Trmt10b</t>
  </si>
  <si>
    <t>EXONUCLEASE_ACTIVITY</t>
  </si>
  <si>
    <t>Rexo5;Eri3;Apex2;Enpp2;Angel2;Pan2;Parn;Exd1;Pan3;Enpp1;Aptx;Tatdn1;Cnot8;Dclre1c;Noct;Cnot7;Pnldc1;Enpp3;Dclre1a;Pnpt1;Aen;Polg;Xrn1</t>
  </si>
  <si>
    <t>Ift122;Ift88;Rpgrip1l;Mks1;Wdr19;Bbs4;Kif3a;Cep290;Ush2a;Tmem67;Iqcb1;Lca5;Nphp4;Ift20;Mak;Whrn;Pcm1;B9d1;Tctn2;Dync2li1;Unc119b;Gnat1;Rpgr;Alpk1;Tmem107;Tctn1</t>
  </si>
  <si>
    <t>St6gal1;Tmem165;Mlec;Fut8;Mogs;Alg9;Stt3b;Ddost;Rpn1;Stt3a;Alg12;Alg5;Dpm1;Tmem258;Gorasp1;Krtcap2;Mgat1;Rft1;Mgat4c;Ost4;Dhdds;Dad1;Mgat4a;Rpn2;Ostc;Pmm2;Alg6;Alg11;Gfpt1</t>
  </si>
  <si>
    <t>Dync2h1;Ift88;Cntrl;Rpgrip1l;Kif3a;Efhc1;Pik3r4;Atg16l1;Dnal1;Nme7;Mapt;Atg14;Ccdc39;Tmem67;Lca5;Ift172;Ambra1;Dnhd1;Cfap20;Mak;Dnah2;Ccdc40;Arl13b;Tubb4a;Ak8;Dync2i2;Cep162;Wdr35;Dnai4;Cfap77;Dync2li1;Septin9;Prkar2a;Cfap206;Efhc2;Odad4</t>
  </si>
  <si>
    <t>CHROMOSOME_ORGANIZATION_INVOLVED_IN_MEIOTIC_CELL_CYCLE</t>
  </si>
  <si>
    <t>Prdm9;Mlh3;Iho1;Zcwpw1;Stag3;Msh4;4930447C04Rik;Terb1;Ankrd31;Syce2</t>
  </si>
  <si>
    <t>Invs;Dync2h1;Ift88;Rpgrip1l;Mks1;Kif3a;Cep290;Rfx3;Acvr1;Zic3;Nme7;Ift74;Cer1;Disp1;Ccdc39;Tmem67;Lrp6;Ift172;Smad3;Smad2;Daam2;Alg5;Ofd1;Ccdc40;Anks6;Arl13b;Rnf207;C2cd3;Cluap1;Acvr2b;Sostdc1;Tbx2;Dync2li1;Rttn;Tdgf1;Tmem107;Tbc1d32;Ovol2</t>
  </si>
  <si>
    <t>OLIGOSACCHARYLTRANSFERASE_COMPLEX</t>
  </si>
  <si>
    <t>Mlec;Stt3b;Ddost;Rpn1;Stt3a;Tmem258;Krtcap2;Ost4;Dad1;Rpn2;Ostc</t>
  </si>
  <si>
    <t>HISTONE_H3K36_METHYLTRANSFERASE_ACTIVITY</t>
  </si>
  <si>
    <t>Prdm9;Nsd3;Setd4;Smyd3;Setd5;Nsd1</t>
  </si>
  <si>
    <t>Pdia4;Dnajb11;Hsp90b1;Sdf2l1;Pdia6;Hyou1;Hspa5</t>
  </si>
  <si>
    <t>IMMATURE_T_CELL_PROLIFERATION</t>
  </si>
  <si>
    <t>Il1a;Tnfrsf9;Ifnar2;Tmem131l</t>
  </si>
  <si>
    <t>REGULATION_OF_IMMATURE_T_CELL_PROLIFERATION</t>
  </si>
  <si>
    <t>Il1a;Tnfrsf9;Tmem131l</t>
  </si>
  <si>
    <t>Plod1;Kdm5b;Kdm5a;Hspbap1;P4ha1;P4ha2;Alkbh1;Phf8;Fto;Plod3;Hr;Alkbh6;Tet1;Kdm1a;Kdm1b;Kdm6b;Tet3;P3h2;Ogfod1;Kdm4a;Kdm4b;Kdm2b;Phyhd1;Kdm4c;Kdm5d;Alkbh3;Tyw5;Jmjd6;Alkbh8</t>
  </si>
  <si>
    <t>CYCLIN_DEPENDENT_PROTEIN_SERINE_THREONINE_KINASE_ACTIVATOR_ACTIVITY</t>
  </si>
  <si>
    <t>Cdk5r1;Ccnt2;Ccny;Ccnd2;Ccnd1;Mnat1</t>
  </si>
  <si>
    <t>Ift122;Dync2h1;Pibf1;Ift88;Rpgrip1l;Mks1;Bbs4;Kif3a;Cep290;Ift74;Tmem67;Ift172;Cep350;Mak;Htt;Arl13b;Pcm1;C2cd3;Cenpj;Ccdc13;Septin9;Cep126;Tmem107;Tbc1d32</t>
  </si>
  <si>
    <t>Ift122;Dync2h1;Wdr19;Dync2i1;Ttc21a;Ift43;Cilk1;Dync2i2;Wdr35;Dync2li1</t>
  </si>
  <si>
    <t>NUCLEIC_ACID_PHOSPHODIESTER_BOND_HYDROLYSIS</t>
  </si>
  <si>
    <t>Iho1;Dna2;Dcp1a;Enpp1;Ankrd31;Edc3</t>
  </si>
  <si>
    <t>HOMOLOGOUS_CHROMOSOME_PAIRING_AT_MEIOSIS</t>
  </si>
  <si>
    <t>Ift122;Ift88;Hspb11;Ift74;Ift172;Ift20;Cilk1;Cluap1</t>
  </si>
  <si>
    <t>Ift122;Ift88;Wdr19;Hspb11;Ift74;Ift172;Ift20;Ttc21a;Ift43;Cluap1;Wdr35</t>
  </si>
  <si>
    <t>Ift122;Dync2h1;Ift88;Wdr19;Hspb11;Nme7;Ift74;Lca5;Ift172;Dync2i1;Ift20;Mak;Ttc21a;Ift43;Cilk1;Dync2i2;Pcm1;Cluap1;Wdr35;Dync2li1;Rpgr</t>
  </si>
  <si>
    <t>Mean base expression</t>
  </si>
  <si>
    <t>Adjusted p-value</t>
  </si>
  <si>
    <t>GF vs. CONV-D</t>
  </si>
  <si>
    <t>GF vs. CONV-R</t>
  </si>
  <si>
    <t>Normalized enrichment score</t>
  </si>
  <si>
    <t>Gene set database</t>
  </si>
  <si>
    <t>Leading edge genes</t>
  </si>
  <si>
    <t>Dataset S7A: Significantly differentially expressed genes in bulk RNA sequencing of E11.5 placentas from GF versus CONV-R or GF versus CONV-D mice.</t>
  </si>
  <si>
    <t>Dataset S7B: Significantly enriched gene sets in bulk RNA sequencing of E11.5 placentas from GF versus CONV-R or GF versus CONV-D mice.</t>
  </si>
  <si>
    <r>
      <t>Log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(fold-difference) (GF/CONV-R)</t>
    </r>
  </si>
  <si>
    <r>
      <t>Log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(fold-difference) standard error</t>
    </r>
  </si>
  <si>
    <r>
      <t>Log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(fold-difference) (GF/CONV-D)</t>
    </r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3" fillId="0" borderId="0" xfId="1" applyFont="1" applyAlignment="1">
      <alignment horizontal="left"/>
    </xf>
    <xf numFmtId="0" fontId="2" fillId="0" borderId="0" xfId="1" applyAlignment="1">
      <alignment horizontal="center"/>
    </xf>
    <xf numFmtId="2" fontId="2" fillId="0" borderId="0" xfId="1" applyNumberFormat="1" applyAlignment="1">
      <alignment horizontal="center"/>
    </xf>
    <xf numFmtId="11" fontId="2" fillId="0" borderId="0" xfId="1" applyNumberFormat="1" applyAlignment="1">
      <alignment horizontal="center"/>
    </xf>
    <xf numFmtId="11" fontId="2" fillId="0" borderId="7" xfId="1" applyNumberFormat="1" applyBorder="1" applyAlignment="1">
      <alignment horizontal="center"/>
    </xf>
    <xf numFmtId="0" fontId="2" fillId="0" borderId="9" xfId="1" applyBorder="1" applyAlignment="1">
      <alignment horizontal="center"/>
    </xf>
    <xf numFmtId="2" fontId="2" fillId="0" borderId="9" xfId="1" applyNumberFormat="1" applyBorder="1" applyAlignment="1">
      <alignment horizontal="center"/>
    </xf>
    <xf numFmtId="11" fontId="2" fillId="0" borderId="9" xfId="1" applyNumberFormat="1" applyBorder="1" applyAlignment="1">
      <alignment horizontal="center"/>
    </xf>
    <xf numFmtId="11" fontId="2" fillId="0" borderId="8" xfId="1" applyNumberForma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3" fillId="0" borderId="4" xfId="1" applyFont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4" fillId="0" borderId="0" xfId="1" applyFont="1" applyAlignment="1">
      <alignment horizontal="center"/>
    </xf>
    <xf numFmtId="0" fontId="3" fillId="2" borderId="1" xfId="1" applyFont="1" applyFill="1" applyBorder="1" applyAlignment="1">
      <alignment horizontal="center" vertical="center"/>
    </xf>
    <xf numFmtId="0" fontId="1" fillId="0" borderId="0" xfId="1" applyFont="1" applyAlignment="1">
      <alignment horizontal="center"/>
    </xf>
    <xf numFmtId="0" fontId="4" fillId="0" borderId="6" xfId="1" applyFont="1" applyBorder="1" applyAlignment="1">
      <alignment horizontal="center"/>
    </xf>
    <xf numFmtId="0" fontId="4" fillId="0" borderId="9" xfId="1" applyFont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2" fontId="2" fillId="0" borderId="9" xfId="1" applyNumberFormat="1" applyBorder="1" applyAlignment="1">
      <alignment horizontal="left"/>
    </xf>
    <xf numFmtId="2" fontId="2" fillId="0" borderId="0" xfId="1" applyNumberFormat="1" applyAlignment="1">
      <alignment horizontal="left"/>
    </xf>
    <xf numFmtId="11" fontId="4" fillId="0" borderId="8" xfId="1" applyNumberFormat="1" applyFont="1" applyBorder="1" applyAlignment="1">
      <alignment horizontal="left"/>
    </xf>
    <xf numFmtId="11" fontId="4" fillId="0" borderId="7" xfId="1" applyNumberFormat="1" applyFont="1" applyBorder="1" applyAlignment="1">
      <alignment horizontal="left"/>
    </xf>
    <xf numFmtId="11" fontId="4" fillId="0" borderId="0" xfId="1" applyNumberFormat="1" applyFont="1" applyAlignment="1">
      <alignment horizontal="left"/>
    </xf>
  </cellXfs>
  <cellStyles count="2">
    <cellStyle name="Normal" xfId="0" builtinId="0"/>
    <cellStyle name="Normal 2" xfId="1" xr:uid="{BA4CECFB-9D3C-4245-93B3-47CCC71BC758}"/>
  </cellStyles>
  <dxfs count="2"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BDCC4-B71D-4A9B-BC0F-3A81BE8BA3FB}">
  <dimension ref="A1:L1056"/>
  <sheetViews>
    <sheetView tabSelected="1" zoomScaleNormal="100" workbookViewId="0"/>
  </sheetViews>
  <sheetFormatPr defaultRowHeight="14.6" x14ac:dyDescent="0.4"/>
  <cols>
    <col min="1" max="1" width="13.0703125" style="2" bestFit="1" customWidth="1"/>
    <col min="2" max="2" width="19.35546875" style="2" bestFit="1" customWidth="1"/>
    <col min="3" max="3" width="28.92578125" style="2" bestFit="1" customWidth="1"/>
    <col min="4" max="4" width="29.92578125" style="2" bestFit="1" customWidth="1"/>
    <col min="5" max="5" width="7.42578125" style="2" bestFit="1" customWidth="1"/>
    <col min="6" max="6" width="14.92578125" style="2" bestFit="1" customWidth="1"/>
    <col min="7" max="7" width="13.0703125" style="2" bestFit="1" customWidth="1"/>
    <col min="8" max="8" width="19.35546875" style="2" bestFit="1" customWidth="1"/>
    <col min="9" max="9" width="29" style="2" bestFit="1" customWidth="1"/>
    <col min="10" max="10" width="29.92578125" style="2" bestFit="1" customWidth="1"/>
    <col min="11" max="11" width="7.42578125" style="2" bestFit="1" customWidth="1"/>
    <col min="12" max="12" width="14.92578125" style="2" bestFit="1" customWidth="1"/>
    <col min="13" max="16384" width="9.140625" style="2"/>
  </cols>
  <sheetData>
    <row r="1" spans="1:12" x14ac:dyDescent="0.4">
      <c r="A1" s="1" t="s">
        <v>1980</v>
      </c>
    </row>
    <row r="3" spans="1:12" ht="15" thickBot="1" x14ac:dyDescent="0.45">
      <c r="A3" s="10" t="s">
        <v>1976</v>
      </c>
      <c r="B3" s="11"/>
      <c r="C3" s="11"/>
      <c r="D3" s="11"/>
      <c r="E3" s="11"/>
      <c r="F3" s="12"/>
      <c r="G3" s="10" t="s">
        <v>1975</v>
      </c>
      <c r="H3" s="11"/>
      <c r="I3" s="11"/>
      <c r="J3" s="11"/>
      <c r="K3" s="11"/>
      <c r="L3" s="12"/>
    </row>
    <row r="4" spans="1:12" s="16" customFormat="1" ht="17.149999999999999" x14ac:dyDescent="0.55000000000000004">
      <c r="A4" s="13" t="s">
        <v>300</v>
      </c>
      <c r="B4" s="13" t="s">
        <v>1973</v>
      </c>
      <c r="C4" s="13" t="s">
        <v>1982</v>
      </c>
      <c r="D4" s="13" t="s">
        <v>1983</v>
      </c>
      <c r="E4" s="13" t="s">
        <v>1985</v>
      </c>
      <c r="F4" s="15" t="s">
        <v>1974</v>
      </c>
      <c r="G4" s="13" t="s">
        <v>300</v>
      </c>
      <c r="H4" s="13" t="s">
        <v>1973</v>
      </c>
      <c r="I4" s="13" t="s">
        <v>1984</v>
      </c>
      <c r="J4" s="13" t="s">
        <v>1983</v>
      </c>
      <c r="K4" s="13" t="s">
        <v>1985</v>
      </c>
      <c r="L4" s="15" t="s">
        <v>1974</v>
      </c>
    </row>
    <row r="5" spans="1:12" x14ac:dyDescent="0.4">
      <c r="A5" s="18" t="s">
        <v>245</v>
      </c>
      <c r="B5" s="7">
        <v>56.10791476</v>
      </c>
      <c r="C5" s="7">
        <v>5.9897779079999998</v>
      </c>
      <c r="D5" s="7">
        <v>1.1913815720000001</v>
      </c>
      <c r="E5" s="8">
        <v>4.9699999999999996E-7</v>
      </c>
      <c r="F5" s="9">
        <v>5.3600000000000002E-5</v>
      </c>
      <c r="G5" s="14" t="s">
        <v>245</v>
      </c>
      <c r="H5" s="3">
        <v>56.107914756691201</v>
      </c>
      <c r="I5" s="3">
        <v>4.4812337817005599</v>
      </c>
      <c r="J5" s="3">
        <v>1.17465729945943</v>
      </c>
      <c r="K5" s="4">
        <v>1.3622228889223199E-4</v>
      </c>
      <c r="L5" s="4">
        <v>3.3000948050989098E-3</v>
      </c>
    </row>
    <row r="6" spans="1:12" x14ac:dyDescent="0.4">
      <c r="A6" s="14" t="s">
        <v>254</v>
      </c>
      <c r="B6" s="3">
        <v>13.577225159999999</v>
      </c>
      <c r="C6" s="3">
        <v>5.5794257539999998</v>
      </c>
      <c r="D6" s="3">
        <v>1.1654549729999999</v>
      </c>
      <c r="E6" s="4">
        <v>1.6899999999999999E-6</v>
      </c>
      <c r="F6" s="5">
        <v>1.3599200000000001E-4</v>
      </c>
      <c r="G6" s="14" t="s">
        <v>222</v>
      </c>
      <c r="H6" s="3">
        <v>4.6607199940382298</v>
      </c>
      <c r="I6" s="3">
        <v>4.4243031987265402</v>
      </c>
      <c r="J6" s="3">
        <v>1.18553757328881</v>
      </c>
      <c r="K6" s="4">
        <v>1.90043792811527E-4</v>
      </c>
      <c r="L6" s="4">
        <v>4.1977320118075402E-3</v>
      </c>
    </row>
    <row r="7" spans="1:12" x14ac:dyDescent="0.4">
      <c r="A7" s="14" t="s">
        <v>236</v>
      </c>
      <c r="B7" s="3">
        <v>3.0565157150000002</v>
      </c>
      <c r="C7" s="3">
        <v>4.5336494690000002</v>
      </c>
      <c r="D7" s="3">
        <v>1.101663619</v>
      </c>
      <c r="E7" s="4">
        <v>3.8699999999999999E-5</v>
      </c>
      <c r="F7" s="5">
        <v>1.4167050000000001E-3</v>
      </c>
      <c r="G7" s="14" t="s">
        <v>247</v>
      </c>
      <c r="H7" s="3">
        <v>586.22006969507504</v>
      </c>
      <c r="I7" s="3">
        <v>4.2087366957142303</v>
      </c>
      <c r="J7" s="3">
        <v>0.80946028013362503</v>
      </c>
      <c r="K7" s="4">
        <v>1.9989443814711099E-7</v>
      </c>
      <c r="L7" s="4">
        <v>2.3548348713487101E-5</v>
      </c>
    </row>
    <row r="8" spans="1:12" x14ac:dyDescent="0.4">
      <c r="A8" s="14" t="s">
        <v>247</v>
      </c>
      <c r="B8" s="3">
        <v>586.22006969999995</v>
      </c>
      <c r="C8" s="3">
        <v>4.3464144410000003</v>
      </c>
      <c r="D8" s="3">
        <v>0.809455747</v>
      </c>
      <c r="E8" s="4">
        <v>7.8899999999999998E-8</v>
      </c>
      <c r="F8" s="5">
        <v>1.2500000000000001E-5</v>
      </c>
      <c r="G8" s="14" t="s">
        <v>227</v>
      </c>
      <c r="H8" s="3">
        <v>16.7779628728528</v>
      </c>
      <c r="I8" s="3">
        <v>4.0825319858269999</v>
      </c>
      <c r="J8" s="3">
        <v>0.88876848379115903</v>
      </c>
      <c r="K8" s="4">
        <v>4.3593426000487597E-6</v>
      </c>
      <c r="L8" s="4">
        <v>2.5183586866435502E-4</v>
      </c>
    </row>
    <row r="9" spans="1:12" x14ac:dyDescent="0.4">
      <c r="A9" s="14" t="s">
        <v>234</v>
      </c>
      <c r="B9" s="3">
        <v>343.21083110000001</v>
      </c>
      <c r="C9" s="3">
        <v>4.3418843359999997</v>
      </c>
      <c r="D9" s="3">
        <v>0.80463714799999997</v>
      </c>
      <c r="E9" s="4">
        <v>6.8099999999999994E-8</v>
      </c>
      <c r="F9" s="5">
        <v>1.1199999999999999E-5</v>
      </c>
      <c r="G9" s="14" t="s">
        <v>254</v>
      </c>
      <c r="H9" s="3">
        <v>13.577225159642101</v>
      </c>
      <c r="I9" s="3">
        <v>3.8862277773112401</v>
      </c>
      <c r="J9" s="3">
        <v>1.10553824314565</v>
      </c>
      <c r="K9" s="4">
        <v>4.3936343664867399E-4</v>
      </c>
      <c r="L9" s="4">
        <v>7.4991350209807801E-3</v>
      </c>
    </row>
    <row r="10" spans="1:12" x14ac:dyDescent="0.4">
      <c r="A10" s="14" t="s">
        <v>227</v>
      </c>
      <c r="B10" s="3">
        <v>16.77796287</v>
      </c>
      <c r="C10" s="3">
        <v>4.1005755180000003</v>
      </c>
      <c r="D10" s="3">
        <v>0.88564316899999995</v>
      </c>
      <c r="E10" s="4">
        <v>3.6600000000000001E-6</v>
      </c>
      <c r="F10" s="5">
        <v>2.39824E-4</v>
      </c>
      <c r="G10" s="14" t="s">
        <v>248</v>
      </c>
      <c r="H10" s="3">
        <v>768.16702994411298</v>
      </c>
      <c r="I10" s="3">
        <v>3.6728898684126698</v>
      </c>
      <c r="J10" s="3">
        <v>0.73057634476918198</v>
      </c>
      <c r="K10" s="4">
        <v>4.9720882520487304E-7</v>
      </c>
      <c r="L10" s="4">
        <v>4.79234859117253E-5</v>
      </c>
    </row>
    <row r="11" spans="1:12" x14ac:dyDescent="0.4">
      <c r="A11" s="14" t="s">
        <v>248</v>
      </c>
      <c r="B11" s="3">
        <v>768.16702989999999</v>
      </c>
      <c r="C11" s="3">
        <v>4.0547803030000003</v>
      </c>
      <c r="D11" s="3">
        <v>0.73071503699999996</v>
      </c>
      <c r="E11" s="4">
        <v>2.8699999999999999E-8</v>
      </c>
      <c r="F11" s="5">
        <v>5.6899999999999997E-6</v>
      </c>
      <c r="G11" s="14" t="s">
        <v>241</v>
      </c>
      <c r="H11" s="3">
        <v>1091.7782203950601</v>
      </c>
      <c r="I11" s="3">
        <v>3.45453124587937</v>
      </c>
      <c r="J11" s="3">
        <v>0.54202089271127196</v>
      </c>
      <c r="K11" s="4">
        <v>1.84848829592574E-10</v>
      </c>
      <c r="L11" s="4">
        <v>1.00307861801389E-7</v>
      </c>
    </row>
    <row r="12" spans="1:12" x14ac:dyDescent="0.4">
      <c r="A12" s="14" t="s">
        <v>301</v>
      </c>
      <c r="B12" s="3">
        <v>115.2629574</v>
      </c>
      <c r="C12" s="3">
        <v>3.7667661159999999</v>
      </c>
      <c r="D12" s="3">
        <v>0.79164735399999997</v>
      </c>
      <c r="E12" s="4">
        <v>1.95E-6</v>
      </c>
      <c r="F12" s="5">
        <v>1.5179700000000001E-4</v>
      </c>
      <c r="G12" s="14" t="s">
        <v>234</v>
      </c>
      <c r="H12" s="3">
        <v>343.21083111725102</v>
      </c>
      <c r="I12" s="3">
        <v>3.2133767648331699</v>
      </c>
      <c r="J12" s="3">
        <v>0.80350376667253198</v>
      </c>
      <c r="K12" s="4">
        <v>6.3555450777260405E-5</v>
      </c>
      <c r="L12" s="4">
        <v>1.8803590003663401E-3</v>
      </c>
    </row>
    <row r="13" spans="1:12" x14ac:dyDescent="0.4">
      <c r="A13" s="14" t="s">
        <v>233</v>
      </c>
      <c r="B13" s="3">
        <v>34.669859279999997</v>
      </c>
      <c r="C13" s="3">
        <v>3.6763111350000002</v>
      </c>
      <c r="D13" s="3">
        <v>0.72430849100000005</v>
      </c>
      <c r="E13" s="4">
        <v>3.8599999999999999E-7</v>
      </c>
      <c r="F13" s="5">
        <v>4.49E-5</v>
      </c>
      <c r="G13" s="14" t="s">
        <v>242</v>
      </c>
      <c r="H13" s="3">
        <v>688.30304806012498</v>
      </c>
      <c r="I13" s="3">
        <v>3.1483513142742798</v>
      </c>
      <c r="J13" s="3">
        <v>0.61471963646404804</v>
      </c>
      <c r="K13" s="4">
        <v>3.0294557723965198E-7</v>
      </c>
      <c r="L13" s="4">
        <v>3.2245894811045098E-5</v>
      </c>
    </row>
    <row r="14" spans="1:12" x14ac:dyDescent="0.4">
      <c r="A14" s="14" t="s">
        <v>226</v>
      </c>
      <c r="B14" s="3">
        <v>95.469655239999994</v>
      </c>
      <c r="C14" s="3">
        <v>3.3933079689999999</v>
      </c>
      <c r="D14" s="3">
        <v>0.68066844699999995</v>
      </c>
      <c r="E14" s="4">
        <v>6.1900000000000002E-7</v>
      </c>
      <c r="F14" s="5">
        <v>6.4499999999999996E-5</v>
      </c>
      <c r="G14" s="14" t="s">
        <v>253</v>
      </c>
      <c r="H14" s="3">
        <v>24.619744492208699</v>
      </c>
      <c r="I14" s="3">
        <v>3.13812448386691</v>
      </c>
      <c r="J14" s="3">
        <v>0.45606122294957302</v>
      </c>
      <c r="K14" s="4">
        <v>5.9463861016733701E-12</v>
      </c>
      <c r="L14" s="4">
        <v>7.1748964823637002E-9</v>
      </c>
    </row>
    <row r="15" spans="1:12" x14ac:dyDescent="0.4">
      <c r="A15" s="14" t="s">
        <v>242</v>
      </c>
      <c r="B15" s="3">
        <v>688.30304809999996</v>
      </c>
      <c r="C15" s="3">
        <v>3.2655720229999998</v>
      </c>
      <c r="D15" s="3">
        <v>0.61470622799999997</v>
      </c>
      <c r="E15" s="4">
        <v>1.08E-7</v>
      </c>
      <c r="F15" s="5">
        <v>1.6200000000000001E-5</v>
      </c>
      <c r="G15" s="14" t="s">
        <v>224</v>
      </c>
      <c r="H15" s="3">
        <v>3.62441522067133</v>
      </c>
      <c r="I15" s="3">
        <v>3.1195489780965802</v>
      </c>
      <c r="J15" s="3">
        <v>1.0842312111729699</v>
      </c>
      <c r="K15" s="4">
        <v>4.0122245784835701E-3</v>
      </c>
      <c r="L15" s="4">
        <v>3.30061806547646E-2</v>
      </c>
    </row>
    <row r="16" spans="1:12" x14ac:dyDescent="0.4">
      <c r="A16" s="14" t="s">
        <v>244</v>
      </c>
      <c r="B16" s="3">
        <v>64.793115560000004</v>
      </c>
      <c r="C16" s="3">
        <v>3.1765068900000002</v>
      </c>
      <c r="D16" s="3">
        <v>0.61173587500000004</v>
      </c>
      <c r="E16" s="4">
        <v>2.0699999999999999E-7</v>
      </c>
      <c r="F16" s="5">
        <v>2.73E-5</v>
      </c>
      <c r="G16" s="14" t="s">
        <v>230</v>
      </c>
      <c r="H16" s="3">
        <v>309.54721653894001</v>
      </c>
      <c r="I16" s="3">
        <v>3.0592078794420599</v>
      </c>
      <c r="J16" s="3">
        <v>0.44557446952599</v>
      </c>
      <c r="K16" s="4">
        <v>6.6137656257210102E-12</v>
      </c>
      <c r="L16" s="4">
        <v>7.1748964823637002E-9</v>
      </c>
    </row>
    <row r="17" spans="1:12" x14ac:dyDescent="0.4">
      <c r="A17" s="14" t="s">
        <v>223</v>
      </c>
      <c r="B17" s="3">
        <v>109537.3797</v>
      </c>
      <c r="C17" s="3">
        <v>3.166895689</v>
      </c>
      <c r="D17" s="3">
        <v>0.59687324399999997</v>
      </c>
      <c r="E17" s="4">
        <v>1.12E-7</v>
      </c>
      <c r="F17" s="5">
        <v>1.66E-5</v>
      </c>
      <c r="G17" s="14" t="s">
        <v>240</v>
      </c>
      <c r="H17" s="3">
        <v>2.7202039599844898</v>
      </c>
      <c r="I17" s="3">
        <v>3.0100830496509801</v>
      </c>
      <c r="J17" s="3">
        <v>0.75154717343530197</v>
      </c>
      <c r="K17" s="4">
        <v>6.1969805899386507E-5</v>
      </c>
      <c r="L17" s="4">
        <v>1.8532604056234699E-3</v>
      </c>
    </row>
    <row r="18" spans="1:12" x14ac:dyDescent="0.4">
      <c r="A18" s="14" t="s">
        <v>241</v>
      </c>
      <c r="B18" s="3">
        <v>1091.7782199999999</v>
      </c>
      <c r="C18" s="3">
        <v>3.1067043750000001</v>
      </c>
      <c r="D18" s="3">
        <v>0.54182907599999997</v>
      </c>
      <c r="E18" s="4">
        <v>9.8199999999999996E-9</v>
      </c>
      <c r="F18" s="5">
        <v>2.2699999999999999E-6</v>
      </c>
      <c r="G18" s="14" t="s">
        <v>256</v>
      </c>
      <c r="H18" s="3">
        <v>15.653713239138799</v>
      </c>
      <c r="I18" s="3">
        <v>2.9313400881137901</v>
      </c>
      <c r="J18" s="3">
        <v>0.63691492014590201</v>
      </c>
      <c r="K18" s="4">
        <v>4.1764110071339601E-6</v>
      </c>
      <c r="L18" s="4">
        <v>2.4519749834717402E-4</v>
      </c>
    </row>
    <row r="19" spans="1:12" x14ac:dyDescent="0.4">
      <c r="A19" s="14" t="s">
        <v>302</v>
      </c>
      <c r="B19" s="3">
        <v>3.0418893069999999</v>
      </c>
      <c r="C19" s="3">
        <v>3.0982392719999998</v>
      </c>
      <c r="D19" s="3">
        <v>0.65177383099999997</v>
      </c>
      <c r="E19" s="4">
        <v>1.9999999999999999E-6</v>
      </c>
      <c r="F19" s="5">
        <v>1.5461699999999999E-4</v>
      </c>
      <c r="G19" s="14" t="s">
        <v>236</v>
      </c>
      <c r="H19" s="3">
        <v>3.0565157150220599</v>
      </c>
      <c r="I19" s="3">
        <v>2.9153611430131301</v>
      </c>
      <c r="J19" s="3">
        <v>1.020328209383</v>
      </c>
      <c r="K19" s="4">
        <v>4.2729168517446903E-3</v>
      </c>
      <c r="L19" s="4">
        <v>3.4385066225634899E-2</v>
      </c>
    </row>
    <row r="20" spans="1:12" x14ac:dyDescent="0.4">
      <c r="A20" s="14" t="s">
        <v>239</v>
      </c>
      <c r="B20" s="3">
        <v>460.03081200000003</v>
      </c>
      <c r="C20" s="3">
        <v>2.9865040070000002</v>
      </c>
      <c r="D20" s="3">
        <v>0.57531926300000003</v>
      </c>
      <c r="E20" s="4">
        <v>2.0900000000000001E-7</v>
      </c>
      <c r="F20" s="5">
        <v>2.73E-5</v>
      </c>
      <c r="G20" s="14" t="s">
        <v>232</v>
      </c>
      <c r="H20" s="3">
        <v>11.303579001869601</v>
      </c>
      <c r="I20" s="3">
        <v>2.8869015647524798</v>
      </c>
      <c r="J20" s="3">
        <v>0.71414894368765003</v>
      </c>
      <c r="K20" s="4">
        <v>5.28987014000747E-5</v>
      </c>
      <c r="L20" s="4">
        <v>1.6557082022471E-3</v>
      </c>
    </row>
    <row r="21" spans="1:12" x14ac:dyDescent="0.4">
      <c r="A21" s="14" t="s">
        <v>303</v>
      </c>
      <c r="B21" s="3">
        <v>38.670097779999999</v>
      </c>
      <c r="C21" s="3">
        <v>2.9823127739999999</v>
      </c>
      <c r="D21" s="3">
        <v>0.75779015400000005</v>
      </c>
      <c r="E21" s="4">
        <v>8.2999999999999998E-5</v>
      </c>
      <c r="F21" s="5">
        <v>2.3723590000000001E-3</v>
      </c>
      <c r="G21" s="14" t="s">
        <v>239</v>
      </c>
      <c r="H21" s="3">
        <v>460.03081203144598</v>
      </c>
      <c r="I21" s="3">
        <v>2.6598469648557099</v>
      </c>
      <c r="J21" s="3">
        <v>0.57519551428983395</v>
      </c>
      <c r="K21" s="4">
        <v>3.7595902550552099E-6</v>
      </c>
      <c r="L21" s="4">
        <v>2.25876182523717E-4</v>
      </c>
    </row>
    <row r="22" spans="1:12" x14ac:dyDescent="0.4">
      <c r="A22" s="14" t="s">
        <v>304</v>
      </c>
      <c r="B22" s="3">
        <v>6.0915607180000002</v>
      </c>
      <c r="C22" s="3">
        <v>2.9210268570000002</v>
      </c>
      <c r="D22" s="3">
        <v>0.82171652699999997</v>
      </c>
      <c r="E22" s="4">
        <v>3.7828599999999998E-4</v>
      </c>
      <c r="F22" s="5">
        <v>6.8114159999999998E-3</v>
      </c>
      <c r="G22" s="14" t="s">
        <v>255</v>
      </c>
      <c r="H22" s="3">
        <v>3.9613106227238801</v>
      </c>
      <c r="I22" s="3">
        <v>2.6218772836461501</v>
      </c>
      <c r="J22" s="3">
        <v>0.57990411006415898</v>
      </c>
      <c r="K22" s="4">
        <v>6.1482632777340097E-6</v>
      </c>
      <c r="L22" s="4">
        <v>3.3126103928577798E-4</v>
      </c>
    </row>
    <row r="23" spans="1:12" x14ac:dyDescent="0.4">
      <c r="A23" s="14" t="s">
        <v>237</v>
      </c>
      <c r="B23" s="3">
        <v>11131.375169999999</v>
      </c>
      <c r="C23" s="3">
        <v>2.9116852350000002</v>
      </c>
      <c r="D23" s="3">
        <v>0.59643105699999999</v>
      </c>
      <c r="E23" s="4">
        <v>1.0499999999999999E-6</v>
      </c>
      <c r="F23" s="5">
        <v>9.5699999999999995E-5</v>
      </c>
      <c r="G23" s="14" t="s">
        <v>233</v>
      </c>
      <c r="H23" s="3">
        <v>34.669859279251703</v>
      </c>
      <c r="I23" s="3">
        <v>2.6001012440568201</v>
      </c>
      <c r="J23" s="3">
        <v>0.716136432541572</v>
      </c>
      <c r="K23" s="4">
        <v>2.8261580666849302E-4</v>
      </c>
      <c r="L23" s="4">
        <v>5.4772766660138904E-3</v>
      </c>
    </row>
    <row r="24" spans="1:12" x14ac:dyDescent="0.4">
      <c r="A24" s="14" t="s">
        <v>256</v>
      </c>
      <c r="B24" s="3">
        <v>15.65371324</v>
      </c>
      <c r="C24" s="3">
        <v>2.8817416119999999</v>
      </c>
      <c r="D24" s="3">
        <v>0.63329204699999997</v>
      </c>
      <c r="E24" s="4">
        <v>5.3499999999999996E-6</v>
      </c>
      <c r="F24" s="5">
        <v>3.2382899999999998E-4</v>
      </c>
      <c r="G24" s="14" t="s">
        <v>249</v>
      </c>
      <c r="H24" s="3">
        <v>4.1151775094288903</v>
      </c>
      <c r="I24" s="3">
        <v>2.5720357479562499</v>
      </c>
      <c r="J24" s="3">
        <v>0.74293186532729205</v>
      </c>
      <c r="K24" s="4">
        <v>5.3616205781986095E-4</v>
      </c>
      <c r="L24" s="4">
        <v>8.6129990464752105E-3</v>
      </c>
    </row>
    <row r="25" spans="1:12" x14ac:dyDescent="0.4">
      <c r="A25" s="14" t="s">
        <v>305</v>
      </c>
      <c r="B25" s="3">
        <v>436.004143</v>
      </c>
      <c r="C25" s="3">
        <v>2.8806980310000001</v>
      </c>
      <c r="D25" s="3">
        <v>0.75726667400000003</v>
      </c>
      <c r="E25" s="4">
        <v>1.4233599999999999E-4</v>
      </c>
      <c r="F25" s="5">
        <v>3.4297640000000001E-3</v>
      </c>
      <c r="G25" s="14" t="s">
        <v>250</v>
      </c>
      <c r="H25" s="3">
        <v>3.5650357177859</v>
      </c>
      <c r="I25" s="3">
        <v>2.55182505542514</v>
      </c>
      <c r="J25" s="3">
        <v>0.54292305379950501</v>
      </c>
      <c r="K25" s="4">
        <v>2.5995812016570502E-6</v>
      </c>
      <c r="L25" s="4">
        <v>1.6978773174800501E-4</v>
      </c>
    </row>
    <row r="26" spans="1:12" x14ac:dyDescent="0.4">
      <c r="A26" s="14" t="s">
        <v>230</v>
      </c>
      <c r="B26" s="3">
        <v>309.54721649999999</v>
      </c>
      <c r="C26" s="3">
        <v>2.7481710119999998</v>
      </c>
      <c r="D26" s="3">
        <v>0.44495816700000002</v>
      </c>
      <c r="E26" s="4">
        <v>6.5600000000000001E-10</v>
      </c>
      <c r="F26" s="5">
        <v>2.41E-7</v>
      </c>
      <c r="G26" s="14" t="s">
        <v>228</v>
      </c>
      <c r="H26" s="3">
        <v>52.301982603266403</v>
      </c>
      <c r="I26" s="3">
        <v>2.5165887871835002</v>
      </c>
      <c r="J26" s="3">
        <v>0.39994660301532797</v>
      </c>
      <c r="K26" s="4">
        <v>3.1277213521227801E-10</v>
      </c>
      <c r="L26" s="4">
        <v>1.52362296353138E-7</v>
      </c>
    </row>
    <row r="27" spans="1:12" x14ac:dyDescent="0.4">
      <c r="A27" s="14" t="s">
        <v>251</v>
      </c>
      <c r="B27" s="3">
        <v>28.629689509999999</v>
      </c>
      <c r="C27" s="3">
        <v>2.7054427909999998</v>
      </c>
      <c r="D27" s="3">
        <v>0.71115655899999997</v>
      </c>
      <c r="E27" s="4">
        <v>1.4221399999999999E-4</v>
      </c>
      <c r="F27" s="5">
        <v>3.4297640000000001E-3</v>
      </c>
      <c r="G27" s="14" t="s">
        <v>252</v>
      </c>
      <c r="H27" s="3">
        <v>12.1296047165788</v>
      </c>
      <c r="I27" s="3">
        <v>2.3846298499424798</v>
      </c>
      <c r="J27" s="3">
        <v>0.63251919515043797</v>
      </c>
      <c r="K27" s="4">
        <v>1.6321395780765101E-4</v>
      </c>
      <c r="L27" s="4">
        <v>3.7474756376115999E-3</v>
      </c>
    </row>
    <row r="28" spans="1:12" x14ac:dyDescent="0.4">
      <c r="A28" s="14" t="s">
        <v>252</v>
      </c>
      <c r="B28" s="3">
        <v>12.12960472</v>
      </c>
      <c r="C28" s="3">
        <v>2.6819898179999999</v>
      </c>
      <c r="D28" s="3">
        <v>0.63561836699999996</v>
      </c>
      <c r="E28" s="4">
        <v>2.4499999999999999E-5</v>
      </c>
      <c r="F28" s="5">
        <v>1.0195460000000001E-3</v>
      </c>
      <c r="G28" s="14" t="s">
        <v>226</v>
      </c>
      <c r="H28" s="3">
        <v>95.469655235963103</v>
      </c>
      <c r="I28" s="3">
        <v>2.2155286193352701</v>
      </c>
      <c r="J28" s="3">
        <v>0.67774357349231096</v>
      </c>
      <c r="K28" s="4">
        <v>1.0793681287169E-3</v>
      </c>
      <c r="L28" s="4">
        <v>1.3915973642341499E-2</v>
      </c>
    </row>
    <row r="29" spans="1:12" x14ac:dyDescent="0.4">
      <c r="A29" s="14" t="s">
        <v>306</v>
      </c>
      <c r="B29" s="3">
        <v>29.509508749999998</v>
      </c>
      <c r="C29" s="3">
        <v>2.6818701049999998</v>
      </c>
      <c r="D29" s="3">
        <v>0.60018188400000005</v>
      </c>
      <c r="E29" s="4">
        <v>7.8800000000000008E-6</v>
      </c>
      <c r="F29" s="5">
        <v>4.2649300000000001E-4</v>
      </c>
      <c r="G29" s="14" t="s">
        <v>243</v>
      </c>
      <c r="H29" s="3">
        <v>376.96187907058197</v>
      </c>
      <c r="I29" s="3">
        <v>2.20616756574606</v>
      </c>
      <c r="J29" s="3">
        <v>0.31709688756368198</v>
      </c>
      <c r="K29" s="4">
        <v>3.4662780222249598E-12</v>
      </c>
      <c r="L29" s="4">
        <v>5.5998414105125702E-9</v>
      </c>
    </row>
    <row r="30" spans="1:12" x14ac:dyDescent="0.4">
      <c r="A30" s="14" t="s">
        <v>232</v>
      </c>
      <c r="B30" s="3">
        <v>11.303578999999999</v>
      </c>
      <c r="C30" s="3">
        <v>2.6600676839999999</v>
      </c>
      <c r="D30" s="3">
        <v>0.70608852899999996</v>
      </c>
      <c r="E30" s="4">
        <v>1.6500400000000001E-4</v>
      </c>
      <c r="F30" s="5">
        <v>3.7789389999999998E-3</v>
      </c>
      <c r="G30" s="14" t="s">
        <v>229</v>
      </c>
      <c r="H30" s="3">
        <v>7557.0709531737903</v>
      </c>
      <c r="I30" s="3">
        <v>2.2040870334868501</v>
      </c>
      <c r="J30" s="3">
        <v>0.359090029801855</v>
      </c>
      <c r="K30" s="4">
        <v>8.3577949209972497E-10</v>
      </c>
      <c r="L30" s="4">
        <v>2.8969403010779702E-7</v>
      </c>
    </row>
    <row r="31" spans="1:12" x14ac:dyDescent="0.4">
      <c r="A31" s="14" t="s">
        <v>307</v>
      </c>
      <c r="B31" s="3">
        <v>115.761926</v>
      </c>
      <c r="C31" s="3">
        <v>2.6541619910000001</v>
      </c>
      <c r="D31" s="3">
        <v>0.62863714100000001</v>
      </c>
      <c r="E31" s="4">
        <v>2.4199999999999999E-5</v>
      </c>
      <c r="F31" s="5">
        <v>1.0169420000000001E-3</v>
      </c>
      <c r="G31" s="14" t="s">
        <v>235</v>
      </c>
      <c r="H31" s="3">
        <v>136.717963317488</v>
      </c>
      <c r="I31" s="3">
        <v>2.19443725006108</v>
      </c>
      <c r="J31" s="3">
        <v>0.41834879166393601</v>
      </c>
      <c r="K31" s="4">
        <v>1.55881971303329E-7</v>
      </c>
      <c r="L31" s="4">
        <v>1.9376666557042701E-5</v>
      </c>
    </row>
    <row r="32" spans="1:12" x14ac:dyDescent="0.4">
      <c r="A32" s="14" t="s">
        <v>253</v>
      </c>
      <c r="B32" s="3">
        <v>24.619744489999999</v>
      </c>
      <c r="C32" s="3">
        <v>2.6120630579999999</v>
      </c>
      <c r="D32" s="3">
        <v>0.44486426800000001</v>
      </c>
      <c r="E32" s="4">
        <v>4.32E-9</v>
      </c>
      <c r="F32" s="5">
        <v>1.1599999999999999E-6</v>
      </c>
      <c r="G32" s="14" t="s">
        <v>223</v>
      </c>
      <c r="H32" s="3">
        <v>109537.379696613</v>
      </c>
      <c r="I32" s="3">
        <v>2.1680194796249901</v>
      </c>
      <c r="J32" s="3">
        <v>0.59687082496161803</v>
      </c>
      <c r="K32" s="4">
        <v>2.8089609216713399E-4</v>
      </c>
      <c r="L32" s="4">
        <v>5.4615654425247302E-3</v>
      </c>
    </row>
    <row r="33" spans="1:12" x14ac:dyDescent="0.4">
      <c r="A33" s="14" t="s">
        <v>308</v>
      </c>
      <c r="B33" s="3">
        <v>4.6207637640000003</v>
      </c>
      <c r="C33" s="3">
        <v>2.5862169819999998</v>
      </c>
      <c r="D33" s="3">
        <v>0.82069740099999999</v>
      </c>
      <c r="E33" s="4">
        <v>1.625771E-3</v>
      </c>
      <c r="F33" s="5">
        <v>1.9252893E-2</v>
      </c>
      <c r="G33" s="14" t="s">
        <v>251</v>
      </c>
      <c r="H33" s="3">
        <v>28.629689509038698</v>
      </c>
      <c r="I33" s="3">
        <v>2.1510447333445302</v>
      </c>
      <c r="J33" s="3">
        <v>0.70820510702606798</v>
      </c>
      <c r="K33" s="4">
        <v>2.3869281096837798E-3</v>
      </c>
      <c r="L33" s="4">
        <v>2.3330798399642302E-2</v>
      </c>
    </row>
    <row r="34" spans="1:12" x14ac:dyDescent="0.4">
      <c r="A34" s="14" t="s">
        <v>228</v>
      </c>
      <c r="B34" s="3">
        <v>52.301982600000002</v>
      </c>
      <c r="C34" s="3">
        <v>2.5267803409999998</v>
      </c>
      <c r="D34" s="3">
        <v>0.39897914200000001</v>
      </c>
      <c r="E34" s="4">
        <v>2.4E-10</v>
      </c>
      <c r="F34" s="5">
        <v>1.2700000000000001E-7</v>
      </c>
      <c r="G34" s="14" t="s">
        <v>225</v>
      </c>
      <c r="H34" s="3">
        <v>16.489382782163201</v>
      </c>
      <c r="I34" s="3">
        <v>2.0909308211709798</v>
      </c>
      <c r="J34" s="3">
        <v>0.46783299858161598</v>
      </c>
      <c r="K34" s="4">
        <v>7.84408747879478E-6</v>
      </c>
      <c r="L34" s="4">
        <v>4.0051510684928397E-4</v>
      </c>
    </row>
    <row r="35" spans="1:12" x14ac:dyDescent="0.4">
      <c r="A35" s="14" t="s">
        <v>309</v>
      </c>
      <c r="B35" s="3">
        <v>12.60421665</v>
      </c>
      <c r="C35" s="3">
        <v>2.514077323</v>
      </c>
      <c r="D35" s="3">
        <v>0.717976383</v>
      </c>
      <c r="E35" s="4">
        <v>4.6244599999999998E-4</v>
      </c>
      <c r="F35" s="5">
        <v>7.8559200000000006E-3</v>
      </c>
      <c r="G35" s="14" t="s">
        <v>221</v>
      </c>
      <c r="H35" s="3">
        <v>13.280672391445901</v>
      </c>
      <c r="I35" s="3">
        <v>2.0727121172009801</v>
      </c>
      <c r="J35" s="3">
        <v>0.45067983822906899</v>
      </c>
      <c r="K35" s="4">
        <v>4.2436313020541904E-6</v>
      </c>
      <c r="L35" s="4">
        <v>2.4753142585186001E-4</v>
      </c>
    </row>
    <row r="36" spans="1:12" x14ac:dyDescent="0.4">
      <c r="A36" s="14" t="s">
        <v>235</v>
      </c>
      <c r="B36" s="3">
        <v>136.71796330000001</v>
      </c>
      <c r="C36" s="3">
        <v>2.490742038</v>
      </c>
      <c r="D36" s="3">
        <v>0.418720378</v>
      </c>
      <c r="E36" s="4">
        <v>2.7099999999999999E-9</v>
      </c>
      <c r="F36" s="5">
        <v>8.1299999999999999E-7</v>
      </c>
      <c r="G36" s="14" t="s">
        <v>244</v>
      </c>
      <c r="H36" s="3">
        <v>64.793115564024205</v>
      </c>
      <c r="I36" s="3">
        <v>2.04478957776614</v>
      </c>
      <c r="J36" s="3">
        <v>0.60759683191910596</v>
      </c>
      <c r="K36" s="4">
        <v>7.6440427678806696E-4</v>
      </c>
      <c r="L36" s="4">
        <v>1.0797509941087901E-2</v>
      </c>
    </row>
    <row r="37" spans="1:12" x14ac:dyDescent="0.4">
      <c r="A37" s="14" t="s">
        <v>310</v>
      </c>
      <c r="B37" s="3">
        <v>11021.560460000001</v>
      </c>
      <c r="C37" s="3">
        <v>2.4325678150000001</v>
      </c>
      <c r="D37" s="3">
        <v>0.602764356</v>
      </c>
      <c r="E37" s="4">
        <v>5.4400000000000001E-5</v>
      </c>
      <c r="F37" s="5">
        <v>1.7809060000000001E-3</v>
      </c>
      <c r="G37" s="14" t="s">
        <v>237</v>
      </c>
      <c r="H37" s="3">
        <v>11131.375166780999</v>
      </c>
      <c r="I37" s="3">
        <v>2.0400034734793402</v>
      </c>
      <c r="J37" s="3">
        <v>0.59641420006234402</v>
      </c>
      <c r="K37" s="4">
        <v>6.2518196128143601E-4</v>
      </c>
      <c r="L37" s="4">
        <v>9.5010789798790993E-3</v>
      </c>
    </row>
    <row r="38" spans="1:12" x14ac:dyDescent="0.4">
      <c r="A38" s="14" t="s">
        <v>311</v>
      </c>
      <c r="B38" s="3">
        <v>5.243691299</v>
      </c>
      <c r="C38" s="3">
        <v>2.379325562</v>
      </c>
      <c r="D38" s="3">
        <v>0.71689205600000006</v>
      </c>
      <c r="E38" s="4">
        <v>9.0358099999999998E-4</v>
      </c>
      <c r="F38" s="5">
        <v>1.2683913999999999E-2</v>
      </c>
      <c r="G38" s="14" t="s">
        <v>238</v>
      </c>
      <c r="H38" s="3">
        <v>15.6800180594698</v>
      </c>
      <c r="I38" s="3">
        <v>2.0275788505133598</v>
      </c>
      <c r="J38" s="3">
        <v>0.50661866946711598</v>
      </c>
      <c r="K38" s="4">
        <v>6.2761655127376302E-5</v>
      </c>
      <c r="L38" s="4">
        <v>1.8666931881449399E-3</v>
      </c>
    </row>
    <row r="39" spans="1:12" x14ac:dyDescent="0.4">
      <c r="A39" s="14" t="s">
        <v>238</v>
      </c>
      <c r="B39" s="3">
        <v>15.68001806</v>
      </c>
      <c r="C39" s="3">
        <v>2.375164823</v>
      </c>
      <c r="D39" s="3">
        <v>0.50997817499999998</v>
      </c>
      <c r="E39" s="4">
        <v>3.1999999999999999E-6</v>
      </c>
      <c r="F39" s="5">
        <v>2.15381E-4</v>
      </c>
      <c r="G39" s="14" t="s">
        <v>231</v>
      </c>
      <c r="H39" s="3">
        <v>234.742478598925</v>
      </c>
      <c r="I39" s="3">
        <v>2.0171344853690001</v>
      </c>
      <c r="J39" s="3">
        <v>0.54798618323299797</v>
      </c>
      <c r="K39" s="4">
        <v>2.3232542034811501E-4</v>
      </c>
      <c r="L39" s="4">
        <v>4.8043628267870099E-3</v>
      </c>
    </row>
    <row r="40" spans="1:12" x14ac:dyDescent="0.4">
      <c r="A40" s="14" t="s">
        <v>312</v>
      </c>
      <c r="B40" s="3">
        <v>11.056614140000001</v>
      </c>
      <c r="C40" s="3">
        <v>2.3742893600000001</v>
      </c>
      <c r="D40" s="3">
        <v>0.41635024399999998</v>
      </c>
      <c r="E40" s="4">
        <v>1.18E-8</v>
      </c>
      <c r="F40" s="5">
        <v>2.6299999999999998E-6</v>
      </c>
      <c r="G40" s="14" t="s">
        <v>246</v>
      </c>
      <c r="H40" s="3">
        <v>16.790899745820099</v>
      </c>
      <c r="I40" s="3">
        <v>2.0090621500462098</v>
      </c>
      <c r="J40" s="3">
        <v>0.54344215389367301</v>
      </c>
      <c r="K40" s="4">
        <v>2.1823110341167001E-4</v>
      </c>
      <c r="L40" s="4">
        <v>4.6058517656814299E-3</v>
      </c>
    </row>
    <row r="41" spans="1:12" x14ac:dyDescent="0.4">
      <c r="A41" s="14" t="s">
        <v>250</v>
      </c>
      <c r="B41" s="3">
        <v>3.5650357179999999</v>
      </c>
      <c r="C41" s="3">
        <v>2.355519658</v>
      </c>
      <c r="D41" s="3">
        <v>0.51691449099999998</v>
      </c>
      <c r="E41" s="4">
        <v>5.1900000000000003E-6</v>
      </c>
      <c r="F41" s="5">
        <v>3.1613799999999999E-4</v>
      </c>
      <c r="G41" s="14" t="s">
        <v>375</v>
      </c>
      <c r="H41" s="3">
        <v>7.1134792888589198</v>
      </c>
      <c r="I41" s="3">
        <v>1.97606785997317</v>
      </c>
      <c r="J41" s="3">
        <v>0.51603335204587497</v>
      </c>
      <c r="K41" s="4">
        <v>1.2848667653816501E-4</v>
      </c>
      <c r="L41" s="4">
        <v>3.1723888464710798E-3</v>
      </c>
    </row>
    <row r="42" spans="1:12" x14ac:dyDescent="0.4">
      <c r="A42" s="14" t="s">
        <v>313</v>
      </c>
      <c r="B42" s="3">
        <v>60.253958789999999</v>
      </c>
      <c r="C42" s="3">
        <v>2.3494370450000002</v>
      </c>
      <c r="D42" s="3">
        <v>0.57229145100000001</v>
      </c>
      <c r="E42" s="4">
        <v>4.0399999999999999E-5</v>
      </c>
      <c r="F42" s="5">
        <v>1.461331E-3</v>
      </c>
      <c r="G42" s="14" t="s">
        <v>343</v>
      </c>
      <c r="H42" s="3">
        <v>4.0852315200040703</v>
      </c>
      <c r="I42" s="3">
        <v>1.9506733824268601</v>
      </c>
      <c r="J42" s="3">
        <v>0.62235882762067396</v>
      </c>
      <c r="K42" s="4">
        <v>1.7225133002070499E-3</v>
      </c>
      <c r="L42" s="4">
        <v>1.8798551738951601E-2</v>
      </c>
    </row>
    <row r="43" spans="1:12" x14ac:dyDescent="0.4">
      <c r="A43" s="14" t="s">
        <v>314</v>
      </c>
      <c r="B43" s="3">
        <v>114.8467773</v>
      </c>
      <c r="C43" s="3">
        <v>2.3302444059999998</v>
      </c>
      <c r="D43" s="3">
        <v>0.66502845099999996</v>
      </c>
      <c r="E43" s="4">
        <v>4.5836500000000002E-4</v>
      </c>
      <c r="F43" s="5">
        <v>7.8308709999999997E-3</v>
      </c>
      <c r="G43" s="14" t="s">
        <v>1203</v>
      </c>
      <c r="H43" s="3">
        <v>18.340580905838799</v>
      </c>
      <c r="I43" s="3">
        <v>1.94311285592183</v>
      </c>
      <c r="J43" s="3">
        <v>0.51022258057891701</v>
      </c>
      <c r="K43" s="4">
        <v>1.3988975016106901E-4</v>
      </c>
      <c r="L43" s="4">
        <v>3.37434197673212E-3</v>
      </c>
    </row>
    <row r="44" spans="1:12" x14ac:dyDescent="0.4">
      <c r="A44" s="14" t="s">
        <v>249</v>
      </c>
      <c r="B44" s="3">
        <v>4.1151775089999996</v>
      </c>
      <c r="C44" s="3">
        <v>2.3236712329999998</v>
      </c>
      <c r="D44" s="3">
        <v>0.723799258</v>
      </c>
      <c r="E44" s="4">
        <v>1.325592E-3</v>
      </c>
      <c r="F44" s="5">
        <v>1.6496054E-2</v>
      </c>
      <c r="G44" s="14" t="s">
        <v>328</v>
      </c>
      <c r="H44" s="3">
        <v>15.889861864816501</v>
      </c>
      <c r="I44" s="3">
        <v>1.9201018987278899</v>
      </c>
      <c r="J44" s="3">
        <v>0.41496618855985601</v>
      </c>
      <c r="K44" s="4">
        <v>3.7077039517162999E-6</v>
      </c>
      <c r="L44" s="4">
        <v>2.24253879280989E-4</v>
      </c>
    </row>
    <row r="45" spans="1:12" x14ac:dyDescent="0.4">
      <c r="A45" s="14" t="s">
        <v>315</v>
      </c>
      <c r="B45" s="3">
        <v>61.280834669999997</v>
      </c>
      <c r="C45" s="3">
        <v>2.2864903110000001</v>
      </c>
      <c r="D45" s="3">
        <v>0.58000685799999996</v>
      </c>
      <c r="E45" s="4">
        <v>8.0699999999999996E-5</v>
      </c>
      <c r="F45" s="5">
        <v>2.3274239999999998E-3</v>
      </c>
      <c r="G45" s="14" t="s">
        <v>419</v>
      </c>
      <c r="H45" s="3">
        <v>11.6372340816364</v>
      </c>
      <c r="I45" s="3">
        <v>1.8922273847923201</v>
      </c>
      <c r="J45" s="3">
        <v>0.40729314148531598</v>
      </c>
      <c r="K45" s="4">
        <v>3.38660730251517E-6</v>
      </c>
      <c r="L45" s="4">
        <v>2.08335244597114E-4</v>
      </c>
    </row>
    <row r="46" spans="1:12" x14ac:dyDescent="0.4">
      <c r="A46" s="14" t="s">
        <v>316</v>
      </c>
      <c r="B46" s="3">
        <v>7.1850601190000001</v>
      </c>
      <c r="C46" s="3">
        <v>2.2752258319999998</v>
      </c>
      <c r="D46" s="3">
        <v>0.58647689300000005</v>
      </c>
      <c r="E46" s="4">
        <v>1.0467999999999999E-4</v>
      </c>
      <c r="F46" s="5">
        <v>2.769727E-3</v>
      </c>
      <c r="G46" s="14" t="s">
        <v>312</v>
      </c>
      <c r="H46" s="3">
        <v>11.0566141438372</v>
      </c>
      <c r="I46" s="3">
        <v>1.8667689018745799</v>
      </c>
      <c r="J46" s="3">
        <v>0.40629020701396001</v>
      </c>
      <c r="K46" s="4">
        <v>4.3343732655050699E-6</v>
      </c>
      <c r="L46" s="4">
        <v>2.5119853291788902E-4</v>
      </c>
    </row>
    <row r="47" spans="1:12" x14ac:dyDescent="0.4">
      <c r="A47" s="14" t="s">
        <v>229</v>
      </c>
      <c r="B47" s="3">
        <v>7557.0709530000004</v>
      </c>
      <c r="C47" s="3">
        <v>2.2401931479999999</v>
      </c>
      <c r="D47" s="3">
        <v>0.35908490500000001</v>
      </c>
      <c r="E47" s="4">
        <v>4.4099999999999998E-10</v>
      </c>
      <c r="F47" s="5">
        <v>1.8099999999999999E-7</v>
      </c>
      <c r="G47" s="14" t="s">
        <v>369</v>
      </c>
      <c r="H47" s="3">
        <v>60.361404355382902</v>
      </c>
      <c r="I47" s="3">
        <v>1.86419900734657</v>
      </c>
      <c r="J47" s="3">
        <v>0.369061655687417</v>
      </c>
      <c r="K47" s="4">
        <v>4.39075634101945E-7</v>
      </c>
      <c r="L47" s="4">
        <v>4.3010321897029698E-5</v>
      </c>
    </row>
    <row r="48" spans="1:12" x14ac:dyDescent="0.4">
      <c r="A48" s="14" t="s">
        <v>231</v>
      </c>
      <c r="B48" s="3">
        <v>234.7424786</v>
      </c>
      <c r="C48" s="3">
        <v>2.2172236010000002</v>
      </c>
      <c r="D48" s="3">
        <v>0.54804119799999995</v>
      </c>
      <c r="E48" s="4">
        <v>5.2200000000000002E-5</v>
      </c>
      <c r="F48" s="5">
        <v>1.7314190000000001E-3</v>
      </c>
      <c r="G48" s="14" t="s">
        <v>341</v>
      </c>
      <c r="H48" s="3">
        <v>3708.71464168178</v>
      </c>
      <c r="I48" s="3">
        <v>1.8543729998156699</v>
      </c>
      <c r="J48" s="3">
        <v>0.314938753286715</v>
      </c>
      <c r="K48" s="4">
        <v>3.9079486719180499E-9</v>
      </c>
      <c r="L48" s="4">
        <v>1.08364410557924E-6</v>
      </c>
    </row>
    <row r="49" spans="1:12" x14ac:dyDescent="0.4">
      <c r="A49" s="14" t="s">
        <v>317</v>
      </c>
      <c r="B49" s="3">
        <v>4.4195346539999996</v>
      </c>
      <c r="C49" s="3">
        <v>2.1647034870000001</v>
      </c>
      <c r="D49" s="3">
        <v>0.63331426000000002</v>
      </c>
      <c r="E49" s="4">
        <v>6.3070200000000002E-4</v>
      </c>
      <c r="F49" s="5">
        <v>9.8507520000000008E-3</v>
      </c>
      <c r="G49" s="14" t="s">
        <v>317</v>
      </c>
      <c r="H49" s="3">
        <v>4.4195346535001496</v>
      </c>
      <c r="I49" s="3">
        <v>1.85374212747712</v>
      </c>
      <c r="J49" s="3">
        <v>0.62601173597039395</v>
      </c>
      <c r="K49" s="4">
        <v>3.0644895245220899E-3</v>
      </c>
      <c r="L49" s="4">
        <v>2.74039592512147E-2</v>
      </c>
    </row>
    <row r="50" spans="1:12" x14ac:dyDescent="0.4">
      <c r="A50" s="14" t="s">
        <v>318</v>
      </c>
      <c r="B50" s="3">
        <v>1433.8078829999999</v>
      </c>
      <c r="C50" s="3">
        <v>2.12359031</v>
      </c>
      <c r="D50" s="3">
        <v>0.48368139300000002</v>
      </c>
      <c r="E50" s="4">
        <v>1.13E-5</v>
      </c>
      <c r="F50" s="5">
        <v>5.53964E-4</v>
      </c>
      <c r="G50" s="14" t="s">
        <v>302</v>
      </c>
      <c r="H50" s="3">
        <v>3.04188930744915</v>
      </c>
      <c r="I50" s="3">
        <v>1.8471980119212801</v>
      </c>
      <c r="J50" s="3">
        <v>0.55966628853629596</v>
      </c>
      <c r="K50" s="4">
        <v>9.6500775587339495E-4</v>
      </c>
      <c r="L50" s="4">
        <v>1.2941443297516401E-2</v>
      </c>
    </row>
    <row r="51" spans="1:12" x14ac:dyDescent="0.4">
      <c r="A51" s="14" t="s">
        <v>319</v>
      </c>
      <c r="B51" s="3">
        <v>3.1800464000000002</v>
      </c>
      <c r="C51" s="3">
        <v>2.1138849390000001</v>
      </c>
      <c r="D51" s="3">
        <v>0.73707588800000001</v>
      </c>
      <c r="E51" s="4">
        <v>4.1316180000000001E-3</v>
      </c>
      <c r="F51" s="5">
        <v>3.6202376000000001E-2</v>
      </c>
      <c r="G51" s="14" t="s">
        <v>461</v>
      </c>
      <c r="H51" s="3">
        <v>100.126532767938</v>
      </c>
      <c r="I51" s="3">
        <v>1.8186498146450001</v>
      </c>
      <c r="J51" s="3">
        <v>0.34366971771225002</v>
      </c>
      <c r="K51" s="4">
        <v>1.21082840936561E-7</v>
      </c>
      <c r="L51" s="4">
        <v>1.5929906022193999E-5</v>
      </c>
    </row>
    <row r="52" spans="1:12" x14ac:dyDescent="0.4">
      <c r="A52" s="14" t="s">
        <v>320</v>
      </c>
      <c r="B52" s="3">
        <v>12.73039296</v>
      </c>
      <c r="C52" s="3">
        <v>2.1055873389999999</v>
      </c>
      <c r="D52" s="3">
        <v>0.40306507200000002</v>
      </c>
      <c r="E52" s="4">
        <v>1.7499999999999999E-7</v>
      </c>
      <c r="F52" s="5">
        <v>2.37E-5</v>
      </c>
      <c r="G52" s="14" t="s">
        <v>342</v>
      </c>
      <c r="H52" s="3">
        <v>1144.2843500498</v>
      </c>
      <c r="I52" s="3">
        <v>1.8152438681321601</v>
      </c>
      <c r="J52" s="3">
        <v>0.26129454641164102</v>
      </c>
      <c r="K52" s="4">
        <v>3.7282565982107701E-12</v>
      </c>
      <c r="L52" s="4">
        <v>5.5998414105125702E-9</v>
      </c>
    </row>
    <row r="53" spans="1:12" x14ac:dyDescent="0.4">
      <c r="A53" s="14" t="s">
        <v>321</v>
      </c>
      <c r="B53" s="3">
        <v>3.9088688459999998</v>
      </c>
      <c r="C53" s="3">
        <v>2.0774629039999999</v>
      </c>
      <c r="D53" s="3">
        <v>0.66674192399999999</v>
      </c>
      <c r="E53" s="4">
        <v>1.8342009999999999E-3</v>
      </c>
      <c r="F53" s="5">
        <v>2.1003586000000001E-2</v>
      </c>
      <c r="G53" s="14" t="s">
        <v>373</v>
      </c>
      <c r="H53" s="3">
        <v>129.60997604121701</v>
      </c>
      <c r="I53" s="3">
        <v>1.8148037769316401</v>
      </c>
      <c r="J53" s="3">
        <v>0.36544789130092598</v>
      </c>
      <c r="K53" s="4">
        <v>6.8358028694310699E-7</v>
      </c>
      <c r="L53" s="4">
        <v>6.0994312335953297E-5</v>
      </c>
    </row>
    <row r="54" spans="1:12" x14ac:dyDescent="0.4">
      <c r="A54" s="14" t="s">
        <v>322</v>
      </c>
      <c r="B54" s="3">
        <v>19.897738799999999</v>
      </c>
      <c r="C54" s="3">
        <v>2.0682364039999999</v>
      </c>
      <c r="D54" s="3">
        <v>0.52915420499999999</v>
      </c>
      <c r="E54" s="4">
        <v>9.2800000000000006E-5</v>
      </c>
      <c r="F54" s="5">
        <v>2.568622E-3</v>
      </c>
      <c r="G54" s="14" t="s">
        <v>1204</v>
      </c>
      <c r="H54" s="3">
        <v>45.125442701085298</v>
      </c>
      <c r="I54" s="3">
        <v>1.8063543075726001</v>
      </c>
      <c r="J54" s="3">
        <v>0.65191993961097106</v>
      </c>
      <c r="K54" s="4">
        <v>5.5914932310111402E-3</v>
      </c>
      <c r="L54" s="4">
        <v>4.1051057826953098E-2</v>
      </c>
    </row>
    <row r="55" spans="1:12" x14ac:dyDescent="0.4">
      <c r="A55" s="14" t="s">
        <v>323</v>
      </c>
      <c r="B55" s="3">
        <v>64719.396370000002</v>
      </c>
      <c r="C55" s="3">
        <v>1.984821213</v>
      </c>
      <c r="D55" s="3">
        <v>0.56761927700000003</v>
      </c>
      <c r="E55" s="4">
        <v>4.7096799999999999E-4</v>
      </c>
      <c r="F55" s="5">
        <v>7.9542899999999993E-3</v>
      </c>
      <c r="G55" s="14" t="s">
        <v>434</v>
      </c>
      <c r="H55" s="3">
        <v>3.2738936480955001</v>
      </c>
      <c r="I55" s="3">
        <v>1.7980894563385199</v>
      </c>
      <c r="J55" s="3">
        <v>0.48161574809054303</v>
      </c>
      <c r="K55" s="4">
        <v>1.8887292402768301E-4</v>
      </c>
      <c r="L55" s="4">
        <v>4.1872639393295804E-3</v>
      </c>
    </row>
    <row r="56" spans="1:12" x14ac:dyDescent="0.4">
      <c r="A56" s="14" t="s">
        <v>243</v>
      </c>
      <c r="B56" s="3">
        <v>376.96187909999998</v>
      </c>
      <c r="C56" s="3">
        <v>1.9785866400000001</v>
      </c>
      <c r="D56" s="3">
        <v>0.31671398299999998</v>
      </c>
      <c r="E56" s="4">
        <v>4.18E-10</v>
      </c>
      <c r="F56" s="5">
        <v>1.8099999999999999E-7</v>
      </c>
      <c r="G56" s="14" t="s">
        <v>402</v>
      </c>
      <c r="H56" s="3">
        <v>8.8481557068578702</v>
      </c>
      <c r="I56" s="3">
        <v>1.78584404858171</v>
      </c>
      <c r="J56" s="3">
        <v>0.447046658730688</v>
      </c>
      <c r="K56" s="4">
        <v>6.4759857589065294E-5</v>
      </c>
      <c r="L56" s="4">
        <v>1.905260163262E-3</v>
      </c>
    </row>
    <row r="57" spans="1:12" x14ac:dyDescent="0.4">
      <c r="A57" s="14" t="s">
        <v>324</v>
      </c>
      <c r="B57" s="3">
        <v>72.002291229999997</v>
      </c>
      <c r="C57" s="3">
        <v>1.976469271</v>
      </c>
      <c r="D57" s="3">
        <v>0.39228535599999997</v>
      </c>
      <c r="E57" s="4">
        <v>4.7E-7</v>
      </c>
      <c r="F57" s="5">
        <v>5.1600000000000001E-5</v>
      </c>
      <c r="G57" s="14" t="s">
        <v>306</v>
      </c>
      <c r="H57" s="3">
        <v>29.509508747736898</v>
      </c>
      <c r="I57" s="3">
        <v>1.77156354599572</v>
      </c>
      <c r="J57" s="3">
        <v>0.59430851522947803</v>
      </c>
      <c r="K57" s="4">
        <v>2.87419533822246E-3</v>
      </c>
      <c r="L57" s="4">
        <v>2.6190342151729801E-2</v>
      </c>
    </row>
    <row r="58" spans="1:12" x14ac:dyDescent="0.4">
      <c r="A58" s="14" t="s">
        <v>325</v>
      </c>
      <c r="B58" s="3">
        <v>70.132544850000002</v>
      </c>
      <c r="C58" s="3">
        <v>1.9630685880000001</v>
      </c>
      <c r="D58" s="3">
        <v>0.59100520999999995</v>
      </c>
      <c r="E58" s="4">
        <v>8.9510700000000002E-4</v>
      </c>
      <c r="F58" s="5">
        <v>1.2584559E-2</v>
      </c>
      <c r="G58" s="14" t="s">
        <v>336</v>
      </c>
      <c r="H58" s="3">
        <v>1010.16023595305</v>
      </c>
      <c r="I58" s="3">
        <v>1.7646695821695499</v>
      </c>
      <c r="J58" s="3">
        <v>0.245169181433876</v>
      </c>
      <c r="K58" s="4">
        <v>6.12085594812073E-13</v>
      </c>
      <c r="L58" s="4">
        <v>1.3790288451116E-9</v>
      </c>
    </row>
    <row r="59" spans="1:12" x14ac:dyDescent="0.4">
      <c r="A59" s="14" t="s">
        <v>326</v>
      </c>
      <c r="B59" s="3">
        <v>719.30102880000004</v>
      </c>
      <c r="C59" s="3">
        <v>1.962544684</v>
      </c>
      <c r="D59" s="3">
        <v>0.49426573899999998</v>
      </c>
      <c r="E59" s="4">
        <v>7.1699999999999995E-5</v>
      </c>
      <c r="F59" s="5">
        <v>2.1462289999999999E-3</v>
      </c>
      <c r="G59" s="14" t="s">
        <v>334</v>
      </c>
      <c r="H59" s="3">
        <v>188.92735113832899</v>
      </c>
      <c r="I59" s="3">
        <v>1.75208219996832</v>
      </c>
      <c r="J59" s="3">
        <v>0.32750874478289399</v>
      </c>
      <c r="K59" s="4">
        <v>8.8087268597693704E-8</v>
      </c>
      <c r="L59" s="4">
        <v>1.2501456135471101E-5</v>
      </c>
    </row>
    <row r="60" spans="1:12" x14ac:dyDescent="0.4">
      <c r="A60" s="14" t="s">
        <v>225</v>
      </c>
      <c r="B60" s="3">
        <v>16.48938278</v>
      </c>
      <c r="C60" s="3">
        <v>1.9572546319999999</v>
      </c>
      <c r="D60" s="3">
        <v>0.46353494299999998</v>
      </c>
      <c r="E60" s="4">
        <v>2.4199999999999999E-5</v>
      </c>
      <c r="F60" s="5">
        <v>1.0169420000000001E-3</v>
      </c>
      <c r="G60" s="14" t="s">
        <v>332</v>
      </c>
      <c r="H60" s="3">
        <v>282.90841869021398</v>
      </c>
      <c r="I60" s="3">
        <v>1.75004911018188</v>
      </c>
      <c r="J60" s="3">
        <v>0.51781450471671797</v>
      </c>
      <c r="K60" s="4">
        <v>7.2569359708981598E-4</v>
      </c>
      <c r="L60" s="4">
        <v>1.0438280574573499E-2</v>
      </c>
    </row>
    <row r="61" spans="1:12" x14ac:dyDescent="0.4">
      <c r="A61" s="14" t="s">
        <v>255</v>
      </c>
      <c r="B61" s="3">
        <v>3.9613106230000001</v>
      </c>
      <c r="C61" s="3">
        <v>1.9333201790000001</v>
      </c>
      <c r="D61" s="3">
        <v>0.528127138</v>
      </c>
      <c r="E61" s="4">
        <v>2.51518E-4</v>
      </c>
      <c r="F61" s="5">
        <v>5.0708630000000001E-3</v>
      </c>
      <c r="G61" s="14" t="s">
        <v>330</v>
      </c>
      <c r="H61" s="3">
        <v>9.6988381056049899</v>
      </c>
      <c r="I61" s="3">
        <v>1.73996324260665</v>
      </c>
      <c r="J61" s="3">
        <v>0.42430842655554302</v>
      </c>
      <c r="K61" s="4">
        <v>4.1189522769965298E-5</v>
      </c>
      <c r="L61" s="4">
        <v>1.3990114985558599E-3</v>
      </c>
    </row>
    <row r="62" spans="1:12" x14ac:dyDescent="0.4">
      <c r="A62" s="14" t="s">
        <v>327</v>
      </c>
      <c r="B62" s="3">
        <v>3479.5427119999999</v>
      </c>
      <c r="C62" s="3">
        <v>1.928615703</v>
      </c>
      <c r="D62" s="3">
        <v>0.412507599</v>
      </c>
      <c r="E62" s="4">
        <v>2.9299999999999999E-6</v>
      </c>
      <c r="F62" s="5">
        <v>2.0501199999999999E-4</v>
      </c>
      <c r="G62" s="14" t="s">
        <v>355</v>
      </c>
      <c r="H62" s="3">
        <v>317.819361313402</v>
      </c>
      <c r="I62" s="3">
        <v>1.7141660065579001</v>
      </c>
      <c r="J62" s="3">
        <v>0.274811754161773</v>
      </c>
      <c r="K62" s="4">
        <v>4.4433290641891002E-10</v>
      </c>
      <c r="L62" s="4">
        <v>1.90682292983201E-7</v>
      </c>
    </row>
    <row r="63" spans="1:12" x14ac:dyDescent="0.4">
      <c r="A63" s="14" t="s">
        <v>328</v>
      </c>
      <c r="B63" s="3">
        <v>15.88986186</v>
      </c>
      <c r="C63" s="3">
        <v>1.9261083910000001</v>
      </c>
      <c r="D63" s="3">
        <v>0.41261235899999998</v>
      </c>
      <c r="E63" s="4">
        <v>3.0400000000000001E-6</v>
      </c>
      <c r="F63" s="5">
        <v>2.0914999999999999E-4</v>
      </c>
      <c r="G63" s="14" t="s">
        <v>361</v>
      </c>
      <c r="H63" s="3">
        <v>571.22656482238403</v>
      </c>
      <c r="I63" s="3">
        <v>1.6946643960763299</v>
      </c>
      <c r="J63" s="3">
        <v>0.42600501233196703</v>
      </c>
      <c r="K63" s="4">
        <v>6.9486084221462803E-5</v>
      </c>
      <c r="L63" s="4">
        <v>1.9964780156977299E-3</v>
      </c>
    </row>
    <row r="64" spans="1:12" x14ac:dyDescent="0.4">
      <c r="A64" s="14" t="s">
        <v>329</v>
      </c>
      <c r="B64" s="3">
        <v>349.62120870000001</v>
      </c>
      <c r="C64" s="3">
        <v>1.9067719649999999</v>
      </c>
      <c r="D64" s="3">
        <v>0.44729643099999999</v>
      </c>
      <c r="E64" s="4">
        <v>2.02E-5</v>
      </c>
      <c r="F64" s="5">
        <v>8.8071899999999997E-4</v>
      </c>
      <c r="G64" s="14" t="s">
        <v>399</v>
      </c>
      <c r="H64" s="3">
        <v>22.367832112867699</v>
      </c>
      <c r="I64" s="3">
        <v>1.6935023995148</v>
      </c>
      <c r="J64" s="3">
        <v>0.32107073234516198</v>
      </c>
      <c r="K64" s="4">
        <v>1.33085016269648E-7</v>
      </c>
      <c r="L64" s="4">
        <v>1.7133745237458099E-5</v>
      </c>
    </row>
    <row r="65" spans="1:12" x14ac:dyDescent="0.4">
      <c r="A65" s="14" t="s">
        <v>330</v>
      </c>
      <c r="B65" s="3">
        <v>9.6988381060000002</v>
      </c>
      <c r="C65" s="3">
        <v>1.9031206060000001</v>
      </c>
      <c r="D65" s="3">
        <v>0.42485088700000001</v>
      </c>
      <c r="E65" s="4">
        <v>7.4800000000000004E-6</v>
      </c>
      <c r="F65" s="5">
        <v>4.1492500000000002E-4</v>
      </c>
      <c r="G65" s="14" t="s">
        <v>409</v>
      </c>
      <c r="H65" s="3">
        <v>741.40820921494299</v>
      </c>
      <c r="I65" s="3">
        <v>1.6863668209334</v>
      </c>
      <c r="J65" s="3">
        <v>0.32832511072183301</v>
      </c>
      <c r="K65" s="4">
        <v>2.8024311772059698E-7</v>
      </c>
      <c r="L65" s="4">
        <v>3.06127391139154E-5</v>
      </c>
    </row>
    <row r="66" spans="1:12" x14ac:dyDescent="0.4">
      <c r="A66" s="14" t="s">
        <v>331</v>
      </c>
      <c r="B66" s="3">
        <v>9.0197779189999991</v>
      </c>
      <c r="C66" s="3">
        <v>1.88651502</v>
      </c>
      <c r="D66" s="3">
        <v>0.52860789100000005</v>
      </c>
      <c r="E66" s="4">
        <v>3.5857E-4</v>
      </c>
      <c r="F66" s="5">
        <v>6.5612919999999998E-3</v>
      </c>
      <c r="G66" s="14" t="s">
        <v>324</v>
      </c>
      <c r="H66" s="3">
        <v>72.002291230621097</v>
      </c>
      <c r="I66" s="3">
        <v>1.6757191577010599</v>
      </c>
      <c r="J66" s="3">
        <v>0.39167588132424302</v>
      </c>
      <c r="K66" s="4">
        <v>1.8829967324522399E-5</v>
      </c>
      <c r="L66" s="4">
        <v>7.8381369759166798E-4</v>
      </c>
    </row>
    <row r="67" spans="1:12" x14ac:dyDescent="0.4">
      <c r="A67" s="14" t="s">
        <v>332</v>
      </c>
      <c r="B67" s="3">
        <v>282.90841870000003</v>
      </c>
      <c r="C67" s="3">
        <v>1.882503424</v>
      </c>
      <c r="D67" s="3">
        <v>0.51780654800000003</v>
      </c>
      <c r="E67" s="4">
        <v>2.7740499999999999E-4</v>
      </c>
      <c r="F67" s="5">
        <v>5.4525090000000003E-3</v>
      </c>
      <c r="G67" s="14" t="s">
        <v>354</v>
      </c>
      <c r="H67" s="3">
        <v>78.104771923515898</v>
      </c>
      <c r="I67" s="3">
        <v>1.65401118948924</v>
      </c>
      <c r="J67" s="3">
        <v>0.37271756021181401</v>
      </c>
      <c r="K67" s="4">
        <v>9.0922423264279892E-6</v>
      </c>
      <c r="L67" s="4">
        <v>4.4898239915489903E-4</v>
      </c>
    </row>
    <row r="68" spans="1:12" x14ac:dyDescent="0.4">
      <c r="A68" s="14" t="s">
        <v>333</v>
      </c>
      <c r="B68" s="3">
        <v>201.73575930000001</v>
      </c>
      <c r="C68" s="3">
        <v>1.861890603</v>
      </c>
      <c r="D68" s="3">
        <v>0.54707325600000001</v>
      </c>
      <c r="E68" s="4">
        <v>6.6560999999999996E-4</v>
      </c>
      <c r="F68" s="5">
        <v>1.0201495E-2</v>
      </c>
      <c r="G68" s="14" t="s">
        <v>367</v>
      </c>
      <c r="H68" s="3">
        <v>21.0802597068522</v>
      </c>
      <c r="I68" s="3">
        <v>1.65305266320382</v>
      </c>
      <c r="J68" s="3">
        <v>0.34200523089790602</v>
      </c>
      <c r="K68" s="4">
        <v>1.3421168238686799E-6</v>
      </c>
      <c r="L68" s="4">
        <v>1.01214701395017E-4</v>
      </c>
    </row>
    <row r="69" spans="1:12" x14ac:dyDescent="0.4">
      <c r="A69" s="14" t="s">
        <v>334</v>
      </c>
      <c r="B69" s="3">
        <v>188.92735110000001</v>
      </c>
      <c r="C69" s="3">
        <v>1.8564392119999999</v>
      </c>
      <c r="D69" s="3">
        <v>0.32744087799999999</v>
      </c>
      <c r="E69" s="4">
        <v>1.4300000000000001E-8</v>
      </c>
      <c r="F69" s="5">
        <v>3.1099999999999999E-6</v>
      </c>
      <c r="G69" s="14" t="s">
        <v>353</v>
      </c>
      <c r="H69" s="3">
        <v>25651.506364346002</v>
      </c>
      <c r="I69" s="3">
        <v>1.65288258311053</v>
      </c>
      <c r="J69" s="3">
        <v>0.28280848136488201</v>
      </c>
      <c r="K69" s="4">
        <v>5.0800125043962198E-9</v>
      </c>
      <c r="L69" s="4">
        <v>1.3269876141918499E-6</v>
      </c>
    </row>
    <row r="70" spans="1:12" x14ac:dyDescent="0.4">
      <c r="A70" s="14" t="s">
        <v>335</v>
      </c>
      <c r="B70" s="3">
        <v>33.928533289999997</v>
      </c>
      <c r="C70" s="3">
        <v>1.8521332479999999</v>
      </c>
      <c r="D70" s="3">
        <v>0.35304391800000001</v>
      </c>
      <c r="E70" s="4">
        <v>1.55E-7</v>
      </c>
      <c r="F70" s="5">
        <v>2.1500000000000001E-5</v>
      </c>
      <c r="G70" s="14" t="s">
        <v>1205</v>
      </c>
      <c r="H70" s="3">
        <v>3.0285729381453601</v>
      </c>
      <c r="I70" s="3">
        <v>1.6329705325720301</v>
      </c>
      <c r="J70" s="3">
        <v>0.58023323757121903</v>
      </c>
      <c r="K70" s="4">
        <v>4.8878308711313096E-3</v>
      </c>
      <c r="L70" s="4">
        <v>3.74596861400762E-2</v>
      </c>
    </row>
    <row r="71" spans="1:12" x14ac:dyDescent="0.4">
      <c r="A71" s="14" t="s">
        <v>336</v>
      </c>
      <c r="B71" s="3">
        <v>1010.1602360000001</v>
      </c>
      <c r="C71" s="3">
        <v>1.8486971080000001</v>
      </c>
      <c r="D71" s="3">
        <v>0.24514333999999999</v>
      </c>
      <c r="E71" s="4">
        <v>4.6499999999999997E-14</v>
      </c>
      <c r="F71" s="5">
        <v>1.4000000000000001E-10</v>
      </c>
      <c r="G71" s="14" t="s">
        <v>315</v>
      </c>
      <c r="H71" s="3">
        <v>61.280834665658801</v>
      </c>
      <c r="I71" s="3">
        <v>1.59897302662435</v>
      </c>
      <c r="J71" s="3">
        <v>0.57822244626521202</v>
      </c>
      <c r="K71" s="4">
        <v>5.6866095928424397E-3</v>
      </c>
      <c r="L71" s="4">
        <v>4.1505227872640701E-2</v>
      </c>
    </row>
    <row r="72" spans="1:12" x14ac:dyDescent="0.4">
      <c r="A72" s="14" t="s">
        <v>337</v>
      </c>
      <c r="B72" s="3">
        <v>12.001817190000001</v>
      </c>
      <c r="C72" s="3">
        <v>1.8404212069999999</v>
      </c>
      <c r="D72" s="3">
        <v>0.48549449500000003</v>
      </c>
      <c r="E72" s="4">
        <v>1.5015199999999999E-4</v>
      </c>
      <c r="F72" s="5">
        <v>3.5703699999999998E-3</v>
      </c>
      <c r="G72" s="14" t="s">
        <v>340</v>
      </c>
      <c r="H72" s="3">
        <v>42.162336661331601</v>
      </c>
      <c r="I72" s="3">
        <v>1.5984778193164799</v>
      </c>
      <c r="J72" s="3">
        <v>0.45526278431846501</v>
      </c>
      <c r="K72" s="4">
        <v>4.4623932025905302E-4</v>
      </c>
      <c r="L72" s="4">
        <v>7.5521291158208203E-3</v>
      </c>
    </row>
    <row r="73" spans="1:12" x14ac:dyDescent="0.4">
      <c r="A73" s="14" t="s">
        <v>338</v>
      </c>
      <c r="B73" s="3">
        <v>2.9862862290000001</v>
      </c>
      <c r="C73" s="3">
        <v>1.8348708359999999</v>
      </c>
      <c r="D73" s="3">
        <v>0.63523232200000002</v>
      </c>
      <c r="E73" s="4">
        <v>3.8707960000000001E-3</v>
      </c>
      <c r="F73" s="5">
        <v>3.4557664000000002E-2</v>
      </c>
      <c r="G73" s="14" t="s">
        <v>357</v>
      </c>
      <c r="H73" s="3">
        <v>4961.6510025961898</v>
      </c>
      <c r="I73" s="3">
        <v>1.5918058429628601</v>
      </c>
      <c r="J73" s="3">
        <v>0.21676353872200299</v>
      </c>
      <c r="K73" s="4">
        <v>2.08059332943303E-13</v>
      </c>
      <c r="L73" s="4">
        <v>5.6474115894042801E-10</v>
      </c>
    </row>
    <row r="74" spans="1:12" x14ac:dyDescent="0.4">
      <c r="A74" s="14" t="s">
        <v>339</v>
      </c>
      <c r="B74" s="3">
        <v>18273.971679999999</v>
      </c>
      <c r="C74" s="3">
        <v>1.822660943</v>
      </c>
      <c r="D74" s="3">
        <v>0.38061220200000001</v>
      </c>
      <c r="E74" s="4">
        <v>1.68E-6</v>
      </c>
      <c r="F74" s="5">
        <v>1.3563599999999999E-4</v>
      </c>
      <c r="G74" s="14" t="s">
        <v>349</v>
      </c>
      <c r="H74" s="3">
        <v>12.446432905449001</v>
      </c>
      <c r="I74" s="3">
        <v>1.5777727465529501</v>
      </c>
      <c r="J74" s="3">
        <v>0.55020865121198603</v>
      </c>
      <c r="K74" s="4">
        <v>4.1361133547157302E-3</v>
      </c>
      <c r="L74" s="4">
        <v>3.3717461377384197E-2</v>
      </c>
    </row>
    <row r="75" spans="1:12" x14ac:dyDescent="0.4">
      <c r="A75" s="14" t="s">
        <v>340</v>
      </c>
      <c r="B75" s="3">
        <v>42.162336660000001</v>
      </c>
      <c r="C75" s="3">
        <v>1.81293207</v>
      </c>
      <c r="D75" s="3">
        <v>0.45564748399999999</v>
      </c>
      <c r="E75" s="4">
        <v>6.9300000000000004E-5</v>
      </c>
      <c r="F75" s="5">
        <v>2.0981390000000002E-3</v>
      </c>
      <c r="G75" s="14" t="s">
        <v>329</v>
      </c>
      <c r="H75" s="3">
        <v>349.62120874399898</v>
      </c>
      <c r="I75" s="3">
        <v>1.57201310613052</v>
      </c>
      <c r="J75" s="3">
        <v>0.44716773290595202</v>
      </c>
      <c r="K75" s="4">
        <v>4.3894546098559702E-4</v>
      </c>
      <c r="L75" s="4">
        <v>7.4991023590563104E-3</v>
      </c>
    </row>
    <row r="76" spans="1:12" x14ac:dyDescent="0.4">
      <c r="A76" s="14" t="s">
        <v>341</v>
      </c>
      <c r="B76" s="3">
        <v>3708.7146419999999</v>
      </c>
      <c r="C76" s="3">
        <v>1.8106794159999999</v>
      </c>
      <c r="D76" s="3">
        <v>0.31492129600000002</v>
      </c>
      <c r="E76" s="4">
        <v>8.9399999999999993E-9</v>
      </c>
      <c r="F76" s="5">
        <v>2.0899999999999999E-6</v>
      </c>
      <c r="G76" s="14" t="s">
        <v>350</v>
      </c>
      <c r="H76" s="3">
        <v>183.69124855770201</v>
      </c>
      <c r="I76" s="3">
        <v>1.56778113834635</v>
      </c>
      <c r="J76" s="3">
        <v>0.238281098194425</v>
      </c>
      <c r="K76" s="4">
        <v>4.7189100911389103E-11</v>
      </c>
      <c r="L76" s="4">
        <v>3.5439014784453202E-8</v>
      </c>
    </row>
    <row r="77" spans="1:12" x14ac:dyDescent="0.4">
      <c r="A77" s="14" t="s">
        <v>342</v>
      </c>
      <c r="B77" s="3">
        <v>1144.2843499999999</v>
      </c>
      <c r="C77" s="3">
        <v>1.801503192</v>
      </c>
      <c r="D77" s="3">
        <v>0.26123781400000001</v>
      </c>
      <c r="E77" s="4">
        <v>5.3499999999999996E-12</v>
      </c>
      <c r="F77" s="5">
        <v>6.0200000000000003E-9</v>
      </c>
      <c r="G77" s="14" t="s">
        <v>327</v>
      </c>
      <c r="H77" s="3">
        <v>3479.5427122258602</v>
      </c>
      <c r="I77" s="3">
        <v>1.55639046225412</v>
      </c>
      <c r="J77" s="3">
        <v>0.41249074376644002</v>
      </c>
      <c r="K77" s="4">
        <v>1.6119771691210899E-4</v>
      </c>
      <c r="L77" s="4">
        <v>3.7106355678465501E-3</v>
      </c>
    </row>
    <row r="78" spans="1:12" x14ac:dyDescent="0.4">
      <c r="A78" s="14" t="s">
        <v>343</v>
      </c>
      <c r="B78" s="3">
        <v>4.0852315199999998</v>
      </c>
      <c r="C78" s="3">
        <v>1.7779454539999999</v>
      </c>
      <c r="D78" s="3">
        <v>0.60852550500000002</v>
      </c>
      <c r="E78" s="4">
        <v>3.480964E-3</v>
      </c>
      <c r="F78" s="5">
        <v>3.2043359E-2</v>
      </c>
      <c r="G78" s="14" t="s">
        <v>346</v>
      </c>
      <c r="H78" s="3">
        <v>149.66636913811399</v>
      </c>
      <c r="I78" s="3">
        <v>1.5470330630973199</v>
      </c>
      <c r="J78" s="3">
        <v>0.480693383874916</v>
      </c>
      <c r="K78" s="4">
        <v>1.28936455538938E-3</v>
      </c>
      <c r="L78" s="4">
        <v>1.5565644170353801E-2</v>
      </c>
    </row>
    <row r="79" spans="1:12" x14ac:dyDescent="0.4">
      <c r="A79" s="14" t="s">
        <v>344</v>
      </c>
      <c r="B79" s="3">
        <v>5.5279554089999996</v>
      </c>
      <c r="C79" s="3">
        <v>1.76831081</v>
      </c>
      <c r="D79" s="3">
        <v>0.45584462399999998</v>
      </c>
      <c r="E79" s="4">
        <v>1.04802E-4</v>
      </c>
      <c r="F79" s="5">
        <v>2.769727E-3</v>
      </c>
      <c r="G79" s="14" t="s">
        <v>394</v>
      </c>
      <c r="H79" s="3">
        <v>249.47470583699399</v>
      </c>
      <c r="I79" s="3">
        <v>1.5366756161722701</v>
      </c>
      <c r="J79" s="3">
        <v>0.26559645402815102</v>
      </c>
      <c r="K79" s="4">
        <v>7.2188002000178199E-9</v>
      </c>
      <c r="L79" s="4">
        <v>1.71199545796212E-6</v>
      </c>
    </row>
    <row r="80" spans="1:12" x14ac:dyDescent="0.4">
      <c r="A80" s="14" t="s">
        <v>246</v>
      </c>
      <c r="B80" s="3">
        <v>16.790899750000001</v>
      </c>
      <c r="C80" s="3">
        <v>1.7461891329999999</v>
      </c>
      <c r="D80" s="3">
        <v>0.53841742999999997</v>
      </c>
      <c r="E80" s="4">
        <v>1.1820000000000001E-3</v>
      </c>
      <c r="F80" s="5">
        <v>1.5250091E-2</v>
      </c>
      <c r="G80" s="14" t="s">
        <v>366</v>
      </c>
      <c r="H80" s="3">
        <v>43985.605918220099</v>
      </c>
      <c r="I80" s="3">
        <v>1.5354015645625301</v>
      </c>
      <c r="J80" s="3">
        <v>0.26734783335061701</v>
      </c>
      <c r="K80" s="4">
        <v>9.2966550790769293E-9</v>
      </c>
      <c r="L80" s="4">
        <v>2.0188302547624401E-6</v>
      </c>
    </row>
    <row r="81" spans="1:12" x14ac:dyDescent="0.4">
      <c r="A81" s="14" t="s">
        <v>345</v>
      </c>
      <c r="B81" s="3">
        <v>66.670421129999994</v>
      </c>
      <c r="C81" s="3">
        <v>1.7354336990000001</v>
      </c>
      <c r="D81" s="3">
        <v>0.55058149499999998</v>
      </c>
      <c r="E81" s="4">
        <v>1.6215540000000001E-3</v>
      </c>
      <c r="F81" s="5">
        <v>1.9215579999999999E-2</v>
      </c>
      <c r="G81" s="14" t="s">
        <v>1206</v>
      </c>
      <c r="H81" s="3">
        <v>7.5494973202658597</v>
      </c>
      <c r="I81" s="3">
        <v>1.53361239197832</v>
      </c>
      <c r="J81" s="3">
        <v>0.55740914679295195</v>
      </c>
      <c r="K81" s="4">
        <v>5.9355155858299502E-3</v>
      </c>
      <c r="L81" s="4">
        <v>4.2758486378496802E-2</v>
      </c>
    </row>
    <row r="82" spans="1:12" x14ac:dyDescent="0.4">
      <c r="A82" s="14" t="s">
        <v>346</v>
      </c>
      <c r="B82" s="3">
        <v>149.6663691</v>
      </c>
      <c r="C82" s="3">
        <v>1.699564716</v>
      </c>
      <c r="D82" s="3">
        <v>0.48070619799999997</v>
      </c>
      <c r="E82" s="4">
        <v>4.0691499999999999E-4</v>
      </c>
      <c r="F82" s="5">
        <v>7.1833790000000002E-3</v>
      </c>
      <c r="G82" s="14" t="s">
        <v>1207</v>
      </c>
      <c r="H82" s="3">
        <v>6.5763399445248201</v>
      </c>
      <c r="I82" s="3">
        <v>1.52262690971473</v>
      </c>
      <c r="J82" s="3">
        <v>0.55883838386515905</v>
      </c>
      <c r="K82" s="4">
        <v>6.4373901921346297E-3</v>
      </c>
      <c r="L82" s="4">
        <v>4.4871216421577501E-2</v>
      </c>
    </row>
    <row r="83" spans="1:12" x14ac:dyDescent="0.4">
      <c r="A83" s="14" t="s">
        <v>347</v>
      </c>
      <c r="B83" s="3">
        <v>6.4673665229999999</v>
      </c>
      <c r="C83" s="3">
        <v>1.699056331</v>
      </c>
      <c r="D83" s="3">
        <v>0.51921049799999996</v>
      </c>
      <c r="E83" s="4">
        <v>1.0664450000000001E-3</v>
      </c>
      <c r="F83" s="5">
        <v>1.4228981999999999E-2</v>
      </c>
      <c r="G83" s="14" t="s">
        <v>376</v>
      </c>
      <c r="H83" s="3">
        <v>63.685358844423902</v>
      </c>
      <c r="I83" s="3">
        <v>1.5145619808500701</v>
      </c>
      <c r="J83" s="3">
        <v>0.52495939684985504</v>
      </c>
      <c r="K83" s="4">
        <v>3.9128550264610198E-3</v>
      </c>
      <c r="L83" s="4">
        <v>3.25001377866053E-2</v>
      </c>
    </row>
    <row r="84" spans="1:12" x14ac:dyDescent="0.4">
      <c r="A84" s="14" t="s">
        <v>348</v>
      </c>
      <c r="B84" s="3">
        <v>23.800175079999999</v>
      </c>
      <c r="C84" s="3">
        <v>1.698349321</v>
      </c>
      <c r="D84" s="3">
        <v>0.37295257700000001</v>
      </c>
      <c r="E84" s="4">
        <v>5.2700000000000004E-6</v>
      </c>
      <c r="F84" s="5">
        <v>3.1974E-4</v>
      </c>
      <c r="G84" s="14" t="s">
        <v>1208</v>
      </c>
      <c r="H84" s="3">
        <v>297.41814929600901</v>
      </c>
      <c r="I84" s="3">
        <v>1.5136865984905199</v>
      </c>
      <c r="J84" s="3">
        <v>0.50968032892795301</v>
      </c>
      <c r="K84" s="4">
        <v>2.97921458020068E-3</v>
      </c>
      <c r="L84" s="4">
        <v>2.6889015319748199E-2</v>
      </c>
    </row>
    <row r="85" spans="1:12" x14ac:dyDescent="0.4">
      <c r="A85" s="14" t="s">
        <v>349</v>
      </c>
      <c r="B85" s="3">
        <v>12.44643291</v>
      </c>
      <c r="C85" s="3">
        <v>1.6934893040000001</v>
      </c>
      <c r="D85" s="3">
        <v>0.54980909899999997</v>
      </c>
      <c r="E85" s="4">
        <v>2.069029E-3</v>
      </c>
      <c r="F85" s="5">
        <v>2.2752718000000002E-2</v>
      </c>
      <c r="G85" s="14" t="s">
        <v>564</v>
      </c>
      <c r="H85" s="3">
        <v>15.9894789323819</v>
      </c>
      <c r="I85" s="3">
        <v>1.5012639363637399</v>
      </c>
      <c r="J85" s="3">
        <v>0.291677920127628</v>
      </c>
      <c r="K85" s="4">
        <v>2.6469653882794201E-7</v>
      </c>
      <c r="L85" s="4">
        <v>2.9449940838486598E-5</v>
      </c>
    </row>
    <row r="86" spans="1:12" x14ac:dyDescent="0.4">
      <c r="A86" s="14" t="s">
        <v>350</v>
      </c>
      <c r="B86" s="3">
        <v>183.69124859999999</v>
      </c>
      <c r="C86" s="3">
        <v>1.673784188</v>
      </c>
      <c r="D86" s="3">
        <v>0.238196403</v>
      </c>
      <c r="E86" s="4">
        <v>2.1100000000000001E-12</v>
      </c>
      <c r="F86" s="5">
        <v>2.5399999999999999E-9</v>
      </c>
      <c r="G86" s="14" t="s">
        <v>344</v>
      </c>
      <c r="H86" s="3">
        <v>5.5279554089224696</v>
      </c>
      <c r="I86" s="3">
        <v>1.4782280603695399</v>
      </c>
      <c r="J86" s="3">
        <v>0.44990394164853198</v>
      </c>
      <c r="K86" s="4">
        <v>1.0174640864063799E-3</v>
      </c>
      <c r="L86" s="4">
        <v>1.34273914823092E-2</v>
      </c>
    </row>
    <row r="87" spans="1:12" x14ac:dyDescent="0.4">
      <c r="A87" s="14" t="s">
        <v>351</v>
      </c>
      <c r="B87" s="3">
        <v>43.687162989999997</v>
      </c>
      <c r="C87" s="3">
        <v>1.667953681</v>
      </c>
      <c r="D87" s="3">
        <v>0.56506342700000001</v>
      </c>
      <c r="E87" s="4">
        <v>3.159285E-3</v>
      </c>
      <c r="F87" s="5">
        <v>3.0144493000000001E-2</v>
      </c>
      <c r="G87" s="14" t="s">
        <v>318</v>
      </c>
      <c r="H87" s="3">
        <v>1433.8078827537099</v>
      </c>
      <c r="I87" s="3">
        <v>1.47595724276284</v>
      </c>
      <c r="J87" s="3">
        <v>0.48360197718930398</v>
      </c>
      <c r="K87" s="4">
        <v>2.2731582383402598E-3</v>
      </c>
      <c r="L87" s="4">
        <v>2.2613459534173298E-2</v>
      </c>
    </row>
    <row r="88" spans="1:12" x14ac:dyDescent="0.4">
      <c r="A88" s="14" t="s">
        <v>352</v>
      </c>
      <c r="B88" s="3">
        <v>5729.3106200000002</v>
      </c>
      <c r="C88" s="3">
        <v>1.6594876380000001</v>
      </c>
      <c r="D88" s="3">
        <v>0.531624019</v>
      </c>
      <c r="E88" s="4">
        <v>1.7990549999999999E-3</v>
      </c>
      <c r="F88" s="5">
        <v>2.0693151999999999E-2</v>
      </c>
      <c r="G88" s="14" t="s">
        <v>374</v>
      </c>
      <c r="H88" s="3">
        <v>9.51293321406812</v>
      </c>
      <c r="I88" s="3">
        <v>1.47314611763672</v>
      </c>
      <c r="J88" s="3">
        <v>0.430463876927279</v>
      </c>
      <c r="K88" s="4">
        <v>6.2109896490757804E-4</v>
      </c>
      <c r="L88" s="4">
        <v>9.5006328011749495E-3</v>
      </c>
    </row>
    <row r="89" spans="1:12" x14ac:dyDescent="0.4">
      <c r="A89" s="14" t="s">
        <v>353</v>
      </c>
      <c r="B89" s="3">
        <v>25651.506359999999</v>
      </c>
      <c r="C89" s="3">
        <v>1.649647128</v>
      </c>
      <c r="D89" s="3">
        <v>0.28280646500000001</v>
      </c>
      <c r="E89" s="4">
        <v>5.4400000000000002E-9</v>
      </c>
      <c r="F89" s="5">
        <v>1.3599999999999999E-6</v>
      </c>
      <c r="G89" s="14" t="s">
        <v>397</v>
      </c>
      <c r="H89" s="3">
        <v>371.66561618157499</v>
      </c>
      <c r="I89" s="3">
        <v>1.4694273593273499</v>
      </c>
      <c r="J89" s="3">
        <v>0.388672362194532</v>
      </c>
      <c r="K89" s="4">
        <v>1.5643044774093099E-4</v>
      </c>
      <c r="L89" s="4">
        <v>3.62008138268375E-3</v>
      </c>
    </row>
    <row r="90" spans="1:12" x14ac:dyDescent="0.4">
      <c r="A90" s="14" t="s">
        <v>354</v>
      </c>
      <c r="B90" s="3">
        <v>78.104771920000005</v>
      </c>
      <c r="C90" s="3">
        <v>1.639450514</v>
      </c>
      <c r="D90" s="3">
        <v>0.37217144200000002</v>
      </c>
      <c r="E90" s="4">
        <v>1.06E-5</v>
      </c>
      <c r="F90" s="5">
        <v>5.2939299999999996E-4</v>
      </c>
      <c r="G90" s="14" t="s">
        <v>388</v>
      </c>
      <c r="H90" s="3">
        <v>158.99214207133599</v>
      </c>
      <c r="I90" s="3">
        <v>1.46628708308652</v>
      </c>
      <c r="J90" s="3">
        <v>0.46783195893435398</v>
      </c>
      <c r="K90" s="4">
        <v>1.72313119766796E-3</v>
      </c>
      <c r="L90" s="4">
        <v>1.8798551738951601E-2</v>
      </c>
    </row>
    <row r="91" spans="1:12" x14ac:dyDescent="0.4">
      <c r="A91" s="14" t="s">
        <v>355</v>
      </c>
      <c r="B91" s="3">
        <v>317.81936130000003</v>
      </c>
      <c r="C91" s="3">
        <v>1.631627551</v>
      </c>
      <c r="D91" s="3">
        <v>0.27454815799999999</v>
      </c>
      <c r="E91" s="4">
        <v>2.7999999999999998E-9</v>
      </c>
      <c r="F91" s="5">
        <v>8.2699999999999998E-7</v>
      </c>
      <c r="G91" s="14" t="s">
        <v>393</v>
      </c>
      <c r="H91" s="3">
        <v>101.19464913735401</v>
      </c>
      <c r="I91" s="3">
        <v>1.4541895259347399</v>
      </c>
      <c r="J91" s="3">
        <v>0.38843512328230101</v>
      </c>
      <c r="K91" s="4">
        <v>1.8132093116285199E-4</v>
      </c>
      <c r="L91" s="4">
        <v>4.0547499544407502E-3</v>
      </c>
    </row>
    <row r="92" spans="1:12" x14ac:dyDescent="0.4">
      <c r="A92" s="14" t="s">
        <v>356</v>
      </c>
      <c r="B92" s="3">
        <v>4.7618749429999996</v>
      </c>
      <c r="C92" s="3">
        <v>1.6150030319999999</v>
      </c>
      <c r="D92" s="3">
        <v>0.54966003900000004</v>
      </c>
      <c r="E92" s="4">
        <v>3.3013970000000002E-3</v>
      </c>
      <c r="F92" s="5">
        <v>3.0974571999999999E-2</v>
      </c>
      <c r="G92" s="14" t="s">
        <v>406</v>
      </c>
      <c r="H92" s="3">
        <v>152.774538814366</v>
      </c>
      <c r="I92" s="3">
        <v>1.4475946518960501</v>
      </c>
      <c r="J92" s="3">
        <v>0.23065559953732301</v>
      </c>
      <c r="K92" s="4">
        <v>3.4739312389604402E-10</v>
      </c>
      <c r="L92" s="4">
        <v>1.5653534162755701E-7</v>
      </c>
    </row>
    <row r="93" spans="1:12" x14ac:dyDescent="0.4">
      <c r="A93" s="14" t="s">
        <v>357</v>
      </c>
      <c r="B93" s="3">
        <v>4961.6510029999999</v>
      </c>
      <c r="C93" s="3">
        <v>1.583426647</v>
      </c>
      <c r="D93" s="3">
        <v>0.216749686</v>
      </c>
      <c r="E93" s="4">
        <v>2.7699999999999998E-13</v>
      </c>
      <c r="F93" s="5">
        <v>5.5400000000000005E-10</v>
      </c>
      <c r="G93" s="14" t="s">
        <v>1209</v>
      </c>
      <c r="H93" s="3">
        <v>30.487925420794301</v>
      </c>
      <c r="I93" s="3">
        <v>1.4322825362053899</v>
      </c>
      <c r="J93" s="3">
        <v>0.48153315863881702</v>
      </c>
      <c r="K93" s="4">
        <v>2.9354163902494501E-3</v>
      </c>
      <c r="L93" s="4">
        <v>2.6600274016016098E-2</v>
      </c>
    </row>
    <row r="94" spans="1:12" x14ac:dyDescent="0.4">
      <c r="A94" s="14" t="s">
        <v>358</v>
      </c>
      <c r="B94" s="3">
        <v>266.0894753</v>
      </c>
      <c r="C94" s="3">
        <v>1.5402385350000001</v>
      </c>
      <c r="D94" s="3">
        <v>0.45052425099999999</v>
      </c>
      <c r="E94" s="4">
        <v>6.2905000000000003E-4</v>
      </c>
      <c r="F94" s="5">
        <v>9.8334760000000007E-3</v>
      </c>
      <c r="G94" s="14" t="s">
        <v>1210</v>
      </c>
      <c r="H94" s="3">
        <v>19.711438870444301</v>
      </c>
      <c r="I94" s="3">
        <v>1.43074371600509</v>
      </c>
      <c r="J94" s="3">
        <v>0.44690031002125402</v>
      </c>
      <c r="K94" s="4">
        <v>1.36722173516882E-3</v>
      </c>
      <c r="L94" s="4">
        <v>1.6108361411386302E-2</v>
      </c>
    </row>
    <row r="95" spans="1:12" x14ac:dyDescent="0.4">
      <c r="A95" s="14" t="s">
        <v>359</v>
      </c>
      <c r="B95" s="3">
        <v>190.43301700000001</v>
      </c>
      <c r="C95" s="3">
        <v>1.5376847250000001</v>
      </c>
      <c r="D95" s="3">
        <v>0.40339091799999999</v>
      </c>
      <c r="E95" s="4">
        <v>1.37904E-4</v>
      </c>
      <c r="F95" s="5">
        <v>3.3680020000000001E-3</v>
      </c>
      <c r="G95" s="14" t="s">
        <v>335</v>
      </c>
      <c r="H95" s="3">
        <v>33.928533294012198</v>
      </c>
      <c r="I95" s="3">
        <v>1.4267372587917799</v>
      </c>
      <c r="J95" s="3">
        <v>0.350649397544533</v>
      </c>
      <c r="K95" s="4">
        <v>4.7247219835854798E-5</v>
      </c>
      <c r="L95" s="4">
        <v>1.53075022202669E-3</v>
      </c>
    </row>
    <row r="96" spans="1:12" x14ac:dyDescent="0.4">
      <c r="A96" s="14" t="s">
        <v>360</v>
      </c>
      <c r="B96" s="3">
        <v>10.921557310000001</v>
      </c>
      <c r="C96" s="3">
        <v>1.530970838</v>
      </c>
      <c r="D96" s="3">
        <v>0.35739458200000002</v>
      </c>
      <c r="E96" s="4">
        <v>1.84E-5</v>
      </c>
      <c r="F96" s="5">
        <v>8.2005399999999997E-4</v>
      </c>
      <c r="G96" s="14" t="s">
        <v>1211</v>
      </c>
      <c r="H96" s="3">
        <v>10.398040545187101</v>
      </c>
      <c r="I96" s="3">
        <v>1.42494968769675</v>
      </c>
      <c r="J96" s="3">
        <v>0.49541987962655498</v>
      </c>
      <c r="K96" s="4">
        <v>4.0243531997706701E-3</v>
      </c>
      <c r="L96" s="4">
        <v>3.3075668979784097E-2</v>
      </c>
    </row>
    <row r="97" spans="1:12" x14ac:dyDescent="0.4">
      <c r="A97" s="14" t="s">
        <v>361</v>
      </c>
      <c r="B97" s="3">
        <v>571.22656480000001</v>
      </c>
      <c r="C97" s="3">
        <v>1.5212437430000001</v>
      </c>
      <c r="D97" s="3">
        <v>0.425875799</v>
      </c>
      <c r="E97" s="4">
        <v>3.5421699999999999E-4</v>
      </c>
      <c r="F97" s="5">
        <v>6.5080520000000003E-3</v>
      </c>
      <c r="G97" s="14" t="s">
        <v>417</v>
      </c>
      <c r="H97" s="3">
        <v>18.494331284736401</v>
      </c>
      <c r="I97" s="3">
        <v>1.4216455733706199</v>
      </c>
      <c r="J97" s="3">
        <v>0.467509101428842</v>
      </c>
      <c r="K97" s="4">
        <v>2.3587693614509999E-3</v>
      </c>
      <c r="L97" s="4">
        <v>2.3151886161063499E-2</v>
      </c>
    </row>
    <row r="98" spans="1:12" x14ac:dyDescent="0.4">
      <c r="A98" s="14" t="s">
        <v>362</v>
      </c>
      <c r="B98" s="3">
        <v>6.7635599759999998</v>
      </c>
      <c r="C98" s="3">
        <v>1.521094156</v>
      </c>
      <c r="D98" s="3">
        <v>0.40687494800000001</v>
      </c>
      <c r="E98" s="4">
        <v>1.85136E-4</v>
      </c>
      <c r="F98" s="5">
        <v>4.0644160000000004E-3</v>
      </c>
      <c r="G98" s="14" t="s">
        <v>418</v>
      </c>
      <c r="H98" s="3">
        <v>567.24131613165605</v>
      </c>
      <c r="I98" s="3">
        <v>1.4207528157062199</v>
      </c>
      <c r="J98" s="3">
        <v>0.26184248287116602</v>
      </c>
      <c r="K98" s="4">
        <v>5.7636500418344002E-8</v>
      </c>
      <c r="L98" s="4">
        <v>8.7297502818506898E-6</v>
      </c>
    </row>
    <row r="99" spans="1:12" x14ac:dyDescent="0.4">
      <c r="A99" s="14" t="s">
        <v>363</v>
      </c>
      <c r="B99" s="3">
        <v>73.639425230000001</v>
      </c>
      <c r="C99" s="3">
        <v>1.5204853549999999</v>
      </c>
      <c r="D99" s="3">
        <v>0.41639669699999998</v>
      </c>
      <c r="E99" s="4">
        <v>2.6068199999999998E-4</v>
      </c>
      <c r="F99" s="5">
        <v>5.2196250000000003E-3</v>
      </c>
      <c r="G99" s="14" t="s">
        <v>1212</v>
      </c>
      <c r="H99" s="3">
        <v>19.9502320101397</v>
      </c>
      <c r="I99" s="3">
        <v>1.41785912846554</v>
      </c>
      <c r="J99" s="3">
        <v>0.41465308922717797</v>
      </c>
      <c r="K99" s="4">
        <v>6.2762535796235099E-4</v>
      </c>
      <c r="L99" s="4">
        <v>9.5221544208025297E-3</v>
      </c>
    </row>
    <row r="100" spans="1:12" x14ac:dyDescent="0.4">
      <c r="A100" s="14" t="s">
        <v>364</v>
      </c>
      <c r="B100" s="3">
        <v>16.98740974</v>
      </c>
      <c r="C100" s="3">
        <v>1.5143519409999999</v>
      </c>
      <c r="D100" s="3">
        <v>0.34707310499999999</v>
      </c>
      <c r="E100" s="4">
        <v>1.2799999999999999E-5</v>
      </c>
      <c r="F100" s="5">
        <v>6.0953099999999996E-4</v>
      </c>
      <c r="G100" s="14" t="s">
        <v>339</v>
      </c>
      <c r="H100" s="3">
        <v>18273.971678223701</v>
      </c>
      <c r="I100" s="3">
        <v>1.4021119102356601</v>
      </c>
      <c r="J100" s="3">
        <v>0.3806081714831</v>
      </c>
      <c r="K100" s="4">
        <v>2.29717333450281E-4</v>
      </c>
      <c r="L100" s="4">
        <v>4.7755769528349101E-3</v>
      </c>
    </row>
    <row r="101" spans="1:12" x14ac:dyDescent="0.4">
      <c r="A101" s="14" t="s">
        <v>365</v>
      </c>
      <c r="B101" s="3">
        <v>8.2664140079999999</v>
      </c>
      <c r="C101" s="3">
        <v>1.513811813</v>
      </c>
      <c r="D101" s="3">
        <v>0.40910853600000002</v>
      </c>
      <c r="E101" s="4">
        <v>2.1537100000000001E-4</v>
      </c>
      <c r="F101" s="5">
        <v>4.5508099999999998E-3</v>
      </c>
      <c r="G101" s="14" t="s">
        <v>378</v>
      </c>
      <c r="H101" s="3">
        <v>3.4150117026537301</v>
      </c>
      <c r="I101" s="3">
        <v>1.39985516696767</v>
      </c>
      <c r="J101" s="3">
        <v>0.38638807079991899</v>
      </c>
      <c r="K101" s="4">
        <v>2.9128982037105101E-4</v>
      </c>
      <c r="L101" s="4">
        <v>5.5594810398662603E-3</v>
      </c>
    </row>
    <row r="102" spans="1:12" x14ac:dyDescent="0.4">
      <c r="A102" s="14" t="s">
        <v>366</v>
      </c>
      <c r="B102" s="3">
        <v>43985.605920000002</v>
      </c>
      <c r="C102" s="3">
        <v>1.510033833</v>
      </c>
      <c r="D102" s="3">
        <v>0.26734648</v>
      </c>
      <c r="E102" s="4">
        <v>1.6199999999999999E-8</v>
      </c>
      <c r="F102" s="5">
        <v>3.4400000000000001E-6</v>
      </c>
      <c r="G102" s="14" t="s">
        <v>1213</v>
      </c>
      <c r="H102" s="3">
        <v>87.026266947984794</v>
      </c>
      <c r="I102" s="3">
        <v>1.3850934783593101</v>
      </c>
      <c r="J102" s="3">
        <v>0.49700348469783201</v>
      </c>
      <c r="K102" s="4">
        <v>5.32167258357546E-3</v>
      </c>
      <c r="L102" s="4">
        <v>3.9635465556348802E-2</v>
      </c>
    </row>
    <row r="103" spans="1:12" x14ac:dyDescent="0.4">
      <c r="A103" s="14" t="s">
        <v>367</v>
      </c>
      <c r="B103" s="3">
        <v>21.08025971</v>
      </c>
      <c r="C103" s="3">
        <v>1.5076710040000001</v>
      </c>
      <c r="D103" s="3">
        <v>0.33804968800000001</v>
      </c>
      <c r="E103" s="4">
        <v>8.1999999999999994E-6</v>
      </c>
      <c r="F103" s="5">
        <v>4.4115400000000003E-4</v>
      </c>
      <c r="G103" s="14" t="s">
        <v>1214</v>
      </c>
      <c r="H103" s="3">
        <v>8.6582429749178704</v>
      </c>
      <c r="I103" s="3">
        <v>1.37677728176076</v>
      </c>
      <c r="J103" s="3">
        <v>0.39894643273212699</v>
      </c>
      <c r="K103" s="4">
        <v>5.5844540111773004E-4</v>
      </c>
      <c r="L103" s="4">
        <v>8.8682113742255299E-3</v>
      </c>
    </row>
    <row r="104" spans="1:12" x14ac:dyDescent="0.4">
      <c r="A104" s="14" t="s">
        <v>368</v>
      </c>
      <c r="B104" s="3">
        <v>2.691274699</v>
      </c>
      <c r="C104" s="3">
        <v>1.49525774</v>
      </c>
      <c r="D104" s="3">
        <v>0.49149723699999998</v>
      </c>
      <c r="E104" s="4">
        <v>2.3481639999999998E-3</v>
      </c>
      <c r="F104" s="5">
        <v>2.4721553E-2</v>
      </c>
      <c r="G104" s="14" t="s">
        <v>414</v>
      </c>
      <c r="H104" s="3">
        <v>252.51275502612199</v>
      </c>
      <c r="I104" s="3">
        <v>1.3590797493212501</v>
      </c>
      <c r="J104" s="3">
        <v>0.208037908091184</v>
      </c>
      <c r="K104" s="4">
        <v>6.45312131558543E-11</v>
      </c>
      <c r="L104" s="4">
        <v>4.1539663782897103E-8</v>
      </c>
    </row>
    <row r="105" spans="1:12" x14ac:dyDescent="0.4">
      <c r="A105" s="14" t="s">
        <v>369</v>
      </c>
      <c r="B105" s="3">
        <v>60.361404360000002</v>
      </c>
      <c r="C105" s="3">
        <v>1.4918953720000001</v>
      </c>
      <c r="D105" s="3">
        <v>0.36666976800000001</v>
      </c>
      <c r="E105" s="4">
        <v>4.7299999999999998E-5</v>
      </c>
      <c r="F105" s="5">
        <v>1.6413210000000001E-3</v>
      </c>
      <c r="G105" s="14" t="s">
        <v>1215</v>
      </c>
      <c r="H105" s="3">
        <v>33.874506492417702</v>
      </c>
      <c r="I105" s="3">
        <v>1.3452233634167201</v>
      </c>
      <c r="J105" s="3">
        <v>0.39644111009154698</v>
      </c>
      <c r="K105" s="4">
        <v>6.9068847314861595E-4</v>
      </c>
      <c r="L105" s="4">
        <v>1.0112891177929E-2</v>
      </c>
    </row>
    <row r="106" spans="1:12" x14ac:dyDescent="0.4">
      <c r="A106" s="14" t="s">
        <v>370</v>
      </c>
      <c r="B106" s="3">
        <v>22.822471920000002</v>
      </c>
      <c r="C106" s="3">
        <v>1.4886436199999999</v>
      </c>
      <c r="D106" s="3">
        <v>0.22789831099999999</v>
      </c>
      <c r="E106" s="4">
        <v>6.4900000000000003E-11</v>
      </c>
      <c r="F106" s="5">
        <v>4.4999999999999999E-8</v>
      </c>
      <c r="G106" s="14" t="s">
        <v>372</v>
      </c>
      <c r="H106" s="3">
        <v>847.97992484527197</v>
      </c>
      <c r="I106" s="3">
        <v>1.34296954465977</v>
      </c>
      <c r="J106" s="3">
        <v>0.45928064126642598</v>
      </c>
      <c r="K106" s="4">
        <v>3.4548511134773899E-3</v>
      </c>
      <c r="L106" s="4">
        <v>2.9880151856677702E-2</v>
      </c>
    </row>
    <row r="107" spans="1:12" x14ac:dyDescent="0.4">
      <c r="A107" s="14" t="s">
        <v>371</v>
      </c>
      <c r="B107" s="3">
        <v>514.17222119999997</v>
      </c>
      <c r="C107" s="3">
        <v>1.482913953</v>
      </c>
      <c r="D107" s="3">
        <v>0.43489069499999999</v>
      </c>
      <c r="E107" s="4">
        <v>6.4997600000000003E-4</v>
      </c>
      <c r="F107" s="5">
        <v>1.0030104E-2</v>
      </c>
      <c r="G107" s="14" t="s">
        <v>396</v>
      </c>
      <c r="H107" s="3">
        <v>24575.151862392901</v>
      </c>
      <c r="I107" s="3">
        <v>1.3418677396296601</v>
      </c>
      <c r="J107" s="3">
        <v>0.24546994632775801</v>
      </c>
      <c r="K107" s="4">
        <v>4.5894223366761E-8</v>
      </c>
      <c r="L107" s="4">
        <v>7.3087043797813997E-6</v>
      </c>
    </row>
    <row r="108" spans="1:12" x14ac:dyDescent="0.4">
      <c r="A108" s="14" t="s">
        <v>372</v>
      </c>
      <c r="B108" s="3">
        <v>847.97992480000005</v>
      </c>
      <c r="C108" s="3">
        <v>1.474400111</v>
      </c>
      <c r="D108" s="3">
        <v>0.45927792699999997</v>
      </c>
      <c r="E108" s="4">
        <v>1.3261639999999999E-3</v>
      </c>
      <c r="F108" s="5">
        <v>1.6496054E-2</v>
      </c>
      <c r="G108" s="14" t="s">
        <v>364</v>
      </c>
      <c r="H108" s="3">
        <v>16.9874097436191</v>
      </c>
      <c r="I108" s="3">
        <v>1.34004765871709</v>
      </c>
      <c r="J108" s="3">
        <v>0.34657637723955798</v>
      </c>
      <c r="K108" s="4">
        <v>1.10395282649945E-4</v>
      </c>
      <c r="L108" s="4">
        <v>2.8588571472451399E-3</v>
      </c>
    </row>
    <row r="109" spans="1:12" x14ac:dyDescent="0.4">
      <c r="A109" s="14" t="s">
        <v>373</v>
      </c>
      <c r="B109" s="3">
        <v>129.60997599999999</v>
      </c>
      <c r="C109" s="3">
        <v>1.4627339699999999</v>
      </c>
      <c r="D109" s="3">
        <v>0.36438991599999998</v>
      </c>
      <c r="E109" s="4">
        <v>5.9599999999999999E-5</v>
      </c>
      <c r="F109" s="5">
        <v>1.899455E-3</v>
      </c>
      <c r="G109" s="14" t="s">
        <v>541</v>
      </c>
      <c r="H109" s="3">
        <v>22.192358303806301</v>
      </c>
      <c r="I109" s="3">
        <v>1.33936371477353</v>
      </c>
      <c r="J109" s="3">
        <v>0.25375425805535401</v>
      </c>
      <c r="K109" s="4">
        <v>1.3046467151505699E-7</v>
      </c>
      <c r="L109" s="4">
        <v>1.70398205752709E-5</v>
      </c>
    </row>
    <row r="110" spans="1:12" x14ac:dyDescent="0.4">
      <c r="A110" s="14" t="s">
        <v>374</v>
      </c>
      <c r="B110" s="3">
        <v>9.5129332140000002</v>
      </c>
      <c r="C110" s="3">
        <v>1.4583605989999999</v>
      </c>
      <c r="D110" s="3">
        <v>0.42685061099999999</v>
      </c>
      <c r="E110" s="4">
        <v>6.34178E-4</v>
      </c>
      <c r="F110" s="5">
        <v>9.8793570000000001E-3</v>
      </c>
      <c r="G110" s="14" t="s">
        <v>407</v>
      </c>
      <c r="H110" s="3">
        <v>118.234477157442</v>
      </c>
      <c r="I110" s="3">
        <v>1.3385663682270601</v>
      </c>
      <c r="J110" s="3">
        <v>0.249299017729015</v>
      </c>
      <c r="K110" s="4">
        <v>7.9033782525753901E-8</v>
      </c>
      <c r="L110" s="4">
        <v>1.14879427116467E-5</v>
      </c>
    </row>
    <row r="111" spans="1:12" x14ac:dyDescent="0.4">
      <c r="A111" s="14" t="s">
        <v>375</v>
      </c>
      <c r="B111" s="3">
        <v>7.1134792889999998</v>
      </c>
      <c r="C111" s="3">
        <v>1.452670415</v>
      </c>
      <c r="D111" s="3">
        <v>0.49641020899999999</v>
      </c>
      <c r="E111" s="4">
        <v>3.4296399999999999E-3</v>
      </c>
      <c r="F111" s="5">
        <v>3.1716688E-2</v>
      </c>
      <c r="G111" s="14" t="s">
        <v>497</v>
      </c>
      <c r="H111" s="3">
        <v>14.261878062931601</v>
      </c>
      <c r="I111" s="3">
        <v>1.3263513992759399</v>
      </c>
      <c r="J111" s="3">
        <v>0.279386510861097</v>
      </c>
      <c r="K111" s="4">
        <v>2.06077814898101E-6</v>
      </c>
      <c r="L111" s="4">
        <v>1.4176895174516701E-4</v>
      </c>
    </row>
    <row r="112" spans="1:12" x14ac:dyDescent="0.4">
      <c r="A112" s="14" t="s">
        <v>376</v>
      </c>
      <c r="B112" s="3">
        <v>63.685358839999999</v>
      </c>
      <c r="C112" s="3">
        <v>1.4518971460000001</v>
      </c>
      <c r="D112" s="3">
        <v>0.52437840199999997</v>
      </c>
      <c r="E112" s="4">
        <v>5.6263750000000003E-3</v>
      </c>
      <c r="F112" s="5">
        <v>4.4609745999999999E-2</v>
      </c>
      <c r="G112" s="14" t="s">
        <v>382</v>
      </c>
      <c r="H112" s="3">
        <v>82.712393875695895</v>
      </c>
      <c r="I112" s="3">
        <v>1.3235173806954601</v>
      </c>
      <c r="J112" s="3">
        <v>0.20777855290428399</v>
      </c>
      <c r="K112" s="4">
        <v>1.8921811480510601E-10</v>
      </c>
      <c r="L112" s="4">
        <v>1.00307861801389E-7</v>
      </c>
    </row>
    <row r="113" spans="1:12" x14ac:dyDescent="0.4">
      <c r="A113" s="14" t="s">
        <v>377</v>
      </c>
      <c r="B113" s="3">
        <v>41.197772290000003</v>
      </c>
      <c r="C113" s="3">
        <v>1.4453041760000001</v>
      </c>
      <c r="D113" s="3">
        <v>0.39924474599999998</v>
      </c>
      <c r="E113" s="4">
        <v>2.9449400000000002E-4</v>
      </c>
      <c r="F113" s="5">
        <v>5.6769639999999996E-3</v>
      </c>
      <c r="G113" s="14" t="s">
        <v>377</v>
      </c>
      <c r="H113" s="3">
        <v>41.197772286461998</v>
      </c>
      <c r="I113" s="3">
        <v>1.309416161388</v>
      </c>
      <c r="J113" s="3">
        <v>0.39928473296002798</v>
      </c>
      <c r="K113" s="4">
        <v>1.04026401676386E-3</v>
      </c>
      <c r="L113" s="4">
        <v>1.3607630931725199E-2</v>
      </c>
    </row>
    <row r="114" spans="1:12" x14ac:dyDescent="0.4">
      <c r="A114" s="14" t="s">
        <v>378</v>
      </c>
      <c r="B114" s="3">
        <v>3.4150117029999998</v>
      </c>
      <c r="C114" s="3">
        <v>1.441013611</v>
      </c>
      <c r="D114" s="3">
        <v>0.37938077799999997</v>
      </c>
      <c r="E114" s="4">
        <v>1.4567399999999999E-4</v>
      </c>
      <c r="F114" s="5">
        <v>3.4912160000000001E-3</v>
      </c>
      <c r="G114" s="14" t="s">
        <v>1216</v>
      </c>
      <c r="H114" s="3">
        <v>10.317804448097201</v>
      </c>
      <c r="I114" s="3">
        <v>1.30818861307478</v>
      </c>
      <c r="J114" s="3">
        <v>0.44356660139128701</v>
      </c>
      <c r="K114" s="4">
        <v>3.1854661195437001E-3</v>
      </c>
      <c r="L114" s="4">
        <v>2.81998238402042E-2</v>
      </c>
    </row>
    <row r="115" spans="1:12" x14ac:dyDescent="0.4">
      <c r="A115" s="14" t="s">
        <v>379</v>
      </c>
      <c r="B115" s="3">
        <v>168.37884099999999</v>
      </c>
      <c r="C115" s="3">
        <v>1.412560566</v>
      </c>
      <c r="D115" s="3">
        <v>0.43839536400000001</v>
      </c>
      <c r="E115" s="4">
        <v>1.2724780000000001E-3</v>
      </c>
      <c r="F115" s="5">
        <v>1.6087199999999999E-2</v>
      </c>
      <c r="G115" s="14" t="s">
        <v>436</v>
      </c>
      <c r="H115" s="3">
        <v>742.44156162067304</v>
      </c>
      <c r="I115" s="3">
        <v>1.30387138379643</v>
      </c>
      <c r="J115" s="3">
        <v>0.27508638071194202</v>
      </c>
      <c r="K115" s="4">
        <v>2.13864205746935E-6</v>
      </c>
      <c r="L115" s="4">
        <v>1.4467764438090799E-4</v>
      </c>
    </row>
    <row r="116" spans="1:12" x14ac:dyDescent="0.4">
      <c r="A116" s="14" t="s">
        <v>380</v>
      </c>
      <c r="B116" s="3">
        <v>934.86072779999995</v>
      </c>
      <c r="C116" s="3">
        <v>1.4061268899999999</v>
      </c>
      <c r="D116" s="3">
        <v>0.439194527</v>
      </c>
      <c r="E116" s="4">
        <v>1.366648E-3</v>
      </c>
      <c r="F116" s="5">
        <v>1.6836954000000001E-2</v>
      </c>
      <c r="G116" s="14" t="s">
        <v>449</v>
      </c>
      <c r="H116" s="3">
        <v>26.8254754190813</v>
      </c>
      <c r="I116" s="3">
        <v>1.3021317906410701</v>
      </c>
      <c r="J116" s="3">
        <v>0.35566975388503702</v>
      </c>
      <c r="K116" s="4">
        <v>2.5116432651097002E-4</v>
      </c>
      <c r="L116" s="4">
        <v>5.0992233601806604E-3</v>
      </c>
    </row>
    <row r="117" spans="1:12" x14ac:dyDescent="0.4">
      <c r="A117" s="14" t="s">
        <v>381</v>
      </c>
      <c r="B117" s="3">
        <v>637.62508649999995</v>
      </c>
      <c r="C117" s="3">
        <v>1.402817271</v>
      </c>
      <c r="D117" s="3">
        <v>0.39924010799999998</v>
      </c>
      <c r="E117" s="4">
        <v>4.4188099999999998E-4</v>
      </c>
      <c r="F117" s="5">
        <v>7.6142120000000004E-3</v>
      </c>
      <c r="G117" s="14" t="s">
        <v>1217</v>
      </c>
      <c r="H117" s="3">
        <v>15.182131555238</v>
      </c>
      <c r="I117" s="3">
        <v>1.2977844294516301</v>
      </c>
      <c r="J117" s="3">
        <v>0.45802477427432098</v>
      </c>
      <c r="K117" s="4">
        <v>4.6050356780344397E-3</v>
      </c>
      <c r="L117" s="4">
        <v>3.6056109062073301E-2</v>
      </c>
    </row>
    <row r="118" spans="1:12" x14ac:dyDescent="0.4">
      <c r="A118" s="14" t="s">
        <v>382</v>
      </c>
      <c r="B118" s="3">
        <v>82.712393879999993</v>
      </c>
      <c r="C118" s="3">
        <v>1.3890926299999999</v>
      </c>
      <c r="D118" s="3">
        <v>0.207375584</v>
      </c>
      <c r="E118" s="4">
        <v>2.11E-11</v>
      </c>
      <c r="F118" s="5">
        <v>1.7299999999999999E-8</v>
      </c>
      <c r="G118" s="14" t="s">
        <v>1218</v>
      </c>
      <c r="H118" s="3">
        <v>282.91011287252798</v>
      </c>
      <c r="I118" s="3">
        <v>1.2896790529751601</v>
      </c>
      <c r="J118" s="3">
        <v>0.45384931156539798</v>
      </c>
      <c r="K118" s="4">
        <v>4.4881305032925898E-3</v>
      </c>
      <c r="L118" s="4">
        <v>3.55110027178865E-2</v>
      </c>
    </row>
    <row r="119" spans="1:12" x14ac:dyDescent="0.4">
      <c r="A119" s="14" t="s">
        <v>383</v>
      </c>
      <c r="B119" s="3">
        <v>38.105338510000003</v>
      </c>
      <c r="C119" s="3">
        <v>1.378517709</v>
      </c>
      <c r="D119" s="3">
        <v>0.40106799999999998</v>
      </c>
      <c r="E119" s="4">
        <v>5.8794100000000003E-4</v>
      </c>
      <c r="F119" s="5">
        <v>9.3641569999999997E-3</v>
      </c>
      <c r="G119" s="14" t="s">
        <v>1219</v>
      </c>
      <c r="H119" s="3">
        <v>360.20170170480901</v>
      </c>
      <c r="I119" s="3">
        <v>1.28900893641487</v>
      </c>
      <c r="J119" s="3">
        <v>0.445876954777852</v>
      </c>
      <c r="K119" s="4">
        <v>3.8407660686522E-3</v>
      </c>
      <c r="L119" s="4">
        <v>3.2156505678285097E-2</v>
      </c>
    </row>
    <row r="120" spans="1:12" x14ac:dyDescent="0.4">
      <c r="A120" s="14" t="s">
        <v>384</v>
      </c>
      <c r="B120" s="3">
        <v>262.18866689999999</v>
      </c>
      <c r="C120" s="3">
        <v>1.3778278020000001</v>
      </c>
      <c r="D120" s="3">
        <v>0.32833164500000001</v>
      </c>
      <c r="E120" s="4">
        <v>2.7100000000000001E-5</v>
      </c>
      <c r="F120" s="5">
        <v>1.1106449999999999E-3</v>
      </c>
      <c r="G120" s="14" t="s">
        <v>465</v>
      </c>
      <c r="H120" s="3">
        <v>108.953117387641</v>
      </c>
      <c r="I120" s="3">
        <v>1.2760625014454201</v>
      </c>
      <c r="J120" s="3">
        <v>0.36197240790722601</v>
      </c>
      <c r="K120" s="4">
        <v>4.2299828390120702E-4</v>
      </c>
      <c r="L120" s="4">
        <v>7.3027979588461299E-3</v>
      </c>
    </row>
    <row r="121" spans="1:12" x14ac:dyDescent="0.4">
      <c r="A121" s="14" t="s">
        <v>385</v>
      </c>
      <c r="B121" s="3">
        <v>7.0932746870000001</v>
      </c>
      <c r="C121" s="3">
        <v>1.3766293469999999</v>
      </c>
      <c r="D121" s="3">
        <v>0.35925439199999998</v>
      </c>
      <c r="E121" s="4">
        <v>1.2715400000000001E-4</v>
      </c>
      <c r="F121" s="5">
        <v>3.1611339999999999E-3</v>
      </c>
      <c r="G121" s="14" t="s">
        <v>425</v>
      </c>
      <c r="H121" s="3">
        <v>3409.6445548479501</v>
      </c>
      <c r="I121" s="3">
        <v>1.2745240890894101</v>
      </c>
      <c r="J121" s="3">
        <v>0.19661227680588</v>
      </c>
      <c r="K121" s="4">
        <v>9.0260715033221705E-11</v>
      </c>
      <c r="L121" s="4">
        <v>5.6098590612371998E-8</v>
      </c>
    </row>
    <row r="122" spans="1:12" x14ac:dyDescent="0.4">
      <c r="A122" s="14" t="s">
        <v>386</v>
      </c>
      <c r="B122" s="3">
        <v>96.237835410000002</v>
      </c>
      <c r="C122" s="3">
        <v>1.3754650980000001</v>
      </c>
      <c r="D122" s="3">
        <v>0.32264746999999999</v>
      </c>
      <c r="E122" s="4">
        <v>2.02E-5</v>
      </c>
      <c r="F122" s="5">
        <v>8.8071899999999997E-4</v>
      </c>
      <c r="G122" s="14" t="s">
        <v>493</v>
      </c>
      <c r="H122" s="3">
        <v>42.928990622439599</v>
      </c>
      <c r="I122" s="3">
        <v>1.2713629464171901</v>
      </c>
      <c r="J122" s="3">
        <v>0.31870243744613302</v>
      </c>
      <c r="K122" s="4">
        <v>6.6300731300037398E-5</v>
      </c>
      <c r="L122" s="4">
        <v>1.93054019539883E-3</v>
      </c>
    </row>
    <row r="123" spans="1:12" x14ac:dyDescent="0.4">
      <c r="A123" s="14" t="s">
        <v>387</v>
      </c>
      <c r="B123" s="3">
        <v>54.024143369999997</v>
      </c>
      <c r="C123" s="3">
        <v>1.3745360150000001</v>
      </c>
      <c r="D123" s="3">
        <v>0.38689402099999998</v>
      </c>
      <c r="E123" s="4">
        <v>3.8123299999999997E-4</v>
      </c>
      <c r="F123" s="5">
        <v>6.8439679999999998E-3</v>
      </c>
      <c r="G123" s="14" t="s">
        <v>379</v>
      </c>
      <c r="H123" s="3">
        <v>168.37884096737801</v>
      </c>
      <c r="I123" s="3">
        <v>1.2694080036273001</v>
      </c>
      <c r="J123" s="3">
        <v>0.438395546282214</v>
      </c>
      <c r="K123" s="4">
        <v>3.7846232500606701E-3</v>
      </c>
      <c r="L123" s="4">
        <v>3.1860835805274802E-2</v>
      </c>
    </row>
    <row r="124" spans="1:12" x14ac:dyDescent="0.4">
      <c r="A124" s="14" t="s">
        <v>388</v>
      </c>
      <c r="B124" s="3">
        <v>158.9921421</v>
      </c>
      <c r="C124" s="3">
        <v>1.373650544</v>
      </c>
      <c r="D124" s="3">
        <v>0.46754048500000001</v>
      </c>
      <c r="E124" s="4">
        <v>3.3029919999999998E-3</v>
      </c>
      <c r="F124" s="5">
        <v>3.0974571999999999E-2</v>
      </c>
      <c r="G124" s="14" t="s">
        <v>1220</v>
      </c>
      <c r="H124" s="3">
        <v>16.3506924986625</v>
      </c>
      <c r="I124" s="3">
        <v>1.26441854768421</v>
      </c>
      <c r="J124" s="3">
        <v>0.34660717801239599</v>
      </c>
      <c r="K124" s="4">
        <v>2.64302805617852E-4</v>
      </c>
      <c r="L124" s="4">
        <v>5.2514105859698098E-3</v>
      </c>
    </row>
    <row r="125" spans="1:12" x14ac:dyDescent="0.4">
      <c r="A125" s="14" t="s">
        <v>389</v>
      </c>
      <c r="B125" s="3">
        <v>14.747388040000001</v>
      </c>
      <c r="C125" s="3">
        <v>1.3711787959999999</v>
      </c>
      <c r="D125" s="3">
        <v>0.36651241400000001</v>
      </c>
      <c r="E125" s="4">
        <v>1.8317799999999999E-4</v>
      </c>
      <c r="F125" s="5">
        <v>4.0361950000000002E-3</v>
      </c>
      <c r="G125" s="14" t="s">
        <v>1221</v>
      </c>
      <c r="H125" s="3">
        <v>6.3649386363592004</v>
      </c>
      <c r="I125" s="3">
        <v>1.26284346752085</v>
      </c>
      <c r="J125" s="3">
        <v>0.42266270147636897</v>
      </c>
      <c r="K125" s="4">
        <v>2.8096759826359802E-3</v>
      </c>
      <c r="L125" s="4">
        <v>2.5877145624468401E-2</v>
      </c>
    </row>
    <row r="126" spans="1:12" x14ac:dyDescent="0.4">
      <c r="A126" s="14" t="s">
        <v>390</v>
      </c>
      <c r="B126" s="3">
        <v>27.620229819999999</v>
      </c>
      <c r="C126" s="3">
        <v>1.36085509</v>
      </c>
      <c r="D126" s="3">
        <v>0.42924172599999999</v>
      </c>
      <c r="E126" s="4">
        <v>1.5224489999999999E-3</v>
      </c>
      <c r="F126" s="5">
        <v>1.8342666000000001E-2</v>
      </c>
      <c r="G126" s="14" t="s">
        <v>320</v>
      </c>
      <c r="H126" s="3">
        <v>12.730392955024</v>
      </c>
      <c r="I126" s="3">
        <v>1.25137468924414</v>
      </c>
      <c r="J126" s="3">
        <v>0.38809533904314297</v>
      </c>
      <c r="K126" s="4">
        <v>1.2623684811328599E-3</v>
      </c>
      <c r="L126" s="4">
        <v>1.5392795154911701E-2</v>
      </c>
    </row>
    <row r="127" spans="1:12" x14ac:dyDescent="0.4">
      <c r="A127" s="14" t="s">
        <v>391</v>
      </c>
      <c r="B127" s="3">
        <v>15.289680389999999</v>
      </c>
      <c r="C127" s="3">
        <v>1.350823109</v>
      </c>
      <c r="D127" s="3">
        <v>0.391241161</v>
      </c>
      <c r="E127" s="4">
        <v>5.5508599999999999E-4</v>
      </c>
      <c r="F127" s="5">
        <v>8.9810329999999994E-3</v>
      </c>
      <c r="G127" s="14" t="s">
        <v>398</v>
      </c>
      <c r="H127" s="3">
        <v>14.559504524148499</v>
      </c>
      <c r="I127" s="3">
        <v>1.2478706612068999</v>
      </c>
      <c r="J127" s="3">
        <v>0.28292682360204102</v>
      </c>
      <c r="K127" s="4">
        <v>1.03095334621514E-5</v>
      </c>
      <c r="L127" s="4">
        <v>4.9419955085589602E-4</v>
      </c>
    </row>
    <row r="128" spans="1:12" x14ac:dyDescent="0.4">
      <c r="A128" s="14" t="s">
        <v>392</v>
      </c>
      <c r="B128" s="3">
        <v>472.24540430000002</v>
      </c>
      <c r="C128" s="3">
        <v>1.3480854710000001</v>
      </c>
      <c r="D128" s="3">
        <v>0.35472399999999998</v>
      </c>
      <c r="E128" s="4">
        <v>1.44475E-4</v>
      </c>
      <c r="F128" s="5">
        <v>3.476664E-3</v>
      </c>
      <c r="G128" s="14" t="s">
        <v>426</v>
      </c>
      <c r="H128" s="3">
        <v>106.480065933859</v>
      </c>
      <c r="I128" s="3">
        <v>1.24580801034058</v>
      </c>
      <c r="J128" s="3">
        <v>0.36984999117773298</v>
      </c>
      <c r="K128" s="4">
        <v>7.5601888248377899E-4</v>
      </c>
      <c r="L128" s="4">
        <v>1.07406628290194E-2</v>
      </c>
    </row>
    <row r="129" spans="1:12" x14ac:dyDescent="0.4">
      <c r="A129" s="14" t="s">
        <v>393</v>
      </c>
      <c r="B129" s="3">
        <v>101.19464910000001</v>
      </c>
      <c r="C129" s="3">
        <v>1.346929005</v>
      </c>
      <c r="D129" s="3">
        <v>0.38785405499999998</v>
      </c>
      <c r="E129" s="4">
        <v>5.1511099999999995E-4</v>
      </c>
      <c r="F129" s="5">
        <v>8.4881739999999994E-3</v>
      </c>
      <c r="G129" s="14" t="s">
        <v>1222</v>
      </c>
      <c r="H129" s="3">
        <v>3134.60339527512</v>
      </c>
      <c r="I129" s="3">
        <v>1.2447345835732</v>
      </c>
      <c r="J129" s="3">
        <v>0.46651101936310202</v>
      </c>
      <c r="K129" s="4">
        <v>7.6263771477992201E-3</v>
      </c>
      <c r="L129" s="4">
        <v>4.99483363778827E-2</v>
      </c>
    </row>
    <row r="130" spans="1:12" x14ac:dyDescent="0.4">
      <c r="A130" s="14" t="s">
        <v>394</v>
      </c>
      <c r="B130" s="3">
        <v>249.47470580000001</v>
      </c>
      <c r="C130" s="3">
        <v>1.3440133139999999</v>
      </c>
      <c r="D130" s="3">
        <v>0.26512590600000002</v>
      </c>
      <c r="E130" s="4">
        <v>3.9900000000000001E-7</v>
      </c>
      <c r="F130" s="5">
        <v>4.6100000000000002E-5</v>
      </c>
      <c r="G130" s="14" t="s">
        <v>1223</v>
      </c>
      <c r="H130" s="3">
        <v>11537.184236208201</v>
      </c>
      <c r="I130" s="3">
        <v>1.24109960826822</v>
      </c>
      <c r="J130" s="3">
        <v>0.43701520472609301</v>
      </c>
      <c r="K130" s="4">
        <v>4.5121162902336696E-3</v>
      </c>
      <c r="L130" s="4">
        <v>3.5606998255329099E-2</v>
      </c>
    </row>
    <row r="131" spans="1:12" x14ac:dyDescent="0.4">
      <c r="A131" s="14" t="s">
        <v>395</v>
      </c>
      <c r="B131" s="3">
        <v>8716.7539919999999</v>
      </c>
      <c r="C131" s="3">
        <v>1.340370979</v>
      </c>
      <c r="D131" s="3">
        <v>0.39524216600000001</v>
      </c>
      <c r="E131" s="4">
        <v>6.9570799999999996E-4</v>
      </c>
      <c r="F131" s="5">
        <v>1.0502038E-2</v>
      </c>
      <c r="G131" s="14" t="s">
        <v>444</v>
      </c>
      <c r="H131" s="3">
        <v>39.588562926367104</v>
      </c>
      <c r="I131" s="3">
        <v>1.23984510989259</v>
      </c>
      <c r="J131" s="3">
        <v>0.37282760542780502</v>
      </c>
      <c r="K131" s="4">
        <v>8.8254234065795404E-4</v>
      </c>
      <c r="L131" s="4">
        <v>1.21122057718619E-2</v>
      </c>
    </row>
    <row r="132" spans="1:12" x14ac:dyDescent="0.4">
      <c r="A132" s="14" t="s">
        <v>396</v>
      </c>
      <c r="B132" s="3">
        <v>24575.151860000002</v>
      </c>
      <c r="C132" s="3">
        <v>1.3272411129999999</v>
      </c>
      <c r="D132" s="3">
        <v>0.24546763599999999</v>
      </c>
      <c r="E132" s="4">
        <v>6.4099999999999998E-8</v>
      </c>
      <c r="F132" s="5">
        <v>1.06E-5</v>
      </c>
      <c r="G132" s="14" t="s">
        <v>429</v>
      </c>
      <c r="H132" s="3">
        <v>1590.5556921539501</v>
      </c>
      <c r="I132" s="3">
        <v>1.2376838035311</v>
      </c>
      <c r="J132" s="3">
        <v>0.29597683547140502</v>
      </c>
      <c r="K132" s="4">
        <v>2.8934845658768198E-5</v>
      </c>
      <c r="L132" s="4">
        <v>1.0872985993794801E-3</v>
      </c>
    </row>
    <row r="133" spans="1:12" x14ac:dyDescent="0.4">
      <c r="A133" s="14" t="s">
        <v>397</v>
      </c>
      <c r="B133" s="3">
        <v>371.66561619999999</v>
      </c>
      <c r="C133" s="3">
        <v>1.3263557459999999</v>
      </c>
      <c r="D133" s="3">
        <v>0.388491753</v>
      </c>
      <c r="E133" s="4">
        <v>6.3989400000000001E-4</v>
      </c>
      <c r="F133" s="5">
        <v>9.9169849999999997E-3</v>
      </c>
      <c r="G133" s="14" t="s">
        <v>413</v>
      </c>
      <c r="H133" s="3">
        <v>36.9704475534908</v>
      </c>
      <c r="I133" s="3">
        <v>1.2328304827931</v>
      </c>
      <c r="J133" s="3">
        <v>0.21390450882217399</v>
      </c>
      <c r="K133" s="4">
        <v>8.2405871734044508E-9</v>
      </c>
      <c r="L133" s="4">
        <v>1.85660429016802E-6</v>
      </c>
    </row>
    <row r="134" spans="1:12" x14ac:dyDescent="0.4">
      <c r="A134" s="14" t="s">
        <v>398</v>
      </c>
      <c r="B134" s="3">
        <v>14.559504520000001</v>
      </c>
      <c r="C134" s="3">
        <v>1.322959167</v>
      </c>
      <c r="D134" s="3">
        <v>0.28150359400000002</v>
      </c>
      <c r="E134" s="4">
        <v>2.61E-6</v>
      </c>
      <c r="F134" s="5">
        <v>1.86331E-4</v>
      </c>
      <c r="G134" s="14" t="s">
        <v>371</v>
      </c>
      <c r="H134" s="3">
        <v>514.17222118425002</v>
      </c>
      <c r="I134" s="3">
        <v>1.22698545480849</v>
      </c>
      <c r="J134" s="3">
        <v>0.43484552993616499</v>
      </c>
      <c r="K134" s="4">
        <v>4.7776067088177799E-3</v>
      </c>
      <c r="L134" s="4">
        <v>3.6882773815106698E-2</v>
      </c>
    </row>
    <row r="135" spans="1:12" x14ac:dyDescent="0.4">
      <c r="A135" s="14" t="s">
        <v>399</v>
      </c>
      <c r="B135" s="3">
        <v>22.367832109999998</v>
      </c>
      <c r="C135" s="3">
        <v>1.3221277929999999</v>
      </c>
      <c r="D135" s="3">
        <v>0.31416637800000002</v>
      </c>
      <c r="E135" s="4">
        <v>2.5700000000000001E-5</v>
      </c>
      <c r="F135" s="5">
        <v>1.0609059999999999E-3</v>
      </c>
      <c r="G135" s="14" t="s">
        <v>362</v>
      </c>
      <c r="H135" s="3">
        <v>6.7635599764246201</v>
      </c>
      <c r="I135" s="3">
        <v>1.2265414870150999</v>
      </c>
      <c r="J135" s="3">
        <v>0.40183728307411798</v>
      </c>
      <c r="K135" s="4">
        <v>2.2706950152774699E-3</v>
      </c>
      <c r="L135" s="4">
        <v>2.2611606052685699E-2</v>
      </c>
    </row>
    <row r="136" spans="1:12" x14ac:dyDescent="0.4">
      <c r="A136" s="14" t="s">
        <v>400</v>
      </c>
      <c r="B136" s="3">
        <v>9792.0260300000009</v>
      </c>
      <c r="C136" s="3">
        <v>1.3218767060000001</v>
      </c>
      <c r="D136" s="3">
        <v>0.37277089000000002</v>
      </c>
      <c r="E136" s="4">
        <v>3.9100199999999999E-4</v>
      </c>
      <c r="F136" s="5">
        <v>6.9761729999999996E-3</v>
      </c>
      <c r="G136" s="14" t="s">
        <v>1224</v>
      </c>
      <c r="H136" s="3">
        <v>39.7063065079697</v>
      </c>
      <c r="I136" s="3">
        <v>1.2172794442796699</v>
      </c>
      <c r="J136" s="3">
        <v>0.34284275201243902</v>
      </c>
      <c r="K136" s="4">
        <v>3.8443089215307299E-4</v>
      </c>
      <c r="L136" s="4">
        <v>6.7731988271427001E-3</v>
      </c>
    </row>
    <row r="137" spans="1:12" x14ac:dyDescent="0.4">
      <c r="A137" s="14" t="s">
        <v>401</v>
      </c>
      <c r="B137" s="3">
        <v>49.655510040000003</v>
      </c>
      <c r="C137" s="3">
        <v>1.318434538</v>
      </c>
      <c r="D137" s="3">
        <v>0.43613021400000002</v>
      </c>
      <c r="E137" s="4">
        <v>2.5025780000000001E-3</v>
      </c>
      <c r="F137" s="5">
        <v>2.5775121000000002E-2</v>
      </c>
      <c r="G137" s="14" t="s">
        <v>1225</v>
      </c>
      <c r="H137" s="3">
        <v>242.533187491928</v>
      </c>
      <c r="I137" s="3">
        <v>1.2116581476369299</v>
      </c>
      <c r="J137" s="3">
        <v>0.44121305151118401</v>
      </c>
      <c r="K137" s="4">
        <v>6.0290469967938399E-3</v>
      </c>
      <c r="L137" s="4">
        <v>4.3114772114590902E-2</v>
      </c>
    </row>
    <row r="138" spans="1:12" x14ac:dyDescent="0.4">
      <c r="A138" s="14" t="s">
        <v>402</v>
      </c>
      <c r="B138" s="3">
        <v>8.8481557070000001</v>
      </c>
      <c r="C138" s="3">
        <v>1.3183613649999999</v>
      </c>
      <c r="D138" s="3">
        <v>0.43170893700000001</v>
      </c>
      <c r="E138" s="4">
        <v>2.2594759999999998E-3</v>
      </c>
      <c r="F138" s="5">
        <v>2.4069033E-2</v>
      </c>
      <c r="G138" s="14" t="s">
        <v>439</v>
      </c>
      <c r="H138" s="3">
        <v>230.10105817668901</v>
      </c>
      <c r="I138" s="3">
        <v>1.21008441873027</v>
      </c>
      <c r="J138" s="3">
        <v>0.35735333207862102</v>
      </c>
      <c r="K138" s="4">
        <v>7.0857188737082598E-4</v>
      </c>
      <c r="L138" s="4">
        <v>1.03077479402516E-2</v>
      </c>
    </row>
    <row r="139" spans="1:12" x14ac:dyDescent="0.4">
      <c r="A139" s="14" t="s">
        <v>403</v>
      </c>
      <c r="B139" s="3">
        <v>4.9322283359999997</v>
      </c>
      <c r="C139" s="3">
        <v>1.314634077</v>
      </c>
      <c r="D139" s="3">
        <v>0.47756468899999999</v>
      </c>
      <c r="E139" s="4">
        <v>5.909025E-3</v>
      </c>
      <c r="F139" s="5">
        <v>4.6045941999999999E-2</v>
      </c>
      <c r="G139" s="14" t="s">
        <v>480</v>
      </c>
      <c r="H139" s="3">
        <v>481.12482744784899</v>
      </c>
      <c r="I139" s="3">
        <v>1.2089733643623599</v>
      </c>
      <c r="J139" s="3">
        <v>0.22747363627059999</v>
      </c>
      <c r="K139" s="4">
        <v>1.0678360339472099E-7</v>
      </c>
      <c r="L139" s="4">
        <v>1.4278009939805301E-5</v>
      </c>
    </row>
    <row r="140" spans="1:12" x14ac:dyDescent="0.4">
      <c r="A140" s="14" t="s">
        <v>404</v>
      </c>
      <c r="B140" s="3">
        <v>12067.157660000001</v>
      </c>
      <c r="C140" s="3">
        <v>1.312291206</v>
      </c>
      <c r="D140" s="3">
        <v>0.36424157000000001</v>
      </c>
      <c r="E140" s="4">
        <v>3.1480199999999999E-4</v>
      </c>
      <c r="F140" s="5">
        <v>5.9663449999999996E-3</v>
      </c>
      <c r="G140" s="14" t="s">
        <v>668</v>
      </c>
      <c r="H140" s="3">
        <v>35.373652515523098</v>
      </c>
      <c r="I140" s="3">
        <v>1.1958672502771499</v>
      </c>
      <c r="J140" s="3">
        <v>0.234881615379678</v>
      </c>
      <c r="K140" s="4">
        <v>3.5550120962535301E-7</v>
      </c>
      <c r="L140" s="4">
        <v>3.6406555694814603E-5</v>
      </c>
    </row>
    <row r="141" spans="1:12" x14ac:dyDescent="0.4">
      <c r="A141" s="14" t="s">
        <v>405</v>
      </c>
      <c r="B141" s="3">
        <v>3484.1546239999998</v>
      </c>
      <c r="C141" s="3">
        <v>1.310388184</v>
      </c>
      <c r="D141" s="3">
        <v>0.27703450499999999</v>
      </c>
      <c r="E141" s="4">
        <v>2.2400000000000002E-6</v>
      </c>
      <c r="F141" s="5">
        <v>1.69016E-4</v>
      </c>
      <c r="G141" s="14" t="s">
        <v>451</v>
      </c>
      <c r="H141" s="3">
        <v>1803.0040303482399</v>
      </c>
      <c r="I141" s="3">
        <v>1.19523744401195</v>
      </c>
      <c r="J141" s="3">
        <v>0.40420161643642499</v>
      </c>
      <c r="K141" s="4">
        <v>3.1061505813950799E-3</v>
      </c>
      <c r="L141" s="4">
        <v>2.7688060375403001E-2</v>
      </c>
    </row>
    <row r="142" spans="1:12" x14ac:dyDescent="0.4">
      <c r="A142" s="14" t="s">
        <v>406</v>
      </c>
      <c r="B142" s="3">
        <v>152.77453879999999</v>
      </c>
      <c r="C142" s="3">
        <v>1.30929914</v>
      </c>
      <c r="D142" s="3">
        <v>0.22993221599999999</v>
      </c>
      <c r="E142" s="4">
        <v>1.24E-8</v>
      </c>
      <c r="F142" s="5">
        <v>2.7199999999999998E-6</v>
      </c>
      <c r="G142" s="14" t="s">
        <v>481</v>
      </c>
      <c r="H142" s="3">
        <v>89.309438563376801</v>
      </c>
      <c r="I142" s="3">
        <v>1.19163043513994</v>
      </c>
      <c r="J142" s="3">
        <v>0.27092338821120499</v>
      </c>
      <c r="K142" s="4">
        <v>1.09049990515546E-5</v>
      </c>
      <c r="L142" s="4">
        <v>5.1588373465937096E-4</v>
      </c>
    </row>
    <row r="143" spans="1:12" x14ac:dyDescent="0.4">
      <c r="A143" s="14" t="s">
        <v>407</v>
      </c>
      <c r="B143" s="3">
        <v>118.2344772</v>
      </c>
      <c r="C143" s="3">
        <v>1.3070169949999999</v>
      </c>
      <c r="D143" s="3">
        <v>0.248775247</v>
      </c>
      <c r="E143" s="4">
        <v>1.49E-7</v>
      </c>
      <c r="F143" s="5">
        <v>2.0999999999999999E-5</v>
      </c>
      <c r="G143" s="14" t="s">
        <v>472</v>
      </c>
      <c r="H143" s="3">
        <v>309.28299255533801</v>
      </c>
      <c r="I143" s="3">
        <v>1.19097424482638</v>
      </c>
      <c r="J143" s="3">
        <v>0.21806128193768401</v>
      </c>
      <c r="K143" s="4">
        <v>4.7173131426888697E-8</v>
      </c>
      <c r="L143" s="4">
        <v>7.3297286279158799E-6</v>
      </c>
    </row>
    <row r="144" spans="1:12" x14ac:dyDescent="0.4">
      <c r="A144" s="14" t="s">
        <v>408</v>
      </c>
      <c r="B144" s="3">
        <v>35.571163050000003</v>
      </c>
      <c r="C144" s="3">
        <v>1.3053345059999999</v>
      </c>
      <c r="D144" s="3">
        <v>0.36508635499999997</v>
      </c>
      <c r="E144" s="4">
        <v>3.4967499999999997E-4</v>
      </c>
      <c r="F144" s="5">
        <v>6.4575309999999999E-3</v>
      </c>
      <c r="G144" s="14" t="s">
        <v>427</v>
      </c>
      <c r="H144" s="3">
        <v>304.72512250351099</v>
      </c>
      <c r="I144" s="3">
        <v>1.19029278981775</v>
      </c>
      <c r="J144" s="3">
        <v>0.41772214679131497</v>
      </c>
      <c r="K144" s="4">
        <v>4.3790137014447401E-3</v>
      </c>
      <c r="L144" s="4">
        <v>3.4948155269934403E-2</v>
      </c>
    </row>
    <row r="145" spans="1:12" x14ac:dyDescent="0.4">
      <c r="A145" s="14" t="s">
        <v>409</v>
      </c>
      <c r="B145" s="3">
        <v>741.40820919999999</v>
      </c>
      <c r="C145" s="3">
        <v>1.300167627</v>
      </c>
      <c r="D145" s="3">
        <v>0.328117679</v>
      </c>
      <c r="E145" s="4">
        <v>7.4200000000000001E-5</v>
      </c>
      <c r="F145" s="5">
        <v>2.2023059999999998E-3</v>
      </c>
      <c r="G145" s="14" t="s">
        <v>1226</v>
      </c>
      <c r="H145" s="3">
        <v>4.7768073534223001</v>
      </c>
      <c r="I145" s="3">
        <v>1.19014333177425</v>
      </c>
      <c r="J145" s="3">
        <v>0.34497174935622499</v>
      </c>
      <c r="K145" s="4">
        <v>5.6064195681599597E-4</v>
      </c>
      <c r="L145" s="4">
        <v>8.8874323919538398E-3</v>
      </c>
    </row>
    <row r="146" spans="1:12" x14ac:dyDescent="0.4">
      <c r="A146" s="14" t="s">
        <v>410</v>
      </c>
      <c r="B146" s="3">
        <v>18.340454699999999</v>
      </c>
      <c r="C146" s="3">
        <v>1.2996779700000001</v>
      </c>
      <c r="D146" s="3">
        <v>0.459108556</v>
      </c>
      <c r="E146" s="4">
        <v>4.642116E-3</v>
      </c>
      <c r="F146" s="5">
        <v>3.9277953999999997E-2</v>
      </c>
      <c r="G146" s="14" t="s">
        <v>420</v>
      </c>
      <c r="H146" s="3">
        <v>29.644620965903801</v>
      </c>
      <c r="I146" s="3">
        <v>1.1765907842237799</v>
      </c>
      <c r="J146" s="3">
        <v>0.43917064187493998</v>
      </c>
      <c r="K146" s="4">
        <v>7.3815967701148198E-3</v>
      </c>
      <c r="L146" s="4">
        <v>4.8967942651656E-2</v>
      </c>
    </row>
    <row r="147" spans="1:12" x14ac:dyDescent="0.4">
      <c r="A147" s="14" t="s">
        <v>411</v>
      </c>
      <c r="B147" s="3">
        <v>7.9737114199999999</v>
      </c>
      <c r="C147" s="3">
        <v>1.298949962</v>
      </c>
      <c r="D147" s="3">
        <v>0.41849721600000001</v>
      </c>
      <c r="E147" s="4">
        <v>1.9102419999999999E-3</v>
      </c>
      <c r="F147" s="5">
        <v>2.1459209E-2</v>
      </c>
      <c r="G147" s="14" t="s">
        <v>571</v>
      </c>
      <c r="H147" s="3">
        <v>36.4495895142189</v>
      </c>
      <c r="I147" s="3">
        <v>1.1710829287895299</v>
      </c>
      <c r="J147" s="3">
        <v>0.28940594434849698</v>
      </c>
      <c r="K147" s="4">
        <v>5.1987763213449602E-5</v>
      </c>
      <c r="L147" s="4">
        <v>1.63530094966704E-3</v>
      </c>
    </row>
    <row r="148" spans="1:12" x14ac:dyDescent="0.4">
      <c r="A148" s="14" t="s">
        <v>412</v>
      </c>
      <c r="B148" s="3">
        <v>32.182859569999998</v>
      </c>
      <c r="C148" s="3">
        <v>1.297661535</v>
      </c>
      <c r="D148" s="3">
        <v>0.37221939999999998</v>
      </c>
      <c r="E148" s="4">
        <v>4.8978599999999998E-4</v>
      </c>
      <c r="F148" s="5">
        <v>8.1967470000000008E-3</v>
      </c>
      <c r="G148" s="14" t="s">
        <v>1227</v>
      </c>
      <c r="H148" s="3">
        <v>426.89537355287302</v>
      </c>
      <c r="I148" s="3">
        <v>1.16592071054668</v>
      </c>
      <c r="J148" s="3">
        <v>0.37001399331805701</v>
      </c>
      <c r="K148" s="4">
        <v>1.62702527050601E-3</v>
      </c>
      <c r="L148" s="4">
        <v>1.8075374921079902E-2</v>
      </c>
    </row>
    <row r="149" spans="1:12" x14ac:dyDescent="0.4">
      <c r="A149" s="14" t="s">
        <v>413</v>
      </c>
      <c r="B149" s="3">
        <v>36.970447550000003</v>
      </c>
      <c r="C149" s="3">
        <v>1.2948416439999999</v>
      </c>
      <c r="D149" s="3">
        <v>0.213023091</v>
      </c>
      <c r="E149" s="4">
        <v>1.21E-9</v>
      </c>
      <c r="F149" s="5">
        <v>4.0499999999999999E-7</v>
      </c>
      <c r="G149" s="14" t="s">
        <v>363</v>
      </c>
      <c r="H149" s="3">
        <v>73.639425228628198</v>
      </c>
      <c r="I149" s="3">
        <v>1.1646623025537099</v>
      </c>
      <c r="J149" s="3">
        <v>0.41577628697384</v>
      </c>
      <c r="K149" s="4">
        <v>5.0916837757480401E-3</v>
      </c>
      <c r="L149" s="4">
        <v>3.8479039150558801E-2</v>
      </c>
    </row>
    <row r="150" spans="1:12" x14ac:dyDescent="0.4">
      <c r="A150" s="14" t="s">
        <v>414</v>
      </c>
      <c r="B150" s="3">
        <v>252.512755</v>
      </c>
      <c r="C150" s="3">
        <v>1.294546559</v>
      </c>
      <c r="D150" s="3">
        <v>0.20768752400000001</v>
      </c>
      <c r="E150" s="4">
        <v>4.5700000000000002E-10</v>
      </c>
      <c r="F150" s="5">
        <v>1.8300000000000001E-7</v>
      </c>
      <c r="G150" s="14" t="s">
        <v>360</v>
      </c>
      <c r="H150" s="3">
        <v>10.921557312149501</v>
      </c>
      <c r="I150" s="3">
        <v>1.1614814392876101</v>
      </c>
      <c r="J150" s="3">
        <v>0.352101258739902</v>
      </c>
      <c r="K150" s="4">
        <v>9.7128728373001099E-4</v>
      </c>
      <c r="L150" s="4">
        <v>1.30159717486615E-2</v>
      </c>
    </row>
    <row r="151" spans="1:12" x14ac:dyDescent="0.4">
      <c r="A151" s="14" t="s">
        <v>415</v>
      </c>
      <c r="B151" s="3">
        <v>164.89850300000001</v>
      </c>
      <c r="C151" s="3">
        <v>1.28170954</v>
      </c>
      <c r="D151" s="3">
        <v>0.39994015199999999</v>
      </c>
      <c r="E151" s="4">
        <v>1.3517830000000001E-3</v>
      </c>
      <c r="F151" s="5">
        <v>1.6722396E-2</v>
      </c>
      <c r="G151" s="14" t="s">
        <v>1228</v>
      </c>
      <c r="H151" s="3">
        <v>1246.5375481020901</v>
      </c>
      <c r="I151" s="3">
        <v>1.1590865981718801</v>
      </c>
      <c r="J151" s="3">
        <v>0.43108299356365798</v>
      </c>
      <c r="K151" s="4">
        <v>7.1714030061520301E-3</v>
      </c>
      <c r="L151" s="4">
        <v>4.81404135458545E-2</v>
      </c>
    </row>
    <row r="152" spans="1:12" x14ac:dyDescent="0.4">
      <c r="A152" s="14" t="s">
        <v>416</v>
      </c>
      <c r="B152" s="3">
        <v>377.70062080000002</v>
      </c>
      <c r="C152" s="3">
        <v>1.273420797</v>
      </c>
      <c r="D152" s="3">
        <v>0.267073124</v>
      </c>
      <c r="E152" s="4">
        <v>1.86E-6</v>
      </c>
      <c r="F152" s="5">
        <v>1.4640200000000001E-4</v>
      </c>
      <c r="G152" s="14" t="s">
        <v>1229</v>
      </c>
      <c r="H152" s="3">
        <v>37.858069180383801</v>
      </c>
      <c r="I152" s="3">
        <v>1.15753073453898</v>
      </c>
      <c r="J152" s="3">
        <v>0.41638872328745902</v>
      </c>
      <c r="K152" s="4">
        <v>5.4370926363958901E-3</v>
      </c>
      <c r="L152" s="4">
        <v>4.0295295098026103E-2</v>
      </c>
    </row>
    <row r="153" spans="1:12" x14ac:dyDescent="0.4">
      <c r="A153" s="14" t="s">
        <v>417</v>
      </c>
      <c r="B153" s="3">
        <v>18.494331280000001</v>
      </c>
      <c r="C153" s="3">
        <v>1.266387521</v>
      </c>
      <c r="D153" s="3">
        <v>0.464409929</v>
      </c>
      <c r="E153" s="4">
        <v>6.3937380000000004E-3</v>
      </c>
      <c r="F153" s="5">
        <v>4.8379823000000002E-2</v>
      </c>
      <c r="G153" s="14" t="s">
        <v>370</v>
      </c>
      <c r="H153" s="3">
        <v>22.8224719239027</v>
      </c>
      <c r="I153" s="3">
        <v>1.15284352202973</v>
      </c>
      <c r="J153" s="3">
        <v>0.224566990172577</v>
      </c>
      <c r="K153" s="4">
        <v>2.8420868498179898E-7</v>
      </c>
      <c r="L153" s="4">
        <v>3.0751336581221997E-5</v>
      </c>
    </row>
    <row r="154" spans="1:12" x14ac:dyDescent="0.4">
      <c r="A154" s="14" t="s">
        <v>418</v>
      </c>
      <c r="B154" s="3">
        <v>567.24131609999995</v>
      </c>
      <c r="C154" s="3">
        <v>1.258268006</v>
      </c>
      <c r="D154" s="3">
        <v>0.26165896199999999</v>
      </c>
      <c r="E154" s="4">
        <v>1.5200000000000001E-6</v>
      </c>
      <c r="F154" s="5">
        <v>1.2479900000000001E-4</v>
      </c>
      <c r="G154" s="14" t="s">
        <v>348</v>
      </c>
      <c r="H154" s="3">
        <v>23.800175079408099</v>
      </c>
      <c r="I154" s="3">
        <v>1.1509295871846901</v>
      </c>
      <c r="J154" s="3">
        <v>0.36866608474583801</v>
      </c>
      <c r="K154" s="4">
        <v>1.7970296654112501E-3</v>
      </c>
      <c r="L154" s="4">
        <v>1.9314050500520201E-2</v>
      </c>
    </row>
    <row r="155" spans="1:12" x14ac:dyDescent="0.4">
      <c r="A155" s="14" t="s">
        <v>419</v>
      </c>
      <c r="B155" s="3">
        <v>11.637234080000001</v>
      </c>
      <c r="C155" s="3">
        <v>1.2553532359999999</v>
      </c>
      <c r="D155" s="3">
        <v>0.390623106</v>
      </c>
      <c r="E155" s="4">
        <v>1.3102739999999999E-3</v>
      </c>
      <c r="F155" s="5">
        <v>1.6423077000000001E-2</v>
      </c>
      <c r="G155" s="14" t="s">
        <v>435</v>
      </c>
      <c r="H155" s="3">
        <v>11.363895438662601</v>
      </c>
      <c r="I155" s="3">
        <v>1.15083113197329</v>
      </c>
      <c r="J155" s="3">
        <v>0.27265297289199703</v>
      </c>
      <c r="K155" s="4">
        <v>2.4336768045052801E-5</v>
      </c>
      <c r="L155" s="4">
        <v>9.5150956018228003E-4</v>
      </c>
    </row>
    <row r="156" spans="1:12" x14ac:dyDescent="0.4">
      <c r="A156" s="14" t="s">
        <v>420</v>
      </c>
      <c r="B156" s="3">
        <v>29.644620969999998</v>
      </c>
      <c r="C156" s="3">
        <v>1.253032822</v>
      </c>
      <c r="D156" s="3">
        <v>0.43873492600000003</v>
      </c>
      <c r="E156" s="4">
        <v>4.2899699999999997E-3</v>
      </c>
      <c r="F156" s="5">
        <v>3.7120703999999997E-2</v>
      </c>
      <c r="G156" s="14" t="s">
        <v>450</v>
      </c>
      <c r="H156" s="3">
        <v>2686.2576087331599</v>
      </c>
      <c r="I156" s="3">
        <v>1.1504311463524799</v>
      </c>
      <c r="J156" s="3">
        <v>0.35265358116463502</v>
      </c>
      <c r="K156" s="4">
        <v>1.1054599253712701E-3</v>
      </c>
      <c r="L156" s="4">
        <v>1.4136098731534701E-2</v>
      </c>
    </row>
    <row r="157" spans="1:12" x14ac:dyDescent="0.4">
      <c r="A157" s="14" t="s">
        <v>421</v>
      </c>
      <c r="B157" s="3">
        <v>111.38893880000001</v>
      </c>
      <c r="C157" s="3">
        <v>1.2519281769999999</v>
      </c>
      <c r="D157" s="3">
        <v>0.39604607800000002</v>
      </c>
      <c r="E157" s="4">
        <v>1.571923E-3</v>
      </c>
      <c r="F157" s="5">
        <v>1.8760048000000001E-2</v>
      </c>
      <c r="G157" s="14" t="s">
        <v>1230</v>
      </c>
      <c r="H157" s="3">
        <v>65.8408711396184</v>
      </c>
      <c r="I157" s="3">
        <v>1.14973628626333</v>
      </c>
      <c r="J157" s="3">
        <v>0.32530325137273403</v>
      </c>
      <c r="K157" s="4">
        <v>4.0877586745580001E-4</v>
      </c>
      <c r="L157" s="4">
        <v>7.1185160660543704E-3</v>
      </c>
    </row>
    <row r="158" spans="1:12" x14ac:dyDescent="0.4">
      <c r="A158" s="14" t="s">
        <v>422</v>
      </c>
      <c r="B158" s="3">
        <v>6.1513440959999999</v>
      </c>
      <c r="C158" s="3">
        <v>1.247804245</v>
      </c>
      <c r="D158" s="3">
        <v>0.41132992200000001</v>
      </c>
      <c r="E158" s="4">
        <v>2.4166669999999999E-3</v>
      </c>
      <c r="F158" s="5">
        <v>2.5178037E-2</v>
      </c>
      <c r="G158" s="14" t="s">
        <v>1231</v>
      </c>
      <c r="H158" s="3">
        <v>23.4386484694279</v>
      </c>
      <c r="I158" s="3">
        <v>1.14555577844622</v>
      </c>
      <c r="J158" s="3">
        <v>0.38149404142290999</v>
      </c>
      <c r="K158" s="4">
        <v>2.6749556457516901E-3</v>
      </c>
      <c r="L158" s="4">
        <v>2.5006950497421399E-2</v>
      </c>
    </row>
    <row r="159" spans="1:12" x14ac:dyDescent="0.4">
      <c r="A159" s="14" t="s">
        <v>423</v>
      </c>
      <c r="B159" s="3">
        <v>20.156946420000001</v>
      </c>
      <c r="C159" s="3">
        <v>1.2453089070000001</v>
      </c>
      <c r="D159" s="3">
        <v>0.40010596799999998</v>
      </c>
      <c r="E159" s="4">
        <v>1.855429E-3</v>
      </c>
      <c r="F159" s="5">
        <v>2.109921E-2</v>
      </c>
      <c r="G159" s="14" t="s">
        <v>432</v>
      </c>
      <c r="H159" s="3">
        <v>1579.0013405878301</v>
      </c>
      <c r="I159" s="3">
        <v>1.1431080689837201</v>
      </c>
      <c r="J159" s="3">
        <v>0.34499820658545999</v>
      </c>
      <c r="K159" s="4">
        <v>9.2177647236263796E-4</v>
      </c>
      <c r="L159" s="4">
        <v>1.2482418585923499E-2</v>
      </c>
    </row>
    <row r="160" spans="1:12" x14ac:dyDescent="0.4">
      <c r="A160" s="14" t="s">
        <v>424</v>
      </c>
      <c r="B160" s="3">
        <v>41.374831</v>
      </c>
      <c r="C160" s="3">
        <v>1.2447638729999999</v>
      </c>
      <c r="D160" s="3">
        <v>0.335693874</v>
      </c>
      <c r="E160" s="4">
        <v>2.0887600000000001E-4</v>
      </c>
      <c r="F160" s="5">
        <v>4.4343639999999997E-3</v>
      </c>
      <c r="G160" s="14" t="s">
        <v>408</v>
      </c>
      <c r="H160" s="3">
        <v>35.571163053005698</v>
      </c>
      <c r="I160" s="3">
        <v>1.1406989454013601</v>
      </c>
      <c r="J160" s="3">
        <v>0.36494491015089697</v>
      </c>
      <c r="K160" s="4">
        <v>1.77397876140992E-3</v>
      </c>
      <c r="L160" s="4">
        <v>1.91576951441896E-2</v>
      </c>
    </row>
    <row r="161" spans="1:12" x14ac:dyDescent="0.4">
      <c r="A161" s="14" t="s">
        <v>425</v>
      </c>
      <c r="B161" s="3">
        <v>3409.6445549999999</v>
      </c>
      <c r="C161" s="3">
        <v>1.2400516829999999</v>
      </c>
      <c r="D161" s="3">
        <v>0.19658941899999999</v>
      </c>
      <c r="E161" s="4">
        <v>2.8300000000000001E-10</v>
      </c>
      <c r="F161" s="5">
        <v>1.4600000000000001E-7</v>
      </c>
      <c r="G161" s="14" t="s">
        <v>1232</v>
      </c>
      <c r="H161" s="3">
        <v>463.31324642024498</v>
      </c>
      <c r="I161" s="3">
        <v>1.13842768785103</v>
      </c>
      <c r="J161" s="3">
        <v>0.41058721897197298</v>
      </c>
      <c r="K161" s="4">
        <v>5.5596463700943602E-3</v>
      </c>
      <c r="L161" s="4">
        <v>4.0900843336563603E-2</v>
      </c>
    </row>
    <row r="162" spans="1:12" x14ac:dyDescent="0.4">
      <c r="A162" s="14" t="s">
        <v>426</v>
      </c>
      <c r="B162" s="3">
        <v>106.4800659</v>
      </c>
      <c r="C162" s="3">
        <v>1.2298547929999999</v>
      </c>
      <c r="D162" s="3">
        <v>0.369504043</v>
      </c>
      <c r="E162" s="4">
        <v>8.73484E-4</v>
      </c>
      <c r="F162" s="5">
        <v>1.2358637E-2</v>
      </c>
      <c r="G162" s="14" t="s">
        <v>508</v>
      </c>
      <c r="H162" s="3">
        <v>62.5784350722544</v>
      </c>
      <c r="I162" s="3">
        <v>1.1320942365408599</v>
      </c>
      <c r="J162" s="3">
        <v>0.226073365183702</v>
      </c>
      <c r="K162" s="4">
        <v>5.5101204801697398E-7</v>
      </c>
      <c r="L162" s="4">
        <v>5.1997074101874001E-5</v>
      </c>
    </row>
    <row r="163" spans="1:12" x14ac:dyDescent="0.4">
      <c r="A163" s="14" t="s">
        <v>427</v>
      </c>
      <c r="B163" s="3">
        <v>304.7251225</v>
      </c>
      <c r="C163" s="3">
        <v>1.2284969349999999</v>
      </c>
      <c r="D163" s="3">
        <v>0.41765227900000002</v>
      </c>
      <c r="E163" s="4">
        <v>3.2669560000000001E-3</v>
      </c>
      <c r="F163" s="5">
        <v>3.0829122E-2</v>
      </c>
      <c r="G163" s="14" t="s">
        <v>443</v>
      </c>
      <c r="H163" s="3">
        <v>101.389042126183</v>
      </c>
      <c r="I163" s="3">
        <v>1.13098193027855</v>
      </c>
      <c r="J163" s="3">
        <v>0.25504008368794401</v>
      </c>
      <c r="K163" s="4">
        <v>9.2275002951151805E-6</v>
      </c>
      <c r="L163" s="4">
        <v>4.5234484460312499E-4</v>
      </c>
    </row>
    <row r="164" spans="1:12" x14ac:dyDescent="0.4">
      <c r="A164" s="14" t="s">
        <v>428</v>
      </c>
      <c r="B164" s="3">
        <v>555.78127229999996</v>
      </c>
      <c r="C164" s="3">
        <v>1.211378157</v>
      </c>
      <c r="D164" s="3">
        <v>0.44376383600000002</v>
      </c>
      <c r="E164" s="4">
        <v>6.3376379999999996E-3</v>
      </c>
      <c r="F164" s="5">
        <v>4.8178981000000003E-2</v>
      </c>
      <c r="G164" s="14" t="s">
        <v>405</v>
      </c>
      <c r="H164" s="3">
        <v>3484.15462430459</v>
      </c>
      <c r="I164" s="3">
        <v>1.1306472699966399</v>
      </c>
      <c r="J164" s="3">
        <v>0.27703128457520498</v>
      </c>
      <c r="K164" s="4">
        <v>4.4784861056695797E-5</v>
      </c>
      <c r="L164" s="4">
        <v>1.4756898275793101E-3</v>
      </c>
    </row>
    <row r="165" spans="1:12" x14ac:dyDescent="0.4">
      <c r="A165" s="14" t="s">
        <v>429</v>
      </c>
      <c r="B165" s="3">
        <v>1590.5556919999999</v>
      </c>
      <c r="C165" s="3">
        <v>1.2071138910000001</v>
      </c>
      <c r="D165" s="3">
        <v>0.29594542800000001</v>
      </c>
      <c r="E165" s="4">
        <v>4.5300000000000003E-5</v>
      </c>
      <c r="F165" s="5">
        <v>1.5933309999999999E-3</v>
      </c>
      <c r="G165" s="14" t="s">
        <v>1233</v>
      </c>
      <c r="H165" s="3">
        <v>42.675295247607202</v>
      </c>
      <c r="I165" s="3">
        <v>1.12970399771619</v>
      </c>
      <c r="J165" s="3">
        <v>0.38161263123104899</v>
      </c>
      <c r="K165" s="4">
        <v>3.07297445317213E-3</v>
      </c>
      <c r="L165" s="4">
        <v>2.7460233784816299E-2</v>
      </c>
    </row>
    <row r="166" spans="1:12" x14ac:dyDescent="0.4">
      <c r="A166" s="14" t="s">
        <v>430</v>
      </c>
      <c r="B166" s="3">
        <v>30.052488820000001</v>
      </c>
      <c r="C166" s="3">
        <v>1.2056895599999999</v>
      </c>
      <c r="D166" s="3">
        <v>0.422030134</v>
      </c>
      <c r="E166" s="4">
        <v>4.2782719999999996E-3</v>
      </c>
      <c r="F166" s="5">
        <v>3.7087189E-2</v>
      </c>
      <c r="G166" s="14" t="s">
        <v>1234</v>
      </c>
      <c r="H166" s="3">
        <v>17207.7931521389</v>
      </c>
      <c r="I166" s="3">
        <v>1.12840807378688</v>
      </c>
      <c r="J166" s="3">
        <v>0.41165105382213202</v>
      </c>
      <c r="K166" s="4">
        <v>6.1219666958710903E-3</v>
      </c>
      <c r="L166" s="4">
        <v>4.3493231267789E-2</v>
      </c>
    </row>
    <row r="167" spans="1:12" x14ac:dyDescent="0.4">
      <c r="A167" s="14" t="s">
        <v>431</v>
      </c>
      <c r="B167" s="3">
        <v>168.8838217</v>
      </c>
      <c r="C167" s="3">
        <v>1.2007632180000001</v>
      </c>
      <c r="D167" s="3">
        <v>0.356338449</v>
      </c>
      <c r="E167" s="4">
        <v>7.5242699999999996E-4</v>
      </c>
      <c r="F167" s="5">
        <v>1.1016857999999999E-2</v>
      </c>
      <c r="G167" s="14" t="s">
        <v>1235</v>
      </c>
      <c r="H167" s="3">
        <v>54.877857105176297</v>
      </c>
      <c r="I167" s="3">
        <v>1.12419511456137</v>
      </c>
      <c r="J167" s="3">
        <v>0.368717362061177</v>
      </c>
      <c r="K167" s="4">
        <v>2.2965448762155799E-3</v>
      </c>
      <c r="L167" s="4">
        <v>2.2780916262470901E-2</v>
      </c>
    </row>
    <row r="168" spans="1:12" x14ac:dyDescent="0.4">
      <c r="A168" s="14" t="s">
        <v>432</v>
      </c>
      <c r="B168" s="3">
        <v>1579.0013409999999</v>
      </c>
      <c r="C168" s="3">
        <v>1.1994260560000001</v>
      </c>
      <c r="D168" s="3">
        <v>0.34498490900000001</v>
      </c>
      <c r="E168" s="4">
        <v>5.0753199999999999E-4</v>
      </c>
      <c r="F168" s="5">
        <v>8.4001449999999995E-3</v>
      </c>
      <c r="G168" s="14" t="s">
        <v>412</v>
      </c>
      <c r="H168" s="3">
        <v>32.182859565632803</v>
      </c>
      <c r="I168" s="3">
        <v>1.12217256099945</v>
      </c>
      <c r="J168" s="3">
        <v>0.37198977593508797</v>
      </c>
      <c r="K168" s="4">
        <v>2.5556296526987599E-3</v>
      </c>
      <c r="L168" s="4">
        <v>2.4333158404776799E-2</v>
      </c>
    </row>
    <row r="169" spans="1:12" x14ac:dyDescent="0.4">
      <c r="A169" s="14" t="s">
        <v>433</v>
      </c>
      <c r="B169" s="3">
        <v>47.543662269999999</v>
      </c>
      <c r="C169" s="3">
        <v>1.1903875260000001</v>
      </c>
      <c r="D169" s="3">
        <v>0.43495450699999999</v>
      </c>
      <c r="E169" s="4">
        <v>6.2038249999999996E-3</v>
      </c>
      <c r="F169" s="5">
        <v>4.7521353000000002E-2</v>
      </c>
      <c r="G169" s="14" t="s">
        <v>1236</v>
      </c>
      <c r="H169" s="3">
        <v>75.434619311825699</v>
      </c>
      <c r="I169" s="3">
        <v>1.1178135656808701</v>
      </c>
      <c r="J169" s="3">
        <v>0.33829019833632501</v>
      </c>
      <c r="K169" s="4">
        <v>9.5212616352947097E-4</v>
      </c>
      <c r="L169" s="4">
        <v>1.2788843707640401E-2</v>
      </c>
    </row>
    <row r="170" spans="1:12" x14ac:dyDescent="0.4">
      <c r="A170" s="14" t="s">
        <v>434</v>
      </c>
      <c r="B170" s="3">
        <v>3.273893648</v>
      </c>
      <c r="C170" s="3">
        <v>1.189523551</v>
      </c>
      <c r="D170" s="3">
        <v>0.43338861200000001</v>
      </c>
      <c r="E170" s="4">
        <v>6.0565460000000003E-3</v>
      </c>
      <c r="F170" s="5">
        <v>4.6748894999999999E-2</v>
      </c>
      <c r="G170" s="14" t="s">
        <v>1237</v>
      </c>
      <c r="H170" s="3">
        <v>423.0710625383</v>
      </c>
      <c r="I170" s="3">
        <v>1.1173778599367901</v>
      </c>
      <c r="J170" s="3">
        <v>0.34413052178708697</v>
      </c>
      <c r="K170" s="4">
        <v>1.1664499546804E-3</v>
      </c>
      <c r="L170" s="4">
        <v>1.46413579717171E-2</v>
      </c>
    </row>
    <row r="171" spans="1:12" x14ac:dyDescent="0.4">
      <c r="A171" s="14" t="s">
        <v>435</v>
      </c>
      <c r="B171" s="3">
        <v>11.36389544</v>
      </c>
      <c r="C171" s="3">
        <v>1.1889012779999999</v>
      </c>
      <c r="D171" s="3">
        <v>0.26983758800000002</v>
      </c>
      <c r="E171" s="4">
        <v>1.0499999999999999E-5</v>
      </c>
      <c r="F171" s="5">
        <v>5.2868399999999997E-4</v>
      </c>
      <c r="G171" s="14" t="s">
        <v>460</v>
      </c>
      <c r="H171" s="3">
        <v>41.934262278809797</v>
      </c>
      <c r="I171" s="3">
        <v>1.11346536638948</v>
      </c>
      <c r="J171" s="3">
        <v>0.34967243243607499</v>
      </c>
      <c r="K171" s="4">
        <v>1.4509961206749301E-3</v>
      </c>
      <c r="L171" s="4">
        <v>1.6732408239952E-2</v>
      </c>
    </row>
    <row r="172" spans="1:12" x14ac:dyDescent="0.4">
      <c r="A172" s="14" t="s">
        <v>436</v>
      </c>
      <c r="B172" s="3">
        <v>742.4415616</v>
      </c>
      <c r="C172" s="3">
        <v>1.186348175</v>
      </c>
      <c r="D172" s="3">
        <v>0.27497666300000001</v>
      </c>
      <c r="E172" s="4">
        <v>1.5999999999999999E-5</v>
      </c>
      <c r="F172" s="5">
        <v>7.3038900000000002E-4</v>
      </c>
      <c r="G172" s="14" t="s">
        <v>535</v>
      </c>
      <c r="H172" s="3">
        <v>213.522951449717</v>
      </c>
      <c r="I172" s="3">
        <v>1.1031802993444999</v>
      </c>
      <c r="J172" s="3">
        <v>0.16052540079681099</v>
      </c>
      <c r="K172" s="4">
        <v>6.3170538157870597E-12</v>
      </c>
      <c r="L172" s="4">
        <v>7.1748964823637002E-9</v>
      </c>
    </row>
    <row r="173" spans="1:12" x14ac:dyDescent="0.4">
      <c r="A173" s="14" t="s">
        <v>437</v>
      </c>
      <c r="B173" s="3">
        <v>11.528504999999999</v>
      </c>
      <c r="C173" s="3">
        <v>1.1862798809999999</v>
      </c>
      <c r="D173" s="3">
        <v>0.39398968699999998</v>
      </c>
      <c r="E173" s="4">
        <v>2.6043910000000002E-3</v>
      </c>
      <c r="F173" s="5">
        <v>2.6499772000000001E-2</v>
      </c>
      <c r="G173" s="14" t="s">
        <v>1238</v>
      </c>
      <c r="H173" s="3">
        <v>21.577645026572</v>
      </c>
      <c r="I173" s="3">
        <v>1.1015663024087701</v>
      </c>
      <c r="J173" s="3">
        <v>0.39836837348481902</v>
      </c>
      <c r="K173" s="4">
        <v>5.6888747352745999E-3</v>
      </c>
      <c r="L173" s="4">
        <v>4.1505227872640701E-2</v>
      </c>
    </row>
    <row r="174" spans="1:12" x14ac:dyDescent="0.4">
      <c r="A174" s="14" t="s">
        <v>438</v>
      </c>
      <c r="B174" s="3">
        <v>11.421764960000001</v>
      </c>
      <c r="C174" s="3">
        <v>1.1830335860000001</v>
      </c>
      <c r="D174" s="3">
        <v>0.43094041599999999</v>
      </c>
      <c r="E174" s="4">
        <v>6.0467209999999997E-3</v>
      </c>
      <c r="F174" s="5">
        <v>4.6748894999999999E-2</v>
      </c>
      <c r="G174" s="14" t="s">
        <v>400</v>
      </c>
      <c r="H174" s="3">
        <v>9792.0260301122107</v>
      </c>
      <c r="I174" s="3">
        <v>1.09598116780476</v>
      </c>
      <c r="J174" s="3">
        <v>0.372768924362683</v>
      </c>
      <c r="K174" s="4">
        <v>3.2809709374749699E-3</v>
      </c>
      <c r="L174" s="4">
        <v>2.86235334835667E-2</v>
      </c>
    </row>
    <row r="175" spans="1:12" x14ac:dyDescent="0.4">
      <c r="A175" s="14" t="s">
        <v>439</v>
      </c>
      <c r="B175" s="3">
        <v>230.10105820000001</v>
      </c>
      <c r="C175" s="3">
        <v>1.1794168540000001</v>
      </c>
      <c r="D175" s="3">
        <v>0.35717517599999998</v>
      </c>
      <c r="E175" s="4">
        <v>9.5974700000000005E-4</v>
      </c>
      <c r="F175" s="5">
        <v>1.3284228E-2</v>
      </c>
      <c r="G175" s="14" t="s">
        <v>613</v>
      </c>
      <c r="H175" s="3">
        <v>11.852870345600399</v>
      </c>
      <c r="I175" s="3">
        <v>1.0932930157121401</v>
      </c>
      <c r="J175" s="3">
        <v>0.25765138158253498</v>
      </c>
      <c r="K175" s="4">
        <v>2.2025321171142399E-5</v>
      </c>
      <c r="L175" s="4">
        <v>8.7441495327900901E-4</v>
      </c>
    </row>
    <row r="176" spans="1:12" x14ac:dyDescent="0.4">
      <c r="A176" s="14" t="s">
        <v>440</v>
      </c>
      <c r="B176" s="3">
        <v>65.106328000000005</v>
      </c>
      <c r="C176" s="3">
        <v>1.1763291330000001</v>
      </c>
      <c r="D176" s="3">
        <v>0.395857018</v>
      </c>
      <c r="E176" s="4">
        <v>2.9625139999999999E-3</v>
      </c>
      <c r="F176" s="5">
        <v>2.8986992E-2</v>
      </c>
      <c r="G176" s="14" t="s">
        <v>1239</v>
      </c>
      <c r="H176" s="3">
        <v>2889.0720076907401</v>
      </c>
      <c r="I176" s="3">
        <v>1.0905501573715799</v>
      </c>
      <c r="J176" s="3">
        <v>0.328503793315227</v>
      </c>
      <c r="K176" s="4">
        <v>9.0098397968305501E-4</v>
      </c>
      <c r="L176" s="4">
        <v>1.22914474569549E-2</v>
      </c>
    </row>
    <row r="177" spans="1:12" x14ac:dyDescent="0.4">
      <c r="A177" s="14" t="s">
        <v>441</v>
      </c>
      <c r="B177" s="3">
        <v>1155.1134950000001</v>
      </c>
      <c r="C177" s="3">
        <v>1.172270589</v>
      </c>
      <c r="D177" s="3">
        <v>0.353040833</v>
      </c>
      <c r="E177" s="4">
        <v>8.9857700000000001E-4</v>
      </c>
      <c r="F177" s="5">
        <v>1.2623505E-2</v>
      </c>
      <c r="G177" s="14" t="s">
        <v>545</v>
      </c>
      <c r="H177" s="3">
        <v>94.198553372393704</v>
      </c>
      <c r="I177" s="3">
        <v>1.0890638825068</v>
      </c>
      <c r="J177" s="3">
        <v>0.310736486050667</v>
      </c>
      <c r="K177" s="4">
        <v>4.56979987828866E-4</v>
      </c>
      <c r="L177" s="4">
        <v>7.6733647693928301E-3</v>
      </c>
    </row>
    <row r="178" spans="1:12" x14ac:dyDescent="0.4">
      <c r="A178" s="14" t="s">
        <v>442</v>
      </c>
      <c r="B178" s="3">
        <v>56.815991789999998</v>
      </c>
      <c r="C178" s="3">
        <v>1.1525706259999999</v>
      </c>
      <c r="D178" s="3">
        <v>0.40723727100000001</v>
      </c>
      <c r="E178" s="4">
        <v>4.6516159999999999E-3</v>
      </c>
      <c r="F178" s="5">
        <v>3.9306486000000002E-2</v>
      </c>
      <c r="G178" s="14" t="s">
        <v>549</v>
      </c>
      <c r="H178" s="3">
        <v>194.28779988949699</v>
      </c>
      <c r="I178" s="3">
        <v>1.08898804769691</v>
      </c>
      <c r="J178" s="3">
        <v>0.23386065377805701</v>
      </c>
      <c r="K178" s="4">
        <v>3.2152404309045999E-6</v>
      </c>
      <c r="L178" s="4">
        <v>2.00524199054064E-4</v>
      </c>
    </row>
    <row r="179" spans="1:12" x14ac:dyDescent="0.4">
      <c r="A179" s="14" t="s">
        <v>443</v>
      </c>
      <c r="B179" s="3">
        <v>101.3890421</v>
      </c>
      <c r="C179" s="3">
        <v>1.1505998040000001</v>
      </c>
      <c r="D179" s="3">
        <v>0.25464537599999998</v>
      </c>
      <c r="E179" s="4">
        <v>6.2299999999999996E-6</v>
      </c>
      <c r="F179" s="5">
        <v>3.6851000000000001E-4</v>
      </c>
      <c r="G179" s="14" t="s">
        <v>456</v>
      </c>
      <c r="H179" s="3">
        <v>93204.330905301103</v>
      </c>
      <c r="I179" s="3">
        <v>1.0819056695723701</v>
      </c>
      <c r="J179" s="3">
        <v>0.22413605125907199</v>
      </c>
      <c r="K179" s="4">
        <v>1.3860217246298799E-6</v>
      </c>
      <c r="L179" s="4">
        <v>1.04090231519704E-4</v>
      </c>
    </row>
    <row r="180" spans="1:12" x14ac:dyDescent="0.4">
      <c r="A180" s="14" t="s">
        <v>444</v>
      </c>
      <c r="B180" s="3">
        <v>39.588562930000002</v>
      </c>
      <c r="C180" s="3">
        <v>1.148959201</v>
      </c>
      <c r="D180" s="3">
        <v>0.37148807499999997</v>
      </c>
      <c r="E180" s="4">
        <v>1.9824019999999999E-3</v>
      </c>
      <c r="F180" s="5">
        <v>2.2083317000000002E-2</v>
      </c>
      <c r="G180" s="14" t="s">
        <v>1240</v>
      </c>
      <c r="H180" s="3">
        <v>1166.0797368465701</v>
      </c>
      <c r="I180" s="3">
        <v>1.0800404222992399</v>
      </c>
      <c r="J180" s="3">
        <v>0.29096723115506401</v>
      </c>
      <c r="K180" s="4">
        <v>2.0571161834696599E-4</v>
      </c>
      <c r="L180" s="4">
        <v>4.4351031209159302E-3</v>
      </c>
    </row>
    <row r="181" spans="1:12" x14ac:dyDescent="0.4">
      <c r="A181" s="14" t="s">
        <v>445</v>
      </c>
      <c r="B181" s="3">
        <v>902.57558489999997</v>
      </c>
      <c r="C181" s="3">
        <v>1.1465038970000001</v>
      </c>
      <c r="D181" s="3">
        <v>0.27021313299999999</v>
      </c>
      <c r="E181" s="4">
        <v>2.2099999999999998E-5</v>
      </c>
      <c r="F181" s="5">
        <v>9.42157E-4</v>
      </c>
      <c r="G181" s="14" t="s">
        <v>509</v>
      </c>
      <c r="H181" s="3">
        <v>22.1482463100273</v>
      </c>
      <c r="I181" s="3">
        <v>1.07871595107436</v>
      </c>
      <c r="J181" s="3">
        <v>0.31536053333875502</v>
      </c>
      <c r="K181" s="4">
        <v>6.2487740901909499E-4</v>
      </c>
      <c r="L181" s="4">
        <v>9.5010789798790993E-3</v>
      </c>
    </row>
    <row r="182" spans="1:12" x14ac:dyDescent="0.4">
      <c r="A182" s="14" t="s">
        <v>446</v>
      </c>
      <c r="B182" s="3">
        <v>8.143997572</v>
      </c>
      <c r="C182" s="3">
        <v>1.132327458</v>
      </c>
      <c r="D182" s="3">
        <v>0.35516898000000002</v>
      </c>
      <c r="E182" s="4">
        <v>1.4319249999999999E-3</v>
      </c>
      <c r="F182" s="5">
        <v>1.7426754999999999E-2</v>
      </c>
      <c r="G182" s="14" t="s">
        <v>1241</v>
      </c>
      <c r="H182" s="3">
        <v>5.3400758699657001</v>
      </c>
      <c r="I182" s="3">
        <v>1.0774404619918401</v>
      </c>
      <c r="J182" s="3">
        <v>0.395464094732002</v>
      </c>
      <c r="K182" s="4">
        <v>6.4399652376797003E-3</v>
      </c>
      <c r="L182" s="4">
        <v>4.4871216421577501E-2</v>
      </c>
    </row>
    <row r="183" spans="1:12" x14ac:dyDescent="0.4">
      <c r="A183" s="14" t="s">
        <v>447</v>
      </c>
      <c r="B183" s="3">
        <v>99.742075929999999</v>
      </c>
      <c r="C183" s="3">
        <v>1.127666415</v>
      </c>
      <c r="D183" s="3">
        <v>0.311760027</v>
      </c>
      <c r="E183" s="4">
        <v>2.9792499999999999E-4</v>
      </c>
      <c r="F183" s="5">
        <v>5.7247360000000002E-3</v>
      </c>
      <c r="G183" s="14" t="s">
        <v>494</v>
      </c>
      <c r="H183" s="3">
        <v>16.563080263847901</v>
      </c>
      <c r="I183" s="3">
        <v>1.0728525307912899</v>
      </c>
      <c r="J183" s="3">
        <v>0.31884899015069601</v>
      </c>
      <c r="K183" s="4">
        <v>7.6608348010680899E-4</v>
      </c>
      <c r="L183" s="4">
        <v>1.0812755399722099E-2</v>
      </c>
    </row>
    <row r="184" spans="1:12" x14ac:dyDescent="0.4">
      <c r="A184" s="14" t="s">
        <v>448</v>
      </c>
      <c r="B184" s="3">
        <v>7.5887032230000004</v>
      </c>
      <c r="C184" s="3">
        <v>1.1257361699999999</v>
      </c>
      <c r="D184" s="3">
        <v>0.27907457400000002</v>
      </c>
      <c r="E184" s="4">
        <v>5.49E-5</v>
      </c>
      <c r="F184" s="5">
        <v>1.788637E-3</v>
      </c>
      <c r="G184" s="14" t="s">
        <v>415</v>
      </c>
      <c r="H184" s="3">
        <v>164.8985029685</v>
      </c>
      <c r="I184" s="3">
        <v>1.0722570807283001</v>
      </c>
      <c r="J184" s="3">
        <v>0.399856162082527</v>
      </c>
      <c r="K184" s="4">
        <v>7.3269480166498098E-3</v>
      </c>
      <c r="L184" s="4">
        <v>4.8858394063013899E-2</v>
      </c>
    </row>
    <row r="185" spans="1:12" x14ac:dyDescent="0.4">
      <c r="A185" s="14" t="s">
        <v>449</v>
      </c>
      <c r="B185" s="3">
        <v>26.82547542</v>
      </c>
      <c r="C185" s="3">
        <v>1.120809728</v>
      </c>
      <c r="D185" s="3">
        <v>0.352763665</v>
      </c>
      <c r="E185" s="4">
        <v>1.486914E-3</v>
      </c>
      <c r="F185" s="5">
        <v>1.7998744000000001E-2</v>
      </c>
      <c r="G185" s="14" t="s">
        <v>485</v>
      </c>
      <c r="H185" s="3">
        <v>1669.39172606992</v>
      </c>
      <c r="I185" s="3">
        <v>1.0719580070875001</v>
      </c>
      <c r="J185" s="3">
        <v>0.20430525068368999</v>
      </c>
      <c r="K185" s="4">
        <v>1.5472586670899799E-7</v>
      </c>
      <c r="L185" s="4">
        <v>1.9366520983076199E-5</v>
      </c>
    </row>
    <row r="186" spans="1:12" x14ac:dyDescent="0.4">
      <c r="A186" s="14" t="s">
        <v>450</v>
      </c>
      <c r="B186" s="3">
        <v>2686.2576089999998</v>
      </c>
      <c r="C186" s="3">
        <v>1.1199819870000001</v>
      </c>
      <c r="D186" s="3">
        <v>0.35263850800000002</v>
      </c>
      <c r="E186" s="4">
        <v>1.4931790000000001E-3</v>
      </c>
      <c r="F186" s="5">
        <v>1.8050342E-2</v>
      </c>
      <c r="G186" s="14" t="s">
        <v>392</v>
      </c>
      <c r="H186" s="3">
        <v>472.245404277045</v>
      </c>
      <c r="I186" s="3">
        <v>1.0712517815523199</v>
      </c>
      <c r="J186" s="3">
        <v>0.35465638550300899</v>
      </c>
      <c r="K186" s="4">
        <v>2.5232911617643402E-3</v>
      </c>
      <c r="L186" s="4">
        <v>2.420425753041E-2</v>
      </c>
    </row>
    <row r="187" spans="1:12" x14ac:dyDescent="0.4">
      <c r="A187" s="14" t="s">
        <v>451</v>
      </c>
      <c r="B187" s="3">
        <v>1803.0040300000001</v>
      </c>
      <c r="C187" s="3">
        <v>1.1183941040000001</v>
      </c>
      <c r="D187" s="3">
        <v>0.40417658000000001</v>
      </c>
      <c r="E187" s="4">
        <v>5.6558650000000004E-3</v>
      </c>
      <c r="F187" s="5">
        <v>4.4730722000000001E-2</v>
      </c>
      <c r="G187" s="14" t="s">
        <v>453</v>
      </c>
      <c r="H187" s="3">
        <v>4944.7987956771804</v>
      </c>
      <c r="I187" s="3">
        <v>1.0640026326204901</v>
      </c>
      <c r="J187" s="3">
        <v>0.27991324189252398</v>
      </c>
      <c r="K187" s="4">
        <v>1.440044496288E-4</v>
      </c>
      <c r="L187" s="4">
        <v>3.4428224613913599E-3</v>
      </c>
    </row>
    <row r="188" spans="1:12" x14ac:dyDescent="0.4">
      <c r="A188" s="14" t="s">
        <v>452</v>
      </c>
      <c r="B188" s="3">
        <v>703.06444780000004</v>
      </c>
      <c r="C188" s="3">
        <v>1.1166979800000001</v>
      </c>
      <c r="D188" s="3">
        <v>0.384009981</v>
      </c>
      <c r="E188" s="4">
        <v>3.637576E-3</v>
      </c>
      <c r="F188" s="5">
        <v>3.3163208999999999E-2</v>
      </c>
      <c r="G188" s="14" t="s">
        <v>500</v>
      </c>
      <c r="H188" s="3">
        <v>1359.2588970547599</v>
      </c>
      <c r="I188" s="3">
        <v>1.06281574855229</v>
      </c>
      <c r="J188" s="3">
        <v>0.335296409110099</v>
      </c>
      <c r="K188" s="4">
        <v>1.5255455686839501E-3</v>
      </c>
      <c r="L188" s="4">
        <v>1.7315134338765401E-2</v>
      </c>
    </row>
    <row r="189" spans="1:12" x14ac:dyDescent="0.4">
      <c r="A189" s="14" t="s">
        <v>453</v>
      </c>
      <c r="B189" s="3">
        <v>4944.798796</v>
      </c>
      <c r="C189" s="3">
        <v>1.1143625690000001</v>
      </c>
      <c r="D189" s="3">
        <v>0.279907819</v>
      </c>
      <c r="E189" s="4">
        <v>6.86E-5</v>
      </c>
      <c r="F189" s="5">
        <v>2.0843060000000002E-3</v>
      </c>
      <c r="G189" s="14" t="s">
        <v>594</v>
      </c>
      <c r="H189" s="3">
        <v>81.544981093488801</v>
      </c>
      <c r="I189" s="3">
        <v>1.0597813768092601</v>
      </c>
      <c r="J189" s="3">
        <v>0.27520834857618098</v>
      </c>
      <c r="K189" s="4">
        <v>1.17716775517189E-4</v>
      </c>
      <c r="L189" s="4">
        <v>2.9941529661439399E-3</v>
      </c>
    </row>
    <row r="190" spans="1:12" x14ac:dyDescent="0.4">
      <c r="A190" s="14" t="s">
        <v>454</v>
      </c>
      <c r="B190" s="3">
        <v>9.7663906740000002</v>
      </c>
      <c r="C190" s="3">
        <v>1.1127080170000001</v>
      </c>
      <c r="D190" s="3">
        <v>0.35559601200000002</v>
      </c>
      <c r="E190" s="4">
        <v>1.7532159999999999E-3</v>
      </c>
      <c r="F190" s="5">
        <v>2.0413412999999998E-2</v>
      </c>
      <c r="G190" s="14" t="s">
        <v>517</v>
      </c>
      <c r="H190" s="3">
        <v>4044.1457423056299</v>
      </c>
      <c r="I190" s="3">
        <v>1.05426283071798</v>
      </c>
      <c r="J190" s="3">
        <v>0.33301490612446</v>
      </c>
      <c r="K190" s="4">
        <v>1.54650320056056E-3</v>
      </c>
      <c r="L190" s="4">
        <v>1.7486934558910601E-2</v>
      </c>
    </row>
    <row r="191" spans="1:12" x14ac:dyDescent="0.4">
      <c r="A191" s="14" t="s">
        <v>455</v>
      </c>
      <c r="B191" s="3">
        <v>6461.7414259999996</v>
      </c>
      <c r="C191" s="3">
        <v>1.111535962</v>
      </c>
      <c r="D191" s="3">
        <v>0.31879648100000002</v>
      </c>
      <c r="E191" s="4">
        <v>4.8908700000000003E-4</v>
      </c>
      <c r="F191" s="5">
        <v>8.1926589999999997E-3</v>
      </c>
      <c r="G191" s="14" t="s">
        <v>389</v>
      </c>
      <c r="H191" s="3">
        <v>14.7473880385395</v>
      </c>
      <c r="I191" s="3">
        <v>1.05139949328745</v>
      </c>
      <c r="J191" s="3">
        <v>0.36370270168563401</v>
      </c>
      <c r="K191" s="4">
        <v>3.8423661652316802E-3</v>
      </c>
      <c r="L191" s="4">
        <v>3.2156505678285097E-2</v>
      </c>
    </row>
    <row r="192" spans="1:12" x14ac:dyDescent="0.4">
      <c r="A192" s="14" t="s">
        <v>456</v>
      </c>
      <c r="B192" s="3">
        <v>93204.330910000004</v>
      </c>
      <c r="C192" s="3">
        <v>1.1081903099999999</v>
      </c>
      <c r="D192" s="3">
        <v>0.22413560699999999</v>
      </c>
      <c r="E192" s="4">
        <v>7.6400000000000001E-7</v>
      </c>
      <c r="F192" s="5">
        <v>7.5300000000000001E-5</v>
      </c>
      <c r="G192" s="14" t="s">
        <v>416</v>
      </c>
      <c r="H192" s="3">
        <v>377.70062075026198</v>
      </c>
      <c r="I192" s="3">
        <v>1.04937531599214</v>
      </c>
      <c r="J192" s="3">
        <v>0.26700653560375298</v>
      </c>
      <c r="K192" s="4">
        <v>8.4893440025162698E-5</v>
      </c>
      <c r="L192" s="4">
        <v>2.3218806722511902E-3</v>
      </c>
    </row>
    <row r="193" spans="1:12" x14ac:dyDescent="0.4">
      <c r="A193" s="14" t="s">
        <v>457</v>
      </c>
      <c r="B193" s="3">
        <v>227.2899132</v>
      </c>
      <c r="C193" s="3">
        <v>1.0895879340000001</v>
      </c>
      <c r="D193" s="3">
        <v>0.34628874599999998</v>
      </c>
      <c r="E193" s="4">
        <v>1.652529E-3</v>
      </c>
      <c r="F193" s="5">
        <v>1.9505689999999999E-2</v>
      </c>
      <c r="G193" s="14" t="s">
        <v>619</v>
      </c>
      <c r="H193" s="3">
        <v>65.650950821185404</v>
      </c>
      <c r="I193" s="3">
        <v>1.03685104194401</v>
      </c>
      <c r="J193" s="3">
        <v>0.224703225478318</v>
      </c>
      <c r="K193" s="4">
        <v>3.9439745481716498E-6</v>
      </c>
      <c r="L193" s="4">
        <v>2.3383617518501901E-4</v>
      </c>
    </row>
    <row r="194" spans="1:12" x14ac:dyDescent="0.4">
      <c r="A194" s="14" t="s">
        <v>458</v>
      </c>
      <c r="B194" s="3">
        <v>316.63084259999999</v>
      </c>
      <c r="C194" s="3">
        <v>1.0793525450000001</v>
      </c>
      <c r="D194" s="3">
        <v>0.29599275600000002</v>
      </c>
      <c r="E194" s="4">
        <v>2.6578399999999997E-4</v>
      </c>
      <c r="F194" s="5">
        <v>5.2816920000000002E-3</v>
      </c>
      <c r="G194" s="14" t="s">
        <v>459</v>
      </c>
      <c r="H194" s="3">
        <v>4355.4654137777397</v>
      </c>
      <c r="I194" s="3">
        <v>1.0361056524613399</v>
      </c>
      <c r="J194" s="3">
        <v>0.150061169194977</v>
      </c>
      <c r="K194" s="4">
        <v>5.0360909903375102E-12</v>
      </c>
      <c r="L194" s="4">
        <v>6.98234646229563E-9</v>
      </c>
    </row>
    <row r="195" spans="1:12" x14ac:dyDescent="0.4">
      <c r="A195" s="14" t="s">
        <v>459</v>
      </c>
      <c r="B195" s="3">
        <v>4355.4654140000002</v>
      </c>
      <c r="C195" s="3">
        <v>1.0752899520000001</v>
      </c>
      <c r="D195" s="3">
        <v>0.15004841199999999</v>
      </c>
      <c r="E195" s="4">
        <v>7.7100000000000005E-13</v>
      </c>
      <c r="F195" s="5">
        <v>1.26E-9</v>
      </c>
      <c r="G195" s="14" t="s">
        <v>1242</v>
      </c>
      <c r="H195" s="3">
        <v>1581.5762375832601</v>
      </c>
      <c r="I195" s="3">
        <v>1.0346381426054501</v>
      </c>
      <c r="J195" s="3">
        <v>0.37964584520883199</v>
      </c>
      <c r="K195" s="4">
        <v>6.4248558895123702E-3</v>
      </c>
      <c r="L195" s="4">
        <v>4.4832211596039902E-2</v>
      </c>
    </row>
    <row r="196" spans="1:12" x14ac:dyDescent="0.4">
      <c r="A196" s="14" t="s">
        <v>460</v>
      </c>
      <c r="B196" s="3">
        <v>41.934262279999999</v>
      </c>
      <c r="C196" s="3">
        <v>1.074013809</v>
      </c>
      <c r="D196" s="3">
        <v>0.34866411800000002</v>
      </c>
      <c r="E196" s="4">
        <v>2.0674489999999998E-3</v>
      </c>
      <c r="F196" s="5">
        <v>2.2752718000000002E-2</v>
      </c>
      <c r="G196" s="14" t="s">
        <v>447</v>
      </c>
      <c r="H196" s="3">
        <v>99.742075931627397</v>
      </c>
      <c r="I196" s="3">
        <v>1.0343440739766601</v>
      </c>
      <c r="J196" s="3">
        <v>0.31188952441123202</v>
      </c>
      <c r="K196" s="4">
        <v>9.1191852623317396E-4</v>
      </c>
      <c r="L196" s="4">
        <v>1.2378415224726901E-2</v>
      </c>
    </row>
    <row r="197" spans="1:12" x14ac:dyDescent="0.4">
      <c r="A197" s="14" t="s">
        <v>461</v>
      </c>
      <c r="B197" s="3">
        <v>100.12653280000001</v>
      </c>
      <c r="C197" s="3">
        <v>1.062533417</v>
      </c>
      <c r="D197" s="3">
        <v>0.34116820399999997</v>
      </c>
      <c r="E197" s="4">
        <v>1.8432100000000001E-3</v>
      </c>
      <c r="F197" s="5">
        <v>2.1015410000000002E-2</v>
      </c>
      <c r="G197" s="14" t="s">
        <v>498</v>
      </c>
      <c r="H197" s="3">
        <v>465.849305836864</v>
      </c>
      <c r="I197" s="3">
        <v>1.03371761813311</v>
      </c>
      <c r="J197" s="3">
        <v>0.24715784339062399</v>
      </c>
      <c r="K197" s="4">
        <v>2.8842400582773599E-5</v>
      </c>
      <c r="L197" s="4">
        <v>1.0872985993794801E-3</v>
      </c>
    </row>
    <row r="198" spans="1:12" x14ac:dyDescent="0.4">
      <c r="A198" s="14" t="s">
        <v>462</v>
      </c>
      <c r="B198" s="3">
        <v>26.754926529999999</v>
      </c>
      <c r="C198" s="3">
        <v>1.0615890969999999</v>
      </c>
      <c r="D198" s="3">
        <v>0.33865168200000001</v>
      </c>
      <c r="E198" s="4">
        <v>1.7199940000000001E-3</v>
      </c>
      <c r="F198" s="5">
        <v>2.0091485999999999E-2</v>
      </c>
      <c r="G198" s="14" t="s">
        <v>452</v>
      </c>
      <c r="H198" s="3">
        <v>703.06444781929997</v>
      </c>
      <c r="I198" s="3">
        <v>1.03238155307591</v>
      </c>
      <c r="J198" s="3">
        <v>0.38402755860143001</v>
      </c>
      <c r="K198" s="4">
        <v>7.1816693017642402E-3</v>
      </c>
      <c r="L198" s="4">
        <v>4.8173579268700598E-2</v>
      </c>
    </row>
    <row r="199" spans="1:12" x14ac:dyDescent="0.4">
      <c r="A199" s="14" t="s">
        <v>463</v>
      </c>
      <c r="B199" s="3">
        <v>67.032176239999998</v>
      </c>
      <c r="C199" s="3">
        <v>1.05828553</v>
      </c>
      <c r="D199" s="3">
        <v>0.38455969099999998</v>
      </c>
      <c r="E199" s="4">
        <v>5.9243220000000001E-3</v>
      </c>
      <c r="F199" s="5">
        <v>4.6145192000000002E-2</v>
      </c>
      <c r="G199" s="14" t="s">
        <v>1243</v>
      </c>
      <c r="H199" s="3">
        <v>29.603361853525598</v>
      </c>
      <c r="I199" s="3">
        <v>1.0323257438204501</v>
      </c>
      <c r="J199" s="3">
        <v>0.334489233763195</v>
      </c>
      <c r="K199" s="4">
        <v>2.0268130836397702E-3</v>
      </c>
      <c r="L199" s="4">
        <v>2.0926303216320701E-2</v>
      </c>
    </row>
    <row r="200" spans="1:12" x14ac:dyDescent="0.4">
      <c r="A200" s="14" t="s">
        <v>464</v>
      </c>
      <c r="B200" s="3">
        <v>37.07489846</v>
      </c>
      <c r="C200" s="3">
        <v>1.05761013</v>
      </c>
      <c r="D200" s="3">
        <v>0.17863378199999999</v>
      </c>
      <c r="E200" s="4">
        <v>3.2099999999999999E-9</v>
      </c>
      <c r="F200" s="5">
        <v>9.09E-7</v>
      </c>
      <c r="G200" s="14" t="s">
        <v>458</v>
      </c>
      <c r="H200" s="3">
        <v>316.63084262733503</v>
      </c>
      <c r="I200" s="3">
        <v>1.03230889145982</v>
      </c>
      <c r="J200" s="3">
        <v>0.29607499575144902</v>
      </c>
      <c r="K200" s="4">
        <v>4.8911713854357501E-4</v>
      </c>
      <c r="L200" s="4">
        <v>8.1129255566173807E-3</v>
      </c>
    </row>
    <row r="201" spans="1:12" x14ac:dyDescent="0.4">
      <c r="A201" s="14" t="s">
        <v>465</v>
      </c>
      <c r="B201" s="3">
        <v>108.9531174</v>
      </c>
      <c r="C201" s="3">
        <v>1.057580862</v>
      </c>
      <c r="D201" s="3">
        <v>0.361204203</v>
      </c>
      <c r="E201" s="4">
        <v>3.4122610000000002E-3</v>
      </c>
      <c r="F201" s="5">
        <v>3.1588391E-2</v>
      </c>
      <c r="G201" s="14" t="s">
        <v>468</v>
      </c>
      <c r="H201" s="3">
        <v>298.46226927234</v>
      </c>
      <c r="I201" s="3">
        <v>1.0314470948390699</v>
      </c>
      <c r="J201" s="3">
        <v>0.16773970628791399</v>
      </c>
      <c r="K201" s="4">
        <v>7.7927158614394505E-10</v>
      </c>
      <c r="L201" s="4">
        <v>2.75403746444284E-7</v>
      </c>
    </row>
    <row r="202" spans="1:12" x14ac:dyDescent="0.4">
      <c r="A202" s="14" t="s">
        <v>466</v>
      </c>
      <c r="B202" s="3">
        <v>26.710453099999999</v>
      </c>
      <c r="C202" s="3">
        <v>1.0575210559999999</v>
      </c>
      <c r="D202" s="3">
        <v>0.364073486</v>
      </c>
      <c r="E202" s="4">
        <v>3.6761559999999999E-3</v>
      </c>
      <c r="F202" s="5">
        <v>3.3413531000000003E-2</v>
      </c>
      <c r="G202" s="14" t="s">
        <v>464</v>
      </c>
      <c r="H202" s="3">
        <v>37.074898455559698</v>
      </c>
      <c r="I202" s="3">
        <v>1.0308340457542899</v>
      </c>
      <c r="J202" s="3">
        <v>0.18002104268098501</v>
      </c>
      <c r="K202" s="4">
        <v>1.02713364669049E-8</v>
      </c>
      <c r="L202" s="4">
        <v>2.1898978485428302E-6</v>
      </c>
    </row>
    <row r="203" spans="1:12" x14ac:dyDescent="0.4">
      <c r="A203" s="14" t="s">
        <v>467</v>
      </c>
      <c r="B203" s="3">
        <v>133.5483347</v>
      </c>
      <c r="C203" s="3">
        <v>1.05604352</v>
      </c>
      <c r="D203" s="3">
        <v>0.32069563899999998</v>
      </c>
      <c r="E203" s="4">
        <v>9.9132400000000002E-4</v>
      </c>
      <c r="F203" s="5">
        <v>1.3587548E-2</v>
      </c>
      <c r="G203" s="14" t="s">
        <v>1244</v>
      </c>
      <c r="H203" s="3">
        <v>47.428276966369801</v>
      </c>
      <c r="I203" s="3">
        <v>1.0253691897125401</v>
      </c>
      <c r="J203" s="3">
        <v>0.36304437554468899</v>
      </c>
      <c r="K203" s="4">
        <v>4.7374660668094704E-3</v>
      </c>
      <c r="L203" s="4">
        <v>3.67102701582862E-2</v>
      </c>
    </row>
    <row r="204" spans="1:12" x14ac:dyDescent="0.4">
      <c r="A204" s="14" t="s">
        <v>468</v>
      </c>
      <c r="B204" s="3">
        <v>298.4622693</v>
      </c>
      <c r="C204" s="3">
        <v>1.0522448520000001</v>
      </c>
      <c r="D204" s="3">
        <v>0.16754486099999999</v>
      </c>
      <c r="E204" s="4">
        <v>3.3800000000000002E-10</v>
      </c>
      <c r="F204" s="5">
        <v>1.6199999999999999E-7</v>
      </c>
      <c r="G204" s="14" t="s">
        <v>551</v>
      </c>
      <c r="H204" s="3">
        <v>70.427505421889407</v>
      </c>
      <c r="I204" s="3">
        <v>1.02187805296693</v>
      </c>
      <c r="J204" s="3">
        <v>0.25601257101189401</v>
      </c>
      <c r="K204" s="4">
        <v>6.5652496452706894E-5</v>
      </c>
      <c r="L204" s="4">
        <v>1.9209749936097201E-3</v>
      </c>
    </row>
    <row r="205" spans="1:12" x14ac:dyDescent="0.4">
      <c r="A205" s="14" t="s">
        <v>469</v>
      </c>
      <c r="B205" s="3">
        <v>11.24678911</v>
      </c>
      <c r="C205" s="3">
        <v>1.0478797879999999</v>
      </c>
      <c r="D205" s="3">
        <v>0.35091966400000002</v>
      </c>
      <c r="E205" s="4">
        <v>2.8256399999999999E-3</v>
      </c>
      <c r="F205" s="5">
        <v>2.8091191000000001E-2</v>
      </c>
      <c r="G205" s="14" t="s">
        <v>593</v>
      </c>
      <c r="H205" s="3">
        <v>105.74949952598899</v>
      </c>
      <c r="I205" s="3">
        <v>1.01857627363683</v>
      </c>
      <c r="J205" s="3">
        <v>0.13291494841246901</v>
      </c>
      <c r="K205" s="4">
        <v>1.81118229863914E-14</v>
      </c>
      <c r="L205" s="4">
        <v>6.5289499501343703E-11</v>
      </c>
    </row>
    <row r="206" spans="1:12" x14ac:dyDescent="0.4">
      <c r="A206" s="14" t="s">
        <v>470</v>
      </c>
      <c r="B206" s="3">
        <v>104.33903340000001</v>
      </c>
      <c r="C206" s="3">
        <v>1.0415501039999999</v>
      </c>
      <c r="D206" s="3">
        <v>0.34961341600000001</v>
      </c>
      <c r="E206" s="4">
        <v>2.8905110000000001E-3</v>
      </c>
      <c r="F206" s="5">
        <v>2.8484734000000001E-2</v>
      </c>
      <c r="G206" s="14" t="s">
        <v>1245</v>
      </c>
      <c r="H206" s="3">
        <v>2055.1371164980001</v>
      </c>
      <c r="I206" s="3">
        <v>1.01617263433073</v>
      </c>
      <c r="J206" s="3">
        <v>0.37998300023654202</v>
      </c>
      <c r="K206" s="4">
        <v>7.4894775452146196E-3</v>
      </c>
      <c r="L206" s="4">
        <v>4.9428906362119503E-2</v>
      </c>
    </row>
    <row r="207" spans="1:12" x14ac:dyDescent="0.4">
      <c r="A207" s="14" t="s">
        <v>471</v>
      </c>
      <c r="B207" s="3">
        <v>6466.7826940000004</v>
      </c>
      <c r="C207" s="3">
        <v>1.040993268</v>
      </c>
      <c r="D207" s="3">
        <v>0.29731982200000001</v>
      </c>
      <c r="E207" s="4">
        <v>4.6306800000000002E-4</v>
      </c>
      <c r="F207" s="5">
        <v>7.8590770000000008E-3</v>
      </c>
      <c r="G207" s="14" t="s">
        <v>576</v>
      </c>
      <c r="H207" s="3">
        <v>94.929414699347305</v>
      </c>
      <c r="I207" s="3">
        <v>1.0148829974057301</v>
      </c>
      <c r="J207" s="3">
        <v>0.27824358462008397</v>
      </c>
      <c r="K207" s="4">
        <v>2.6484311044421699E-4</v>
      </c>
      <c r="L207" s="4">
        <v>5.2514105859698098E-3</v>
      </c>
    </row>
    <row r="208" spans="1:12" x14ac:dyDescent="0.4">
      <c r="A208" s="14" t="s">
        <v>472</v>
      </c>
      <c r="B208" s="3">
        <v>309.2829926</v>
      </c>
      <c r="C208" s="3">
        <v>1.0404269669999999</v>
      </c>
      <c r="D208" s="3">
        <v>0.21770404700000001</v>
      </c>
      <c r="E208" s="4">
        <v>1.7600000000000001E-6</v>
      </c>
      <c r="F208" s="5">
        <v>1.3920499999999999E-4</v>
      </c>
      <c r="G208" s="14" t="s">
        <v>592</v>
      </c>
      <c r="H208" s="3">
        <v>34.7465834459245</v>
      </c>
      <c r="I208" s="3">
        <v>1.0141939203932999</v>
      </c>
      <c r="J208" s="3">
        <v>0.24345330130932999</v>
      </c>
      <c r="K208" s="4">
        <v>3.1017235921308603E-5</v>
      </c>
      <c r="L208" s="4">
        <v>1.1490903788050301E-3</v>
      </c>
    </row>
    <row r="209" spans="1:12" x14ac:dyDescent="0.4">
      <c r="A209" s="14" t="s">
        <v>473</v>
      </c>
      <c r="B209" s="3">
        <v>10.153708330000001</v>
      </c>
      <c r="C209" s="3">
        <v>1.0315229450000001</v>
      </c>
      <c r="D209" s="3">
        <v>0.374058944</v>
      </c>
      <c r="E209" s="4">
        <v>5.8218829999999999E-3</v>
      </c>
      <c r="F209" s="5">
        <v>4.5484879999999998E-2</v>
      </c>
      <c r="G209" s="14" t="s">
        <v>513</v>
      </c>
      <c r="H209" s="3">
        <v>169.97707949370599</v>
      </c>
      <c r="I209" s="3">
        <v>1.01305147746797</v>
      </c>
      <c r="J209" s="3">
        <v>0.33393137658268202</v>
      </c>
      <c r="K209" s="4">
        <v>2.41565269946969E-3</v>
      </c>
      <c r="L209" s="4">
        <v>2.34842094149092E-2</v>
      </c>
    </row>
    <row r="210" spans="1:12" x14ac:dyDescent="0.4">
      <c r="A210" s="14" t="s">
        <v>474</v>
      </c>
      <c r="B210" s="3">
        <v>60.445729919999998</v>
      </c>
      <c r="C210" s="3">
        <v>1.030508867</v>
      </c>
      <c r="D210" s="3">
        <v>0.15668281000000001</v>
      </c>
      <c r="E210" s="4">
        <v>4.8000000000000002E-11</v>
      </c>
      <c r="F210" s="5">
        <v>3.4599999999999999E-8</v>
      </c>
      <c r="G210" s="14" t="s">
        <v>1246</v>
      </c>
      <c r="H210" s="3">
        <v>15.583372719782099</v>
      </c>
      <c r="I210" s="3">
        <v>1.00560019853539</v>
      </c>
      <c r="J210" s="3">
        <v>0.36670886745819398</v>
      </c>
      <c r="K210" s="4">
        <v>6.1023524204934102E-3</v>
      </c>
      <c r="L210" s="4">
        <v>4.3405209166129999E-2</v>
      </c>
    </row>
    <row r="211" spans="1:12" x14ac:dyDescent="0.4">
      <c r="A211" s="14" t="s">
        <v>475</v>
      </c>
      <c r="B211" s="3">
        <v>22.54756055</v>
      </c>
      <c r="C211" s="3">
        <v>1.028259748</v>
      </c>
      <c r="D211" s="3">
        <v>0.36857801099999998</v>
      </c>
      <c r="E211" s="4">
        <v>5.2740249999999999E-3</v>
      </c>
      <c r="F211" s="5">
        <v>4.2642145999999999E-2</v>
      </c>
      <c r="G211" s="14" t="s">
        <v>1247</v>
      </c>
      <c r="H211" s="3">
        <v>173.013448047249</v>
      </c>
      <c r="I211" s="3">
        <v>1.0037591443820799</v>
      </c>
      <c r="J211" s="3">
        <v>0.34781845739674599</v>
      </c>
      <c r="K211" s="4">
        <v>3.9033230655706802E-3</v>
      </c>
      <c r="L211" s="4">
        <v>3.2450874046976899E-2</v>
      </c>
    </row>
    <row r="212" spans="1:12" x14ac:dyDescent="0.4">
      <c r="A212" s="14" t="s">
        <v>476</v>
      </c>
      <c r="B212" s="3">
        <v>1787.2203509999999</v>
      </c>
      <c r="C212" s="3">
        <v>1.0275673999999999</v>
      </c>
      <c r="D212" s="3">
        <v>0.35285094900000002</v>
      </c>
      <c r="E212" s="4">
        <v>3.589095E-3</v>
      </c>
      <c r="F212" s="5">
        <v>3.2837485E-2</v>
      </c>
      <c r="G212" s="14" t="s">
        <v>1248</v>
      </c>
      <c r="H212" s="3">
        <v>1397.5983708040901</v>
      </c>
      <c r="I212" s="3">
        <v>1.00284963458058</v>
      </c>
      <c r="J212" s="3">
        <v>0.35025776018614901</v>
      </c>
      <c r="K212" s="4">
        <v>4.1941743713200001E-3</v>
      </c>
      <c r="L212" s="4">
        <v>3.3975639940976E-2</v>
      </c>
    </row>
    <row r="213" spans="1:12" x14ac:dyDescent="0.4">
      <c r="A213" s="14" t="s">
        <v>477</v>
      </c>
      <c r="B213" s="3">
        <v>1476.5493919999999</v>
      </c>
      <c r="C213" s="3">
        <v>1.019959493</v>
      </c>
      <c r="D213" s="3">
        <v>0.165362817</v>
      </c>
      <c r="E213" s="4">
        <v>6.9199999999999999E-10</v>
      </c>
      <c r="F213" s="5">
        <v>2.4900000000000002E-7</v>
      </c>
      <c r="G213" s="14" t="s">
        <v>520</v>
      </c>
      <c r="H213" s="3">
        <v>61.082430555414597</v>
      </c>
      <c r="I213" s="3">
        <v>0.99788543650481698</v>
      </c>
      <c r="J213" s="3">
        <v>0.21423132530160899</v>
      </c>
      <c r="K213" s="4">
        <v>3.1932572146961298E-6</v>
      </c>
      <c r="L213" s="4">
        <v>1.9984468068640001E-4</v>
      </c>
    </row>
    <row r="214" spans="1:12" x14ac:dyDescent="0.4">
      <c r="A214" s="14" t="s">
        <v>478</v>
      </c>
      <c r="B214" s="3">
        <v>20.93509147</v>
      </c>
      <c r="C214" s="3">
        <v>1.014342114</v>
      </c>
      <c r="D214" s="3">
        <v>0.29311856600000002</v>
      </c>
      <c r="E214" s="4">
        <v>5.3913699999999997E-4</v>
      </c>
      <c r="F214" s="5">
        <v>8.7860790000000005E-3</v>
      </c>
      <c r="G214" s="14" t="s">
        <v>502</v>
      </c>
      <c r="H214" s="3">
        <v>66.726943284062997</v>
      </c>
      <c r="I214" s="3">
        <v>0.99767597560335997</v>
      </c>
      <c r="J214" s="3">
        <v>0.34695060017676499</v>
      </c>
      <c r="K214" s="4">
        <v>4.0331624350068099E-3</v>
      </c>
      <c r="L214" s="4">
        <v>3.3132962501623897E-2</v>
      </c>
    </row>
    <row r="215" spans="1:12" x14ac:dyDescent="0.4">
      <c r="A215" s="14" t="s">
        <v>479</v>
      </c>
      <c r="B215" s="3">
        <v>47.444605129999999</v>
      </c>
      <c r="C215" s="3">
        <v>1.0098447349999999</v>
      </c>
      <c r="D215" s="3">
        <v>0.27439771099999999</v>
      </c>
      <c r="E215" s="4">
        <v>2.3303000000000001E-4</v>
      </c>
      <c r="F215" s="5">
        <v>4.772882E-3</v>
      </c>
      <c r="G215" s="14" t="s">
        <v>519</v>
      </c>
      <c r="H215" s="3">
        <v>859.31093304797901</v>
      </c>
      <c r="I215" s="3">
        <v>0.99594031646249603</v>
      </c>
      <c r="J215" s="3">
        <v>0.27270839025362398</v>
      </c>
      <c r="K215" s="4">
        <v>2.6017141626274098E-4</v>
      </c>
      <c r="L215" s="4">
        <v>5.1815796759333097E-3</v>
      </c>
    </row>
    <row r="216" spans="1:12" x14ac:dyDescent="0.4">
      <c r="A216" s="14" t="s">
        <v>480</v>
      </c>
      <c r="B216" s="3">
        <v>481.12482740000002</v>
      </c>
      <c r="C216" s="3">
        <v>1.0074616510000001</v>
      </c>
      <c r="D216" s="3">
        <v>0.22721576600000001</v>
      </c>
      <c r="E216" s="4">
        <v>9.2499999999999995E-6</v>
      </c>
      <c r="F216" s="5">
        <v>4.8620299999999999E-4</v>
      </c>
      <c r="G216" s="14" t="s">
        <v>1249</v>
      </c>
      <c r="H216" s="3">
        <v>7713.8398961250896</v>
      </c>
      <c r="I216" s="3">
        <v>0.99573705872824603</v>
      </c>
      <c r="J216" s="3">
        <v>0.32835098590797801</v>
      </c>
      <c r="K216" s="4">
        <v>2.4250603211727101E-3</v>
      </c>
      <c r="L216" s="4">
        <v>2.35620116865463E-2</v>
      </c>
    </row>
    <row r="217" spans="1:12" x14ac:dyDescent="0.4">
      <c r="A217" s="14" t="s">
        <v>481</v>
      </c>
      <c r="B217" s="3">
        <v>89.309438560000004</v>
      </c>
      <c r="C217" s="3">
        <v>1.0041866370000001</v>
      </c>
      <c r="D217" s="3">
        <v>0.269807517</v>
      </c>
      <c r="E217" s="4">
        <v>1.97758E-4</v>
      </c>
      <c r="F217" s="5">
        <v>4.26363E-3</v>
      </c>
      <c r="G217" s="14" t="s">
        <v>504</v>
      </c>
      <c r="H217" s="3">
        <v>18.367108622427601</v>
      </c>
      <c r="I217" s="3">
        <v>0.99550154444077099</v>
      </c>
      <c r="J217" s="3">
        <v>0.335958587694346</v>
      </c>
      <c r="K217" s="4">
        <v>3.0449089810582501E-3</v>
      </c>
      <c r="L217" s="4">
        <v>2.72770573929393E-2</v>
      </c>
    </row>
    <row r="218" spans="1:12" x14ac:dyDescent="0.4">
      <c r="A218" s="14" t="s">
        <v>482</v>
      </c>
      <c r="B218" s="3">
        <v>648.80680359999997</v>
      </c>
      <c r="C218" s="3">
        <v>1.0041114170000001</v>
      </c>
      <c r="D218" s="3">
        <v>0.37029040099999999</v>
      </c>
      <c r="E218" s="4">
        <v>6.6941910000000004E-3</v>
      </c>
      <c r="F218" s="5">
        <v>4.9899128000000001E-2</v>
      </c>
      <c r="G218" s="14" t="s">
        <v>1250</v>
      </c>
      <c r="H218" s="3">
        <v>10.2865742128193</v>
      </c>
      <c r="I218" s="3">
        <v>0.99488639333123696</v>
      </c>
      <c r="J218" s="3">
        <v>0.32222133466953901</v>
      </c>
      <c r="K218" s="4">
        <v>2.0178871831434799E-3</v>
      </c>
      <c r="L218" s="4">
        <v>2.0878529614798001E-2</v>
      </c>
    </row>
    <row r="219" spans="1:12" x14ac:dyDescent="0.4">
      <c r="A219" s="14" t="s">
        <v>483</v>
      </c>
      <c r="B219" s="3">
        <v>278.99021110000001</v>
      </c>
      <c r="C219" s="3">
        <v>1.00130261</v>
      </c>
      <c r="D219" s="3">
        <v>0.34561619300000002</v>
      </c>
      <c r="E219" s="4">
        <v>3.7656740000000001E-3</v>
      </c>
      <c r="F219" s="5">
        <v>3.3953229000000001E-2</v>
      </c>
      <c r="G219" s="14" t="s">
        <v>1251</v>
      </c>
      <c r="H219" s="3">
        <v>11.2026477878759</v>
      </c>
      <c r="I219" s="3">
        <v>0.99397555785477798</v>
      </c>
      <c r="J219" s="3">
        <v>0.32563245435903299</v>
      </c>
      <c r="K219" s="4">
        <v>2.2698439282565299E-3</v>
      </c>
      <c r="L219" s="4">
        <v>2.2611606052685699E-2</v>
      </c>
    </row>
    <row r="220" spans="1:12" x14ac:dyDescent="0.4">
      <c r="A220" s="14" t="s">
        <v>484</v>
      </c>
      <c r="B220" s="3">
        <v>109.9408206</v>
      </c>
      <c r="C220" s="3">
        <v>0.99973899600000005</v>
      </c>
      <c r="D220" s="3">
        <v>0.249707131</v>
      </c>
      <c r="E220" s="4">
        <v>6.2399999999999999E-5</v>
      </c>
      <c r="F220" s="5">
        <v>1.9551690000000001E-3</v>
      </c>
      <c r="G220" s="14" t="s">
        <v>507</v>
      </c>
      <c r="H220" s="3">
        <v>76.641787036877503</v>
      </c>
      <c r="I220" s="3">
        <v>0.98954870821743701</v>
      </c>
      <c r="J220" s="3">
        <v>0.32674924383111198</v>
      </c>
      <c r="K220" s="4">
        <v>2.4579939974966598E-3</v>
      </c>
      <c r="L220" s="4">
        <v>2.3754279264494499E-2</v>
      </c>
    </row>
    <row r="221" spans="1:12" x14ac:dyDescent="0.4">
      <c r="A221" s="14" t="s">
        <v>485</v>
      </c>
      <c r="B221" s="3">
        <v>1669.3917260000001</v>
      </c>
      <c r="C221" s="3">
        <v>0.99755374399999996</v>
      </c>
      <c r="D221" s="3">
        <v>0.20425448399999999</v>
      </c>
      <c r="E221" s="4">
        <v>1.04E-6</v>
      </c>
      <c r="F221" s="5">
        <v>9.5699999999999995E-5</v>
      </c>
      <c r="G221" s="14" t="s">
        <v>557</v>
      </c>
      <c r="H221" s="3">
        <v>44.481033357551603</v>
      </c>
      <c r="I221" s="3">
        <v>0.98854544016091905</v>
      </c>
      <c r="J221" s="3">
        <v>0.21106465069194899</v>
      </c>
      <c r="K221" s="4">
        <v>2.8186000555427299E-6</v>
      </c>
      <c r="L221" s="4">
        <v>1.8143731214679301E-4</v>
      </c>
    </row>
    <row r="222" spans="1:12" x14ac:dyDescent="0.4">
      <c r="A222" s="14" t="s">
        <v>486</v>
      </c>
      <c r="B222" s="3">
        <v>201.6876006</v>
      </c>
      <c r="C222" s="3">
        <v>0.99723127499999997</v>
      </c>
      <c r="D222" s="3">
        <v>0.15490542400000001</v>
      </c>
      <c r="E222" s="4">
        <v>1.21E-10</v>
      </c>
      <c r="F222" s="5">
        <v>7.0500000000000003E-8</v>
      </c>
      <c r="G222" s="14" t="s">
        <v>441</v>
      </c>
      <c r="H222" s="3">
        <v>1155.1134949257901</v>
      </c>
      <c r="I222" s="3">
        <v>0.98711508123194902</v>
      </c>
      <c r="J222" s="3">
        <v>0.35303252220985198</v>
      </c>
      <c r="K222" s="4">
        <v>5.1723010114876102E-3</v>
      </c>
      <c r="L222" s="4">
        <v>3.89250745014834E-2</v>
      </c>
    </row>
    <row r="223" spans="1:12" x14ac:dyDescent="0.4">
      <c r="A223" s="14" t="s">
        <v>487</v>
      </c>
      <c r="B223" s="3">
        <v>6822.112185</v>
      </c>
      <c r="C223" s="3">
        <v>0.99232609599999999</v>
      </c>
      <c r="D223" s="3">
        <v>0.28871564799999999</v>
      </c>
      <c r="E223" s="4">
        <v>5.8811699999999998E-4</v>
      </c>
      <c r="F223" s="5">
        <v>9.3641569999999997E-3</v>
      </c>
      <c r="G223" s="14" t="s">
        <v>477</v>
      </c>
      <c r="H223" s="3">
        <v>1476.5493920193701</v>
      </c>
      <c r="I223" s="3">
        <v>0.98441650844822204</v>
      </c>
      <c r="J223" s="3">
        <v>0.16539749178023599</v>
      </c>
      <c r="K223" s="4">
        <v>2.6517292257046599E-9</v>
      </c>
      <c r="L223" s="4">
        <v>7.8352077973935704E-7</v>
      </c>
    </row>
    <row r="224" spans="1:12" x14ac:dyDescent="0.4">
      <c r="A224" s="14" t="s">
        <v>488</v>
      </c>
      <c r="B224" s="3">
        <v>35.013523249999999</v>
      </c>
      <c r="C224" s="3">
        <v>0.991166608</v>
      </c>
      <c r="D224" s="3">
        <v>0.35178910200000002</v>
      </c>
      <c r="E224" s="4">
        <v>4.8398770000000002E-3</v>
      </c>
      <c r="F224" s="5">
        <v>4.0442251999999998E-2</v>
      </c>
      <c r="G224" s="14" t="s">
        <v>1252</v>
      </c>
      <c r="H224" s="3">
        <v>141.79916578420199</v>
      </c>
      <c r="I224" s="3">
        <v>0.98415385263497102</v>
      </c>
      <c r="J224" s="3">
        <v>0.321038706641532</v>
      </c>
      <c r="K224" s="4">
        <v>2.1728442810510801E-3</v>
      </c>
      <c r="L224" s="4">
        <v>2.1891193583937801E-2</v>
      </c>
    </row>
    <row r="225" spans="1:12" x14ac:dyDescent="0.4">
      <c r="A225" s="14" t="s">
        <v>489</v>
      </c>
      <c r="B225" s="3">
        <v>1840.051373</v>
      </c>
      <c r="C225" s="3">
        <v>0.99103893799999998</v>
      </c>
      <c r="D225" s="3">
        <v>0.33427959499999998</v>
      </c>
      <c r="E225" s="4">
        <v>3.0297760000000001E-3</v>
      </c>
      <c r="F225" s="5">
        <v>2.9422779E-2</v>
      </c>
      <c r="G225" s="14" t="s">
        <v>1253</v>
      </c>
      <c r="H225" s="3">
        <v>30.237281796908</v>
      </c>
      <c r="I225" s="3">
        <v>0.98282858409835805</v>
      </c>
      <c r="J225" s="3">
        <v>0.33757662809638</v>
      </c>
      <c r="K225" s="4">
        <v>3.5978580691157398E-3</v>
      </c>
      <c r="L225" s="4">
        <v>3.07919248992128E-2</v>
      </c>
    </row>
    <row r="226" spans="1:12" x14ac:dyDescent="0.4">
      <c r="A226" s="14" t="s">
        <v>490</v>
      </c>
      <c r="B226" s="3">
        <v>45.823400509999999</v>
      </c>
      <c r="C226" s="3">
        <v>0.98302194399999998</v>
      </c>
      <c r="D226" s="3">
        <v>0.27428658</v>
      </c>
      <c r="E226" s="4">
        <v>3.3847199999999998E-4</v>
      </c>
      <c r="F226" s="5">
        <v>6.291334E-3</v>
      </c>
      <c r="G226" s="14" t="s">
        <v>384</v>
      </c>
      <c r="H226" s="3">
        <v>262.18866690777702</v>
      </c>
      <c r="I226" s="3">
        <v>0.98266865375037005</v>
      </c>
      <c r="J226" s="3">
        <v>0.32808528760953798</v>
      </c>
      <c r="K226" s="4">
        <v>2.74298931777801E-3</v>
      </c>
      <c r="L226" s="4">
        <v>2.54319133043369E-2</v>
      </c>
    </row>
    <row r="227" spans="1:12" x14ac:dyDescent="0.4">
      <c r="A227" s="14" t="s">
        <v>491</v>
      </c>
      <c r="B227" s="3">
        <v>40.981832079999997</v>
      </c>
      <c r="C227" s="3">
        <v>0.98279605199999998</v>
      </c>
      <c r="D227" s="3">
        <v>0.34632165100000001</v>
      </c>
      <c r="E227" s="4">
        <v>4.5423800000000004E-3</v>
      </c>
      <c r="F227" s="5">
        <v>3.8637024999999998E-2</v>
      </c>
      <c r="G227" s="14" t="s">
        <v>1254</v>
      </c>
      <c r="H227" s="3">
        <v>70.3936893039279</v>
      </c>
      <c r="I227" s="3">
        <v>0.98202775039082701</v>
      </c>
      <c r="J227" s="3">
        <v>0.32302304934540399</v>
      </c>
      <c r="K227" s="4">
        <v>2.36486535666649E-3</v>
      </c>
      <c r="L227" s="4">
        <v>2.3167979695759601E-2</v>
      </c>
    </row>
    <row r="228" spans="1:12" x14ac:dyDescent="0.4">
      <c r="A228" s="14" t="s">
        <v>492</v>
      </c>
      <c r="B228" s="3">
        <v>94.915295560000004</v>
      </c>
      <c r="C228" s="3">
        <v>0.98117956399999995</v>
      </c>
      <c r="D228" s="3">
        <v>0.32281144299999998</v>
      </c>
      <c r="E228" s="4">
        <v>2.3698539999999998E-3</v>
      </c>
      <c r="F228" s="5">
        <v>2.4833863000000001E-2</v>
      </c>
      <c r="G228" s="14" t="s">
        <v>386</v>
      </c>
      <c r="H228" s="3">
        <v>96.237835413985906</v>
      </c>
      <c r="I228" s="3">
        <v>0.97996619406561003</v>
      </c>
      <c r="J228" s="3">
        <v>0.32196380055857199</v>
      </c>
      <c r="K228" s="4">
        <v>2.3367604998490699E-3</v>
      </c>
      <c r="L228" s="4">
        <v>2.3040356263281998E-2</v>
      </c>
    </row>
    <row r="229" spans="1:12" x14ac:dyDescent="0.4">
      <c r="A229" s="14" t="s">
        <v>493</v>
      </c>
      <c r="B229" s="3">
        <v>42.92899062</v>
      </c>
      <c r="C229" s="3">
        <v>0.981127423</v>
      </c>
      <c r="D229" s="3">
        <v>0.31607700700000002</v>
      </c>
      <c r="E229" s="4">
        <v>1.9087349999999999E-3</v>
      </c>
      <c r="F229" s="5">
        <v>2.1459209E-2</v>
      </c>
      <c r="G229" s="14" t="s">
        <v>522</v>
      </c>
      <c r="H229" s="3">
        <v>327.97499605551201</v>
      </c>
      <c r="I229" s="3">
        <v>0.97993203630195003</v>
      </c>
      <c r="J229" s="3">
        <v>0.23914192505512399</v>
      </c>
      <c r="K229" s="4">
        <v>4.1727431067147101E-5</v>
      </c>
      <c r="L229" s="4">
        <v>1.4057854533724499E-3</v>
      </c>
    </row>
    <row r="230" spans="1:12" x14ac:dyDescent="0.4">
      <c r="A230" s="14" t="s">
        <v>494</v>
      </c>
      <c r="B230" s="3">
        <v>16.56308026</v>
      </c>
      <c r="C230" s="3">
        <v>0.96334277800000001</v>
      </c>
      <c r="D230" s="3">
        <v>0.31505900599999997</v>
      </c>
      <c r="E230" s="4">
        <v>2.2307379999999999E-3</v>
      </c>
      <c r="F230" s="5">
        <v>2.3875785E-2</v>
      </c>
      <c r="G230" s="14" t="s">
        <v>479</v>
      </c>
      <c r="H230" s="3">
        <v>47.444605131866801</v>
      </c>
      <c r="I230" s="3">
        <v>0.97891552341409205</v>
      </c>
      <c r="J230" s="3">
        <v>0.27507357485401701</v>
      </c>
      <c r="K230" s="4">
        <v>3.7263721119647398E-4</v>
      </c>
      <c r="L230" s="4">
        <v>6.6236815528651401E-3</v>
      </c>
    </row>
    <row r="231" spans="1:12" x14ac:dyDescent="0.4">
      <c r="A231" s="14" t="s">
        <v>495</v>
      </c>
      <c r="B231" s="3">
        <v>8.0979501010000003</v>
      </c>
      <c r="C231" s="3">
        <v>0.962997455</v>
      </c>
      <c r="D231" s="3">
        <v>0.25773457900000002</v>
      </c>
      <c r="E231" s="4">
        <v>1.8667900000000001E-4</v>
      </c>
      <c r="F231" s="5">
        <v>4.083387E-3</v>
      </c>
      <c r="G231" s="14" t="s">
        <v>1255</v>
      </c>
      <c r="H231" s="3">
        <v>3041.30522039058</v>
      </c>
      <c r="I231" s="3">
        <v>0.97865135641132095</v>
      </c>
      <c r="J231" s="3">
        <v>0.30230647903851698</v>
      </c>
      <c r="K231" s="4">
        <v>1.2067405275079199E-3</v>
      </c>
      <c r="L231" s="4">
        <v>1.4948653792304201E-2</v>
      </c>
    </row>
    <row r="232" spans="1:12" x14ac:dyDescent="0.4">
      <c r="A232" s="14" t="s">
        <v>496</v>
      </c>
      <c r="B232" s="3">
        <v>5.8469471850000003</v>
      </c>
      <c r="C232" s="3">
        <v>0.95973130699999998</v>
      </c>
      <c r="D232" s="3">
        <v>0.34339995099999998</v>
      </c>
      <c r="E232" s="4">
        <v>5.1933179999999997E-3</v>
      </c>
      <c r="F232" s="5">
        <v>4.2278391999999998E-2</v>
      </c>
      <c r="G232" s="14" t="s">
        <v>1256</v>
      </c>
      <c r="H232" s="3">
        <v>185.72854752040499</v>
      </c>
      <c r="I232" s="3">
        <v>0.971222573338826</v>
      </c>
      <c r="J232" s="3">
        <v>0.36080919470468897</v>
      </c>
      <c r="K232" s="4">
        <v>7.1069685338336699E-3</v>
      </c>
      <c r="L232" s="4">
        <v>4.7832711297168803E-2</v>
      </c>
    </row>
    <row r="233" spans="1:12" x14ac:dyDescent="0.4">
      <c r="A233" s="14" t="s">
        <v>497</v>
      </c>
      <c r="B233" s="3">
        <v>14.261878060000001</v>
      </c>
      <c r="C233" s="3">
        <v>0.95927252799999996</v>
      </c>
      <c r="D233" s="3">
        <v>0.26854335000000001</v>
      </c>
      <c r="E233" s="4">
        <v>3.5408599999999998E-4</v>
      </c>
      <c r="F233" s="5">
        <v>6.5080520000000003E-3</v>
      </c>
      <c r="G233" s="14" t="s">
        <v>501</v>
      </c>
      <c r="H233" s="3">
        <v>16491.386773233098</v>
      </c>
      <c r="I233" s="3">
        <v>0.96780650544234703</v>
      </c>
      <c r="J233" s="3">
        <v>0.28048633680077301</v>
      </c>
      <c r="K233" s="4">
        <v>5.5963490302888305E-4</v>
      </c>
      <c r="L233" s="4">
        <v>8.8792777220005094E-3</v>
      </c>
    </row>
    <row r="234" spans="1:12" x14ac:dyDescent="0.4">
      <c r="A234" s="14" t="s">
        <v>498</v>
      </c>
      <c r="B234" s="3">
        <v>465.84930580000002</v>
      </c>
      <c r="C234" s="3">
        <v>0.95656197099999996</v>
      </c>
      <c r="D234" s="3">
        <v>0.24700762000000001</v>
      </c>
      <c r="E234" s="4">
        <v>1.0768E-4</v>
      </c>
      <c r="F234" s="5">
        <v>2.8137129999999998E-3</v>
      </c>
      <c r="G234" s="14" t="s">
        <v>539</v>
      </c>
      <c r="H234" s="3">
        <v>137.15575016057201</v>
      </c>
      <c r="I234" s="3">
        <v>0.96736526699872905</v>
      </c>
      <c r="J234" s="3">
        <v>0.19988869844954901</v>
      </c>
      <c r="K234" s="4">
        <v>1.3015337848984001E-6</v>
      </c>
      <c r="L234" s="4">
        <v>9.8982468097083497E-5</v>
      </c>
    </row>
    <row r="235" spans="1:12" x14ac:dyDescent="0.4">
      <c r="A235" s="14" t="s">
        <v>499</v>
      </c>
      <c r="B235" s="3">
        <v>10.052823249999999</v>
      </c>
      <c r="C235" s="3">
        <v>0.95050777600000003</v>
      </c>
      <c r="D235" s="3">
        <v>0.31820628200000001</v>
      </c>
      <c r="E235" s="4">
        <v>2.816556E-3</v>
      </c>
      <c r="F235" s="5">
        <v>2.8047290999999999E-2</v>
      </c>
      <c r="G235" s="14" t="s">
        <v>1257</v>
      </c>
      <c r="H235" s="3">
        <v>58.749523410048397</v>
      </c>
      <c r="I235" s="3">
        <v>0.96600680177849996</v>
      </c>
      <c r="J235" s="3">
        <v>0.34564474829529501</v>
      </c>
      <c r="K235" s="4">
        <v>5.1932362098537199E-3</v>
      </c>
      <c r="L235" s="4">
        <v>3.9026397492826798E-2</v>
      </c>
    </row>
    <row r="236" spans="1:12" x14ac:dyDescent="0.4">
      <c r="A236" s="14" t="s">
        <v>500</v>
      </c>
      <c r="B236" s="3">
        <v>1359.2588969999999</v>
      </c>
      <c r="C236" s="3">
        <v>0.94715264099999996</v>
      </c>
      <c r="D236" s="3">
        <v>0.33525169300000002</v>
      </c>
      <c r="E236" s="4">
        <v>4.7251309999999996E-3</v>
      </c>
      <c r="F236" s="5">
        <v>3.9741369999999998E-2</v>
      </c>
      <c r="G236" s="14" t="s">
        <v>550</v>
      </c>
      <c r="H236" s="3">
        <v>153.68219063625301</v>
      </c>
      <c r="I236" s="3">
        <v>0.96252019767749297</v>
      </c>
      <c r="J236" s="3">
        <v>0.311294783829626</v>
      </c>
      <c r="K236" s="4">
        <v>1.98819893091622E-3</v>
      </c>
      <c r="L236" s="4">
        <v>2.0690125595169799E-2</v>
      </c>
    </row>
    <row r="237" spans="1:12" x14ac:dyDescent="0.4">
      <c r="A237" s="14" t="s">
        <v>501</v>
      </c>
      <c r="B237" s="3">
        <v>16491.386770000001</v>
      </c>
      <c r="C237" s="3">
        <v>0.94604629200000001</v>
      </c>
      <c r="D237" s="3">
        <v>0.28048359699999997</v>
      </c>
      <c r="E237" s="4">
        <v>7.4377899999999997E-4</v>
      </c>
      <c r="F237" s="5">
        <v>1.0943570999999999E-2</v>
      </c>
      <c r="G237" s="14" t="s">
        <v>1258</v>
      </c>
      <c r="H237" s="3">
        <v>8061.1240530486102</v>
      </c>
      <c r="I237" s="3">
        <v>0.96065722606194603</v>
      </c>
      <c r="J237" s="3">
        <v>0.34348727187440697</v>
      </c>
      <c r="K237" s="4">
        <v>5.1615180138798698E-3</v>
      </c>
      <c r="L237" s="4">
        <v>3.8860150660889999E-2</v>
      </c>
    </row>
    <row r="238" spans="1:12" x14ac:dyDescent="0.4">
      <c r="A238" s="14" t="s">
        <v>502</v>
      </c>
      <c r="B238" s="3">
        <v>66.72694328</v>
      </c>
      <c r="C238" s="3">
        <v>0.94560256600000003</v>
      </c>
      <c r="D238" s="3">
        <v>0.34629364099999999</v>
      </c>
      <c r="E238" s="4">
        <v>6.3211869999999998E-3</v>
      </c>
      <c r="F238" s="5">
        <v>4.8113627999999999E-2</v>
      </c>
      <c r="G238" s="14" t="s">
        <v>1259</v>
      </c>
      <c r="H238" s="3">
        <v>104.417945331029</v>
      </c>
      <c r="I238" s="3">
        <v>0.95989367479514298</v>
      </c>
      <c r="J238" s="3">
        <v>0.33176776148450499</v>
      </c>
      <c r="K238" s="4">
        <v>3.8125353810981701E-3</v>
      </c>
      <c r="L238" s="4">
        <v>3.2021033415150703E-2</v>
      </c>
    </row>
    <row r="239" spans="1:12" x14ac:dyDescent="0.4">
      <c r="A239" s="14" t="s">
        <v>503</v>
      </c>
      <c r="B239" s="3">
        <v>80.368047430000004</v>
      </c>
      <c r="C239" s="3">
        <v>0.94447519999999996</v>
      </c>
      <c r="D239" s="3">
        <v>0.17193330000000001</v>
      </c>
      <c r="E239" s="4">
        <v>3.9500000000000003E-8</v>
      </c>
      <c r="F239" s="5">
        <v>7.3300000000000001E-6</v>
      </c>
      <c r="G239" s="14" t="s">
        <v>1260</v>
      </c>
      <c r="H239" s="3">
        <v>201.05384993552201</v>
      </c>
      <c r="I239" s="3">
        <v>0.95961435065340095</v>
      </c>
      <c r="J239" s="3">
        <v>0.33417923556658302</v>
      </c>
      <c r="K239" s="4">
        <v>4.08456552918061E-3</v>
      </c>
      <c r="L239" s="4">
        <v>3.3433337465009698E-2</v>
      </c>
    </row>
    <row r="240" spans="1:12" x14ac:dyDescent="0.4">
      <c r="A240" s="14" t="s">
        <v>504</v>
      </c>
      <c r="B240" s="3">
        <v>18.36710862</v>
      </c>
      <c r="C240" s="3">
        <v>0.94191472899999995</v>
      </c>
      <c r="D240" s="3">
        <v>0.33348432700000002</v>
      </c>
      <c r="E240" s="4">
        <v>4.7359660000000003E-3</v>
      </c>
      <c r="F240" s="5">
        <v>3.9795358000000003E-2</v>
      </c>
      <c r="G240" s="14" t="s">
        <v>1261</v>
      </c>
      <c r="H240" s="3">
        <v>45.344648062963202</v>
      </c>
      <c r="I240" s="3">
        <v>0.95851439459884802</v>
      </c>
      <c r="J240" s="3">
        <v>0.332363568329612</v>
      </c>
      <c r="K240" s="4">
        <v>3.9274180797618501E-3</v>
      </c>
      <c r="L240" s="4">
        <v>3.2591060529294502E-2</v>
      </c>
    </row>
    <row r="241" spans="1:12" x14ac:dyDescent="0.4">
      <c r="A241" s="14" t="s">
        <v>505</v>
      </c>
      <c r="B241" s="3">
        <v>21.880943930000001</v>
      </c>
      <c r="C241" s="3">
        <v>0.94049850700000004</v>
      </c>
      <c r="D241" s="3">
        <v>0.26896883599999999</v>
      </c>
      <c r="E241" s="4">
        <v>4.7108300000000002E-4</v>
      </c>
      <c r="F241" s="5">
        <v>7.9542899999999993E-3</v>
      </c>
      <c r="G241" s="14" t="s">
        <v>486</v>
      </c>
      <c r="H241" s="3">
        <v>201.68760060284501</v>
      </c>
      <c r="I241" s="3">
        <v>0.955717946879863</v>
      </c>
      <c r="J241" s="3">
        <v>0.15515829221987301</v>
      </c>
      <c r="K241" s="4">
        <v>7.29142859766765E-10</v>
      </c>
      <c r="L241" s="4">
        <v>2.6284141808872299E-7</v>
      </c>
    </row>
    <row r="242" spans="1:12" x14ac:dyDescent="0.4">
      <c r="A242" s="14" t="s">
        <v>506</v>
      </c>
      <c r="B242" s="3">
        <v>2256.4241259999999</v>
      </c>
      <c r="C242" s="3">
        <v>0.93816369399999999</v>
      </c>
      <c r="D242" s="3">
        <v>0.32418350200000001</v>
      </c>
      <c r="E242" s="4">
        <v>3.8045549999999998E-3</v>
      </c>
      <c r="F242" s="5">
        <v>3.4218209999999999E-2</v>
      </c>
      <c r="G242" s="14" t="s">
        <v>474</v>
      </c>
      <c r="H242" s="3">
        <v>60.445729924677401</v>
      </c>
      <c r="I242" s="3">
        <v>0.95482711118339103</v>
      </c>
      <c r="J242" s="3">
        <v>0.157233592531627</v>
      </c>
      <c r="K242" s="4">
        <v>1.2580384273359701E-9</v>
      </c>
      <c r="L242" s="4">
        <v>4.0490865382684897E-7</v>
      </c>
    </row>
    <row r="243" spans="1:12" x14ac:dyDescent="0.4">
      <c r="A243" s="14" t="s">
        <v>507</v>
      </c>
      <c r="B243" s="3">
        <v>76.641787039999997</v>
      </c>
      <c r="C243" s="3">
        <v>0.93780078499999997</v>
      </c>
      <c r="D243" s="3">
        <v>0.32614411300000001</v>
      </c>
      <c r="E243" s="4">
        <v>4.0349239999999996E-3</v>
      </c>
      <c r="F243" s="5">
        <v>3.5519901E-2</v>
      </c>
      <c r="G243" s="14" t="s">
        <v>574</v>
      </c>
      <c r="H243" s="3">
        <v>2540.7332957826402</v>
      </c>
      <c r="I243" s="3">
        <v>0.952981381783927</v>
      </c>
      <c r="J243" s="3">
        <v>0.108443563574045</v>
      </c>
      <c r="K243" s="4">
        <v>1.5250423939694199E-18</v>
      </c>
      <c r="L243" s="4">
        <v>1.37436820544524E-14</v>
      </c>
    </row>
    <row r="244" spans="1:12" x14ac:dyDescent="0.4">
      <c r="A244" s="14" t="s">
        <v>508</v>
      </c>
      <c r="B244" s="3">
        <v>62.578435069999998</v>
      </c>
      <c r="C244" s="3">
        <v>0.93679505699999999</v>
      </c>
      <c r="D244" s="3">
        <v>0.22416418599999999</v>
      </c>
      <c r="E244" s="4">
        <v>2.9300000000000001E-5</v>
      </c>
      <c r="F244" s="5">
        <v>1.1569340000000001E-3</v>
      </c>
      <c r="G244" s="14" t="s">
        <v>431</v>
      </c>
      <c r="H244" s="3">
        <v>168.88382169975699</v>
      </c>
      <c r="I244" s="3">
        <v>0.95055557324376605</v>
      </c>
      <c r="J244" s="3">
        <v>0.35619508597894001</v>
      </c>
      <c r="K244" s="4">
        <v>7.6159592132911801E-3</v>
      </c>
      <c r="L244" s="4">
        <v>4.9916381403767397E-2</v>
      </c>
    </row>
    <row r="245" spans="1:12" x14ac:dyDescent="0.4">
      <c r="A245" s="14" t="s">
        <v>509</v>
      </c>
      <c r="B245" s="3">
        <v>22.148246310000001</v>
      </c>
      <c r="C245" s="3">
        <v>0.93390736100000005</v>
      </c>
      <c r="D245" s="3">
        <v>0.31210064999999998</v>
      </c>
      <c r="E245" s="4">
        <v>2.7685909999999999E-3</v>
      </c>
      <c r="F245" s="5">
        <v>2.7692175999999999E-2</v>
      </c>
      <c r="G245" s="14" t="s">
        <v>471</v>
      </c>
      <c r="H245" s="3">
        <v>6466.7826941673502</v>
      </c>
      <c r="I245" s="3">
        <v>0.94936042307275503</v>
      </c>
      <c r="J245" s="3">
        <v>0.297321906171084</v>
      </c>
      <c r="K245" s="4">
        <v>1.40783962023662E-3</v>
      </c>
      <c r="L245" s="4">
        <v>1.6370904074286999E-2</v>
      </c>
    </row>
    <row r="246" spans="1:12" x14ac:dyDescent="0.4">
      <c r="A246" s="14" t="s">
        <v>510</v>
      </c>
      <c r="B246" s="3">
        <v>16.858803229999999</v>
      </c>
      <c r="C246" s="3">
        <v>0.93220027299999997</v>
      </c>
      <c r="D246" s="3">
        <v>0.25552744300000002</v>
      </c>
      <c r="E246" s="4">
        <v>2.6414400000000001E-4</v>
      </c>
      <c r="F246" s="5">
        <v>5.2548940000000004E-3</v>
      </c>
      <c r="G246" s="14" t="s">
        <v>445</v>
      </c>
      <c r="H246" s="3">
        <v>902.57558493488898</v>
      </c>
      <c r="I246" s="3">
        <v>0.947645166520108</v>
      </c>
      <c r="J246" s="3">
        <v>0.27019495520875197</v>
      </c>
      <c r="K246" s="4">
        <v>4.5273894244511202E-4</v>
      </c>
      <c r="L246" s="4">
        <v>7.6288837477098501E-3</v>
      </c>
    </row>
    <row r="247" spans="1:12" x14ac:dyDescent="0.4">
      <c r="A247" s="14" t="s">
        <v>511</v>
      </c>
      <c r="B247" s="3">
        <v>70.534368420000007</v>
      </c>
      <c r="C247" s="3">
        <v>0.93182540400000002</v>
      </c>
      <c r="D247" s="3">
        <v>0.315778693</v>
      </c>
      <c r="E247" s="4">
        <v>3.1686879999999998E-3</v>
      </c>
      <c r="F247" s="5">
        <v>3.020892E-2</v>
      </c>
      <c r="G247" s="14" t="s">
        <v>1262</v>
      </c>
      <c r="H247" s="3">
        <v>193.49189463739299</v>
      </c>
      <c r="I247" s="3">
        <v>0.94702171787941503</v>
      </c>
      <c r="J247" s="3">
        <v>0.328920844862995</v>
      </c>
      <c r="K247" s="4">
        <v>3.9871300348009999E-3</v>
      </c>
      <c r="L247" s="4">
        <v>3.2934936639437702E-2</v>
      </c>
    </row>
    <row r="248" spans="1:12" x14ac:dyDescent="0.4">
      <c r="A248" s="14" t="s">
        <v>512</v>
      </c>
      <c r="B248" s="3">
        <v>71.510127449999999</v>
      </c>
      <c r="C248" s="3">
        <v>0.92846791100000003</v>
      </c>
      <c r="D248" s="3">
        <v>0.30574105200000001</v>
      </c>
      <c r="E248" s="4">
        <v>2.39121E-3</v>
      </c>
      <c r="F248" s="5">
        <v>2.498502E-2</v>
      </c>
      <c r="G248" s="14" t="s">
        <v>607</v>
      </c>
      <c r="H248" s="3">
        <v>337.31972259570898</v>
      </c>
      <c r="I248" s="3">
        <v>0.94665835844504598</v>
      </c>
      <c r="J248" s="3">
        <v>0.17122837264878099</v>
      </c>
      <c r="K248" s="4">
        <v>3.2274078476591902E-8</v>
      </c>
      <c r="L248" s="4">
        <v>5.5400760996389698E-6</v>
      </c>
    </row>
    <row r="249" spans="1:12" x14ac:dyDescent="0.4">
      <c r="A249" s="14" t="s">
        <v>513</v>
      </c>
      <c r="B249" s="3">
        <v>169.9770795</v>
      </c>
      <c r="C249" s="3">
        <v>0.92788068199999996</v>
      </c>
      <c r="D249" s="3">
        <v>0.33361808399999998</v>
      </c>
      <c r="E249" s="4">
        <v>5.4147329999999997E-3</v>
      </c>
      <c r="F249" s="5">
        <v>4.3491596E-2</v>
      </c>
      <c r="G249" s="14" t="s">
        <v>1263</v>
      </c>
      <c r="H249" s="3">
        <v>22.281924549192802</v>
      </c>
      <c r="I249" s="3">
        <v>0.94539458415955402</v>
      </c>
      <c r="J249" s="3">
        <v>0.28741430303939602</v>
      </c>
      <c r="K249" s="4">
        <v>1.0043353438556001E-3</v>
      </c>
      <c r="L249" s="4">
        <v>1.3300617367857001E-2</v>
      </c>
    </row>
    <row r="250" spans="1:12" x14ac:dyDescent="0.4">
      <c r="A250" s="14" t="s">
        <v>514</v>
      </c>
      <c r="B250" s="3">
        <v>344.54947470000002</v>
      </c>
      <c r="C250" s="3">
        <v>0.92566795899999998</v>
      </c>
      <c r="D250" s="3">
        <v>0.27067467899999997</v>
      </c>
      <c r="E250" s="4">
        <v>6.2654699999999998E-4</v>
      </c>
      <c r="F250" s="5">
        <v>9.8241270000000002E-3</v>
      </c>
      <c r="G250" s="14" t="s">
        <v>1264</v>
      </c>
      <c r="H250" s="3">
        <v>73.192336090613907</v>
      </c>
      <c r="I250" s="3">
        <v>0.93793223796257796</v>
      </c>
      <c r="J250" s="3">
        <v>0.27868297632055</v>
      </c>
      <c r="K250" s="4">
        <v>7.6380543127492701E-4</v>
      </c>
      <c r="L250" s="4">
        <v>1.0797509941087901E-2</v>
      </c>
    </row>
    <row r="251" spans="1:12" x14ac:dyDescent="0.4">
      <c r="A251" s="14" t="s">
        <v>515</v>
      </c>
      <c r="B251" s="3">
        <v>68.062399979999995</v>
      </c>
      <c r="C251" s="3">
        <v>0.92476180500000005</v>
      </c>
      <c r="D251" s="3">
        <v>0.28043732700000001</v>
      </c>
      <c r="E251" s="4">
        <v>9.7525300000000004E-4</v>
      </c>
      <c r="F251" s="5">
        <v>1.3418283E-2</v>
      </c>
      <c r="G251" s="14" t="s">
        <v>1265</v>
      </c>
      <c r="H251" s="3">
        <v>28.1422020725315</v>
      </c>
      <c r="I251" s="3">
        <v>0.933025413673368</v>
      </c>
      <c r="J251" s="3">
        <v>0.282150023445085</v>
      </c>
      <c r="K251" s="4">
        <v>9.4354254942200205E-4</v>
      </c>
      <c r="L251" s="4">
        <v>1.2710322055891E-2</v>
      </c>
    </row>
    <row r="252" spans="1:12" x14ac:dyDescent="0.4">
      <c r="A252" s="14" t="s">
        <v>516</v>
      </c>
      <c r="B252" s="3">
        <v>599.45709539999996</v>
      </c>
      <c r="C252" s="3">
        <v>0.92473919000000004</v>
      </c>
      <c r="D252" s="3">
        <v>0.31223202799999999</v>
      </c>
      <c r="E252" s="4">
        <v>3.0594060000000002E-3</v>
      </c>
      <c r="F252" s="5">
        <v>2.9583016E-2</v>
      </c>
      <c r="G252" s="14" t="s">
        <v>1266</v>
      </c>
      <c r="H252" s="3">
        <v>11.789213141755701</v>
      </c>
      <c r="I252" s="3">
        <v>0.93282561841297096</v>
      </c>
      <c r="J252" s="3">
        <v>0.31443123421639202</v>
      </c>
      <c r="K252" s="4">
        <v>3.0100680490856499E-3</v>
      </c>
      <c r="L252" s="4">
        <v>2.7086104102206601E-2</v>
      </c>
    </row>
    <row r="253" spans="1:12" x14ac:dyDescent="0.4">
      <c r="A253" s="14" t="s">
        <v>517</v>
      </c>
      <c r="B253" s="3">
        <v>4044.1457420000002</v>
      </c>
      <c r="C253" s="3">
        <v>0.92453557399999997</v>
      </c>
      <c r="D253" s="3">
        <v>0.33299905699999999</v>
      </c>
      <c r="E253" s="4">
        <v>5.4966069999999997E-3</v>
      </c>
      <c r="F253" s="5">
        <v>4.3914380000000003E-2</v>
      </c>
      <c r="G253" s="14" t="s">
        <v>1267</v>
      </c>
      <c r="H253" s="3">
        <v>26.9050137547441</v>
      </c>
      <c r="I253" s="3">
        <v>0.93113236872689398</v>
      </c>
      <c r="J253" s="3">
        <v>0.27289069845451203</v>
      </c>
      <c r="K253" s="4">
        <v>6.44627122992823E-4</v>
      </c>
      <c r="L253" s="4">
        <v>9.6822993873522008E-3</v>
      </c>
    </row>
    <row r="254" spans="1:12" x14ac:dyDescent="0.4">
      <c r="A254" s="14" t="s">
        <v>518</v>
      </c>
      <c r="B254" s="3">
        <v>5395.6941889999998</v>
      </c>
      <c r="C254" s="3">
        <v>0.92181225700000002</v>
      </c>
      <c r="D254" s="3">
        <v>0.23231537399999999</v>
      </c>
      <c r="E254" s="4">
        <v>7.25E-5</v>
      </c>
      <c r="F254" s="5">
        <v>2.1562819999999998E-3</v>
      </c>
      <c r="G254" s="14" t="s">
        <v>424</v>
      </c>
      <c r="H254" s="3">
        <v>41.374831003959798</v>
      </c>
      <c r="I254" s="3">
        <v>0.92858830456263097</v>
      </c>
      <c r="J254" s="3">
        <v>0.334682928103676</v>
      </c>
      <c r="K254" s="4">
        <v>5.5281291393089902E-3</v>
      </c>
      <c r="L254" s="4">
        <v>4.0718839234534197E-2</v>
      </c>
    </row>
    <row r="255" spans="1:12" x14ac:dyDescent="0.4">
      <c r="A255" s="14" t="s">
        <v>519</v>
      </c>
      <c r="B255" s="3">
        <v>859.31093299999998</v>
      </c>
      <c r="C255" s="3">
        <v>0.92131179900000004</v>
      </c>
      <c r="D255" s="3">
        <v>0.27263635600000002</v>
      </c>
      <c r="E255" s="4">
        <v>7.2678599999999999E-4</v>
      </c>
      <c r="F255" s="5">
        <v>1.0830138E-2</v>
      </c>
      <c r="G255" s="14" t="s">
        <v>1268</v>
      </c>
      <c r="H255" s="3">
        <v>206.22717626193099</v>
      </c>
      <c r="I255" s="3">
        <v>0.92635903177998202</v>
      </c>
      <c r="J255" s="3">
        <v>0.32373115080153197</v>
      </c>
      <c r="K255" s="4">
        <v>4.2163187377980997E-3</v>
      </c>
      <c r="L255" s="4">
        <v>3.4109034528757999E-2</v>
      </c>
    </row>
    <row r="256" spans="1:12" x14ac:dyDescent="0.4">
      <c r="A256" s="14" t="s">
        <v>520</v>
      </c>
      <c r="B256" s="3">
        <v>61.082430559999999</v>
      </c>
      <c r="C256" s="3">
        <v>0.92067766500000003</v>
      </c>
      <c r="D256" s="3">
        <v>0.212924797</v>
      </c>
      <c r="E256" s="4">
        <v>1.5299999999999999E-5</v>
      </c>
      <c r="F256" s="5">
        <v>7.0867900000000004E-4</v>
      </c>
      <c r="G256" s="14" t="s">
        <v>582</v>
      </c>
      <c r="H256" s="3">
        <v>1218.9760427404699</v>
      </c>
      <c r="I256" s="3">
        <v>0.92519315310097605</v>
      </c>
      <c r="J256" s="3">
        <v>0.21020113193270201</v>
      </c>
      <c r="K256" s="4">
        <v>1.0752187690050399E-5</v>
      </c>
      <c r="L256" s="4">
        <v>5.1133886787722502E-4</v>
      </c>
    </row>
    <row r="257" spans="1:12" x14ac:dyDescent="0.4">
      <c r="A257" s="14" t="s">
        <v>521</v>
      </c>
      <c r="B257" s="3">
        <v>1451.4400639999999</v>
      </c>
      <c r="C257" s="3">
        <v>0.91037659100000001</v>
      </c>
      <c r="D257" s="3">
        <v>0.25937505500000002</v>
      </c>
      <c r="E257" s="4">
        <v>4.4830100000000002E-4</v>
      </c>
      <c r="F257" s="5">
        <v>7.7027370000000003E-3</v>
      </c>
      <c r="G257" s="14" t="s">
        <v>595</v>
      </c>
      <c r="H257" s="3">
        <v>38.589912788160198</v>
      </c>
      <c r="I257" s="3">
        <v>0.92367766715230104</v>
      </c>
      <c r="J257" s="3">
        <v>0.21915243887204</v>
      </c>
      <c r="K257" s="4">
        <v>2.5003012564734702E-5</v>
      </c>
      <c r="L257" s="4">
        <v>9.6914902896081095E-4</v>
      </c>
    </row>
    <row r="258" spans="1:12" x14ac:dyDescent="0.4">
      <c r="A258" s="14" t="s">
        <v>522</v>
      </c>
      <c r="B258" s="3">
        <v>327.9749961</v>
      </c>
      <c r="C258" s="3">
        <v>0.90701516400000004</v>
      </c>
      <c r="D258" s="3">
        <v>0.23892936100000001</v>
      </c>
      <c r="E258" s="4">
        <v>1.46952E-4</v>
      </c>
      <c r="F258" s="5">
        <v>3.5079989999999999E-3</v>
      </c>
      <c r="G258" s="14" t="s">
        <v>489</v>
      </c>
      <c r="H258" s="3">
        <v>1840.0513733586799</v>
      </c>
      <c r="I258" s="3">
        <v>0.92318431379215204</v>
      </c>
      <c r="J258" s="3">
        <v>0.33428905694094102</v>
      </c>
      <c r="K258" s="4">
        <v>5.7512758536312899E-3</v>
      </c>
      <c r="L258" s="4">
        <v>4.1883230701353698E-2</v>
      </c>
    </row>
    <row r="259" spans="1:12" x14ac:dyDescent="0.4">
      <c r="A259" s="14" t="s">
        <v>523</v>
      </c>
      <c r="B259" s="3">
        <v>20.129294999999999</v>
      </c>
      <c r="C259" s="3">
        <v>0.90568540799999997</v>
      </c>
      <c r="D259" s="3">
        <v>0.30428606200000002</v>
      </c>
      <c r="E259" s="4">
        <v>2.9162799999999998E-3</v>
      </c>
      <c r="F259" s="5">
        <v>2.8660323000000001E-2</v>
      </c>
      <c r="G259" s="14" t="s">
        <v>1269</v>
      </c>
      <c r="H259" s="3">
        <v>200.27519486469899</v>
      </c>
      <c r="I259" s="3">
        <v>0.92309692199981597</v>
      </c>
      <c r="J259" s="3">
        <v>0.29477617930809202</v>
      </c>
      <c r="K259" s="4">
        <v>1.7390510408570399E-3</v>
      </c>
      <c r="L259" s="4">
        <v>1.88937046174848E-2</v>
      </c>
    </row>
    <row r="260" spans="1:12" x14ac:dyDescent="0.4">
      <c r="A260" s="14" t="s">
        <v>524</v>
      </c>
      <c r="B260" s="3">
        <v>461.99134090000001</v>
      </c>
      <c r="C260" s="3">
        <v>0.90091537200000005</v>
      </c>
      <c r="D260" s="3">
        <v>0.191466309</v>
      </c>
      <c r="E260" s="4">
        <v>2.5299999999999999E-6</v>
      </c>
      <c r="F260" s="5">
        <v>1.8419000000000001E-4</v>
      </c>
      <c r="G260" s="14" t="s">
        <v>1270</v>
      </c>
      <c r="H260" s="3">
        <v>3884.2930676451301</v>
      </c>
      <c r="I260" s="3">
        <v>0.91855115894101602</v>
      </c>
      <c r="J260" s="3">
        <v>0.327284143620236</v>
      </c>
      <c r="K260" s="4">
        <v>5.0069515219800598E-3</v>
      </c>
      <c r="L260" s="4">
        <v>3.8110343848044202E-2</v>
      </c>
    </row>
    <row r="261" spans="1:12" x14ac:dyDescent="0.4">
      <c r="A261" s="14" t="s">
        <v>525</v>
      </c>
      <c r="B261" s="3">
        <v>1186.551367</v>
      </c>
      <c r="C261" s="3">
        <v>0.89756625999999995</v>
      </c>
      <c r="D261" s="3">
        <v>0.29791292699999999</v>
      </c>
      <c r="E261" s="4">
        <v>2.5880880000000001E-3</v>
      </c>
      <c r="F261" s="5">
        <v>2.6380394000000001E-2</v>
      </c>
      <c r="G261" s="14" t="s">
        <v>524</v>
      </c>
      <c r="H261" s="3">
        <v>461.99134091492198</v>
      </c>
      <c r="I261" s="3">
        <v>0.91764446735742999</v>
      </c>
      <c r="J261" s="3">
        <v>0.19160395738470801</v>
      </c>
      <c r="K261" s="4">
        <v>1.6738311474365099E-6</v>
      </c>
      <c r="L261" s="4">
        <v>1.23139316740391E-4</v>
      </c>
    </row>
    <row r="262" spans="1:12" x14ac:dyDescent="0.4">
      <c r="A262" s="14" t="s">
        <v>526</v>
      </c>
      <c r="B262" s="3">
        <v>49.906048849999998</v>
      </c>
      <c r="C262" s="3">
        <v>0.89666386099999995</v>
      </c>
      <c r="D262" s="3">
        <v>0.266892729</v>
      </c>
      <c r="E262" s="4">
        <v>7.8043700000000004E-4</v>
      </c>
      <c r="F262" s="5">
        <v>1.1353185999999999E-2</v>
      </c>
      <c r="G262" s="14" t="s">
        <v>525</v>
      </c>
      <c r="H262" s="3">
        <v>1186.5513671129499</v>
      </c>
      <c r="I262" s="3">
        <v>0.91395204059139601</v>
      </c>
      <c r="J262" s="3">
        <v>0.29794726214150502</v>
      </c>
      <c r="K262" s="4">
        <v>2.1586033568012702E-3</v>
      </c>
      <c r="L262" s="4">
        <v>2.1810871404621301E-2</v>
      </c>
    </row>
    <row r="263" spans="1:12" x14ac:dyDescent="0.4">
      <c r="A263" s="14" t="s">
        <v>527</v>
      </c>
      <c r="B263" s="3">
        <v>78.626700959999994</v>
      </c>
      <c r="C263" s="3">
        <v>0.89638869899999996</v>
      </c>
      <c r="D263" s="3">
        <v>0.26527704099999999</v>
      </c>
      <c r="E263" s="4">
        <v>7.2732500000000002E-4</v>
      </c>
      <c r="F263" s="5">
        <v>1.0830138E-2</v>
      </c>
      <c r="G263" s="14" t="s">
        <v>566</v>
      </c>
      <c r="H263" s="3">
        <v>1157.54098834909</v>
      </c>
      <c r="I263" s="3">
        <v>0.91366224764736104</v>
      </c>
      <c r="J263" s="3">
        <v>0.155692668274588</v>
      </c>
      <c r="K263" s="4">
        <v>4.4009917742509998E-9</v>
      </c>
      <c r="L263" s="4">
        <v>1.1839324737179099E-6</v>
      </c>
    </row>
    <row r="264" spans="1:12" x14ac:dyDescent="0.4">
      <c r="A264" s="14" t="s">
        <v>528</v>
      </c>
      <c r="B264" s="3">
        <v>1443.4648050000001</v>
      </c>
      <c r="C264" s="3">
        <v>0.89338790899999998</v>
      </c>
      <c r="D264" s="3">
        <v>0.229046108</v>
      </c>
      <c r="E264" s="4">
        <v>9.6000000000000002E-5</v>
      </c>
      <c r="F264" s="5">
        <v>2.6218190000000001E-3</v>
      </c>
      <c r="G264" s="14" t="s">
        <v>554</v>
      </c>
      <c r="H264" s="3">
        <v>309.12765010913699</v>
      </c>
      <c r="I264" s="3">
        <v>0.90884472107049397</v>
      </c>
      <c r="J264" s="3">
        <v>0.25008369945474401</v>
      </c>
      <c r="K264" s="4">
        <v>2.7888540865951398E-4</v>
      </c>
      <c r="L264" s="4">
        <v>5.4400764130725998E-3</v>
      </c>
    </row>
    <row r="265" spans="1:12" x14ac:dyDescent="0.4">
      <c r="A265" s="14" t="s">
        <v>529</v>
      </c>
      <c r="B265" s="3">
        <v>7674.1862879999999</v>
      </c>
      <c r="C265" s="3">
        <v>0.89245992200000002</v>
      </c>
      <c r="D265" s="3">
        <v>0.30515048700000003</v>
      </c>
      <c r="E265" s="4">
        <v>3.4483819999999998E-3</v>
      </c>
      <c r="F265" s="5">
        <v>3.1836786999999998E-2</v>
      </c>
      <c r="G265" s="14" t="s">
        <v>601</v>
      </c>
      <c r="H265" s="3">
        <v>5039.6691120082096</v>
      </c>
      <c r="I265" s="3">
        <v>0.90453585991386198</v>
      </c>
      <c r="J265" s="3">
        <v>0.24225492495304399</v>
      </c>
      <c r="K265" s="4">
        <v>1.8859861600689201E-4</v>
      </c>
      <c r="L265" s="4">
        <v>4.18633184101998E-3</v>
      </c>
    </row>
    <row r="266" spans="1:12" x14ac:dyDescent="0.4">
      <c r="A266" s="14" t="s">
        <v>530</v>
      </c>
      <c r="B266" s="3">
        <v>3598.115178</v>
      </c>
      <c r="C266" s="3">
        <v>0.88960544100000005</v>
      </c>
      <c r="D266" s="3">
        <v>0.23636433700000001</v>
      </c>
      <c r="E266" s="4">
        <v>1.67415E-4</v>
      </c>
      <c r="F266" s="5">
        <v>3.7869639999999999E-3</v>
      </c>
      <c r="G266" s="14" t="s">
        <v>540</v>
      </c>
      <c r="H266" s="3">
        <v>93.179603379225895</v>
      </c>
      <c r="I266" s="3">
        <v>0.90423569824533101</v>
      </c>
      <c r="J266" s="3">
        <v>0.28521212920796501</v>
      </c>
      <c r="K266" s="4">
        <v>1.5223075669953501E-3</v>
      </c>
      <c r="L266" s="4">
        <v>1.7289270061451999E-2</v>
      </c>
    </row>
    <row r="267" spans="1:12" x14ac:dyDescent="0.4">
      <c r="A267" s="14" t="s">
        <v>531</v>
      </c>
      <c r="B267" s="3">
        <v>5909.591743</v>
      </c>
      <c r="C267" s="3">
        <v>0.88891695000000004</v>
      </c>
      <c r="D267" s="3">
        <v>0.26518982499999999</v>
      </c>
      <c r="E267" s="4">
        <v>8.0229300000000004E-4</v>
      </c>
      <c r="F267" s="5">
        <v>1.1552173000000001E-2</v>
      </c>
      <c r="G267" s="14" t="s">
        <v>1271</v>
      </c>
      <c r="H267" s="3">
        <v>525.38586252912398</v>
      </c>
      <c r="I267" s="3">
        <v>0.90087741304233504</v>
      </c>
      <c r="J267" s="3">
        <v>0.234593948939467</v>
      </c>
      <c r="K267" s="4">
        <v>1.22956041304878E-4</v>
      </c>
      <c r="L267" s="4">
        <v>3.0738607354696E-3</v>
      </c>
    </row>
    <row r="268" spans="1:12" x14ac:dyDescent="0.4">
      <c r="A268" s="14" t="s">
        <v>532</v>
      </c>
      <c r="B268" s="3">
        <v>1368.179502</v>
      </c>
      <c r="C268" s="3">
        <v>0.88869371699999999</v>
      </c>
      <c r="D268" s="3">
        <v>0.25110759799999999</v>
      </c>
      <c r="E268" s="4">
        <v>4.0150100000000002E-4</v>
      </c>
      <c r="F268" s="5">
        <v>7.1017199999999997E-3</v>
      </c>
      <c r="G268" s="14" t="s">
        <v>1272</v>
      </c>
      <c r="H268" s="3">
        <v>66.517077992255693</v>
      </c>
      <c r="I268" s="3">
        <v>0.89987307635842395</v>
      </c>
      <c r="J268" s="3">
        <v>0.28463656818279898</v>
      </c>
      <c r="K268" s="4">
        <v>1.5696910744146099E-3</v>
      </c>
      <c r="L268" s="4">
        <v>1.76736633754686E-2</v>
      </c>
    </row>
    <row r="269" spans="1:12" x14ac:dyDescent="0.4">
      <c r="A269" s="14" t="s">
        <v>533</v>
      </c>
      <c r="B269" s="3">
        <v>578.99689939999996</v>
      </c>
      <c r="C269" s="3">
        <v>0.88799247199999998</v>
      </c>
      <c r="D269" s="3">
        <v>0.243709334</v>
      </c>
      <c r="E269" s="4">
        <v>2.68795E-4</v>
      </c>
      <c r="F269" s="5">
        <v>5.3235740000000002E-3</v>
      </c>
      <c r="G269" s="14" t="s">
        <v>1273</v>
      </c>
      <c r="H269" s="3">
        <v>968.45914206483303</v>
      </c>
      <c r="I269" s="3">
        <v>0.89835165452410504</v>
      </c>
      <c r="J269" s="3">
        <v>0.330293690445708</v>
      </c>
      <c r="K269" s="4">
        <v>6.5310124302386903E-3</v>
      </c>
      <c r="L269" s="4">
        <v>4.5262465546238799E-2</v>
      </c>
    </row>
    <row r="270" spans="1:12" x14ac:dyDescent="0.4">
      <c r="A270" s="14" t="s">
        <v>534</v>
      </c>
      <c r="B270" s="3">
        <v>95.131382259999995</v>
      </c>
      <c r="C270" s="3">
        <v>0.876910403</v>
      </c>
      <c r="D270" s="3">
        <v>0.29232947599999998</v>
      </c>
      <c r="E270" s="4">
        <v>2.702163E-3</v>
      </c>
      <c r="F270" s="5">
        <v>2.7224025999999998E-2</v>
      </c>
      <c r="G270" s="14" t="s">
        <v>1274</v>
      </c>
      <c r="H270" s="3">
        <v>8.5302166038797793</v>
      </c>
      <c r="I270" s="3">
        <v>0.89824150143079795</v>
      </c>
      <c r="J270" s="3">
        <v>0.26570696226368001</v>
      </c>
      <c r="K270" s="4">
        <v>7.2335136002036596E-4</v>
      </c>
      <c r="L270" s="4">
        <v>1.0438280574573499E-2</v>
      </c>
    </row>
    <row r="271" spans="1:12" x14ac:dyDescent="0.4">
      <c r="A271" s="14" t="s">
        <v>535</v>
      </c>
      <c r="B271" s="3">
        <v>213.52295140000001</v>
      </c>
      <c r="C271" s="3">
        <v>0.876874979</v>
      </c>
      <c r="D271" s="3">
        <v>0.15967790100000001</v>
      </c>
      <c r="E271" s="4">
        <v>3.9799999999999999E-8</v>
      </c>
      <c r="F271" s="5">
        <v>7.3300000000000001E-6</v>
      </c>
      <c r="G271" s="14" t="s">
        <v>543</v>
      </c>
      <c r="H271" s="3">
        <v>288.14737503935902</v>
      </c>
      <c r="I271" s="3">
        <v>0.89447918175192398</v>
      </c>
      <c r="J271" s="3">
        <v>0.157510710877592</v>
      </c>
      <c r="K271" s="4">
        <v>1.35605938014135E-8</v>
      </c>
      <c r="L271" s="4">
        <v>2.7084683582993302E-6</v>
      </c>
    </row>
    <row r="272" spans="1:12" x14ac:dyDescent="0.4">
      <c r="A272" s="14" t="s">
        <v>536</v>
      </c>
      <c r="B272" s="3">
        <v>509.66228599999999</v>
      </c>
      <c r="C272" s="3">
        <v>0.87406101000000003</v>
      </c>
      <c r="D272" s="3">
        <v>0.12723551999999999</v>
      </c>
      <c r="E272" s="4">
        <v>6.44E-12</v>
      </c>
      <c r="F272" s="5">
        <v>6.82E-9</v>
      </c>
      <c r="G272" s="14" t="s">
        <v>514</v>
      </c>
      <c r="H272" s="3">
        <v>344.54947470380699</v>
      </c>
      <c r="I272" s="3">
        <v>0.89064146746416695</v>
      </c>
      <c r="J272" s="3">
        <v>0.27076301050087498</v>
      </c>
      <c r="K272" s="4">
        <v>1.00409632182686E-3</v>
      </c>
      <c r="L272" s="4">
        <v>1.3300617367857001E-2</v>
      </c>
    </row>
    <row r="273" spans="1:12" x14ac:dyDescent="0.4">
      <c r="A273" s="14" t="s">
        <v>537</v>
      </c>
      <c r="B273" s="3">
        <v>372.69101610000001</v>
      </c>
      <c r="C273" s="3">
        <v>0.86974112999999997</v>
      </c>
      <c r="D273" s="3">
        <v>0.30314234000000001</v>
      </c>
      <c r="E273" s="4">
        <v>4.1166120000000004E-3</v>
      </c>
      <c r="F273" s="5">
        <v>3.6088430999999997E-2</v>
      </c>
      <c r="G273" s="14" t="s">
        <v>620</v>
      </c>
      <c r="H273" s="3">
        <v>13.664950185464599</v>
      </c>
      <c r="I273" s="3">
        <v>0.88712559614406405</v>
      </c>
      <c r="J273" s="3">
        <v>0.262514336406096</v>
      </c>
      <c r="K273" s="4">
        <v>7.2659686030723E-4</v>
      </c>
      <c r="L273" s="4">
        <v>1.0438280574573499E-2</v>
      </c>
    </row>
    <row r="274" spans="1:12" x14ac:dyDescent="0.4">
      <c r="A274" s="14" t="s">
        <v>538</v>
      </c>
      <c r="B274" s="3">
        <v>1562.975492</v>
      </c>
      <c r="C274" s="3">
        <v>0.86680299400000005</v>
      </c>
      <c r="D274" s="3">
        <v>0.286844453</v>
      </c>
      <c r="E274" s="4">
        <v>2.5122899999999999E-3</v>
      </c>
      <c r="F274" s="5">
        <v>2.5847727000000001E-2</v>
      </c>
      <c r="G274" s="14" t="s">
        <v>529</v>
      </c>
      <c r="H274" s="3">
        <v>7674.1862884845996</v>
      </c>
      <c r="I274" s="3">
        <v>0.88367730946485101</v>
      </c>
      <c r="J274" s="3">
        <v>0.30515480217820801</v>
      </c>
      <c r="K274" s="4">
        <v>3.7815372663351902E-3</v>
      </c>
      <c r="L274" s="4">
        <v>3.1849732564684798E-2</v>
      </c>
    </row>
    <row r="275" spans="1:12" x14ac:dyDescent="0.4">
      <c r="A275" s="14" t="s">
        <v>539</v>
      </c>
      <c r="B275" s="3">
        <v>137.1557502</v>
      </c>
      <c r="C275" s="3">
        <v>0.86315953499999998</v>
      </c>
      <c r="D275" s="3">
        <v>0.19919848900000001</v>
      </c>
      <c r="E275" s="4">
        <v>1.47E-5</v>
      </c>
      <c r="F275" s="5">
        <v>6.8810599999999996E-4</v>
      </c>
      <c r="G275" s="14" t="s">
        <v>1275</v>
      </c>
      <c r="H275" s="3">
        <v>76.494252216979604</v>
      </c>
      <c r="I275" s="3">
        <v>0.87727557735928896</v>
      </c>
      <c r="J275" s="3">
        <v>0.28200805018108199</v>
      </c>
      <c r="K275" s="4">
        <v>1.8657020710052799E-3</v>
      </c>
      <c r="L275" s="4">
        <v>1.9804130817314001E-2</v>
      </c>
    </row>
    <row r="276" spans="1:12" x14ac:dyDescent="0.4">
      <c r="A276" s="14" t="s">
        <v>540</v>
      </c>
      <c r="B276" s="3">
        <v>93.179603380000003</v>
      </c>
      <c r="C276" s="3">
        <v>0.85864319300000003</v>
      </c>
      <c r="D276" s="3">
        <v>0.28467590700000001</v>
      </c>
      <c r="E276" s="4">
        <v>2.5595330000000001E-3</v>
      </c>
      <c r="F276" s="5">
        <v>2.6169491999999999E-2</v>
      </c>
      <c r="G276" s="14" t="s">
        <v>580</v>
      </c>
      <c r="H276" s="3">
        <v>153.29133602106899</v>
      </c>
      <c r="I276" s="3">
        <v>0.87607399526790397</v>
      </c>
      <c r="J276" s="3">
        <v>0.220867438894044</v>
      </c>
      <c r="K276" s="4">
        <v>7.2931207274918593E-5</v>
      </c>
      <c r="L276" s="4">
        <v>2.0733629020869599E-3</v>
      </c>
    </row>
    <row r="277" spans="1:12" x14ac:dyDescent="0.4">
      <c r="A277" s="14" t="s">
        <v>541</v>
      </c>
      <c r="B277" s="3">
        <v>22.192358299999999</v>
      </c>
      <c r="C277" s="3">
        <v>0.85596671700000004</v>
      </c>
      <c r="D277" s="3">
        <v>0.24442235600000001</v>
      </c>
      <c r="E277" s="4">
        <v>4.6178199999999999E-4</v>
      </c>
      <c r="F277" s="5">
        <v>7.8559200000000006E-3</v>
      </c>
      <c r="G277" s="14" t="s">
        <v>578</v>
      </c>
      <c r="H277" s="3">
        <v>91.656462676665399</v>
      </c>
      <c r="I277" s="3">
        <v>0.87568673219862003</v>
      </c>
      <c r="J277" s="3">
        <v>0.27978690682184099</v>
      </c>
      <c r="K277" s="4">
        <v>1.7490477368601899E-3</v>
      </c>
      <c r="L277" s="4">
        <v>1.89680122798845E-2</v>
      </c>
    </row>
    <row r="278" spans="1:12" x14ac:dyDescent="0.4">
      <c r="A278" s="14" t="s">
        <v>542</v>
      </c>
      <c r="B278" s="3">
        <v>21.560962580000002</v>
      </c>
      <c r="C278" s="3">
        <v>0.85300715500000002</v>
      </c>
      <c r="D278" s="3">
        <v>0.23380783799999999</v>
      </c>
      <c r="E278" s="4">
        <v>2.6395500000000002E-4</v>
      </c>
      <c r="F278" s="5">
        <v>5.2548940000000004E-3</v>
      </c>
      <c r="G278" s="14" t="s">
        <v>617</v>
      </c>
      <c r="H278" s="3">
        <v>189.74060656437101</v>
      </c>
      <c r="I278" s="3">
        <v>0.87523522612675297</v>
      </c>
      <c r="J278" s="3">
        <v>0.15836332500390199</v>
      </c>
      <c r="K278" s="4">
        <v>3.2620884352121702E-8</v>
      </c>
      <c r="L278" s="4">
        <v>5.5467813166286903E-6</v>
      </c>
    </row>
    <row r="279" spans="1:12" x14ac:dyDescent="0.4">
      <c r="A279" s="14" t="s">
        <v>543</v>
      </c>
      <c r="B279" s="3">
        <v>288.14737500000001</v>
      </c>
      <c r="C279" s="3">
        <v>0.852096466</v>
      </c>
      <c r="D279" s="3">
        <v>0.157202967</v>
      </c>
      <c r="E279" s="4">
        <v>5.9499999999999997E-8</v>
      </c>
      <c r="F279" s="5">
        <v>9.9299999999999998E-6</v>
      </c>
      <c r="G279" s="14" t="s">
        <v>478</v>
      </c>
      <c r="H279" s="3">
        <v>20.935091468464901</v>
      </c>
      <c r="I279" s="3">
        <v>0.875215163969568</v>
      </c>
      <c r="J279" s="3">
        <v>0.293163230587907</v>
      </c>
      <c r="K279" s="4">
        <v>2.8318985789514499E-3</v>
      </c>
      <c r="L279" s="4">
        <v>2.5958914627118902E-2</v>
      </c>
    </row>
    <row r="280" spans="1:12" x14ac:dyDescent="0.4">
      <c r="A280" s="14" t="s">
        <v>544</v>
      </c>
      <c r="B280" s="3">
        <v>42.787932619999999</v>
      </c>
      <c r="C280" s="3">
        <v>0.85099120699999997</v>
      </c>
      <c r="D280" s="3">
        <v>0.273519124</v>
      </c>
      <c r="E280" s="4">
        <v>1.86286E-3</v>
      </c>
      <c r="F280" s="5">
        <v>2.1157018999999999E-2</v>
      </c>
      <c r="G280" s="14" t="s">
        <v>1276</v>
      </c>
      <c r="H280" s="3">
        <v>172.157621603145</v>
      </c>
      <c r="I280" s="3">
        <v>0.87499911261615204</v>
      </c>
      <c r="J280" s="3">
        <v>0.178338464465954</v>
      </c>
      <c r="K280" s="4">
        <v>9.2765183133010504E-7</v>
      </c>
      <c r="L280" s="4">
        <v>7.6347016474401005E-5</v>
      </c>
    </row>
    <row r="281" spans="1:12" x14ac:dyDescent="0.4">
      <c r="A281" s="14" t="s">
        <v>545</v>
      </c>
      <c r="B281" s="3">
        <v>94.198553369999999</v>
      </c>
      <c r="C281" s="3">
        <v>0.85037620400000002</v>
      </c>
      <c r="D281" s="3">
        <v>0.30971707799999998</v>
      </c>
      <c r="E281" s="4">
        <v>6.0390260000000003E-3</v>
      </c>
      <c r="F281" s="5">
        <v>4.6715621999999998E-2</v>
      </c>
      <c r="G281" s="14" t="s">
        <v>1277</v>
      </c>
      <c r="H281" s="3">
        <v>440.99231956370602</v>
      </c>
      <c r="I281" s="3">
        <v>0.87278834489090196</v>
      </c>
      <c r="J281" s="3">
        <v>0.27818652058503102</v>
      </c>
      <c r="K281" s="4">
        <v>1.7044096179964299E-3</v>
      </c>
      <c r="L281" s="4">
        <v>1.8697674348610801E-2</v>
      </c>
    </row>
    <row r="282" spans="1:12" x14ac:dyDescent="0.4">
      <c r="A282" s="14" t="s">
        <v>546</v>
      </c>
      <c r="B282" s="3">
        <v>808.19377559999998</v>
      </c>
      <c r="C282" s="3">
        <v>0.84820249199999997</v>
      </c>
      <c r="D282" s="3">
        <v>0.30680138000000001</v>
      </c>
      <c r="E282" s="4">
        <v>5.6981590000000004E-3</v>
      </c>
      <c r="F282" s="5">
        <v>4.4927217999999998E-2</v>
      </c>
      <c r="G282" s="14" t="s">
        <v>1278</v>
      </c>
      <c r="H282" s="3">
        <v>388.08517574969198</v>
      </c>
      <c r="I282" s="3">
        <v>0.87060999621803004</v>
      </c>
      <c r="J282" s="3">
        <v>0.25868071224658101</v>
      </c>
      <c r="K282" s="4">
        <v>7.6383594131013404E-4</v>
      </c>
      <c r="L282" s="4">
        <v>1.0797509941087901E-2</v>
      </c>
    </row>
    <row r="283" spans="1:12" x14ac:dyDescent="0.4">
      <c r="A283" s="14" t="s">
        <v>547</v>
      </c>
      <c r="B283" s="3">
        <v>1054.9044240000001</v>
      </c>
      <c r="C283" s="3">
        <v>0.846882099</v>
      </c>
      <c r="D283" s="3">
        <v>0.130519782</v>
      </c>
      <c r="E283" s="4">
        <v>8.6699999999999995E-11</v>
      </c>
      <c r="F283" s="5">
        <v>5.7299999999999997E-8</v>
      </c>
      <c r="G283" s="14" t="s">
        <v>1279</v>
      </c>
      <c r="H283" s="3">
        <v>181.06282557967299</v>
      </c>
      <c r="I283" s="3">
        <v>0.86760342854878203</v>
      </c>
      <c r="J283" s="3">
        <v>0.28103727148459201</v>
      </c>
      <c r="K283" s="4">
        <v>2.0208749099308101E-3</v>
      </c>
      <c r="L283" s="4">
        <v>2.0897446572916201E-2</v>
      </c>
    </row>
    <row r="284" spans="1:12" x14ac:dyDescent="0.4">
      <c r="A284" s="14" t="s">
        <v>548</v>
      </c>
      <c r="B284" s="3">
        <v>24.187896630000001</v>
      </c>
      <c r="C284" s="3">
        <v>0.84687933699999995</v>
      </c>
      <c r="D284" s="3">
        <v>0.21041180800000001</v>
      </c>
      <c r="E284" s="4">
        <v>5.7000000000000003E-5</v>
      </c>
      <c r="F284" s="5">
        <v>1.8405699999999999E-3</v>
      </c>
      <c r="G284" s="14" t="s">
        <v>685</v>
      </c>
      <c r="H284" s="3">
        <v>48.808222718338698</v>
      </c>
      <c r="I284" s="3">
        <v>0.86456247264480202</v>
      </c>
      <c r="J284" s="3">
        <v>0.17281027105121299</v>
      </c>
      <c r="K284" s="4">
        <v>5.6457338565982604E-7</v>
      </c>
      <c r="L284" s="4">
        <v>5.2999326578816201E-5</v>
      </c>
    </row>
    <row r="285" spans="1:12" x14ac:dyDescent="0.4">
      <c r="A285" s="14" t="s">
        <v>549</v>
      </c>
      <c r="B285" s="3">
        <v>194.28779990000001</v>
      </c>
      <c r="C285" s="3">
        <v>0.84569246899999995</v>
      </c>
      <c r="D285" s="3">
        <v>0.233196189</v>
      </c>
      <c r="E285" s="4">
        <v>2.8725799999999998E-4</v>
      </c>
      <c r="F285" s="5">
        <v>5.5852599999999999E-3</v>
      </c>
      <c r="G285" s="14" t="s">
        <v>1280</v>
      </c>
      <c r="H285" s="3">
        <v>44.518725094873901</v>
      </c>
      <c r="I285" s="3">
        <v>0.862630400622861</v>
      </c>
      <c r="J285" s="3">
        <v>0.23295268072495301</v>
      </c>
      <c r="K285" s="4">
        <v>2.13040993288325E-4</v>
      </c>
      <c r="L285" s="4">
        <v>4.5281260177226102E-3</v>
      </c>
    </row>
    <row r="286" spans="1:12" x14ac:dyDescent="0.4">
      <c r="A286" s="14" t="s">
        <v>550</v>
      </c>
      <c r="B286" s="3">
        <v>153.68219060000001</v>
      </c>
      <c r="C286" s="3">
        <v>0.84554112000000003</v>
      </c>
      <c r="D286" s="3">
        <v>0.31088032399999999</v>
      </c>
      <c r="E286" s="4">
        <v>6.5315809999999998E-3</v>
      </c>
      <c r="F286" s="5">
        <v>4.9072620999999997E-2</v>
      </c>
      <c r="G286" s="14" t="s">
        <v>1281</v>
      </c>
      <c r="H286" s="3">
        <v>27.9531628458423</v>
      </c>
      <c r="I286" s="3">
        <v>0.86201891395413499</v>
      </c>
      <c r="J286" s="3">
        <v>0.31955241313489602</v>
      </c>
      <c r="K286" s="4">
        <v>6.9845030584776103E-3</v>
      </c>
      <c r="L286" s="4">
        <v>4.7291015449286398E-2</v>
      </c>
    </row>
    <row r="287" spans="1:12" x14ac:dyDescent="0.4">
      <c r="A287" s="14" t="s">
        <v>551</v>
      </c>
      <c r="B287" s="3">
        <v>70.427505420000003</v>
      </c>
      <c r="C287" s="3">
        <v>0.84507127199999998</v>
      </c>
      <c r="D287" s="3">
        <v>0.25464500600000001</v>
      </c>
      <c r="E287" s="4">
        <v>9.0461800000000005E-4</v>
      </c>
      <c r="F287" s="5">
        <v>1.2688003E-2</v>
      </c>
      <c r="G287" s="14" t="s">
        <v>1282</v>
      </c>
      <c r="H287" s="3">
        <v>16.284729925332201</v>
      </c>
      <c r="I287" s="3">
        <v>0.86149458021144298</v>
      </c>
      <c r="J287" s="3">
        <v>0.30996489260446503</v>
      </c>
      <c r="K287" s="4">
        <v>5.4471235111260598E-3</v>
      </c>
      <c r="L287" s="4">
        <v>4.03300988426867E-2</v>
      </c>
    </row>
    <row r="288" spans="1:12" x14ac:dyDescent="0.4">
      <c r="A288" s="14" t="s">
        <v>552</v>
      </c>
      <c r="B288" s="3">
        <v>18.075922859999999</v>
      </c>
      <c r="C288" s="3">
        <v>0.84423064199999998</v>
      </c>
      <c r="D288" s="3">
        <v>0.21359001799999999</v>
      </c>
      <c r="E288" s="4">
        <v>7.7299999999999995E-5</v>
      </c>
      <c r="F288" s="5">
        <v>2.2648799999999999E-3</v>
      </c>
      <c r="G288" s="14" t="s">
        <v>1283</v>
      </c>
      <c r="H288" s="3">
        <v>151.07883033356001</v>
      </c>
      <c r="I288" s="3">
        <v>0.86124045237457103</v>
      </c>
      <c r="J288" s="3">
        <v>0.319538209870594</v>
      </c>
      <c r="K288" s="4">
        <v>7.0332472478383899E-3</v>
      </c>
      <c r="L288" s="4">
        <v>4.7581988238133401E-2</v>
      </c>
    </row>
    <row r="289" spans="1:12" x14ac:dyDescent="0.4">
      <c r="A289" s="14" t="s">
        <v>553</v>
      </c>
      <c r="B289" s="3">
        <v>3458.9553230000001</v>
      </c>
      <c r="C289" s="3">
        <v>0.83994094100000005</v>
      </c>
      <c r="D289" s="3">
        <v>0.19122820099999999</v>
      </c>
      <c r="E289" s="4">
        <v>1.1199999999999999E-5</v>
      </c>
      <c r="F289" s="5">
        <v>5.5220699999999998E-4</v>
      </c>
      <c r="G289" s="14" t="s">
        <v>534</v>
      </c>
      <c r="H289" s="3">
        <v>95.131382261155196</v>
      </c>
      <c r="I289" s="3">
        <v>0.85901305357727398</v>
      </c>
      <c r="J289" s="3">
        <v>0.29266755450892201</v>
      </c>
      <c r="K289" s="4">
        <v>3.3342363405896901E-3</v>
      </c>
      <c r="L289" s="4">
        <v>2.8962060627849898E-2</v>
      </c>
    </row>
    <row r="290" spans="1:12" x14ac:dyDescent="0.4">
      <c r="A290" s="14" t="s">
        <v>554</v>
      </c>
      <c r="B290" s="3">
        <v>309.12765009999998</v>
      </c>
      <c r="C290" s="3">
        <v>0.83898682199999997</v>
      </c>
      <c r="D290" s="3">
        <v>0.24987601100000001</v>
      </c>
      <c r="E290" s="4">
        <v>7.8618700000000004E-4</v>
      </c>
      <c r="F290" s="5">
        <v>1.1400033E-2</v>
      </c>
      <c r="G290" s="14" t="s">
        <v>652</v>
      </c>
      <c r="H290" s="3">
        <v>184.62784197646101</v>
      </c>
      <c r="I290" s="3">
        <v>0.85618993053745596</v>
      </c>
      <c r="J290" s="3">
        <v>0.19079370434978801</v>
      </c>
      <c r="K290" s="4">
        <v>7.2058172351417099E-6</v>
      </c>
      <c r="L290" s="4">
        <v>3.74287175349263E-4</v>
      </c>
    </row>
    <row r="291" spans="1:12" x14ac:dyDescent="0.4">
      <c r="A291" s="14" t="s">
        <v>555</v>
      </c>
      <c r="B291" s="3">
        <v>142.6733893</v>
      </c>
      <c r="C291" s="3">
        <v>0.83787495700000003</v>
      </c>
      <c r="D291" s="3">
        <v>0.27008619499999997</v>
      </c>
      <c r="E291" s="4">
        <v>1.9205559999999999E-3</v>
      </c>
      <c r="F291" s="5">
        <v>2.1554230000000001E-2</v>
      </c>
      <c r="G291" s="14" t="s">
        <v>585</v>
      </c>
      <c r="H291" s="3">
        <v>1178.92084539354</v>
      </c>
      <c r="I291" s="3">
        <v>0.85434670475323604</v>
      </c>
      <c r="J291" s="3">
        <v>0.24655517621290801</v>
      </c>
      <c r="K291" s="4">
        <v>5.29967498290035E-4</v>
      </c>
      <c r="L291" s="4">
        <v>8.5613238336733795E-3</v>
      </c>
    </row>
    <row r="292" spans="1:12" x14ac:dyDescent="0.4">
      <c r="A292" s="14" t="s">
        <v>556</v>
      </c>
      <c r="B292" s="3">
        <v>12.167301309999999</v>
      </c>
      <c r="C292" s="3">
        <v>0.83633808099999996</v>
      </c>
      <c r="D292" s="3">
        <v>0.22118515699999999</v>
      </c>
      <c r="E292" s="4">
        <v>1.56095E-4</v>
      </c>
      <c r="F292" s="5">
        <v>3.668124E-3</v>
      </c>
      <c r="G292" s="14" t="s">
        <v>1284</v>
      </c>
      <c r="H292" s="3">
        <v>6.1408285431071299</v>
      </c>
      <c r="I292" s="3">
        <v>0.85420764078185996</v>
      </c>
      <c r="J292" s="3">
        <v>0.316306564200387</v>
      </c>
      <c r="K292" s="4">
        <v>6.9221017005701999E-3</v>
      </c>
      <c r="L292" s="4">
        <v>4.6969437135512403E-2</v>
      </c>
    </row>
    <row r="293" spans="1:12" x14ac:dyDescent="0.4">
      <c r="A293" s="14" t="s">
        <v>557</v>
      </c>
      <c r="B293" s="3">
        <v>44.481033359999998</v>
      </c>
      <c r="C293" s="3">
        <v>0.83312372099999998</v>
      </c>
      <c r="D293" s="3">
        <v>0.208638934</v>
      </c>
      <c r="E293" s="4">
        <v>6.5199999999999999E-5</v>
      </c>
      <c r="F293" s="5">
        <v>2.0212419999999999E-3</v>
      </c>
      <c r="G293" s="14" t="s">
        <v>1285</v>
      </c>
      <c r="H293" s="3">
        <v>150.593500813872</v>
      </c>
      <c r="I293" s="3">
        <v>0.852392065035807</v>
      </c>
      <c r="J293" s="3">
        <v>0.29226391539204499</v>
      </c>
      <c r="K293" s="4">
        <v>3.5396581194677402E-3</v>
      </c>
      <c r="L293" s="4">
        <v>3.0467429773298201E-2</v>
      </c>
    </row>
    <row r="294" spans="1:12" x14ac:dyDescent="0.4">
      <c r="A294" s="14" t="s">
        <v>558</v>
      </c>
      <c r="B294" s="3">
        <v>25.267700909999999</v>
      </c>
      <c r="C294" s="3">
        <v>0.832597594</v>
      </c>
      <c r="D294" s="3">
        <v>0.29325068799999998</v>
      </c>
      <c r="E294" s="4">
        <v>4.5226679999999997E-3</v>
      </c>
      <c r="F294" s="5">
        <v>3.8487523000000003E-2</v>
      </c>
      <c r="G294" s="14" t="s">
        <v>455</v>
      </c>
      <c r="H294" s="3">
        <v>6461.7414258115696</v>
      </c>
      <c r="I294" s="3">
        <v>0.85232168083263404</v>
      </c>
      <c r="J294" s="3">
        <v>0.31879205607938099</v>
      </c>
      <c r="K294" s="4">
        <v>7.5042432905095798E-3</v>
      </c>
      <c r="L294" s="4">
        <v>4.94901138192992E-2</v>
      </c>
    </row>
    <row r="295" spans="1:12" x14ac:dyDescent="0.4">
      <c r="A295" s="14" t="s">
        <v>559</v>
      </c>
      <c r="B295" s="3">
        <v>81.291993140000002</v>
      </c>
      <c r="C295" s="3">
        <v>0.83081479800000002</v>
      </c>
      <c r="D295" s="3">
        <v>0.27113949500000001</v>
      </c>
      <c r="E295" s="4">
        <v>2.1828210000000002E-3</v>
      </c>
      <c r="F295" s="5">
        <v>2.3558784999999999E-2</v>
      </c>
      <c r="G295" s="14" t="s">
        <v>1286</v>
      </c>
      <c r="H295" s="3">
        <v>1142.43621069915</v>
      </c>
      <c r="I295" s="3">
        <v>0.84746078772078803</v>
      </c>
      <c r="J295" s="3">
        <v>0.261002318954695</v>
      </c>
      <c r="K295" s="4">
        <v>1.1664996697395599E-3</v>
      </c>
      <c r="L295" s="4">
        <v>1.46413579717171E-2</v>
      </c>
    </row>
    <row r="296" spans="1:12" x14ac:dyDescent="0.4">
      <c r="A296" s="14" t="s">
        <v>560</v>
      </c>
      <c r="B296" s="3">
        <v>68088.695640000005</v>
      </c>
      <c r="C296" s="3">
        <v>0.82933362099999997</v>
      </c>
      <c r="D296" s="3">
        <v>0.27237394700000001</v>
      </c>
      <c r="E296" s="4">
        <v>2.3280829999999999E-3</v>
      </c>
      <c r="F296" s="5">
        <v>2.4603963999999999E-2</v>
      </c>
      <c r="G296" s="14" t="s">
        <v>1287</v>
      </c>
      <c r="H296" s="3">
        <v>96.1360149270633</v>
      </c>
      <c r="I296" s="3">
        <v>0.84644474970611705</v>
      </c>
      <c r="J296" s="3">
        <v>0.31158527737913999</v>
      </c>
      <c r="K296" s="4">
        <v>6.59612645535644E-3</v>
      </c>
      <c r="L296" s="4">
        <v>4.5568640563949603E-2</v>
      </c>
    </row>
    <row r="297" spans="1:12" x14ac:dyDescent="0.4">
      <c r="A297" s="14" t="s">
        <v>561</v>
      </c>
      <c r="B297" s="3">
        <v>32.319410640000001</v>
      </c>
      <c r="C297" s="3">
        <v>0.82644627000000004</v>
      </c>
      <c r="D297" s="3">
        <v>0.22572519299999999</v>
      </c>
      <c r="E297" s="4">
        <v>2.5094499999999998E-4</v>
      </c>
      <c r="F297" s="5">
        <v>5.0649800000000002E-3</v>
      </c>
      <c r="G297" s="14" t="s">
        <v>584</v>
      </c>
      <c r="H297" s="3">
        <v>45.044241899767997</v>
      </c>
      <c r="I297" s="3">
        <v>0.84613883086216801</v>
      </c>
      <c r="J297" s="3">
        <v>0.22739303421295401</v>
      </c>
      <c r="K297" s="4">
        <v>1.98403125121082E-4</v>
      </c>
      <c r="L297" s="4">
        <v>4.34510076206851E-3</v>
      </c>
    </row>
    <row r="298" spans="1:12" x14ac:dyDescent="0.4">
      <c r="A298" s="14" t="s">
        <v>562</v>
      </c>
      <c r="B298" s="3">
        <v>5.9921192699999999</v>
      </c>
      <c r="C298" s="3">
        <v>0.82248762099999995</v>
      </c>
      <c r="D298" s="3">
        <v>0.27387819899999999</v>
      </c>
      <c r="E298" s="4">
        <v>2.6723179999999999E-3</v>
      </c>
      <c r="F298" s="5">
        <v>2.6998797000000001E-2</v>
      </c>
      <c r="G298" s="14" t="s">
        <v>590</v>
      </c>
      <c r="H298" s="3">
        <v>428.36503405108402</v>
      </c>
      <c r="I298" s="3">
        <v>0.84559321400506104</v>
      </c>
      <c r="J298" s="3">
        <v>0.187208923989855</v>
      </c>
      <c r="K298" s="4">
        <v>6.2768572269522798E-6</v>
      </c>
      <c r="L298" s="4">
        <v>3.36708555531511E-4</v>
      </c>
    </row>
    <row r="299" spans="1:12" x14ac:dyDescent="0.4">
      <c r="A299" s="14" t="s">
        <v>563</v>
      </c>
      <c r="B299" s="3">
        <v>3006.4775030000001</v>
      </c>
      <c r="C299" s="3">
        <v>0.81950676300000003</v>
      </c>
      <c r="D299" s="3">
        <v>0.240436237</v>
      </c>
      <c r="E299" s="4">
        <v>6.5341200000000002E-4</v>
      </c>
      <c r="F299" s="5">
        <v>1.0060878000000001E-2</v>
      </c>
      <c r="G299" s="14" t="s">
        <v>1288</v>
      </c>
      <c r="H299" s="3">
        <v>977.41839216428002</v>
      </c>
      <c r="I299" s="3">
        <v>0.84439375100934999</v>
      </c>
      <c r="J299" s="3">
        <v>0.25725223043798201</v>
      </c>
      <c r="K299" s="4">
        <v>1.0294305412321999E-3</v>
      </c>
      <c r="L299" s="4">
        <v>1.3513806318404299E-2</v>
      </c>
    </row>
    <row r="300" spans="1:12" x14ac:dyDescent="0.4">
      <c r="A300" s="14" t="s">
        <v>564</v>
      </c>
      <c r="B300" s="3">
        <v>15.989478930000001</v>
      </c>
      <c r="C300" s="3">
        <v>0.81889036100000001</v>
      </c>
      <c r="D300" s="3">
        <v>0.276199262</v>
      </c>
      <c r="E300" s="4">
        <v>3.0282709999999999E-3</v>
      </c>
      <c r="F300" s="5">
        <v>2.9422779E-2</v>
      </c>
      <c r="G300" s="14" t="s">
        <v>528</v>
      </c>
      <c r="H300" s="3">
        <v>1443.46480526</v>
      </c>
      <c r="I300" s="3">
        <v>0.84395163473209101</v>
      </c>
      <c r="J300" s="3">
        <v>0.22906742915182501</v>
      </c>
      <c r="K300" s="4">
        <v>2.2933788548571099E-4</v>
      </c>
      <c r="L300" s="4">
        <v>4.7755769528349101E-3</v>
      </c>
    </row>
    <row r="301" spans="1:12" x14ac:dyDescent="0.4">
      <c r="A301" s="14" t="s">
        <v>565</v>
      </c>
      <c r="B301" s="3">
        <v>88.01031734</v>
      </c>
      <c r="C301" s="3">
        <v>0.81432945499999998</v>
      </c>
      <c r="D301" s="3">
        <v>0.15579902800000001</v>
      </c>
      <c r="E301" s="4">
        <v>1.72E-7</v>
      </c>
      <c r="F301" s="5">
        <v>2.37E-5</v>
      </c>
      <c r="G301" s="14" t="s">
        <v>1289</v>
      </c>
      <c r="H301" s="3">
        <v>338.54443285459598</v>
      </c>
      <c r="I301" s="3">
        <v>0.84236697011288897</v>
      </c>
      <c r="J301" s="3">
        <v>0.295924618854567</v>
      </c>
      <c r="K301" s="4">
        <v>4.4194499873899604E-3</v>
      </c>
      <c r="L301" s="4">
        <v>3.50753705736312E-2</v>
      </c>
    </row>
    <row r="302" spans="1:12" x14ac:dyDescent="0.4">
      <c r="A302" s="14" t="s">
        <v>566</v>
      </c>
      <c r="B302" s="3">
        <v>1157.540988</v>
      </c>
      <c r="C302" s="3">
        <v>0.81311436699999995</v>
      </c>
      <c r="D302" s="3">
        <v>0.15559110900000001</v>
      </c>
      <c r="E302" s="4">
        <v>1.73E-7</v>
      </c>
      <c r="F302" s="5">
        <v>2.37E-5</v>
      </c>
      <c r="G302" s="14" t="s">
        <v>639</v>
      </c>
      <c r="H302" s="3">
        <v>2569.7544664053999</v>
      </c>
      <c r="I302" s="3">
        <v>0.84117218822859396</v>
      </c>
      <c r="J302" s="3">
        <v>0.23577677869334099</v>
      </c>
      <c r="K302" s="4">
        <v>3.6017874861737301E-4</v>
      </c>
      <c r="L302" s="4">
        <v>6.4951159062794604E-3</v>
      </c>
    </row>
    <row r="303" spans="1:12" x14ac:dyDescent="0.4">
      <c r="A303" s="14" t="s">
        <v>567</v>
      </c>
      <c r="B303" s="3">
        <v>3782.4599459999999</v>
      </c>
      <c r="C303" s="3">
        <v>0.807891358</v>
      </c>
      <c r="D303" s="3">
        <v>0.295735633</v>
      </c>
      <c r="E303" s="4">
        <v>6.2988879999999999E-3</v>
      </c>
      <c r="F303" s="5">
        <v>4.7994244999999998E-2</v>
      </c>
      <c r="G303" s="14" t="s">
        <v>448</v>
      </c>
      <c r="H303" s="3">
        <v>7.5887032230395404</v>
      </c>
      <c r="I303" s="3">
        <v>0.83842629123631196</v>
      </c>
      <c r="J303" s="3">
        <v>0.27364896285996998</v>
      </c>
      <c r="K303" s="4">
        <v>2.1848998079857999E-3</v>
      </c>
      <c r="L303" s="4">
        <v>2.19758003008571E-2</v>
      </c>
    </row>
    <row r="304" spans="1:12" x14ac:dyDescent="0.4">
      <c r="A304" s="14" t="s">
        <v>568</v>
      </c>
      <c r="B304" s="3">
        <v>390.90239680000002</v>
      </c>
      <c r="C304" s="3">
        <v>0.79658538000000001</v>
      </c>
      <c r="D304" s="3">
        <v>0.242784046</v>
      </c>
      <c r="E304" s="4">
        <v>1.0342319999999999E-3</v>
      </c>
      <c r="F304" s="5">
        <v>1.39633E-2</v>
      </c>
      <c r="G304" s="14" t="s">
        <v>1290</v>
      </c>
      <c r="H304" s="3">
        <v>373.98114292898299</v>
      </c>
      <c r="I304" s="3">
        <v>0.83820046275902504</v>
      </c>
      <c r="J304" s="3">
        <v>0.27909689714770097</v>
      </c>
      <c r="K304" s="4">
        <v>2.6710439622708998E-3</v>
      </c>
      <c r="L304" s="4">
        <v>2.49833401016973E-2</v>
      </c>
    </row>
    <row r="305" spans="1:12" x14ac:dyDescent="0.4">
      <c r="A305" s="14" t="s">
        <v>569</v>
      </c>
      <c r="B305" s="3">
        <v>1024.8255320000001</v>
      </c>
      <c r="C305" s="3">
        <v>0.79203481600000003</v>
      </c>
      <c r="D305" s="3">
        <v>0.27049053000000001</v>
      </c>
      <c r="E305" s="4">
        <v>3.409937E-3</v>
      </c>
      <c r="F305" s="5">
        <v>3.1583097999999997E-2</v>
      </c>
      <c r="G305" s="14" t="s">
        <v>672</v>
      </c>
      <c r="H305" s="3">
        <v>915.149281408761</v>
      </c>
      <c r="I305" s="3">
        <v>0.83803052828816804</v>
      </c>
      <c r="J305" s="3">
        <v>0.22941278123861</v>
      </c>
      <c r="K305" s="4">
        <v>2.5925745392735202E-4</v>
      </c>
      <c r="L305" s="4">
        <v>5.1815796759333097E-3</v>
      </c>
    </row>
    <row r="306" spans="1:12" x14ac:dyDescent="0.4">
      <c r="A306" s="14" t="s">
        <v>570</v>
      </c>
      <c r="B306" s="3">
        <v>1576.82</v>
      </c>
      <c r="C306" s="3">
        <v>0.79013116699999997</v>
      </c>
      <c r="D306" s="3">
        <v>0.122997141</v>
      </c>
      <c r="E306" s="4">
        <v>1.3300000000000001E-10</v>
      </c>
      <c r="F306" s="5">
        <v>7.4799999999999995E-8</v>
      </c>
      <c r="G306" s="14" t="s">
        <v>1291</v>
      </c>
      <c r="H306" s="3">
        <v>132.605249473041</v>
      </c>
      <c r="I306" s="3">
        <v>0.83544303870530201</v>
      </c>
      <c r="J306" s="3">
        <v>0.29285096081975998</v>
      </c>
      <c r="K306" s="4">
        <v>4.3336902418343098E-3</v>
      </c>
      <c r="L306" s="4">
        <v>3.4728264903270703E-2</v>
      </c>
    </row>
    <row r="307" spans="1:12" x14ac:dyDescent="0.4">
      <c r="A307" s="14" t="s">
        <v>571</v>
      </c>
      <c r="B307" s="3">
        <v>36.449589510000003</v>
      </c>
      <c r="C307" s="3">
        <v>0.78812565000000001</v>
      </c>
      <c r="D307" s="3">
        <v>0.285444959</v>
      </c>
      <c r="E307" s="4">
        <v>5.7617190000000002E-3</v>
      </c>
      <c r="F307" s="5">
        <v>4.5191130000000003E-2</v>
      </c>
      <c r="G307" s="14" t="s">
        <v>603</v>
      </c>
      <c r="H307" s="3">
        <v>342.08244733930002</v>
      </c>
      <c r="I307" s="3">
        <v>0.83392926313715399</v>
      </c>
      <c r="J307" s="3">
        <v>0.26294405548411698</v>
      </c>
      <c r="K307" s="4">
        <v>1.5164951706931099E-3</v>
      </c>
      <c r="L307" s="4">
        <v>1.7266777609963799E-2</v>
      </c>
    </row>
    <row r="308" spans="1:12" x14ac:dyDescent="0.4">
      <c r="A308" s="14" t="s">
        <v>572</v>
      </c>
      <c r="B308" s="3">
        <v>12.87018501</v>
      </c>
      <c r="C308" s="3">
        <v>0.78633900899999998</v>
      </c>
      <c r="D308" s="3">
        <v>0.248724949</v>
      </c>
      <c r="E308" s="4">
        <v>1.5696950000000001E-3</v>
      </c>
      <c r="F308" s="5">
        <v>1.8760048000000001E-2</v>
      </c>
      <c r="G308" s="14" t="s">
        <v>570</v>
      </c>
      <c r="H308" s="3">
        <v>1576.81999969105</v>
      </c>
      <c r="I308" s="3">
        <v>0.83369957991860799</v>
      </c>
      <c r="J308" s="3">
        <v>0.123068149953779</v>
      </c>
      <c r="K308" s="4">
        <v>1.25016976956537E-11</v>
      </c>
      <c r="L308" s="4">
        <v>1.0296639820050299E-8</v>
      </c>
    </row>
    <row r="309" spans="1:12" x14ac:dyDescent="0.4">
      <c r="A309" s="14" t="s">
        <v>573</v>
      </c>
      <c r="B309" s="3">
        <v>5901.8811820000001</v>
      </c>
      <c r="C309" s="3">
        <v>0.78522007599999999</v>
      </c>
      <c r="D309" s="3">
        <v>0.25913920200000001</v>
      </c>
      <c r="E309" s="4">
        <v>2.4446530000000002E-3</v>
      </c>
      <c r="F309" s="5">
        <v>2.5326949000000001E-2</v>
      </c>
      <c r="G309" s="14" t="s">
        <v>1292</v>
      </c>
      <c r="H309" s="3">
        <v>45.427010186449102</v>
      </c>
      <c r="I309" s="3">
        <v>0.83314143287678899</v>
      </c>
      <c r="J309" s="3">
        <v>0.30068011140422202</v>
      </c>
      <c r="K309" s="4">
        <v>5.59090650087772E-3</v>
      </c>
      <c r="L309" s="4">
        <v>4.1051057826953098E-2</v>
      </c>
    </row>
    <row r="310" spans="1:12" x14ac:dyDescent="0.4">
      <c r="A310" s="14" t="s">
        <v>574</v>
      </c>
      <c r="B310" s="3">
        <v>2540.7332959999999</v>
      </c>
      <c r="C310" s="3">
        <v>0.78167011600000003</v>
      </c>
      <c r="D310" s="3">
        <v>0.108357615</v>
      </c>
      <c r="E310" s="4">
        <v>5.44E-13</v>
      </c>
      <c r="F310" s="5">
        <v>9.8100000000000002E-10</v>
      </c>
      <c r="G310" s="14" t="s">
        <v>567</v>
      </c>
      <c r="H310" s="3">
        <v>3782.4599459339802</v>
      </c>
      <c r="I310" s="3">
        <v>0.83219391113053598</v>
      </c>
      <c r="J310" s="3">
        <v>0.29574668668083198</v>
      </c>
      <c r="K310" s="4">
        <v>4.8948410605257004E-3</v>
      </c>
      <c r="L310" s="4">
        <v>3.7468029002053101E-2</v>
      </c>
    </row>
    <row r="311" spans="1:12" x14ac:dyDescent="0.4">
      <c r="A311" s="14" t="s">
        <v>575</v>
      </c>
      <c r="B311" s="3">
        <v>78.787769429999997</v>
      </c>
      <c r="C311" s="3">
        <v>0.77721795699999996</v>
      </c>
      <c r="D311" s="3">
        <v>0.27030521200000002</v>
      </c>
      <c r="E311" s="4">
        <v>4.0359940000000002E-3</v>
      </c>
      <c r="F311" s="5">
        <v>3.5519901E-2</v>
      </c>
      <c r="G311" s="14" t="s">
        <v>587</v>
      </c>
      <c r="H311" s="3">
        <v>82.381873324951599</v>
      </c>
      <c r="I311" s="3">
        <v>0.83090099867265399</v>
      </c>
      <c r="J311" s="3">
        <v>0.26637988328552697</v>
      </c>
      <c r="K311" s="4">
        <v>1.8132233714923899E-3</v>
      </c>
      <c r="L311" s="4">
        <v>1.9458275506218901E-2</v>
      </c>
    </row>
    <row r="312" spans="1:12" x14ac:dyDescent="0.4">
      <c r="A312" s="14" t="s">
        <v>576</v>
      </c>
      <c r="B312" s="3">
        <v>94.929414699999995</v>
      </c>
      <c r="C312" s="3">
        <v>0.77413337800000004</v>
      </c>
      <c r="D312" s="3">
        <v>0.27713542600000002</v>
      </c>
      <c r="E312" s="4">
        <v>5.2166879999999997E-3</v>
      </c>
      <c r="F312" s="5">
        <v>4.2358753999999998E-2</v>
      </c>
      <c r="G312" s="14" t="s">
        <v>599</v>
      </c>
      <c r="H312" s="3">
        <v>330.89011917519701</v>
      </c>
      <c r="I312" s="3">
        <v>0.82868991078977805</v>
      </c>
      <c r="J312" s="3">
        <v>0.252843158877396</v>
      </c>
      <c r="K312" s="4">
        <v>1.0473592814018401E-3</v>
      </c>
      <c r="L312" s="4">
        <v>1.3620204681087201E-2</v>
      </c>
    </row>
    <row r="313" spans="1:12" x14ac:dyDescent="0.4">
      <c r="A313" s="14" t="s">
        <v>577</v>
      </c>
      <c r="B313" s="3">
        <v>72.652089930000002</v>
      </c>
      <c r="C313" s="3">
        <v>0.77359298600000004</v>
      </c>
      <c r="D313" s="3">
        <v>0.25155839600000002</v>
      </c>
      <c r="E313" s="4">
        <v>2.103597E-3</v>
      </c>
      <c r="F313" s="5">
        <v>2.2992868E-2</v>
      </c>
      <c r="G313" s="14" t="s">
        <v>1293</v>
      </c>
      <c r="H313" s="3">
        <v>109.41076803635499</v>
      </c>
      <c r="I313" s="3">
        <v>0.82858118558573701</v>
      </c>
      <c r="J313" s="3">
        <v>0.29763319819576101</v>
      </c>
      <c r="K313" s="4">
        <v>5.3709520993784196E-3</v>
      </c>
      <c r="L313" s="4">
        <v>3.9920016758431598E-2</v>
      </c>
    </row>
    <row r="314" spans="1:12" x14ac:dyDescent="0.4">
      <c r="A314" s="14" t="s">
        <v>578</v>
      </c>
      <c r="B314" s="3">
        <v>91.656462680000004</v>
      </c>
      <c r="C314" s="3">
        <v>0.77347058700000004</v>
      </c>
      <c r="D314" s="3">
        <v>0.27907733899999998</v>
      </c>
      <c r="E314" s="4">
        <v>5.5793919999999999E-3</v>
      </c>
      <c r="F314" s="5">
        <v>4.4359487000000003E-2</v>
      </c>
      <c r="G314" s="14" t="s">
        <v>510</v>
      </c>
      <c r="H314" s="3">
        <v>16.858803234541998</v>
      </c>
      <c r="I314" s="3">
        <v>0.82797089443609995</v>
      </c>
      <c r="J314" s="3">
        <v>0.25619730712686301</v>
      </c>
      <c r="K314" s="4">
        <v>1.2302582910816899E-3</v>
      </c>
      <c r="L314" s="4">
        <v>1.5135955930686999E-2</v>
      </c>
    </row>
    <row r="315" spans="1:12" x14ac:dyDescent="0.4">
      <c r="A315" s="14" t="s">
        <v>579</v>
      </c>
      <c r="B315" s="3">
        <v>386.22557810000001</v>
      </c>
      <c r="C315" s="3">
        <v>0.77156479200000005</v>
      </c>
      <c r="D315" s="3">
        <v>0.12364005</v>
      </c>
      <c r="E315" s="4">
        <v>4.3599999999999999E-10</v>
      </c>
      <c r="F315" s="5">
        <v>1.8099999999999999E-7</v>
      </c>
      <c r="G315" s="14" t="s">
        <v>490</v>
      </c>
      <c r="H315" s="3">
        <v>45.823400511167101</v>
      </c>
      <c r="I315" s="3">
        <v>0.82741416328607398</v>
      </c>
      <c r="J315" s="3">
        <v>0.27421049795739799</v>
      </c>
      <c r="K315" s="4">
        <v>2.5491815563403099E-3</v>
      </c>
      <c r="L315" s="4">
        <v>2.4333158404776799E-2</v>
      </c>
    </row>
    <row r="316" spans="1:12" x14ac:dyDescent="0.4">
      <c r="A316" s="14" t="s">
        <v>580</v>
      </c>
      <c r="B316" s="3">
        <v>153.291336</v>
      </c>
      <c r="C316" s="3">
        <v>0.77153492000000001</v>
      </c>
      <c r="D316" s="3">
        <v>0.22032444700000001</v>
      </c>
      <c r="E316" s="4">
        <v>4.6210499999999998E-4</v>
      </c>
      <c r="F316" s="5">
        <v>7.8559200000000006E-3</v>
      </c>
      <c r="G316" s="14" t="s">
        <v>600</v>
      </c>
      <c r="H316" s="3">
        <v>869.63174124169802</v>
      </c>
      <c r="I316" s="3">
        <v>0.82533782630304098</v>
      </c>
      <c r="J316" s="3">
        <v>0.120457457227933</v>
      </c>
      <c r="K316" s="4">
        <v>7.2979736555534595E-12</v>
      </c>
      <c r="L316" s="4">
        <v>7.3077042870941999E-9</v>
      </c>
    </row>
    <row r="317" spans="1:12" x14ac:dyDescent="0.4">
      <c r="A317" s="14" t="s">
        <v>581</v>
      </c>
      <c r="B317" s="3">
        <v>1186.692697</v>
      </c>
      <c r="C317" s="3">
        <v>0.76967563900000002</v>
      </c>
      <c r="D317" s="3">
        <v>0.231475494</v>
      </c>
      <c r="E317" s="4">
        <v>8.8391700000000001E-4</v>
      </c>
      <c r="F317" s="5">
        <v>1.2448397999999999E-2</v>
      </c>
      <c r="G317" s="14" t="s">
        <v>526</v>
      </c>
      <c r="H317" s="3">
        <v>49.906048846109698</v>
      </c>
      <c r="I317" s="3">
        <v>0.82457736006403903</v>
      </c>
      <c r="J317" s="3">
        <v>0.26729261082737299</v>
      </c>
      <c r="K317" s="4">
        <v>2.0360424965721298E-3</v>
      </c>
      <c r="L317" s="4">
        <v>2.0975493200086098E-2</v>
      </c>
    </row>
    <row r="318" spans="1:12" x14ac:dyDescent="0.4">
      <c r="A318" s="14" t="s">
        <v>582</v>
      </c>
      <c r="B318" s="3">
        <v>1218.9760429999999</v>
      </c>
      <c r="C318" s="3">
        <v>0.76789321499999996</v>
      </c>
      <c r="D318" s="3">
        <v>0.210113472</v>
      </c>
      <c r="E318" s="4">
        <v>2.5752300000000001E-4</v>
      </c>
      <c r="F318" s="5">
        <v>5.1756220000000004E-3</v>
      </c>
      <c r="G318" s="14" t="s">
        <v>1294</v>
      </c>
      <c r="H318" s="3">
        <v>4074.0169110779598</v>
      </c>
      <c r="I318" s="3">
        <v>0.82405815185807396</v>
      </c>
      <c r="J318" s="3">
        <v>0.29398857359055802</v>
      </c>
      <c r="K318" s="4">
        <v>5.06253015088407E-3</v>
      </c>
      <c r="L318" s="4">
        <v>3.8369757326114501E-2</v>
      </c>
    </row>
    <row r="319" spans="1:12" x14ac:dyDescent="0.4">
      <c r="A319" s="14" t="s">
        <v>583</v>
      </c>
      <c r="B319" s="3">
        <v>52.227926539999999</v>
      </c>
      <c r="C319" s="3">
        <v>0.76759031</v>
      </c>
      <c r="D319" s="3">
        <v>0.191992722</v>
      </c>
      <c r="E319" s="4">
        <v>6.3899999999999995E-5</v>
      </c>
      <c r="F319" s="5">
        <v>1.9969369999999998E-3</v>
      </c>
      <c r="G319" s="14" t="s">
        <v>547</v>
      </c>
      <c r="H319" s="3">
        <v>1054.90442388888</v>
      </c>
      <c r="I319" s="3">
        <v>0.81995924922574703</v>
      </c>
      <c r="J319" s="3">
        <v>0.13058249466875499</v>
      </c>
      <c r="K319" s="4">
        <v>3.40224917424205E-10</v>
      </c>
      <c r="L319" s="4">
        <v>1.5653534162755701E-7</v>
      </c>
    </row>
    <row r="320" spans="1:12" x14ac:dyDescent="0.4">
      <c r="A320" s="14" t="s">
        <v>584</v>
      </c>
      <c r="B320" s="3">
        <v>45.044241900000003</v>
      </c>
      <c r="C320" s="3">
        <v>0.76724100500000003</v>
      </c>
      <c r="D320" s="3">
        <v>0.225799373</v>
      </c>
      <c r="E320" s="4">
        <v>6.7908200000000001E-4</v>
      </c>
      <c r="F320" s="5">
        <v>1.0346384E-2</v>
      </c>
      <c r="G320" s="14" t="s">
        <v>1295</v>
      </c>
      <c r="H320" s="3">
        <v>821.84946370787202</v>
      </c>
      <c r="I320" s="3">
        <v>0.81883538571415004</v>
      </c>
      <c r="J320" s="3">
        <v>0.30624164179165397</v>
      </c>
      <c r="K320" s="4">
        <v>7.4992429002520003E-3</v>
      </c>
      <c r="L320" s="4">
        <v>4.9475239397563001E-2</v>
      </c>
    </row>
    <row r="321" spans="1:12" x14ac:dyDescent="0.4">
      <c r="A321" s="14" t="s">
        <v>585</v>
      </c>
      <c r="B321" s="3">
        <v>1178.9208450000001</v>
      </c>
      <c r="C321" s="3">
        <v>0.76671441299999998</v>
      </c>
      <c r="D321" s="3">
        <v>0.24649659300000001</v>
      </c>
      <c r="E321" s="4">
        <v>1.8680490000000001E-3</v>
      </c>
      <c r="F321" s="5">
        <v>2.1202586999999998E-2</v>
      </c>
      <c r="G321" s="14" t="s">
        <v>577</v>
      </c>
      <c r="H321" s="3">
        <v>72.652089933020406</v>
      </c>
      <c r="I321" s="3">
        <v>0.81741690213391105</v>
      </c>
      <c r="J321" s="3">
        <v>0.25230838171611603</v>
      </c>
      <c r="K321" s="4">
        <v>1.19633172991802E-3</v>
      </c>
      <c r="L321" s="4">
        <v>1.4881078743990601E-2</v>
      </c>
    </row>
    <row r="322" spans="1:12" x14ac:dyDescent="0.4">
      <c r="A322" s="14" t="s">
        <v>586</v>
      </c>
      <c r="B322" s="3">
        <v>5373.8829450000003</v>
      </c>
      <c r="C322" s="3">
        <v>0.76540043599999996</v>
      </c>
      <c r="D322" s="3">
        <v>0.20616886000000001</v>
      </c>
      <c r="E322" s="4">
        <v>2.0522800000000001E-4</v>
      </c>
      <c r="F322" s="5">
        <v>4.3723709999999999E-3</v>
      </c>
      <c r="G322" s="14" t="s">
        <v>1296</v>
      </c>
      <c r="H322" s="3">
        <v>776.32193410505204</v>
      </c>
      <c r="I322" s="3">
        <v>0.81623012798164096</v>
      </c>
      <c r="J322" s="3">
        <v>0.225329354538363</v>
      </c>
      <c r="K322" s="4">
        <v>2.9189696791589201E-4</v>
      </c>
      <c r="L322" s="4">
        <v>5.5614703485370402E-3</v>
      </c>
    </row>
    <row r="323" spans="1:12" x14ac:dyDescent="0.4">
      <c r="A323" s="14" t="s">
        <v>587</v>
      </c>
      <c r="B323" s="3">
        <v>82.381873319999997</v>
      </c>
      <c r="C323" s="3">
        <v>0.76497037700000003</v>
      </c>
      <c r="D323" s="3">
        <v>0.26567888499999998</v>
      </c>
      <c r="E323" s="4">
        <v>3.9855350000000001E-3</v>
      </c>
      <c r="F323" s="5">
        <v>3.5230641E-2</v>
      </c>
      <c r="G323" s="14" t="s">
        <v>602</v>
      </c>
      <c r="H323" s="3">
        <v>323.226760943008</v>
      </c>
      <c r="I323" s="3">
        <v>0.81382088833837696</v>
      </c>
      <c r="J323" s="3">
        <v>0.23384003525885499</v>
      </c>
      <c r="K323" s="4">
        <v>5.00953251903158E-4</v>
      </c>
      <c r="L323" s="4">
        <v>8.2383042083052204E-3</v>
      </c>
    </row>
    <row r="324" spans="1:12" x14ac:dyDescent="0.4">
      <c r="A324" s="14" t="s">
        <v>588</v>
      </c>
      <c r="B324" s="3">
        <v>2392.6206870000001</v>
      </c>
      <c r="C324" s="3">
        <v>0.76397596599999995</v>
      </c>
      <c r="D324" s="3">
        <v>0.22610292900000001</v>
      </c>
      <c r="E324" s="4">
        <v>7.2780200000000005E-4</v>
      </c>
      <c r="F324" s="5">
        <v>1.0830138E-2</v>
      </c>
      <c r="G324" s="14" t="s">
        <v>1297</v>
      </c>
      <c r="H324" s="3">
        <v>60.201750916090603</v>
      </c>
      <c r="I324" s="3">
        <v>0.81255230088782904</v>
      </c>
      <c r="J324" s="3">
        <v>0.23682107969753799</v>
      </c>
      <c r="K324" s="4">
        <v>6.0118111828023403E-4</v>
      </c>
      <c r="L324" s="4">
        <v>9.3491703847134906E-3</v>
      </c>
    </row>
    <row r="325" spans="1:12" x14ac:dyDescent="0.4">
      <c r="A325" s="14" t="s">
        <v>589</v>
      </c>
      <c r="B325" s="3">
        <v>11.868179899999999</v>
      </c>
      <c r="C325" s="3">
        <v>0.76030898400000002</v>
      </c>
      <c r="D325" s="3">
        <v>0.272346527</v>
      </c>
      <c r="E325" s="4">
        <v>5.2432429999999999E-3</v>
      </c>
      <c r="F325" s="5">
        <v>4.2473801999999998E-2</v>
      </c>
      <c r="G325" s="14" t="s">
        <v>555</v>
      </c>
      <c r="H325" s="3">
        <v>142.67338933900101</v>
      </c>
      <c r="I325" s="3">
        <v>0.81250860640537803</v>
      </c>
      <c r="J325" s="3">
        <v>0.27031261306726501</v>
      </c>
      <c r="K325" s="4">
        <v>2.6487363946555401E-3</v>
      </c>
      <c r="L325" s="4">
        <v>2.4898842692364701E-2</v>
      </c>
    </row>
    <row r="326" spans="1:12" x14ac:dyDescent="0.4">
      <c r="A326" s="14" t="s">
        <v>590</v>
      </c>
      <c r="B326" s="3">
        <v>428.3650341</v>
      </c>
      <c r="C326" s="3">
        <v>0.75824274000000003</v>
      </c>
      <c r="D326" s="3">
        <v>0.186997318</v>
      </c>
      <c r="E326" s="4">
        <v>5.02E-5</v>
      </c>
      <c r="F326" s="5">
        <v>1.702956E-3</v>
      </c>
      <c r="G326" s="14" t="s">
        <v>636</v>
      </c>
      <c r="H326" s="3">
        <v>46.9422051202516</v>
      </c>
      <c r="I326" s="3">
        <v>0.81223305942259505</v>
      </c>
      <c r="J326" s="3">
        <v>0.24942180019615101</v>
      </c>
      <c r="K326" s="4">
        <v>1.1280932039633E-3</v>
      </c>
      <c r="L326" s="4">
        <v>1.4283199385266E-2</v>
      </c>
    </row>
    <row r="327" spans="1:12" x14ac:dyDescent="0.4">
      <c r="A327" s="14" t="s">
        <v>591</v>
      </c>
      <c r="B327" s="3">
        <v>53.86321358</v>
      </c>
      <c r="C327" s="3">
        <v>0.75800231799999995</v>
      </c>
      <c r="D327" s="3">
        <v>0.27588997999999998</v>
      </c>
      <c r="E327" s="4">
        <v>6.005509E-3</v>
      </c>
      <c r="F327" s="5">
        <v>4.6516244999999998E-2</v>
      </c>
      <c r="G327" s="14" t="s">
        <v>659</v>
      </c>
      <c r="H327" s="3">
        <v>1177.02644774794</v>
      </c>
      <c r="I327" s="3">
        <v>0.811627702825644</v>
      </c>
      <c r="J327" s="3">
        <v>0.198428518497416</v>
      </c>
      <c r="K327" s="4">
        <v>4.3085738804459401E-5</v>
      </c>
      <c r="L327" s="4">
        <v>1.4346834432172201E-3</v>
      </c>
    </row>
    <row r="328" spans="1:12" x14ac:dyDescent="0.4">
      <c r="A328" s="14" t="s">
        <v>592</v>
      </c>
      <c r="B328" s="3">
        <v>34.746583450000003</v>
      </c>
      <c r="C328" s="3">
        <v>0.757918172</v>
      </c>
      <c r="D328" s="3">
        <v>0.23983433700000001</v>
      </c>
      <c r="E328" s="4">
        <v>1.5767509999999999E-3</v>
      </c>
      <c r="F328" s="5">
        <v>1.8778157E-2</v>
      </c>
      <c r="G328" s="14" t="s">
        <v>673</v>
      </c>
      <c r="H328" s="3">
        <v>870.05075375952003</v>
      </c>
      <c r="I328" s="3">
        <v>0.81115253837968104</v>
      </c>
      <c r="J328" s="3">
        <v>0.12676342425555201</v>
      </c>
      <c r="K328" s="4">
        <v>1.56451283784965E-10</v>
      </c>
      <c r="L328" s="4">
        <v>8.8121185591881697E-8</v>
      </c>
    </row>
    <row r="329" spans="1:12" x14ac:dyDescent="0.4">
      <c r="A329" s="14" t="s">
        <v>593</v>
      </c>
      <c r="B329" s="3">
        <v>105.7494995</v>
      </c>
      <c r="C329" s="3">
        <v>0.75767013000000005</v>
      </c>
      <c r="D329" s="3">
        <v>0.13072704499999999</v>
      </c>
      <c r="E329" s="4">
        <v>6.7999999999999997E-9</v>
      </c>
      <c r="F329" s="5">
        <v>1.6300000000000001E-6</v>
      </c>
      <c r="G329" s="14" t="s">
        <v>621</v>
      </c>
      <c r="H329" s="3">
        <v>335.11062614136398</v>
      </c>
      <c r="I329" s="3">
        <v>0.80684775047220103</v>
      </c>
      <c r="J329" s="3">
        <v>0.25567676531536099</v>
      </c>
      <c r="K329" s="4">
        <v>1.60095028422969E-3</v>
      </c>
      <c r="L329" s="4">
        <v>1.7889353950995598E-2</v>
      </c>
    </row>
    <row r="330" spans="1:12" x14ac:dyDescent="0.4">
      <c r="A330" s="14" t="s">
        <v>594</v>
      </c>
      <c r="B330" s="3">
        <v>81.544981089999993</v>
      </c>
      <c r="C330" s="3">
        <v>0.75710360099999996</v>
      </c>
      <c r="D330" s="3">
        <v>0.27368675100000001</v>
      </c>
      <c r="E330" s="4">
        <v>5.6693849999999999E-3</v>
      </c>
      <c r="F330" s="5">
        <v>4.4778696999999999E-2</v>
      </c>
      <c r="G330" s="14" t="s">
        <v>1298</v>
      </c>
      <c r="H330" s="3">
        <v>30.0186158666701</v>
      </c>
      <c r="I330" s="3">
        <v>0.80627090626658304</v>
      </c>
      <c r="J330" s="3">
        <v>0.22345013395864899</v>
      </c>
      <c r="K330" s="4">
        <v>3.08232366118673E-4</v>
      </c>
      <c r="L330" s="4">
        <v>5.78706267387808E-3</v>
      </c>
    </row>
    <row r="331" spans="1:12" x14ac:dyDescent="0.4">
      <c r="A331" s="14" t="s">
        <v>595</v>
      </c>
      <c r="B331" s="3">
        <v>38.58991279</v>
      </c>
      <c r="C331" s="3">
        <v>0.75496753400000005</v>
      </c>
      <c r="D331" s="3">
        <v>0.21640089800000001</v>
      </c>
      <c r="E331" s="4">
        <v>4.8529399999999999E-4</v>
      </c>
      <c r="F331" s="5">
        <v>8.1366870000000001E-3</v>
      </c>
      <c r="G331" s="14" t="s">
        <v>1299</v>
      </c>
      <c r="H331" s="3">
        <v>367.46642869212099</v>
      </c>
      <c r="I331" s="3">
        <v>0.80611169717402897</v>
      </c>
      <c r="J331" s="3">
        <v>0.29774782717370402</v>
      </c>
      <c r="K331" s="4">
        <v>6.7819886966828304E-3</v>
      </c>
      <c r="L331" s="4">
        <v>4.6390346971161803E-2</v>
      </c>
    </row>
    <row r="332" spans="1:12" x14ac:dyDescent="0.4">
      <c r="A332" s="14" t="s">
        <v>596</v>
      </c>
      <c r="B332" s="3">
        <v>1418.771242</v>
      </c>
      <c r="C332" s="3">
        <v>0.75175649</v>
      </c>
      <c r="D332" s="3">
        <v>0.23140443599999999</v>
      </c>
      <c r="E332" s="4">
        <v>1.159462E-3</v>
      </c>
      <c r="F332" s="5">
        <v>1.5045457999999999E-2</v>
      </c>
      <c r="G332" s="14" t="s">
        <v>634</v>
      </c>
      <c r="H332" s="3">
        <v>5522.1379820313796</v>
      </c>
      <c r="I332" s="3">
        <v>0.80476029178180297</v>
      </c>
      <c r="J332" s="3">
        <v>0.195073718500792</v>
      </c>
      <c r="K332" s="4">
        <v>3.7006480390932503E-5</v>
      </c>
      <c r="L332" s="4">
        <v>1.29515495643916E-3</v>
      </c>
    </row>
    <row r="333" spans="1:12" x14ac:dyDescent="0.4">
      <c r="A333" s="14" t="s">
        <v>597</v>
      </c>
      <c r="B333" s="3">
        <v>769.34131090000005</v>
      </c>
      <c r="C333" s="3">
        <v>0.75016871600000001</v>
      </c>
      <c r="D333" s="3">
        <v>0.14493319099999999</v>
      </c>
      <c r="E333" s="4">
        <v>2.2700000000000001E-7</v>
      </c>
      <c r="F333" s="5">
        <v>2.9200000000000002E-5</v>
      </c>
      <c r="G333" s="14" t="s">
        <v>631</v>
      </c>
      <c r="H333" s="3">
        <v>2197.2059144576701</v>
      </c>
      <c r="I333" s="3">
        <v>0.8025189069227</v>
      </c>
      <c r="J333" s="3">
        <v>0.118478737277352</v>
      </c>
      <c r="K333" s="4">
        <v>1.25680246361022E-11</v>
      </c>
      <c r="L333" s="4">
        <v>1.0296639820050299E-8</v>
      </c>
    </row>
    <row r="334" spans="1:12" x14ac:dyDescent="0.4">
      <c r="A334" s="14" t="s">
        <v>598</v>
      </c>
      <c r="B334" s="3">
        <v>38.338217890000003</v>
      </c>
      <c r="C334" s="3">
        <v>0.74872935900000004</v>
      </c>
      <c r="D334" s="3">
        <v>0.27309941100000001</v>
      </c>
      <c r="E334" s="4">
        <v>6.1140739999999997E-3</v>
      </c>
      <c r="F334" s="5">
        <v>4.6973599999999997E-2</v>
      </c>
      <c r="G334" s="14" t="s">
        <v>1300</v>
      </c>
      <c r="H334" s="3">
        <v>177.69064714415001</v>
      </c>
      <c r="I334" s="3">
        <v>0.80077590696355905</v>
      </c>
      <c r="J334" s="3">
        <v>0.26737763056337999</v>
      </c>
      <c r="K334" s="4">
        <v>2.7451247646840299E-3</v>
      </c>
      <c r="L334" s="4">
        <v>2.5438626611138802E-2</v>
      </c>
    </row>
    <row r="335" spans="1:12" x14ac:dyDescent="0.4">
      <c r="A335" s="14" t="s">
        <v>599</v>
      </c>
      <c r="B335" s="3">
        <v>330.89011920000002</v>
      </c>
      <c r="C335" s="3">
        <v>0.74845910100000002</v>
      </c>
      <c r="D335" s="3">
        <v>0.25264757399999999</v>
      </c>
      <c r="E335" s="4">
        <v>3.0518839999999999E-3</v>
      </c>
      <c r="F335" s="5">
        <v>2.9526121999999998E-2</v>
      </c>
      <c r="G335" s="14" t="s">
        <v>563</v>
      </c>
      <c r="H335" s="3">
        <v>3006.4775031122499</v>
      </c>
      <c r="I335" s="3">
        <v>0.80045315386611005</v>
      </c>
      <c r="J335" s="3">
        <v>0.24044889193465299</v>
      </c>
      <c r="K335" s="4">
        <v>8.7159975785703497E-4</v>
      </c>
      <c r="L335" s="4">
        <v>1.20013094236938E-2</v>
      </c>
    </row>
    <row r="336" spans="1:12" x14ac:dyDescent="0.4">
      <c r="A336" s="14" t="s">
        <v>600</v>
      </c>
      <c r="B336" s="3">
        <v>869.63174119999996</v>
      </c>
      <c r="C336" s="3">
        <v>0.748268339</v>
      </c>
      <c r="D336" s="3">
        <v>0.120303497</v>
      </c>
      <c r="E336" s="4">
        <v>4.9800000000000004E-10</v>
      </c>
      <c r="F336" s="5">
        <v>1.91E-7</v>
      </c>
      <c r="G336" s="14" t="s">
        <v>1301</v>
      </c>
      <c r="H336" s="3">
        <v>30.591947576121601</v>
      </c>
      <c r="I336" s="3">
        <v>0.79797293675360204</v>
      </c>
      <c r="J336" s="3">
        <v>0.187492165835943</v>
      </c>
      <c r="K336" s="4">
        <v>2.0808555203174201E-5</v>
      </c>
      <c r="L336" s="4">
        <v>8.4092690354711102E-4</v>
      </c>
    </row>
    <row r="337" spans="1:12" x14ac:dyDescent="0.4">
      <c r="A337" s="14" t="s">
        <v>601</v>
      </c>
      <c r="B337" s="3">
        <v>5039.6691119999996</v>
      </c>
      <c r="C337" s="3">
        <v>0.74762258199999998</v>
      </c>
      <c r="D337" s="3">
        <v>0.24223668800000001</v>
      </c>
      <c r="E337" s="4">
        <v>2.0264319999999999E-3</v>
      </c>
      <c r="F337" s="5">
        <v>2.2448926000000001E-2</v>
      </c>
      <c r="G337" s="14" t="s">
        <v>1302</v>
      </c>
      <c r="H337" s="3">
        <v>6.7254311704966199</v>
      </c>
      <c r="I337" s="3">
        <v>0.79796970660795896</v>
      </c>
      <c r="J337" s="3">
        <v>0.29699868160603998</v>
      </c>
      <c r="K337" s="4">
        <v>7.21447518613068E-3</v>
      </c>
      <c r="L337" s="4">
        <v>4.8285815356412701E-2</v>
      </c>
    </row>
    <row r="338" spans="1:12" x14ac:dyDescent="0.4">
      <c r="A338" s="14" t="s">
        <v>602</v>
      </c>
      <c r="B338" s="3">
        <v>323.22676089999999</v>
      </c>
      <c r="C338" s="3">
        <v>0.74465394100000004</v>
      </c>
      <c r="D338" s="3">
        <v>0.23363473200000001</v>
      </c>
      <c r="E338" s="4">
        <v>1.4362909999999999E-3</v>
      </c>
      <c r="F338" s="5">
        <v>1.7468087E-2</v>
      </c>
      <c r="G338" s="14" t="s">
        <v>532</v>
      </c>
      <c r="H338" s="3">
        <v>1368.17950155789</v>
      </c>
      <c r="I338" s="3">
        <v>0.79761166375519699</v>
      </c>
      <c r="J338" s="3">
        <v>0.25111892002984199</v>
      </c>
      <c r="K338" s="4">
        <v>1.4920216291011701E-3</v>
      </c>
      <c r="L338" s="4">
        <v>1.7041950470798099E-2</v>
      </c>
    </row>
    <row r="339" spans="1:12" x14ac:dyDescent="0.4">
      <c r="A339" s="14" t="s">
        <v>603</v>
      </c>
      <c r="B339" s="3">
        <v>342.08244730000001</v>
      </c>
      <c r="C339" s="3">
        <v>0.74378580900000002</v>
      </c>
      <c r="D339" s="3">
        <v>0.262753933</v>
      </c>
      <c r="E339" s="4">
        <v>4.6441700000000004E-3</v>
      </c>
      <c r="F339" s="5">
        <v>3.9277953999999997E-2</v>
      </c>
      <c r="G339" s="14" t="s">
        <v>1303</v>
      </c>
      <c r="H339" s="3">
        <v>122.915782041553</v>
      </c>
      <c r="I339" s="3">
        <v>0.79662881432654797</v>
      </c>
      <c r="J339" s="3">
        <v>0.286106366248567</v>
      </c>
      <c r="K339" s="4">
        <v>5.3630178902837698E-3</v>
      </c>
      <c r="L339" s="4">
        <v>3.9877489461416997E-2</v>
      </c>
    </row>
    <row r="340" spans="1:12" x14ac:dyDescent="0.4">
      <c r="A340" s="14" t="s">
        <v>604</v>
      </c>
      <c r="B340" s="3">
        <v>44.606188449999998</v>
      </c>
      <c r="C340" s="3">
        <v>0.74061515600000005</v>
      </c>
      <c r="D340" s="3">
        <v>0.23672645</v>
      </c>
      <c r="E340" s="4">
        <v>1.7565949999999999E-3</v>
      </c>
      <c r="F340" s="5">
        <v>2.0426361000000001E-2</v>
      </c>
      <c r="G340" s="14" t="s">
        <v>484</v>
      </c>
      <c r="H340" s="3">
        <v>109.940820638996</v>
      </c>
      <c r="I340" s="3">
        <v>0.79284345424302505</v>
      </c>
      <c r="J340" s="3">
        <v>0.24953105652000901</v>
      </c>
      <c r="K340" s="4">
        <v>1.48635866070113E-3</v>
      </c>
      <c r="L340" s="4">
        <v>1.70096053971284E-2</v>
      </c>
    </row>
    <row r="341" spans="1:12" x14ac:dyDescent="0.4">
      <c r="A341" s="14" t="s">
        <v>605</v>
      </c>
      <c r="B341" s="3">
        <v>937.64021749999995</v>
      </c>
      <c r="C341" s="3">
        <v>0.73791203699999997</v>
      </c>
      <c r="D341" s="3">
        <v>0.218839175</v>
      </c>
      <c r="E341" s="4">
        <v>7.4641400000000004E-4</v>
      </c>
      <c r="F341" s="5">
        <v>1.0946590000000001E-2</v>
      </c>
      <c r="G341" s="14" t="s">
        <v>573</v>
      </c>
      <c r="H341" s="3">
        <v>5901.8811819709099</v>
      </c>
      <c r="I341" s="3">
        <v>0.78985783077187799</v>
      </c>
      <c r="J341" s="3">
        <v>0.25914626216461301</v>
      </c>
      <c r="K341" s="4">
        <v>2.3042902875218098E-3</v>
      </c>
      <c r="L341" s="4">
        <v>2.2820070407853301E-2</v>
      </c>
    </row>
    <row r="342" spans="1:12" x14ac:dyDescent="0.4">
      <c r="A342" s="14" t="s">
        <v>606</v>
      </c>
      <c r="B342" s="3">
        <v>290.70052220000002</v>
      </c>
      <c r="C342" s="3">
        <v>0.737705159</v>
      </c>
      <c r="D342" s="3">
        <v>0.20830178699999999</v>
      </c>
      <c r="E342" s="4">
        <v>3.9782700000000001E-4</v>
      </c>
      <c r="F342" s="5">
        <v>7.063583E-3</v>
      </c>
      <c r="G342" s="14" t="s">
        <v>671</v>
      </c>
      <c r="H342" s="3">
        <v>2498.8027216932301</v>
      </c>
      <c r="I342" s="3">
        <v>0.78631505412793101</v>
      </c>
      <c r="J342" s="3">
        <v>0.228056434563915</v>
      </c>
      <c r="K342" s="4">
        <v>5.6496983121550302E-4</v>
      </c>
      <c r="L342" s="4">
        <v>8.94031276367711E-3</v>
      </c>
    </row>
    <row r="343" spans="1:12" x14ac:dyDescent="0.4">
      <c r="A343" s="14" t="s">
        <v>607</v>
      </c>
      <c r="B343" s="3">
        <v>337.31972259999998</v>
      </c>
      <c r="C343" s="3">
        <v>0.73015054800000001</v>
      </c>
      <c r="D343" s="3">
        <v>0.17076312499999999</v>
      </c>
      <c r="E343" s="4">
        <v>1.9000000000000001E-5</v>
      </c>
      <c r="F343" s="5">
        <v>8.4338299999999996E-4</v>
      </c>
      <c r="G343" s="14" t="s">
        <v>1304</v>
      </c>
      <c r="H343" s="3">
        <v>1375.5067624343701</v>
      </c>
      <c r="I343" s="3">
        <v>0.784291065392269</v>
      </c>
      <c r="J343" s="3">
        <v>0.29364667059399302</v>
      </c>
      <c r="K343" s="4">
        <v>7.5655721868360696E-3</v>
      </c>
      <c r="L343" s="4">
        <v>4.9694560166010697E-2</v>
      </c>
    </row>
    <row r="344" spans="1:12" x14ac:dyDescent="0.4">
      <c r="A344" s="14" t="s">
        <v>608</v>
      </c>
      <c r="B344" s="3">
        <v>347.70531260000001</v>
      </c>
      <c r="C344" s="3">
        <v>0.72955287400000002</v>
      </c>
      <c r="D344" s="3">
        <v>0.206013058</v>
      </c>
      <c r="E344" s="4">
        <v>3.9816899999999998E-4</v>
      </c>
      <c r="F344" s="5">
        <v>7.063583E-3</v>
      </c>
      <c r="G344" s="14" t="s">
        <v>1305</v>
      </c>
      <c r="H344" s="3">
        <v>9.5074988297976795</v>
      </c>
      <c r="I344" s="3">
        <v>0.78289056607368501</v>
      </c>
      <c r="J344" s="3">
        <v>0.260273692911902</v>
      </c>
      <c r="K344" s="4">
        <v>2.6301537163124799E-3</v>
      </c>
      <c r="L344" s="4">
        <v>2.4793875827832702E-2</v>
      </c>
    </row>
    <row r="345" spans="1:12" x14ac:dyDescent="0.4">
      <c r="A345" s="14" t="s">
        <v>609</v>
      </c>
      <c r="B345" s="3">
        <v>1256.259718</v>
      </c>
      <c r="C345" s="3">
        <v>0.72835636400000003</v>
      </c>
      <c r="D345" s="3">
        <v>0.26811808399999998</v>
      </c>
      <c r="E345" s="4">
        <v>6.5966100000000001E-3</v>
      </c>
      <c r="F345" s="5">
        <v>4.9375951000000001E-2</v>
      </c>
      <c r="G345" s="14" t="s">
        <v>568</v>
      </c>
      <c r="H345" s="3">
        <v>390.90239675790701</v>
      </c>
      <c r="I345" s="3">
        <v>0.781811464928588</v>
      </c>
      <c r="J345" s="3">
        <v>0.24288308120008001</v>
      </c>
      <c r="K345" s="4">
        <v>1.28692379625698E-3</v>
      </c>
      <c r="L345" s="4">
        <v>1.55648234772325E-2</v>
      </c>
    </row>
    <row r="346" spans="1:12" x14ac:dyDescent="0.4">
      <c r="A346" s="14" t="s">
        <v>610</v>
      </c>
      <c r="B346" s="3">
        <v>4547.8985759999996</v>
      </c>
      <c r="C346" s="3">
        <v>0.72831816699999996</v>
      </c>
      <c r="D346" s="3">
        <v>0.25965205499999999</v>
      </c>
      <c r="E346" s="4">
        <v>5.03201E-3</v>
      </c>
      <c r="F346" s="5">
        <v>4.1357473999999998E-2</v>
      </c>
      <c r="G346" s="14" t="s">
        <v>503</v>
      </c>
      <c r="H346" s="3">
        <v>80.368047426422393</v>
      </c>
      <c r="I346" s="3">
        <v>0.77976596197705195</v>
      </c>
      <c r="J346" s="3">
        <v>0.171815149112195</v>
      </c>
      <c r="K346" s="4">
        <v>5.66825247807573E-6</v>
      </c>
      <c r="L346" s="4">
        <v>3.0865432829255899E-4</v>
      </c>
    </row>
    <row r="347" spans="1:12" x14ac:dyDescent="0.4">
      <c r="A347" s="14" t="s">
        <v>611</v>
      </c>
      <c r="B347" s="3">
        <v>59.385193620000003</v>
      </c>
      <c r="C347" s="3">
        <v>0.72686514499999999</v>
      </c>
      <c r="D347" s="3">
        <v>0.25450255300000002</v>
      </c>
      <c r="E347" s="4">
        <v>4.289841E-3</v>
      </c>
      <c r="F347" s="5">
        <v>3.7120703999999997E-2</v>
      </c>
      <c r="G347" s="14" t="s">
        <v>597</v>
      </c>
      <c r="H347" s="3">
        <v>769.34131088785705</v>
      </c>
      <c r="I347" s="3">
        <v>0.77747381696915596</v>
      </c>
      <c r="J347" s="3">
        <v>0.145044191154337</v>
      </c>
      <c r="K347" s="4">
        <v>8.3104669649610405E-8</v>
      </c>
      <c r="L347" s="4">
        <v>1.1983028526116601E-5</v>
      </c>
    </row>
    <row r="348" spans="1:12" x14ac:dyDescent="0.4">
      <c r="A348" s="14" t="s">
        <v>612</v>
      </c>
      <c r="B348" s="3">
        <v>439.0324028</v>
      </c>
      <c r="C348" s="3">
        <v>0.72308421700000003</v>
      </c>
      <c r="D348" s="3">
        <v>0.25026489600000001</v>
      </c>
      <c r="E348" s="4">
        <v>3.861307E-3</v>
      </c>
      <c r="F348" s="5">
        <v>3.4539054999999999E-2</v>
      </c>
      <c r="G348" s="14" t="s">
        <v>1306</v>
      </c>
      <c r="H348" s="3">
        <v>3085.68286318729</v>
      </c>
      <c r="I348" s="3">
        <v>0.776666341852151</v>
      </c>
      <c r="J348" s="3">
        <v>0.26354490529890101</v>
      </c>
      <c r="K348" s="4">
        <v>3.2087514875007699E-3</v>
      </c>
      <c r="L348" s="4">
        <v>2.8345128684016001E-2</v>
      </c>
    </row>
    <row r="349" spans="1:12" x14ac:dyDescent="0.4">
      <c r="A349" s="14" t="s">
        <v>613</v>
      </c>
      <c r="B349" s="3">
        <v>11.85287035</v>
      </c>
      <c r="C349" s="3">
        <v>0.71652480500000004</v>
      </c>
      <c r="D349" s="3">
        <v>0.244295495</v>
      </c>
      <c r="E349" s="4">
        <v>3.356768E-3</v>
      </c>
      <c r="F349" s="5">
        <v>3.1202883000000001E-2</v>
      </c>
      <c r="G349" s="14" t="s">
        <v>1307</v>
      </c>
      <c r="H349" s="3">
        <v>4261.4284255851799</v>
      </c>
      <c r="I349" s="3">
        <v>0.77643626478462602</v>
      </c>
      <c r="J349" s="3">
        <v>0.24617965963454799</v>
      </c>
      <c r="K349" s="4">
        <v>1.61081327627133E-3</v>
      </c>
      <c r="L349" s="4">
        <v>1.7985260912097598E-2</v>
      </c>
    </row>
    <row r="350" spans="1:12" x14ac:dyDescent="0.4">
      <c r="A350" s="14" t="s">
        <v>614</v>
      </c>
      <c r="B350" s="3">
        <v>157.12734660000001</v>
      </c>
      <c r="C350" s="3">
        <v>0.71632267999999999</v>
      </c>
      <c r="D350" s="3">
        <v>0.23765423999999999</v>
      </c>
      <c r="E350" s="4">
        <v>2.5771050000000001E-3</v>
      </c>
      <c r="F350" s="5">
        <v>2.6317137000000001E-2</v>
      </c>
      <c r="G350" s="14" t="s">
        <v>1308</v>
      </c>
      <c r="H350" s="3">
        <v>73.6376948276409</v>
      </c>
      <c r="I350" s="3">
        <v>0.77314598918152699</v>
      </c>
      <c r="J350" s="3">
        <v>0.28030347999822902</v>
      </c>
      <c r="K350" s="4">
        <v>5.8112424095975498E-3</v>
      </c>
      <c r="L350" s="4">
        <v>4.2189471761747199E-2</v>
      </c>
    </row>
    <row r="351" spans="1:12" x14ac:dyDescent="0.4">
      <c r="A351" s="14" t="s">
        <v>615</v>
      </c>
      <c r="B351" s="3">
        <v>1781.805934</v>
      </c>
      <c r="C351" s="3">
        <v>0.71537219799999996</v>
      </c>
      <c r="D351" s="3">
        <v>0.20932917200000001</v>
      </c>
      <c r="E351" s="4">
        <v>6.3210499999999999E-4</v>
      </c>
      <c r="F351" s="5">
        <v>9.8625889999999997E-3</v>
      </c>
      <c r="G351" s="14" t="s">
        <v>686</v>
      </c>
      <c r="H351" s="3">
        <v>200.90627180930201</v>
      </c>
      <c r="I351" s="3">
        <v>0.76740543373895498</v>
      </c>
      <c r="J351" s="3">
        <v>0.201890341966279</v>
      </c>
      <c r="K351" s="4">
        <v>1.4405498715663301E-4</v>
      </c>
      <c r="L351" s="4">
        <v>3.4428224613913599E-3</v>
      </c>
    </row>
    <row r="352" spans="1:12" x14ac:dyDescent="0.4">
      <c r="A352" s="14" t="s">
        <v>616</v>
      </c>
      <c r="B352" s="3">
        <v>111.2124006</v>
      </c>
      <c r="C352" s="3">
        <v>0.71268574799999995</v>
      </c>
      <c r="D352" s="3">
        <v>0.19373893</v>
      </c>
      <c r="E352" s="4">
        <v>2.34529E-4</v>
      </c>
      <c r="F352" s="5">
        <v>4.7926790000000002E-3</v>
      </c>
      <c r="G352" s="14" t="s">
        <v>1309</v>
      </c>
      <c r="H352" s="3">
        <v>8.74003438029861</v>
      </c>
      <c r="I352" s="3">
        <v>0.763145743441906</v>
      </c>
      <c r="J352" s="3">
        <v>0.27352767879360002</v>
      </c>
      <c r="K352" s="4">
        <v>5.2705946821530502E-3</v>
      </c>
      <c r="L352" s="4">
        <v>3.93772123959132E-2</v>
      </c>
    </row>
    <row r="353" spans="1:12" x14ac:dyDescent="0.4">
      <c r="A353" s="14" t="s">
        <v>617</v>
      </c>
      <c r="B353" s="3">
        <v>189.74060660000001</v>
      </c>
      <c r="C353" s="3">
        <v>0.71123200099999995</v>
      </c>
      <c r="D353" s="3">
        <v>0.15761122999999999</v>
      </c>
      <c r="E353" s="4">
        <v>6.3999999999999997E-6</v>
      </c>
      <c r="F353" s="5">
        <v>3.7358200000000002E-4</v>
      </c>
      <c r="G353" s="14" t="s">
        <v>648</v>
      </c>
      <c r="H353" s="3">
        <v>36.244688623546502</v>
      </c>
      <c r="I353" s="3">
        <v>0.76267154720159602</v>
      </c>
      <c r="J353" s="3">
        <v>0.225402202072537</v>
      </c>
      <c r="K353" s="4">
        <v>7.1541390433459801E-4</v>
      </c>
      <c r="L353" s="4">
        <v>1.03654503309701E-2</v>
      </c>
    </row>
    <row r="354" spans="1:12" x14ac:dyDescent="0.4">
      <c r="A354" s="14" t="s">
        <v>618</v>
      </c>
      <c r="B354" s="3">
        <v>123.1043064</v>
      </c>
      <c r="C354" s="3">
        <v>0.70930180399999998</v>
      </c>
      <c r="D354" s="3">
        <v>0.11776845800000001</v>
      </c>
      <c r="E354" s="4">
        <v>1.7100000000000001E-9</v>
      </c>
      <c r="F354" s="5">
        <v>5.5199999999999997E-7</v>
      </c>
      <c r="G354" s="14" t="s">
        <v>626</v>
      </c>
      <c r="H354" s="3">
        <v>403.80406980627498</v>
      </c>
      <c r="I354" s="3">
        <v>0.75732092289453501</v>
      </c>
      <c r="J354" s="3">
        <v>0.123816528109826</v>
      </c>
      <c r="K354" s="4">
        <v>9.5666800855484102E-10</v>
      </c>
      <c r="L354" s="4">
        <v>3.2533932426778201E-7</v>
      </c>
    </row>
    <row r="355" spans="1:12" x14ac:dyDescent="0.4">
      <c r="A355" s="14" t="s">
        <v>619</v>
      </c>
      <c r="B355" s="3">
        <v>65.650950820000006</v>
      </c>
      <c r="C355" s="3">
        <v>0.70726112500000005</v>
      </c>
      <c r="D355" s="3">
        <v>0.22225736400000001</v>
      </c>
      <c r="E355" s="4">
        <v>1.4617510000000001E-3</v>
      </c>
      <c r="F355" s="5">
        <v>1.7753768999999999E-2</v>
      </c>
      <c r="G355" s="14" t="s">
        <v>530</v>
      </c>
      <c r="H355" s="3">
        <v>3598.1151778291901</v>
      </c>
      <c r="I355" s="3">
        <v>0.75655475468459299</v>
      </c>
      <c r="J355" s="3">
        <v>0.23636522544688399</v>
      </c>
      <c r="K355" s="4">
        <v>1.3705277645106699E-3</v>
      </c>
      <c r="L355" s="4">
        <v>1.6134808901071399E-2</v>
      </c>
    </row>
    <row r="356" spans="1:12" x14ac:dyDescent="0.4">
      <c r="A356" s="14" t="s">
        <v>620</v>
      </c>
      <c r="B356" s="3">
        <v>13.664950190000001</v>
      </c>
      <c r="C356" s="3">
        <v>0.70601102100000002</v>
      </c>
      <c r="D356" s="3">
        <v>0.25581631599999999</v>
      </c>
      <c r="E356" s="4">
        <v>5.7830420000000004E-3</v>
      </c>
      <c r="F356" s="5">
        <v>4.5310742000000001E-2</v>
      </c>
      <c r="G356" s="14" t="s">
        <v>1310</v>
      </c>
      <c r="H356" s="3">
        <v>38.544197758783298</v>
      </c>
      <c r="I356" s="3">
        <v>0.75509113428057395</v>
      </c>
      <c r="J356" s="3">
        <v>0.213875913046911</v>
      </c>
      <c r="K356" s="4">
        <v>4.1475871708700597E-4</v>
      </c>
      <c r="L356" s="4">
        <v>7.1950058871763298E-3</v>
      </c>
    </row>
    <row r="357" spans="1:12" x14ac:dyDescent="0.4">
      <c r="A357" s="14" t="s">
        <v>621</v>
      </c>
      <c r="B357" s="3">
        <v>335.11062609999999</v>
      </c>
      <c r="C357" s="3">
        <v>0.70585293299999996</v>
      </c>
      <c r="D357" s="3">
        <v>0.25546997199999999</v>
      </c>
      <c r="E357" s="4">
        <v>5.7280050000000004E-3</v>
      </c>
      <c r="F357" s="5">
        <v>4.5044308999999998E-2</v>
      </c>
      <c r="G357" s="14" t="s">
        <v>689</v>
      </c>
      <c r="H357" s="3">
        <v>50.0832421796094</v>
      </c>
      <c r="I357" s="3">
        <v>0.75447154271126005</v>
      </c>
      <c r="J357" s="3">
        <v>0.160845054339184</v>
      </c>
      <c r="K357" s="4">
        <v>2.7230796320579401E-6</v>
      </c>
      <c r="L357" s="4">
        <v>1.7718695771917799E-4</v>
      </c>
    </row>
    <row r="358" spans="1:12" x14ac:dyDescent="0.4">
      <c r="A358" s="14" t="s">
        <v>622</v>
      </c>
      <c r="B358" s="3">
        <v>2285.513242</v>
      </c>
      <c r="C358" s="3">
        <v>0.70425821</v>
      </c>
      <c r="D358" s="3">
        <v>0.205682218</v>
      </c>
      <c r="E358" s="4">
        <v>6.1704100000000003E-4</v>
      </c>
      <c r="F358" s="5">
        <v>9.7350460000000007E-3</v>
      </c>
      <c r="G358" s="14" t="s">
        <v>1311</v>
      </c>
      <c r="H358" s="3">
        <v>204.95140480370401</v>
      </c>
      <c r="I358" s="3">
        <v>0.75201514470881603</v>
      </c>
      <c r="J358" s="3">
        <v>0.28054286229939801</v>
      </c>
      <c r="K358" s="4">
        <v>7.3496605640352101E-3</v>
      </c>
      <c r="L358" s="4">
        <v>4.8904791680660302E-2</v>
      </c>
    </row>
    <row r="359" spans="1:12" x14ac:dyDescent="0.4">
      <c r="A359" s="14" t="s">
        <v>623</v>
      </c>
      <c r="B359" s="3">
        <v>117.16125049999999</v>
      </c>
      <c r="C359" s="3">
        <v>0.70175377100000003</v>
      </c>
      <c r="D359" s="3">
        <v>0.17658702200000001</v>
      </c>
      <c r="E359" s="4">
        <v>7.0699999999999997E-5</v>
      </c>
      <c r="F359" s="5">
        <v>2.1267930000000001E-3</v>
      </c>
      <c r="G359" s="14" t="s">
        <v>586</v>
      </c>
      <c r="H359" s="3">
        <v>5373.8829451559004</v>
      </c>
      <c r="I359" s="3">
        <v>0.75136289713332505</v>
      </c>
      <c r="J359" s="3">
        <v>0.20617730872008899</v>
      </c>
      <c r="K359" s="4">
        <v>2.68166389053352E-4</v>
      </c>
      <c r="L359" s="4">
        <v>5.2940098535570797E-3</v>
      </c>
    </row>
    <row r="360" spans="1:12" x14ac:dyDescent="0.4">
      <c r="A360" s="14" t="s">
        <v>624</v>
      </c>
      <c r="B360" s="3">
        <v>1848.348238</v>
      </c>
      <c r="C360" s="3">
        <v>0.70046361800000001</v>
      </c>
      <c r="D360" s="3">
        <v>8.4135830999999994E-2</v>
      </c>
      <c r="E360" s="4">
        <v>8.4100000000000001E-17</v>
      </c>
      <c r="F360" s="5">
        <v>7.5700000000000001E-13</v>
      </c>
      <c r="G360" s="14" t="s">
        <v>1312</v>
      </c>
      <c r="H360" s="3">
        <v>31.541611430436699</v>
      </c>
      <c r="I360" s="3">
        <v>0.75013928668462004</v>
      </c>
      <c r="J360" s="3">
        <v>0.23162430375166601</v>
      </c>
      <c r="K360" s="4">
        <v>1.20116419695586E-3</v>
      </c>
      <c r="L360" s="4">
        <v>1.49000574576272E-2</v>
      </c>
    </row>
    <row r="361" spans="1:12" x14ac:dyDescent="0.4">
      <c r="A361" s="14" t="s">
        <v>625</v>
      </c>
      <c r="B361" s="3">
        <v>95.156141180000006</v>
      </c>
      <c r="C361" s="3">
        <v>0.69904537499999997</v>
      </c>
      <c r="D361" s="3">
        <v>0.21552606699999999</v>
      </c>
      <c r="E361" s="4">
        <v>1.1809660000000001E-3</v>
      </c>
      <c r="F361" s="5">
        <v>1.5250091E-2</v>
      </c>
      <c r="G361" s="14" t="s">
        <v>1313</v>
      </c>
      <c r="H361" s="3">
        <v>326.842058783884</v>
      </c>
      <c r="I361" s="3">
        <v>0.74964406287957597</v>
      </c>
      <c r="J361" s="3">
        <v>0.26842373230287597</v>
      </c>
      <c r="K361" s="4">
        <v>5.2259848200658203E-3</v>
      </c>
      <c r="L361" s="4">
        <v>3.9131479951347102E-2</v>
      </c>
    </row>
    <row r="362" spans="1:12" x14ac:dyDescent="0.4">
      <c r="A362" s="14" t="s">
        <v>626</v>
      </c>
      <c r="B362" s="3">
        <v>403.80406979999998</v>
      </c>
      <c r="C362" s="3">
        <v>0.69644825899999996</v>
      </c>
      <c r="D362" s="3">
        <v>0.123523602</v>
      </c>
      <c r="E362" s="4">
        <v>1.7199999999999999E-8</v>
      </c>
      <c r="F362" s="5">
        <v>3.5999999999999998E-6</v>
      </c>
      <c r="G362" s="14" t="s">
        <v>624</v>
      </c>
      <c r="H362" s="3">
        <v>1848.34823798001</v>
      </c>
      <c r="I362" s="3">
        <v>0.74926087505377503</v>
      </c>
      <c r="J362" s="3">
        <v>8.4224333814013494E-2</v>
      </c>
      <c r="K362" s="4">
        <v>5.7888143527431299E-19</v>
      </c>
      <c r="L362" s="4">
        <v>1.0433758989384201E-14</v>
      </c>
    </row>
    <row r="363" spans="1:12" x14ac:dyDescent="0.4">
      <c r="A363" s="14" t="s">
        <v>627</v>
      </c>
      <c r="B363" s="3">
        <v>20.384322879999999</v>
      </c>
      <c r="C363" s="3">
        <v>0.69518710699999997</v>
      </c>
      <c r="D363" s="3">
        <v>0.22309610399999999</v>
      </c>
      <c r="E363" s="4">
        <v>1.832675E-3</v>
      </c>
      <c r="F363" s="5">
        <v>2.0999453000000001E-2</v>
      </c>
      <c r="G363" s="14" t="s">
        <v>581</v>
      </c>
      <c r="H363" s="3">
        <v>1186.6926965764601</v>
      </c>
      <c r="I363" s="3">
        <v>0.74393472639441605</v>
      </c>
      <c r="J363" s="3">
        <v>0.23150648718807601</v>
      </c>
      <c r="K363" s="4">
        <v>1.3115022598103401E-3</v>
      </c>
      <c r="L363" s="4">
        <v>1.5727556041797399E-2</v>
      </c>
    </row>
    <row r="364" spans="1:12" x14ac:dyDescent="0.4">
      <c r="A364" s="14" t="s">
        <v>628</v>
      </c>
      <c r="B364" s="3">
        <v>6576.518556</v>
      </c>
      <c r="C364" s="3">
        <v>0.69397977399999999</v>
      </c>
      <c r="D364" s="3">
        <v>0.23982176399999999</v>
      </c>
      <c r="E364" s="4">
        <v>3.8069359999999999E-3</v>
      </c>
      <c r="F364" s="5">
        <v>3.4222555000000002E-2</v>
      </c>
      <c r="G364" s="14" t="s">
        <v>1314</v>
      </c>
      <c r="H364" s="3">
        <v>3333.7026523159302</v>
      </c>
      <c r="I364" s="3">
        <v>0.74382038569075704</v>
      </c>
      <c r="J364" s="3">
        <v>0.129153125341536</v>
      </c>
      <c r="K364" s="4">
        <v>8.4506905310337301E-9</v>
      </c>
      <c r="L364" s="4">
        <v>1.8804351374241E-6</v>
      </c>
    </row>
    <row r="365" spans="1:12" x14ac:dyDescent="0.4">
      <c r="A365" s="14" t="s">
        <v>629</v>
      </c>
      <c r="B365" s="3">
        <v>542.32992590000003</v>
      </c>
      <c r="C365" s="3">
        <v>0.69331363700000004</v>
      </c>
      <c r="D365" s="3">
        <v>0.25157501799999998</v>
      </c>
      <c r="E365" s="4">
        <v>5.8532280000000003E-3</v>
      </c>
      <c r="F365" s="5">
        <v>4.5670381000000003E-2</v>
      </c>
      <c r="G365" s="14" t="s">
        <v>650</v>
      </c>
      <c r="H365" s="3">
        <v>279.85398762769699</v>
      </c>
      <c r="I365" s="3">
        <v>0.742830092160497</v>
      </c>
      <c r="J365" s="3">
        <v>9.2469141302703201E-2</v>
      </c>
      <c r="K365" s="4">
        <v>9.4904191510594894E-16</v>
      </c>
      <c r="L365" s="4">
        <v>5.7018438259565399E-12</v>
      </c>
    </row>
    <row r="366" spans="1:12" x14ac:dyDescent="0.4">
      <c r="A366" s="14" t="s">
        <v>630</v>
      </c>
      <c r="B366" s="3">
        <v>36.671817070000003</v>
      </c>
      <c r="C366" s="3">
        <v>0.69178373800000004</v>
      </c>
      <c r="D366" s="3">
        <v>0.181142673</v>
      </c>
      <c r="E366" s="4">
        <v>1.3399399999999999E-4</v>
      </c>
      <c r="F366" s="5">
        <v>3.2858649999999998E-3</v>
      </c>
      <c r="G366" s="14" t="s">
        <v>1315</v>
      </c>
      <c r="H366" s="3">
        <v>324.58858361864498</v>
      </c>
      <c r="I366" s="3">
        <v>0.73900388533723205</v>
      </c>
      <c r="J366" s="3">
        <v>0.184619303290216</v>
      </c>
      <c r="K366" s="4">
        <v>6.2583257131142896E-5</v>
      </c>
      <c r="L366" s="4">
        <v>1.86446384550697E-3</v>
      </c>
    </row>
    <row r="367" spans="1:12" x14ac:dyDescent="0.4">
      <c r="A367" s="14" t="s">
        <v>631</v>
      </c>
      <c r="B367" s="3">
        <v>2197.2059140000001</v>
      </c>
      <c r="C367" s="3">
        <v>0.69067187200000002</v>
      </c>
      <c r="D367" s="3">
        <v>0.11840788100000001</v>
      </c>
      <c r="E367" s="4">
        <v>5.4400000000000002E-9</v>
      </c>
      <c r="F367" s="5">
        <v>1.3599999999999999E-6</v>
      </c>
      <c r="G367" s="14" t="s">
        <v>1316</v>
      </c>
      <c r="H367" s="3">
        <v>218.70727392258399</v>
      </c>
      <c r="I367" s="3">
        <v>0.73822391149684197</v>
      </c>
      <c r="J367" s="3">
        <v>0.268866414641799</v>
      </c>
      <c r="K367" s="4">
        <v>6.0383732618299896E-3</v>
      </c>
      <c r="L367" s="4">
        <v>4.3114772114590902E-2</v>
      </c>
    </row>
    <row r="368" spans="1:12" x14ac:dyDescent="0.4">
      <c r="A368" s="14" t="s">
        <v>632</v>
      </c>
      <c r="B368" s="3">
        <v>697.67291669999997</v>
      </c>
      <c r="C368" s="3">
        <v>0.68994867100000001</v>
      </c>
      <c r="D368" s="3">
        <v>0.13815759999999999</v>
      </c>
      <c r="E368" s="4">
        <v>5.9200000000000001E-7</v>
      </c>
      <c r="F368" s="5">
        <v>6.2399999999999999E-5</v>
      </c>
      <c r="G368" s="14" t="s">
        <v>536</v>
      </c>
      <c r="H368" s="3">
        <v>509.66228599611702</v>
      </c>
      <c r="I368" s="3">
        <v>0.72332413738068502</v>
      </c>
      <c r="J368" s="3">
        <v>0.12722706516010601</v>
      </c>
      <c r="K368" s="4">
        <v>1.3058260073945001E-8</v>
      </c>
      <c r="L368" s="4">
        <v>2.6445177480088098E-6</v>
      </c>
    </row>
    <row r="369" spans="1:12" x14ac:dyDescent="0.4">
      <c r="A369" s="14" t="s">
        <v>633</v>
      </c>
      <c r="B369" s="3">
        <v>24.830439269999999</v>
      </c>
      <c r="C369" s="3">
        <v>0.688284813</v>
      </c>
      <c r="D369" s="3">
        <v>0.16911268600000001</v>
      </c>
      <c r="E369" s="4">
        <v>4.6999999999999997E-5</v>
      </c>
      <c r="F369" s="5">
        <v>1.639162E-3</v>
      </c>
      <c r="G369" s="14" t="s">
        <v>1317</v>
      </c>
      <c r="H369" s="3">
        <v>28.145010380062502</v>
      </c>
      <c r="I369" s="3">
        <v>0.72097436183539498</v>
      </c>
      <c r="J369" s="3">
        <v>0.19070445832741501</v>
      </c>
      <c r="K369" s="4">
        <v>1.5646046366570401E-4</v>
      </c>
      <c r="L369" s="4">
        <v>3.62008138268375E-3</v>
      </c>
    </row>
    <row r="370" spans="1:12" x14ac:dyDescent="0.4">
      <c r="A370" s="14" t="s">
        <v>591</v>
      </c>
      <c r="B370" s="3">
        <v>16821.174200000001</v>
      </c>
      <c r="C370" s="3">
        <v>0.68794165900000004</v>
      </c>
      <c r="D370" s="3">
        <v>0.23947584399999999</v>
      </c>
      <c r="E370" s="4">
        <v>4.0698360000000003E-3</v>
      </c>
      <c r="F370" s="5">
        <v>3.5747915999999998E-2</v>
      </c>
      <c r="G370" s="14" t="s">
        <v>1180</v>
      </c>
      <c r="H370" s="3">
        <v>1651.23247861814</v>
      </c>
      <c r="I370" s="3">
        <v>0.71974679263659103</v>
      </c>
      <c r="J370" s="3">
        <v>0.24995199606980101</v>
      </c>
      <c r="K370" s="4">
        <v>3.9825566376463801E-3</v>
      </c>
      <c r="L370" s="4">
        <v>3.2912242474524699E-2</v>
      </c>
    </row>
    <row r="371" spans="1:12" x14ac:dyDescent="0.4">
      <c r="A371" s="14" t="s">
        <v>634</v>
      </c>
      <c r="B371" s="3">
        <v>5522.1379820000002</v>
      </c>
      <c r="C371" s="3">
        <v>0.68693180300000001</v>
      </c>
      <c r="D371" s="3">
        <v>0.19505620300000001</v>
      </c>
      <c r="E371" s="4">
        <v>4.2876900000000001E-4</v>
      </c>
      <c r="F371" s="5">
        <v>7.4812589999999997E-3</v>
      </c>
      <c r="G371" s="14" t="s">
        <v>614</v>
      </c>
      <c r="H371" s="3">
        <v>157.12734655154401</v>
      </c>
      <c r="I371" s="3">
        <v>0.71932528887105895</v>
      </c>
      <c r="J371" s="3">
        <v>0.237934250194242</v>
      </c>
      <c r="K371" s="4">
        <v>2.5010832416511998E-3</v>
      </c>
      <c r="L371" s="4">
        <v>2.4080942493334E-2</v>
      </c>
    </row>
    <row r="372" spans="1:12" x14ac:dyDescent="0.4">
      <c r="A372" s="14" t="s">
        <v>635</v>
      </c>
      <c r="B372" s="3">
        <v>1680.363231</v>
      </c>
      <c r="C372" s="3">
        <v>0.68076735600000005</v>
      </c>
      <c r="D372" s="3">
        <v>0.248045034</v>
      </c>
      <c r="E372" s="4">
        <v>6.0597380000000003E-3</v>
      </c>
      <c r="F372" s="5">
        <v>4.6748894999999999E-2</v>
      </c>
      <c r="G372" s="14" t="s">
        <v>548</v>
      </c>
      <c r="H372" s="3">
        <v>24.1878966259926</v>
      </c>
      <c r="I372" s="3">
        <v>0.71884958938680599</v>
      </c>
      <c r="J372" s="3">
        <v>0.21061724860624201</v>
      </c>
      <c r="K372" s="4">
        <v>6.42374809441906E-4</v>
      </c>
      <c r="L372" s="4">
        <v>9.6683993124044697E-3</v>
      </c>
    </row>
    <row r="373" spans="1:12" x14ac:dyDescent="0.4">
      <c r="A373" s="14" t="s">
        <v>636</v>
      </c>
      <c r="B373" s="3">
        <v>46.942205119999997</v>
      </c>
      <c r="C373" s="3">
        <v>0.68046030999999996</v>
      </c>
      <c r="D373" s="3">
        <v>0.247725364</v>
      </c>
      <c r="E373" s="4">
        <v>6.0173689999999998E-3</v>
      </c>
      <c r="F373" s="5">
        <v>4.6588082000000003E-2</v>
      </c>
      <c r="G373" s="14" t="s">
        <v>1318</v>
      </c>
      <c r="H373" s="3">
        <v>846.41106364771599</v>
      </c>
      <c r="I373" s="3">
        <v>0.71602130140053999</v>
      </c>
      <c r="J373" s="3">
        <v>0.251133819775129</v>
      </c>
      <c r="K373" s="4">
        <v>4.3560808078778202E-3</v>
      </c>
      <c r="L373" s="4">
        <v>3.4839218424432501E-2</v>
      </c>
    </row>
    <row r="374" spans="1:12" x14ac:dyDescent="0.4">
      <c r="A374" s="14" t="s">
        <v>637</v>
      </c>
      <c r="B374" s="3">
        <v>56.510298740000003</v>
      </c>
      <c r="C374" s="3">
        <v>0.680088417</v>
      </c>
      <c r="D374" s="3">
        <v>0.212806781</v>
      </c>
      <c r="E374" s="4">
        <v>1.394426E-3</v>
      </c>
      <c r="F374" s="5">
        <v>1.7109006999999999E-2</v>
      </c>
      <c r="G374" s="14" t="s">
        <v>1319</v>
      </c>
      <c r="H374" s="3">
        <v>1822.2363088454199</v>
      </c>
      <c r="I374" s="3">
        <v>0.71427304630203603</v>
      </c>
      <c r="J374" s="3">
        <v>0.24785558083051401</v>
      </c>
      <c r="K374" s="4">
        <v>3.9539628069559197E-3</v>
      </c>
      <c r="L374" s="4">
        <v>3.2735978701227998E-2</v>
      </c>
    </row>
    <row r="375" spans="1:12" x14ac:dyDescent="0.4">
      <c r="A375" s="14" t="s">
        <v>638</v>
      </c>
      <c r="B375" s="3">
        <v>1427.997445</v>
      </c>
      <c r="C375" s="3">
        <v>0.67957844700000003</v>
      </c>
      <c r="D375" s="3">
        <v>0.248771719</v>
      </c>
      <c r="E375" s="4">
        <v>6.3001769999999997E-3</v>
      </c>
      <c r="F375" s="5">
        <v>4.7994244999999998E-2</v>
      </c>
      <c r="G375" s="14" t="s">
        <v>596</v>
      </c>
      <c r="H375" s="3">
        <v>1418.7712416306199</v>
      </c>
      <c r="I375" s="3">
        <v>0.71419996290604004</v>
      </c>
      <c r="J375" s="3">
        <v>0.23142758786877399</v>
      </c>
      <c r="K375" s="4">
        <v>2.0282629444032599E-3</v>
      </c>
      <c r="L375" s="4">
        <v>2.0926303216320701E-2</v>
      </c>
    </row>
    <row r="376" spans="1:12" x14ac:dyDescent="0.4">
      <c r="A376" s="14" t="s">
        <v>639</v>
      </c>
      <c r="B376" s="3">
        <v>2569.7544659999999</v>
      </c>
      <c r="C376" s="3">
        <v>0.679512369</v>
      </c>
      <c r="D376" s="3">
        <v>0.235740212</v>
      </c>
      <c r="E376" s="4">
        <v>3.9457980000000004E-3</v>
      </c>
      <c r="F376" s="5">
        <v>3.5016775999999999E-2</v>
      </c>
      <c r="G376" s="14" t="s">
        <v>579</v>
      </c>
      <c r="H376" s="3">
        <v>386.22557807702498</v>
      </c>
      <c r="I376" s="3">
        <v>0.71400252372814899</v>
      </c>
      <c r="J376" s="3">
        <v>0.12376916250748</v>
      </c>
      <c r="K376" s="4">
        <v>7.9826585540764393E-9</v>
      </c>
      <c r="L376" s="4">
        <v>1.8212587060591599E-6</v>
      </c>
    </row>
    <row r="377" spans="1:12" x14ac:dyDescent="0.4">
      <c r="A377" s="14" t="s">
        <v>640</v>
      </c>
      <c r="B377" s="3">
        <v>295.40996480000001</v>
      </c>
      <c r="C377" s="3">
        <v>0.677412915</v>
      </c>
      <c r="D377" s="3">
        <v>0.249348922</v>
      </c>
      <c r="E377" s="4">
        <v>6.5930989999999998E-3</v>
      </c>
      <c r="F377" s="5">
        <v>4.9375951000000001E-2</v>
      </c>
      <c r="G377" s="14" t="s">
        <v>1320</v>
      </c>
      <c r="H377" s="3">
        <v>33.847836513631897</v>
      </c>
      <c r="I377" s="3">
        <v>0.71014969156035801</v>
      </c>
      <c r="J377" s="3">
        <v>0.23320953472380601</v>
      </c>
      <c r="K377" s="4">
        <v>2.3259188871365098E-3</v>
      </c>
      <c r="L377" s="4">
        <v>2.2958577229873201E-2</v>
      </c>
    </row>
    <row r="378" spans="1:12" x14ac:dyDescent="0.4">
      <c r="A378" s="14" t="s">
        <v>641</v>
      </c>
      <c r="B378" s="3">
        <v>566.71914000000004</v>
      </c>
      <c r="C378" s="3">
        <v>0.67519418200000003</v>
      </c>
      <c r="D378" s="3">
        <v>0.15250769</v>
      </c>
      <c r="E378" s="4">
        <v>9.5400000000000001E-6</v>
      </c>
      <c r="F378" s="5">
        <v>4.9760799999999997E-4</v>
      </c>
      <c r="G378" s="14" t="s">
        <v>675</v>
      </c>
      <c r="H378" s="3">
        <v>2139.7718708401899</v>
      </c>
      <c r="I378" s="3">
        <v>0.70938507707950504</v>
      </c>
      <c r="J378" s="3">
        <v>0.19743017215952699</v>
      </c>
      <c r="K378" s="4">
        <v>3.2677520887850202E-4</v>
      </c>
      <c r="L378" s="4">
        <v>6.0284507316541698E-3</v>
      </c>
    </row>
    <row r="379" spans="1:12" x14ac:dyDescent="0.4">
      <c r="A379" s="14" t="s">
        <v>642</v>
      </c>
      <c r="B379" s="3">
        <v>37.031920479999997</v>
      </c>
      <c r="C379" s="3">
        <v>0.67385229800000002</v>
      </c>
      <c r="D379" s="3">
        <v>0.19683416500000001</v>
      </c>
      <c r="E379" s="4">
        <v>6.1831199999999998E-4</v>
      </c>
      <c r="F379" s="5">
        <v>9.7416559999999996E-3</v>
      </c>
      <c r="G379" s="14" t="s">
        <v>565</v>
      </c>
      <c r="H379" s="3">
        <v>88.010317343381004</v>
      </c>
      <c r="I379" s="3">
        <v>0.70721347564687698</v>
      </c>
      <c r="J379" s="3">
        <v>0.15598724663099001</v>
      </c>
      <c r="K379" s="4">
        <v>5.7934530761630303E-6</v>
      </c>
      <c r="L379" s="4">
        <v>3.1452168146012803E-4</v>
      </c>
    </row>
    <row r="380" spans="1:12" x14ac:dyDescent="0.4">
      <c r="A380" s="14" t="s">
        <v>643</v>
      </c>
      <c r="B380" s="3">
        <v>248.8999484</v>
      </c>
      <c r="C380" s="3">
        <v>0.67076288399999995</v>
      </c>
      <c r="D380" s="3">
        <v>0.21548334599999999</v>
      </c>
      <c r="E380" s="4">
        <v>1.853031E-3</v>
      </c>
      <c r="F380" s="5">
        <v>2.1098569000000001E-2</v>
      </c>
      <c r="G380" s="14" t="s">
        <v>1321</v>
      </c>
      <c r="H380" s="3">
        <v>327.72772059749002</v>
      </c>
      <c r="I380" s="3">
        <v>0.70581979937221995</v>
      </c>
      <c r="J380" s="3">
        <v>0.15414908526905599</v>
      </c>
      <c r="K380" s="4">
        <v>4.67622543204028E-6</v>
      </c>
      <c r="L380" s="4">
        <v>2.6588103213594298E-4</v>
      </c>
    </row>
    <row r="381" spans="1:12" x14ac:dyDescent="0.4">
      <c r="A381" s="14" t="s">
        <v>644</v>
      </c>
      <c r="B381" s="3">
        <v>676.98665800000003</v>
      </c>
      <c r="C381" s="3">
        <v>0.66917026599999996</v>
      </c>
      <c r="D381" s="3">
        <v>0.22389150799999999</v>
      </c>
      <c r="E381" s="4">
        <v>2.8006179999999999E-3</v>
      </c>
      <c r="F381" s="5">
        <v>2.7947062000000002E-2</v>
      </c>
      <c r="G381" s="14" t="s">
        <v>1322</v>
      </c>
      <c r="H381" s="3">
        <v>502.03297035372799</v>
      </c>
      <c r="I381" s="3">
        <v>0.70439655429445602</v>
      </c>
      <c r="J381" s="3">
        <v>0.229236813890795</v>
      </c>
      <c r="K381" s="4">
        <v>2.12067775057544E-3</v>
      </c>
      <c r="L381" s="4">
        <v>2.15827757065905E-2</v>
      </c>
    </row>
    <row r="382" spans="1:12" x14ac:dyDescent="0.4">
      <c r="A382" s="14" t="s">
        <v>645</v>
      </c>
      <c r="B382" s="3">
        <v>13.59846709</v>
      </c>
      <c r="C382" s="3">
        <v>0.66685138399999999</v>
      </c>
      <c r="D382" s="3">
        <v>0.20629636000000001</v>
      </c>
      <c r="E382" s="4">
        <v>1.227155E-3</v>
      </c>
      <c r="F382" s="5">
        <v>1.5697824999999999E-2</v>
      </c>
      <c r="G382" s="14" t="s">
        <v>521</v>
      </c>
      <c r="H382" s="3">
        <v>1451.4400635761201</v>
      </c>
      <c r="I382" s="3">
        <v>0.70364825877424897</v>
      </c>
      <c r="J382" s="3">
        <v>0.25936264905439299</v>
      </c>
      <c r="K382" s="4">
        <v>6.6679129967067204E-3</v>
      </c>
      <c r="L382" s="4">
        <v>4.5906212319572898E-2</v>
      </c>
    </row>
    <row r="383" spans="1:12" x14ac:dyDescent="0.4">
      <c r="A383" s="14" t="s">
        <v>646</v>
      </c>
      <c r="B383" s="3">
        <v>2679.2692950000001</v>
      </c>
      <c r="C383" s="3">
        <v>0.65666894899999995</v>
      </c>
      <c r="D383" s="3">
        <v>0.164824625</v>
      </c>
      <c r="E383" s="4">
        <v>6.7799999999999995E-5</v>
      </c>
      <c r="F383" s="5">
        <v>2.0697549999999999E-3</v>
      </c>
      <c r="G383" s="14" t="s">
        <v>1323</v>
      </c>
      <c r="H383" s="3">
        <v>501.25551672429202</v>
      </c>
      <c r="I383" s="3">
        <v>0.70179128565274296</v>
      </c>
      <c r="J383" s="3">
        <v>0.25694187180792699</v>
      </c>
      <c r="K383" s="4">
        <v>6.3080583756698902E-3</v>
      </c>
      <c r="L383" s="4">
        <v>4.4326099088917797E-2</v>
      </c>
    </row>
    <row r="384" spans="1:12" x14ac:dyDescent="0.4">
      <c r="A384" s="14" t="s">
        <v>647</v>
      </c>
      <c r="B384" s="3">
        <v>1753.4732449999999</v>
      </c>
      <c r="C384" s="3">
        <v>0.65442204800000003</v>
      </c>
      <c r="D384" s="3">
        <v>0.15759379600000001</v>
      </c>
      <c r="E384" s="4">
        <v>3.29E-5</v>
      </c>
      <c r="F384" s="5">
        <v>1.2533519999999999E-3</v>
      </c>
      <c r="G384" s="14" t="s">
        <v>641</v>
      </c>
      <c r="H384" s="3">
        <v>566.71913996774697</v>
      </c>
      <c r="I384" s="3">
        <v>0.70175227063756296</v>
      </c>
      <c r="J384" s="3">
        <v>0.15264693183557601</v>
      </c>
      <c r="K384" s="4">
        <v>4.2815545807422997E-6</v>
      </c>
      <c r="L384" s="4">
        <v>2.4893787020419101E-4</v>
      </c>
    </row>
    <row r="385" spans="1:12" x14ac:dyDescent="0.4">
      <c r="A385" s="14" t="s">
        <v>648</v>
      </c>
      <c r="B385" s="3">
        <v>36.244688619999998</v>
      </c>
      <c r="C385" s="3">
        <v>0.65387598300000005</v>
      </c>
      <c r="D385" s="3">
        <v>0.22319093800000001</v>
      </c>
      <c r="E385" s="4">
        <v>3.3932120000000001E-3</v>
      </c>
      <c r="F385" s="5">
        <v>3.1486699999999999E-2</v>
      </c>
      <c r="G385" s="14" t="s">
        <v>1324</v>
      </c>
      <c r="H385" s="3">
        <v>26.860172680518701</v>
      </c>
      <c r="I385" s="3">
        <v>0.70172544456494101</v>
      </c>
      <c r="J385" s="3">
        <v>0.185574085748722</v>
      </c>
      <c r="K385" s="4">
        <v>1.5596373252552899E-4</v>
      </c>
      <c r="L385" s="4">
        <v>3.62008138268375E-3</v>
      </c>
    </row>
    <row r="386" spans="1:12" x14ac:dyDescent="0.4">
      <c r="A386" s="14" t="s">
        <v>649</v>
      </c>
      <c r="B386" s="3">
        <v>23.084145299999999</v>
      </c>
      <c r="C386" s="3">
        <v>0.65386254799999999</v>
      </c>
      <c r="D386" s="3">
        <v>0.20316773599999999</v>
      </c>
      <c r="E386" s="4">
        <v>1.289356E-3</v>
      </c>
      <c r="F386" s="5">
        <v>1.6239933000000002E-2</v>
      </c>
      <c r="G386" s="14" t="s">
        <v>583</v>
      </c>
      <c r="H386" s="3">
        <v>52.227926537681299</v>
      </c>
      <c r="I386" s="3">
        <v>0.70030109731810397</v>
      </c>
      <c r="J386" s="3">
        <v>0.192530962211725</v>
      </c>
      <c r="K386" s="4">
        <v>2.7546527526192699E-4</v>
      </c>
      <c r="L386" s="4">
        <v>5.3967240449140901E-3</v>
      </c>
    </row>
    <row r="387" spans="1:12" x14ac:dyDescent="0.4">
      <c r="A387" s="14" t="s">
        <v>650</v>
      </c>
      <c r="B387" s="3">
        <v>279.85398759999998</v>
      </c>
      <c r="C387" s="3">
        <v>0.65345558299999995</v>
      </c>
      <c r="D387" s="3">
        <v>9.1829591000000002E-2</v>
      </c>
      <c r="E387" s="4">
        <v>1.1099999999999999E-12</v>
      </c>
      <c r="F387" s="5">
        <v>1.5400000000000001E-9</v>
      </c>
      <c r="G387" s="14" t="s">
        <v>629</v>
      </c>
      <c r="H387" s="3">
        <v>542.32992591380798</v>
      </c>
      <c r="I387" s="3">
        <v>0.70025927293588297</v>
      </c>
      <c r="J387" s="3">
        <v>0.25165329010392001</v>
      </c>
      <c r="K387" s="4">
        <v>5.3919414712336102E-3</v>
      </c>
      <c r="L387" s="4">
        <v>4.0059502505158502E-2</v>
      </c>
    </row>
    <row r="388" spans="1:12" x14ac:dyDescent="0.4">
      <c r="A388" s="14" t="s">
        <v>651</v>
      </c>
      <c r="B388" s="3">
        <v>8616.3492889999998</v>
      </c>
      <c r="C388" s="3">
        <v>0.65251165600000005</v>
      </c>
      <c r="D388" s="3">
        <v>0.22501497500000001</v>
      </c>
      <c r="E388" s="4">
        <v>3.7333079999999999E-3</v>
      </c>
      <c r="F388" s="5">
        <v>3.3745808000000002E-2</v>
      </c>
      <c r="G388" s="14" t="s">
        <v>605</v>
      </c>
      <c r="H388" s="3">
        <v>937.640217496265</v>
      </c>
      <c r="I388" s="3">
        <v>0.69987466280351296</v>
      </c>
      <c r="J388" s="3">
        <v>0.218875888538164</v>
      </c>
      <c r="K388" s="4">
        <v>1.3858267341348199E-3</v>
      </c>
      <c r="L388" s="4">
        <v>1.62195721143156E-2</v>
      </c>
    </row>
    <row r="389" spans="1:12" x14ac:dyDescent="0.4">
      <c r="A389" s="14" t="s">
        <v>652</v>
      </c>
      <c r="B389" s="3">
        <v>184.62784199999999</v>
      </c>
      <c r="C389" s="3">
        <v>0.65240169599999998</v>
      </c>
      <c r="D389" s="3">
        <v>0.19007727599999999</v>
      </c>
      <c r="E389" s="4">
        <v>5.9849100000000004E-4</v>
      </c>
      <c r="F389" s="5">
        <v>9.4957819999999995E-3</v>
      </c>
      <c r="G389" s="14" t="s">
        <v>666</v>
      </c>
      <c r="H389" s="3">
        <v>1982.68804080314</v>
      </c>
      <c r="I389" s="3">
        <v>0.69920465244497898</v>
      </c>
      <c r="J389" s="3">
        <v>0.17135701641996701</v>
      </c>
      <c r="K389" s="4">
        <v>4.4958851798821797E-5</v>
      </c>
      <c r="L389" s="4">
        <v>1.4787196073393499E-3</v>
      </c>
    </row>
    <row r="390" spans="1:12" x14ac:dyDescent="0.4">
      <c r="A390" s="14" t="s">
        <v>653</v>
      </c>
      <c r="B390" s="3">
        <v>6502.0415279999997</v>
      </c>
      <c r="C390" s="3">
        <v>0.64714316199999999</v>
      </c>
      <c r="D390" s="3">
        <v>0.238580757</v>
      </c>
      <c r="E390" s="4">
        <v>6.6783809999999997E-3</v>
      </c>
      <c r="F390" s="5">
        <v>4.9839106000000001E-2</v>
      </c>
      <c r="G390" s="14" t="s">
        <v>552</v>
      </c>
      <c r="H390" s="3">
        <v>18.075922856175801</v>
      </c>
      <c r="I390" s="3">
        <v>0.69628680719394898</v>
      </c>
      <c r="J390" s="3">
        <v>0.21347889357317301</v>
      </c>
      <c r="K390" s="4">
        <v>1.10777939875393E-3</v>
      </c>
      <c r="L390" s="4">
        <v>1.4136098731534701E-2</v>
      </c>
    </row>
    <row r="391" spans="1:12" x14ac:dyDescent="0.4">
      <c r="A391" s="14" t="s">
        <v>654</v>
      </c>
      <c r="B391" s="3">
        <v>76.680970139999999</v>
      </c>
      <c r="C391" s="3">
        <v>0.64693929100000003</v>
      </c>
      <c r="D391" s="3">
        <v>0.22257637399999999</v>
      </c>
      <c r="E391" s="4">
        <v>3.6538640000000002E-3</v>
      </c>
      <c r="F391" s="5">
        <v>3.3294863000000001E-2</v>
      </c>
      <c r="G391" s="14" t="s">
        <v>1325</v>
      </c>
      <c r="H391" s="3">
        <v>224.60512702102301</v>
      </c>
      <c r="I391" s="3">
        <v>0.695731948304953</v>
      </c>
      <c r="J391" s="3">
        <v>0.21859874288211301</v>
      </c>
      <c r="K391" s="4">
        <v>1.45913941180317E-3</v>
      </c>
      <c r="L391" s="4">
        <v>1.67869238832161E-2</v>
      </c>
    </row>
    <row r="392" spans="1:12" x14ac:dyDescent="0.4">
      <c r="A392" s="14" t="s">
        <v>655</v>
      </c>
      <c r="B392" s="3">
        <v>1065.852517</v>
      </c>
      <c r="C392" s="3">
        <v>0.64624330399999996</v>
      </c>
      <c r="D392" s="3">
        <v>0.18167699700000001</v>
      </c>
      <c r="E392" s="4">
        <v>3.7497099999999998E-4</v>
      </c>
      <c r="F392" s="5">
        <v>6.7721309999999998E-3</v>
      </c>
      <c r="G392" s="14" t="s">
        <v>1326</v>
      </c>
      <c r="H392" s="3">
        <v>365.91993276830198</v>
      </c>
      <c r="I392" s="3">
        <v>0.69530568892141098</v>
      </c>
      <c r="J392" s="3">
        <v>0.16100738909551399</v>
      </c>
      <c r="K392" s="4">
        <v>1.5711408966246599E-5</v>
      </c>
      <c r="L392" s="4">
        <v>6.9626708258080003E-4</v>
      </c>
    </row>
    <row r="393" spans="1:12" x14ac:dyDescent="0.4">
      <c r="A393" s="14" t="s">
        <v>656</v>
      </c>
      <c r="B393" s="3">
        <v>2684.468406</v>
      </c>
      <c r="C393" s="3">
        <v>0.64498504800000001</v>
      </c>
      <c r="D393" s="3">
        <v>0.216442896</v>
      </c>
      <c r="E393" s="4">
        <v>2.8831270000000001E-3</v>
      </c>
      <c r="F393" s="5">
        <v>2.8474231999999999E-2</v>
      </c>
      <c r="G393" s="14" t="s">
        <v>622</v>
      </c>
      <c r="H393" s="3">
        <v>2285.51324214127</v>
      </c>
      <c r="I393" s="3">
        <v>0.69398659501493098</v>
      </c>
      <c r="J393" s="3">
        <v>0.205702345237916</v>
      </c>
      <c r="K393" s="4">
        <v>7.4153894640151697E-4</v>
      </c>
      <c r="L393" s="4">
        <v>1.0590727392980099E-2</v>
      </c>
    </row>
    <row r="394" spans="1:12" x14ac:dyDescent="0.4">
      <c r="A394" s="14" t="s">
        <v>657</v>
      </c>
      <c r="B394" s="3">
        <v>213.08948459999999</v>
      </c>
      <c r="C394" s="3">
        <v>0.64061235100000002</v>
      </c>
      <c r="D394" s="3">
        <v>0.207166657</v>
      </c>
      <c r="E394" s="4">
        <v>1.9864140000000001E-3</v>
      </c>
      <c r="F394" s="5">
        <v>2.2114348999999998E-2</v>
      </c>
      <c r="G394" s="14" t="s">
        <v>1327</v>
      </c>
      <c r="H394" s="3">
        <v>85.205969971796094</v>
      </c>
      <c r="I394" s="3">
        <v>0.69065955909016197</v>
      </c>
      <c r="J394" s="3">
        <v>0.24602308514365101</v>
      </c>
      <c r="K394" s="4">
        <v>4.9959352124048203E-3</v>
      </c>
      <c r="L394" s="4">
        <v>3.80425586262714E-2</v>
      </c>
    </row>
    <row r="395" spans="1:12" x14ac:dyDescent="0.4">
      <c r="A395" s="14" t="s">
        <v>658</v>
      </c>
      <c r="B395" s="3">
        <v>6187.578262</v>
      </c>
      <c r="C395" s="3">
        <v>0.638847889</v>
      </c>
      <c r="D395" s="3">
        <v>0.21572347</v>
      </c>
      <c r="E395" s="4">
        <v>3.0622359999999999E-3</v>
      </c>
      <c r="F395" s="5">
        <v>2.9594500999999999E-2</v>
      </c>
      <c r="G395" s="14" t="s">
        <v>1328</v>
      </c>
      <c r="H395" s="3">
        <v>23.652981848192599</v>
      </c>
      <c r="I395" s="3">
        <v>0.69035208450061203</v>
      </c>
      <c r="J395" s="3">
        <v>0.20397942902163901</v>
      </c>
      <c r="K395" s="4">
        <v>7.1328769382803198E-4</v>
      </c>
      <c r="L395" s="4">
        <v>1.0342958482346299E-2</v>
      </c>
    </row>
    <row r="396" spans="1:12" x14ac:dyDescent="0.4">
      <c r="A396" s="14" t="s">
        <v>659</v>
      </c>
      <c r="B396" s="3">
        <v>1177.0264480000001</v>
      </c>
      <c r="C396" s="3">
        <v>0.63804976499999999</v>
      </c>
      <c r="D396" s="3">
        <v>0.19833098099999999</v>
      </c>
      <c r="E396" s="4">
        <v>1.2949540000000001E-3</v>
      </c>
      <c r="F396" s="5">
        <v>1.6287678E-2</v>
      </c>
      <c r="G396" s="14" t="s">
        <v>616</v>
      </c>
      <c r="H396" s="3">
        <v>111.212400594953</v>
      </c>
      <c r="I396" s="3">
        <v>0.68827685453270604</v>
      </c>
      <c r="J396" s="3">
        <v>0.19413033168233099</v>
      </c>
      <c r="K396" s="4">
        <v>3.9196271924514401E-4</v>
      </c>
      <c r="L396" s="4">
        <v>6.8523143081226697E-3</v>
      </c>
    </row>
    <row r="397" spans="1:12" x14ac:dyDescent="0.4">
      <c r="A397" s="14" t="s">
        <v>660</v>
      </c>
      <c r="B397" s="3">
        <v>384.5063404</v>
      </c>
      <c r="C397" s="3">
        <v>0.63525702500000003</v>
      </c>
      <c r="D397" s="3">
        <v>0.19190130999999999</v>
      </c>
      <c r="E397" s="4">
        <v>9.3185399999999997E-4</v>
      </c>
      <c r="F397" s="5">
        <v>1.2989743E-2</v>
      </c>
      <c r="G397" s="14" t="s">
        <v>635</v>
      </c>
      <c r="H397" s="3">
        <v>1680.3632314797301</v>
      </c>
      <c r="I397" s="3">
        <v>0.68799314625365104</v>
      </c>
      <c r="J397" s="3">
        <v>0.24807059831044401</v>
      </c>
      <c r="K397" s="4">
        <v>5.5477908366683096E-3</v>
      </c>
      <c r="L397" s="4">
        <v>4.08302907472885E-2</v>
      </c>
    </row>
    <row r="398" spans="1:12" x14ac:dyDescent="0.4">
      <c r="A398" s="14" t="s">
        <v>661</v>
      </c>
      <c r="B398" s="3">
        <v>3121.101165</v>
      </c>
      <c r="C398" s="3">
        <v>0.63495227099999996</v>
      </c>
      <c r="D398" s="3">
        <v>0.20940880100000001</v>
      </c>
      <c r="E398" s="4">
        <v>2.42844E-3</v>
      </c>
      <c r="F398" s="5">
        <v>2.5256892999999999E-2</v>
      </c>
      <c r="G398" s="14" t="s">
        <v>653</v>
      </c>
      <c r="H398" s="3">
        <v>6502.0415282122603</v>
      </c>
      <c r="I398" s="3">
        <v>0.68765733376662097</v>
      </c>
      <c r="J398" s="3">
        <v>0.23858909377096499</v>
      </c>
      <c r="K398" s="4">
        <v>3.9493079987440996E-3</v>
      </c>
      <c r="L398" s="4">
        <v>3.2712466621950202E-2</v>
      </c>
    </row>
    <row r="399" spans="1:12" x14ac:dyDescent="0.4">
      <c r="A399" s="14" t="s">
        <v>662</v>
      </c>
      <c r="B399" s="3">
        <v>520.31780670000001</v>
      </c>
      <c r="C399" s="3">
        <v>0.63463962299999999</v>
      </c>
      <c r="D399" s="3">
        <v>0.169804116</v>
      </c>
      <c r="E399" s="4">
        <v>1.85873E-4</v>
      </c>
      <c r="F399" s="5">
        <v>4.0706930000000002E-3</v>
      </c>
      <c r="G399" s="14" t="s">
        <v>1329</v>
      </c>
      <c r="H399" s="3">
        <v>184.119455088443</v>
      </c>
      <c r="I399" s="3">
        <v>0.68716932733187297</v>
      </c>
      <c r="J399" s="3">
        <v>0.22212277055049401</v>
      </c>
      <c r="K399" s="4">
        <v>1.9771292423083099E-3</v>
      </c>
      <c r="L399" s="4">
        <v>2.06225564024103E-2</v>
      </c>
    </row>
    <row r="400" spans="1:12" x14ac:dyDescent="0.4">
      <c r="A400" s="14" t="s">
        <v>663</v>
      </c>
      <c r="B400" s="3">
        <v>12821.9113</v>
      </c>
      <c r="C400" s="3">
        <v>0.63270318599999997</v>
      </c>
      <c r="D400" s="3">
        <v>0.182239968</v>
      </c>
      <c r="E400" s="4">
        <v>5.1695500000000004E-4</v>
      </c>
      <c r="F400" s="5">
        <v>8.5014619999999996E-3</v>
      </c>
      <c r="G400" s="14" t="s">
        <v>655</v>
      </c>
      <c r="H400" s="3">
        <v>1065.85251713608</v>
      </c>
      <c r="I400" s="3">
        <v>0.68690941252232596</v>
      </c>
      <c r="J400" s="3">
        <v>0.18174389476970901</v>
      </c>
      <c r="K400" s="4">
        <v>1.5711455988053299E-4</v>
      </c>
      <c r="L400" s="4">
        <v>3.6259063089458701E-3</v>
      </c>
    </row>
    <row r="401" spans="1:12" x14ac:dyDescent="0.4">
      <c r="A401" s="14" t="s">
        <v>664</v>
      </c>
      <c r="B401" s="3">
        <v>363.6481976</v>
      </c>
      <c r="C401" s="3">
        <v>0.63254172500000005</v>
      </c>
      <c r="D401" s="3">
        <v>0.21197144900000001</v>
      </c>
      <c r="E401" s="4">
        <v>2.8442379999999998E-3</v>
      </c>
      <c r="F401" s="5">
        <v>2.8229374000000002E-2</v>
      </c>
      <c r="G401" s="14" t="s">
        <v>682</v>
      </c>
      <c r="H401" s="3">
        <v>354.37476364008</v>
      </c>
      <c r="I401" s="3">
        <v>0.68690607896741096</v>
      </c>
      <c r="J401" s="3">
        <v>0.11644729772838699</v>
      </c>
      <c r="K401" s="4">
        <v>3.6602596896318901E-9</v>
      </c>
      <c r="L401" s="4">
        <v>1.06407291364395E-6</v>
      </c>
    </row>
    <row r="402" spans="1:12" x14ac:dyDescent="0.4">
      <c r="A402" s="14" t="s">
        <v>665</v>
      </c>
      <c r="B402" s="3">
        <v>6037.7967799999997</v>
      </c>
      <c r="C402" s="3">
        <v>0.63086314700000001</v>
      </c>
      <c r="D402" s="3">
        <v>0.20529742500000001</v>
      </c>
      <c r="E402" s="4">
        <v>2.1197329999999999E-3</v>
      </c>
      <c r="F402" s="5">
        <v>2.3111514E-2</v>
      </c>
      <c r="G402" s="14" t="s">
        <v>660</v>
      </c>
      <c r="H402" s="3">
        <v>384.50634040231199</v>
      </c>
      <c r="I402" s="3">
        <v>0.68575089192673699</v>
      </c>
      <c r="J402" s="3">
        <v>0.192085844925377</v>
      </c>
      <c r="K402" s="4">
        <v>3.5694983186567201E-4</v>
      </c>
      <c r="L402" s="4">
        <v>6.4644225863957098E-3</v>
      </c>
    </row>
    <row r="403" spans="1:12" x14ac:dyDescent="0.4">
      <c r="A403" s="14" t="s">
        <v>666</v>
      </c>
      <c r="B403" s="3">
        <v>1982.6880410000001</v>
      </c>
      <c r="C403" s="3">
        <v>0.63050942600000004</v>
      </c>
      <c r="D403" s="3">
        <v>0.17131306499999999</v>
      </c>
      <c r="E403" s="4">
        <v>2.32821E-4</v>
      </c>
      <c r="F403" s="5">
        <v>4.772882E-3</v>
      </c>
      <c r="G403" s="14" t="s">
        <v>640</v>
      </c>
      <c r="H403" s="3">
        <v>295.40996481464902</v>
      </c>
      <c r="I403" s="3">
        <v>0.68535589568208399</v>
      </c>
      <c r="J403" s="3">
        <v>0.24949414074134599</v>
      </c>
      <c r="K403" s="4">
        <v>6.0146448615218603E-3</v>
      </c>
      <c r="L403" s="4">
        <v>4.3114772114590902E-2</v>
      </c>
    </row>
    <row r="404" spans="1:12" x14ac:dyDescent="0.4">
      <c r="A404" s="14" t="s">
        <v>667</v>
      </c>
      <c r="B404" s="3">
        <v>2330.1863060000001</v>
      </c>
      <c r="C404" s="3">
        <v>0.62826633700000001</v>
      </c>
      <c r="D404" s="3">
        <v>0.227862381</v>
      </c>
      <c r="E404" s="4">
        <v>5.8295409999999997E-3</v>
      </c>
      <c r="F404" s="5">
        <v>4.5505260999999998E-2</v>
      </c>
      <c r="G404" s="14" t="s">
        <v>1330</v>
      </c>
      <c r="H404" s="3">
        <v>64.065291100725602</v>
      </c>
      <c r="I404" s="3">
        <v>0.68413774163116203</v>
      </c>
      <c r="J404" s="3">
        <v>0.19286165464501401</v>
      </c>
      <c r="K404" s="4">
        <v>3.8920423962978502E-4</v>
      </c>
      <c r="L404" s="4">
        <v>6.8173150778301703E-3</v>
      </c>
    </row>
    <row r="405" spans="1:12" x14ac:dyDescent="0.4">
      <c r="A405" s="14" t="s">
        <v>668</v>
      </c>
      <c r="B405" s="3">
        <v>35.37365252</v>
      </c>
      <c r="C405" s="3">
        <v>0.62680245999999995</v>
      </c>
      <c r="D405" s="3">
        <v>0.228116978</v>
      </c>
      <c r="E405" s="4">
        <v>6.0010530000000001E-3</v>
      </c>
      <c r="F405" s="5">
        <v>4.6516244999999998E-2</v>
      </c>
      <c r="G405" s="14" t="s">
        <v>1331</v>
      </c>
      <c r="H405" s="3">
        <v>2790.3405557575102</v>
      </c>
      <c r="I405" s="3">
        <v>0.68226988721368398</v>
      </c>
      <c r="J405" s="3">
        <v>0.2128573817461</v>
      </c>
      <c r="K405" s="4">
        <v>1.3492591244302101E-3</v>
      </c>
      <c r="L405" s="4">
        <v>1.6035198023621199E-2</v>
      </c>
    </row>
    <row r="406" spans="1:12" x14ac:dyDescent="0.4">
      <c r="A406" s="14" t="s">
        <v>669</v>
      </c>
      <c r="B406" s="3">
        <v>7206.5031909999998</v>
      </c>
      <c r="C406" s="3">
        <v>0.62652417400000004</v>
      </c>
      <c r="D406" s="3">
        <v>0.21469907899999999</v>
      </c>
      <c r="E406" s="4">
        <v>3.5211460000000002E-3</v>
      </c>
      <c r="F406" s="5">
        <v>3.2314226000000001E-2</v>
      </c>
      <c r="G406" s="14" t="s">
        <v>1332</v>
      </c>
      <c r="H406" s="3">
        <v>985.01923097056203</v>
      </c>
      <c r="I406" s="3">
        <v>0.67742635692712305</v>
      </c>
      <c r="J406" s="3">
        <v>0.19850006067930001</v>
      </c>
      <c r="K406" s="4">
        <v>6.4316526717559698E-4</v>
      </c>
      <c r="L406" s="4">
        <v>9.6683993124044697E-3</v>
      </c>
    </row>
    <row r="407" spans="1:12" x14ac:dyDescent="0.4">
      <c r="A407" s="14" t="s">
        <v>670</v>
      </c>
      <c r="B407" s="3">
        <v>479.62010400000003</v>
      </c>
      <c r="C407" s="3">
        <v>0.62622526300000003</v>
      </c>
      <c r="D407" s="3">
        <v>0.22826100799999999</v>
      </c>
      <c r="E407" s="4">
        <v>6.0795199999999997E-3</v>
      </c>
      <c r="F407" s="5">
        <v>4.6867948E-2</v>
      </c>
      <c r="G407" s="14" t="s">
        <v>643</v>
      </c>
      <c r="H407" s="3">
        <v>248.899948377491</v>
      </c>
      <c r="I407" s="3">
        <v>0.677097417347714</v>
      </c>
      <c r="J407" s="3">
        <v>0.21568000403312601</v>
      </c>
      <c r="K407" s="4">
        <v>1.69316655454469E-3</v>
      </c>
      <c r="L407" s="4">
        <v>1.8619666857299301E-2</v>
      </c>
    </row>
    <row r="408" spans="1:12" x14ac:dyDescent="0.4">
      <c r="A408" s="14" t="s">
        <v>671</v>
      </c>
      <c r="B408" s="3">
        <v>2498.8027219999999</v>
      </c>
      <c r="C408" s="3">
        <v>0.62531455599999997</v>
      </c>
      <c r="D408" s="3">
        <v>0.22801830000000001</v>
      </c>
      <c r="E408" s="4">
        <v>6.0994320000000001E-3</v>
      </c>
      <c r="F408" s="5">
        <v>4.6961198000000003E-2</v>
      </c>
      <c r="G408" s="14" t="s">
        <v>654</v>
      </c>
      <c r="H408" s="3">
        <v>76.680970136491695</v>
      </c>
      <c r="I408" s="3">
        <v>0.67670363488459495</v>
      </c>
      <c r="J408" s="3">
        <v>0.22328649801027001</v>
      </c>
      <c r="K408" s="4">
        <v>2.4402645826517798E-3</v>
      </c>
      <c r="L408" s="4">
        <v>2.3659671241374799E-2</v>
      </c>
    </row>
    <row r="409" spans="1:12" x14ac:dyDescent="0.4">
      <c r="A409" s="14" t="s">
        <v>672</v>
      </c>
      <c r="B409" s="3">
        <v>915.14928139999995</v>
      </c>
      <c r="C409" s="3">
        <v>0.624753581</v>
      </c>
      <c r="D409" s="3">
        <v>0.22929029200000001</v>
      </c>
      <c r="E409" s="4">
        <v>6.435456E-3</v>
      </c>
      <c r="F409" s="5">
        <v>4.8491917000000002E-2</v>
      </c>
      <c r="G409" s="14" t="s">
        <v>1333</v>
      </c>
      <c r="H409" s="3">
        <v>37.865972660954696</v>
      </c>
      <c r="I409" s="3">
        <v>0.67662621130172595</v>
      </c>
      <c r="J409" s="3">
        <v>0.21159436104391999</v>
      </c>
      <c r="K409" s="4">
        <v>1.3850351873671001E-3</v>
      </c>
      <c r="L409" s="4">
        <v>1.62195721143156E-2</v>
      </c>
    </row>
    <row r="410" spans="1:12" x14ac:dyDescent="0.4">
      <c r="A410" s="14" t="s">
        <v>673</v>
      </c>
      <c r="B410" s="3">
        <v>870.05075380000005</v>
      </c>
      <c r="C410" s="3">
        <v>0.62452935399999998</v>
      </c>
      <c r="D410" s="3">
        <v>0.12654874999999999</v>
      </c>
      <c r="E410" s="4">
        <v>8.0100000000000004E-7</v>
      </c>
      <c r="F410" s="5">
        <v>7.8200000000000003E-5</v>
      </c>
      <c r="G410" s="14" t="s">
        <v>1334</v>
      </c>
      <c r="H410" s="3">
        <v>636.479223996889</v>
      </c>
      <c r="I410" s="3">
        <v>0.67592443927021495</v>
      </c>
      <c r="J410" s="3">
        <v>0.23596932010834801</v>
      </c>
      <c r="K410" s="4">
        <v>4.1772224661353599E-3</v>
      </c>
      <c r="L410" s="4">
        <v>3.3868761911661598E-2</v>
      </c>
    </row>
    <row r="411" spans="1:12" x14ac:dyDescent="0.4">
      <c r="A411" s="14" t="s">
        <v>674</v>
      </c>
      <c r="B411" s="3">
        <v>1108.8059390000001</v>
      </c>
      <c r="C411" s="3">
        <v>0.62348459599999995</v>
      </c>
      <c r="D411" s="3">
        <v>0.14920704900000001</v>
      </c>
      <c r="E411" s="4">
        <v>2.9300000000000001E-5</v>
      </c>
      <c r="F411" s="5">
        <v>1.1569340000000001E-3</v>
      </c>
      <c r="G411" s="14" t="s">
        <v>642</v>
      </c>
      <c r="H411" s="3">
        <v>37.031920480646498</v>
      </c>
      <c r="I411" s="3">
        <v>0.67362651731894796</v>
      </c>
      <c r="J411" s="3">
        <v>0.19820984877287301</v>
      </c>
      <c r="K411" s="4">
        <v>6.7743534378447896E-4</v>
      </c>
      <c r="L411" s="4">
        <v>9.9918941377835097E-3</v>
      </c>
    </row>
    <row r="412" spans="1:12" x14ac:dyDescent="0.4">
      <c r="A412" s="14" t="s">
        <v>675</v>
      </c>
      <c r="B412" s="3">
        <v>2139.7718709999999</v>
      </c>
      <c r="C412" s="3">
        <v>0.61772887799999998</v>
      </c>
      <c r="D412" s="3">
        <v>0.19739101000000001</v>
      </c>
      <c r="E412" s="4">
        <v>1.751231E-3</v>
      </c>
      <c r="F412" s="5">
        <v>2.0413412999999998E-2</v>
      </c>
      <c r="G412" s="14" t="s">
        <v>1335</v>
      </c>
      <c r="H412" s="3">
        <v>373.85295106913702</v>
      </c>
      <c r="I412" s="3">
        <v>0.67286177191750496</v>
      </c>
      <c r="J412" s="3">
        <v>0.19303731204410801</v>
      </c>
      <c r="K412" s="4">
        <v>4.90930862663132E-4</v>
      </c>
      <c r="L412" s="4">
        <v>8.1253791263914601E-3</v>
      </c>
    </row>
    <row r="413" spans="1:12" x14ac:dyDescent="0.4">
      <c r="A413" s="14" t="s">
        <v>676</v>
      </c>
      <c r="B413" s="3">
        <v>106.97782100000001</v>
      </c>
      <c r="C413" s="3">
        <v>0.61577466700000005</v>
      </c>
      <c r="D413" s="3">
        <v>0.162994008</v>
      </c>
      <c r="E413" s="4">
        <v>1.5815800000000001E-4</v>
      </c>
      <c r="F413" s="5">
        <v>3.6877590000000001E-3</v>
      </c>
      <c r="G413" s="14" t="s">
        <v>1336</v>
      </c>
      <c r="H413" s="3">
        <v>60.442465423497197</v>
      </c>
      <c r="I413" s="3">
        <v>0.67164326497008398</v>
      </c>
      <c r="J413" s="3">
        <v>0.18968358303322999</v>
      </c>
      <c r="K413" s="4">
        <v>3.9882312208120802E-4</v>
      </c>
      <c r="L413" s="4">
        <v>6.9587492278719099E-3</v>
      </c>
    </row>
    <row r="414" spans="1:12" x14ac:dyDescent="0.4">
      <c r="A414" s="14" t="s">
        <v>677</v>
      </c>
      <c r="B414" s="3">
        <v>2475.3291880000002</v>
      </c>
      <c r="C414" s="3">
        <v>0.61351484000000001</v>
      </c>
      <c r="D414" s="3">
        <v>0.206257047</v>
      </c>
      <c r="E414" s="4">
        <v>2.934514E-3</v>
      </c>
      <c r="F414" s="5">
        <v>2.8776754000000002E-2</v>
      </c>
      <c r="G414" s="14" t="s">
        <v>556</v>
      </c>
      <c r="H414" s="3">
        <v>12.167301310677299</v>
      </c>
      <c r="I414" s="3">
        <v>0.67111592756343597</v>
      </c>
      <c r="J414" s="3">
        <v>0.22054783187837501</v>
      </c>
      <c r="K414" s="4">
        <v>2.3427159889000599E-3</v>
      </c>
      <c r="L414" s="4">
        <v>2.3073832231658299E-2</v>
      </c>
    </row>
    <row r="415" spans="1:12" x14ac:dyDescent="0.4">
      <c r="A415" s="14" t="s">
        <v>678</v>
      </c>
      <c r="B415" s="3">
        <v>262.10909909999998</v>
      </c>
      <c r="C415" s="3">
        <v>0.61099861600000005</v>
      </c>
      <c r="D415" s="3">
        <v>0.170487211</v>
      </c>
      <c r="E415" s="4">
        <v>3.3858199999999998E-4</v>
      </c>
      <c r="F415" s="5">
        <v>6.291334E-3</v>
      </c>
      <c r="G415" s="14" t="s">
        <v>1337</v>
      </c>
      <c r="H415" s="3">
        <v>1088.2864195111399</v>
      </c>
      <c r="I415" s="3">
        <v>0.67097507772171905</v>
      </c>
      <c r="J415" s="3">
        <v>0.207873866945994</v>
      </c>
      <c r="K415" s="4">
        <v>1.24746557252283E-3</v>
      </c>
      <c r="L415" s="4">
        <v>1.52699975439585E-2</v>
      </c>
    </row>
    <row r="416" spans="1:12" x14ac:dyDescent="0.4">
      <c r="A416" s="14" t="s">
        <v>679</v>
      </c>
      <c r="B416" s="3">
        <v>1676.2755119999999</v>
      </c>
      <c r="C416" s="3">
        <v>0.60935540300000002</v>
      </c>
      <c r="D416" s="3">
        <v>0.114915794</v>
      </c>
      <c r="E416" s="4">
        <v>1.14E-7</v>
      </c>
      <c r="F416" s="5">
        <v>1.6699999999999999E-5</v>
      </c>
      <c r="G416" s="14" t="s">
        <v>1338</v>
      </c>
      <c r="H416" s="3">
        <v>521.313047027469</v>
      </c>
      <c r="I416" s="3">
        <v>0.67010397177155601</v>
      </c>
      <c r="J416" s="3">
        <v>0.215692317274637</v>
      </c>
      <c r="K416" s="4">
        <v>1.89150759093557E-3</v>
      </c>
      <c r="L416" s="4">
        <v>1.9983899659450601E-2</v>
      </c>
    </row>
    <row r="417" spans="1:12" x14ac:dyDescent="0.4">
      <c r="A417" s="14" t="s">
        <v>680</v>
      </c>
      <c r="B417" s="3">
        <v>658.86066579999999</v>
      </c>
      <c r="C417" s="3">
        <v>0.60510269500000002</v>
      </c>
      <c r="D417" s="3">
        <v>0.19944109800000001</v>
      </c>
      <c r="E417" s="4">
        <v>2.4134080000000001E-3</v>
      </c>
      <c r="F417" s="5">
        <v>2.5163208999999999E-2</v>
      </c>
      <c r="G417" s="14" t="s">
        <v>681</v>
      </c>
      <c r="H417" s="3">
        <v>19.886753345589199</v>
      </c>
      <c r="I417" s="3">
        <v>0.66704344130118398</v>
      </c>
      <c r="J417" s="3">
        <v>0.20033397913833501</v>
      </c>
      <c r="K417" s="4">
        <v>8.6953018753010904E-4</v>
      </c>
      <c r="L417" s="4">
        <v>1.2000315543677399E-2</v>
      </c>
    </row>
    <row r="418" spans="1:12" x14ac:dyDescent="0.4">
      <c r="A418" s="14" t="s">
        <v>681</v>
      </c>
      <c r="B418" s="3">
        <v>19.886753349999999</v>
      </c>
      <c r="C418" s="3">
        <v>0.60131040599999996</v>
      </c>
      <c r="D418" s="3">
        <v>0.19669546099999999</v>
      </c>
      <c r="E418" s="4">
        <v>2.235173E-3</v>
      </c>
      <c r="F418" s="5">
        <v>2.3909059E-2</v>
      </c>
      <c r="G418" s="14" t="s">
        <v>1339</v>
      </c>
      <c r="H418" s="3">
        <v>691.46347239517604</v>
      </c>
      <c r="I418" s="3">
        <v>0.66700817159092096</v>
      </c>
      <c r="J418" s="3">
        <v>0.20754216729525499</v>
      </c>
      <c r="K418" s="4">
        <v>1.30970759462511E-3</v>
      </c>
      <c r="L418" s="4">
        <v>1.57164911355013E-2</v>
      </c>
    </row>
    <row r="419" spans="1:12" x14ac:dyDescent="0.4">
      <c r="A419" s="14" t="s">
        <v>682</v>
      </c>
      <c r="B419" s="3">
        <v>354.37476359999999</v>
      </c>
      <c r="C419" s="3">
        <v>0.59861667399999996</v>
      </c>
      <c r="D419" s="3">
        <v>0.116054565</v>
      </c>
      <c r="E419" s="4">
        <v>2.4999999999999999E-7</v>
      </c>
      <c r="F419" s="5">
        <v>3.1699999999999998E-5</v>
      </c>
      <c r="G419" s="14" t="s">
        <v>1340</v>
      </c>
      <c r="H419" s="3">
        <v>59.464390972783903</v>
      </c>
      <c r="I419" s="3">
        <v>0.66575194409346705</v>
      </c>
      <c r="J419" s="3">
        <v>0.21187146140499999</v>
      </c>
      <c r="K419" s="4">
        <v>1.6765794141183801E-3</v>
      </c>
      <c r="L419" s="4">
        <v>1.8482365357840799E-2</v>
      </c>
    </row>
    <row r="420" spans="1:12" x14ac:dyDescent="0.4">
      <c r="A420" s="14" t="s">
        <v>683</v>
      </c>
      <c r="B420" s="3">
        <v>1772.7806149999999</v>
      </c>
      <c r="C420" s="3">
        <v>0.59689262499999995</v>
      </c>
      <c r="D420" s="3">
        <v>0.20174118299999999</v>
      </c>
      <c r="E420" s="4">
        <v>3.089348E-3</v>
      </c>
      <c r="F420" s="5">
        <v>2.9713131E-2</v>
      </c>
      <c r="G420" s="14" t="s">
        <v>553</v>
      </c>
      <c r="H420" s="3">
        <v>3458.9553231475102</v>
      </c>
      <c r="I420" s="3">
        <v>0.66564637331673204</v>
      </c>
      <c r="J420" s="3">
        <v>0.19122481662587201</v>
      </c>
      <c r="K420" s="4">
        <v>4.9961584875443199E-4</v>
      </c>
      <c r="L420" s="4">
        <v>8.2296097476072996E-3</v>
      </c>
    </row>
    <row r="421" spans="1:12" x14ac:dyDescent="0.4">
      <c r="A421" s="14" t="s">
        <v>684</v>
      </c>
      <c r="B421" s="3">
        <v>21.170230549999999</v>
      </c>
      <c r="C421" s="3">
        <v>0.594328364</v>
      </c>
      <c r="D421" s="3">
        <v>0.17563424999999999</v>
      </c>
      <c r="E421" s="4">
        <v>7.1464599999999999E-4</v>
      </c>
      <c r="F421" s="5">
        <v>1.0729918E-2</v>
      </c>
      <c r="G421" s="14" t="s">
        <v>1341</v>
      </c>
      <c r="H421" s="3">
        <v>174.82454492124299</v>
      </c>
      <c r="I421" s="3">
        <v>0.66465919332118295</v>
      </c>
      <c r="J421" s="3">
        <v>0.213547082563108</v>
      </c>
      <c r="K421" s="4">
        <v>1.8552797074893701E-3</v>
      </c>
      <c r="L421" s="4">
        <v>1.97451721833821E-2</v>
      </c>
    </row>
    <row r="422" spans="1:12" x14ac:dyDescent="0.4">
      <c r="A422" s="14" t="s">
        <v>685</v>
      </c>
      <c r="B422" s="3">
        <v>48.808222720000003</v>
      </c>
      <c r="C422" s="3">
        <v>0.59376389900000004</v>
      </c>
      <c r="D422" s="3">
        <v>0.16923285399999999</v>
      </c>
      <c r="E422" s="4">
        <v>4.5053699999999999E-4</v>
      </c>
      <c r="F422" s="5">
        <v>7.7337860000000003E-3</v>
      </c>
      <c r="G422" s="14" t="s">
        <v>1342</v>
      </c>
      <c r="H422" s="3">
        <v>11.233538425655</v>
      </c>
      <c r="I422" s="3">
        <v>0.66450828613760005</v>
      </c>
      <c r="J422" s="3">
        <v>0.246883477064331</v>
      </c>
      <c r="K422" s="4">
        <v>7.1113009313341496E-3</v>
      </c>
      <c r="L422" s="4">
        <v>4.7844004474194401E-2</v>
      </c>
    </row>
    <row r="423" spans="1:12" x14ac:dyDescent="0.4">
      <c r="A423" s="14" t="s">
        <v>686</v>
      </c>
      <c r="B423" s="3">
        <v>200.90627180000001</v>
      </c>
      <c r="C423" s="3">
        <v>0.59270049899999999</v>
      </c>
      <c r="D423" s="3">
        <v>0.20133417200000001</v>
      </c>
      <c r="E423" s="4">
        <v>3.2414200000000001E-3</v>
      </c>
      <c r="F423" s="5">
        <v>3.0654409000000001E-2</v>
      </c>
      <c r="G423" s="14" t="s">
        <v>657</v>
      </c>
      <c r="H423" s="3">
        <v>213.089484575364</v>
      </c>
      <c r="I423" s="3">
        <v>0.66427364219051299</v>
      </c>
      <c r="J423" s="3">
        <v>0.20743130597502499</v>
      </c>
      <c r="K423" s="4">
        <v>1.3629758284609201E-3</v>
      </c>
      <c r="L423" s="4">
        <v>1.60774059765574E-2</v>
      </c>
    </row>
    <row r="424" spans="1:12" x14ac:dyDescent="0.4">
      <c r="A424" s="14" t="s">
        <v>687</v>
      </c>
      <c r="B424" s="3">
        <v>1255.10232</v>
      </c>
      <c r="C424" s="3">
        <v>0.59193521199999999</v>
      </c>
      <c r="D424" s="3">
        <v>0.1569614</v>
      </c>
      <c r="E424" s="4">
        <v>1.6245499999999999E-4</v>
      </c>
      <c r="F424" s="5">
        <v>3.7347959999999999E-3</v>
      </c>
      <c r="G424" s="14" t="s">
        <v>615</v>
      </c>
      <c r="H424" s="3">
        <v>1781.80593426161</v>
      </c>
      <c r="I424" s="3">
        <v>0.66137870859526005</v>
      </c>
      <c r="J424" s="3">
        <v>0.20934614906939</v>
      </c>
      <c r="K424" s="4">
        <v>1.5817084902328301E-3</v>
      </c>
      <c r="L424" s="4">
        <v>1.7760001330173501E-2</v>
      </c>
    </row>
    <row r="425" spans="1:12" x14ac:dyDescent="0.4">
      <c r="A425" s="14" t="s">
        <v>688</v>
      </c>
      <c r="B425" s="3">
        <v>415.42000130000002</v>
      </c>
      <c r="C425" s="3">
        <v>0.59065223300000003</v>
      </c>
      <c r="D425" s="3">
        <v>0.20536433500000001</v>
      </c>
      <c r="E425" s="4">
        <v>4.0259809999999997E-3</v>
      </c>
      <c r="F425" s="5">
        <v>3.5501115999999999E-2</v>
      </c>
      <c r="G425" s="14" t="s">
        <v>678</v>
      </c>
      <c r="H425" s="3">
        <v>262.109099105263</v>
      </c>
      <c r="I425" s="3">
        <v>0.66100992870862196</v>
      </c>
      <c r="J425" s="3">
        <v>0.17078833380237099</v>
      </c>
      <c r="K425" s="4">
        <v>1.08681035356935E-4</v>
      </c>
      <c r="L425" s="4">
        <v>2.8471903797578401E-3</v>
      </c>
    </row>
    <row r="426" spans="1:12" x14ac:dyDescent="0.4">
      <c r="A426" s="14" t="s">
        <v>689</v>
      </c>
      <c r="B426" s="3">
        <v>50.083242179999999</v>
      </c>
      <c r="C426" s="3">
        <v>0.58927022299999998</v>
      </c>
      <c r="D426" s="3">
        <v>0.15814352000000001</v>
      </c>
      <c r="E426" s="4">
        <v>1.94408E-4</v>
      </c>
      <c r="F426" s="5">
        <v>4.2097949999999997E-3</v>
      </c>
      <c r="G426" s="14" t="s">
        <v>658</v>
      </c>
      <c r="H426" s="3">
        <v>6187.5782620303999</v>
      </c>
      <c r="I426" s="3">
        <v>0.65636912320113905</v>
      </c>
      <c r="J426" s="3">
        <v>0.215731898799013</v>
      </c>
      <c r="K426" s="4">
        <v>2.3460439654350699E-3</v>
      </c>
      <c r="L426" s="4">
        <v>2.3074996910360399E-2</v>
      </c>
    </row>
    <row r="427" spans="1:12" x14ac:dyDescent="0.4">
      <c r="A427" s="14" t="s">
        <v>690</v>
      </c>
      <c r="B427" s="3">
        <v>28.04905918</v>
      </c>
      <c r="C427" s="3">
        <v>0.58684921700000003</v>
      </c>
      <c r="D427" s="3">
        <v>0.20379250199999999</v>
      </c>
      <c r="E427" s="4">
        <v>3.9812839999999999E-3</v>
      </c>
      <c r="F427" s="5">
        <v>3.5210335000000002E-2</v>
      </c>
      <c r="G427" s="14" t="s">
        <v>1343</v>
      </c>
      <c r="H427" s="3">
        <v>1142.39190968972</v>
      </c>
      <c r="I427" s="3">
        <v>0.65578357574382395</v>
      </c>
      <c r="J427" s="3">
        <v>0.16426472036638601</v>
      </c>
      <c r="K427" s="4">
        <v>6.5453107092231796E-5</v>
      </c>
      <c r="L427" s="4">
        <v>1.9182549629762401E-3</v>
      </c>
    </row>
    <row r="428" spans="1:12" x14ac:dyDescent="0.4">
      <c r="A428" s="14" t="s">
        <v>691</v>
      </c>
      <c r="B428" s="3">
        <v>391.49078009999999</v>
      </c>
      <c r="C428" s="3">
        <v>0.58623831500000001</v>
      </c>
      <c r="D428" s="3">
        <v>0.19167350499999999</v>
      </c>
      <c r="E428" s="4">
        <v>2.2242910000000002E-3</v>
      </c>
      <c r="F428" s="5">
        <v>2.3820926999999999E-2</v>
      </c>
      <c r="G428" s="14" t="s">
        <v>667</v>
      </c>
      <c r="H428" s="3">
        <v>2330.18630577777</v>
      </c>
      <c r="I428" s="3">
        <v>0.65483284961896204</v>
      </c>
      <c r="J428" s="3">
        <v>0.22788473532164899</v>
      </c>
      <c r="K428" s="4">
        <v>4.0591688904848397E-3</v>
      </c>
      <c r="L428" s="4">
        <v>3.3270786758571501E-2</v>
      </c>
    </row>
    <row r="429" spans="1:12" x14ac:dyDescent="0.4">
      <c r="A429" s="14" t="s">
        <v>692</v>
      </c>
      <c r="B429" s="3">
        <v>85.331702390000004</v>
      </c>
      <c r="C429" s="3">
        <v>-0.58552737899999996</v>
      </c>
      <c r="D429" s="3">
        <v>0.13286392799999999</v>
      </c>
      <c r="E429" s="4">
        <v>1.0499999999999999E-5</v>
      </c>
      <c r="F429" s="5">
        <v>5.2868399999999997E-4</v>
      </c>
      <c r="G429" s="14" t="s">
        <v>1344</v>
      </c>
      <c r="H429" s="3">
        <v>23.410270656297399</v>
      </c>
      <c r="I429" s="3">
        <v>0.65461279313765597</v>
      </c>
      <c r="J429" s="3">
        <v>0.221019435584101</v>
      </c>
      <c r="K429" s="4">
        <v>3.0585793467904502E-3</v>
      </c>
      <c r="L429" s="4">
        <v>2.7385908666940399E-2</v>
      </c>
    </row>
    <row r="430" spans="1:12" x14ac:dyDescent="0.4">
      <c r="A430" s="14" t="s">
        <v>693</v>
      </c>
      <c r="B430" s="3">
        <v>728.27757540000005</v>
      </c>
      <c r="C430" s="3">
        <v>-0.58827988499999995</v>
      </c>
      <c r="D430" s="3">
        <v>0.21380359500000001</v>
      </c>
      <c r="E430" s="4">
        <v>5.9323620000000001E-3</v>
      </c>
      <c r="F430" s="5">
        <v>4.6187856999999999E-2</v>
      </c>
      <c r="G430" s="14" t="s">
        <v>664</v>
      </c>
      <c r="H430" s="3">
        <v>363.648197596893</v>
      </c>
      <c r="I430" s="3">
        <v>0.65436153933524399</v>
      </c>
      <c r="J430" s="3">
        <v>0.212121227247416</v>
      </c>
      <c r="K430" s="4">
        <v>2.0365686362711199E-3</v>
      </c>
      <c r="L430" s="4">
        <v>2.0975493200086098E-2</v>
      </c>
    </row>
    <row r="431" spans="1:12" x14ac:dyDescent="0.4">
      <c r="A431" s="14" t="s">
        <v>694</v>
      </c>
      <c r="B431" s="3">
        <v>630.50080100000002</v>
      </c>
      <c r="C431" s="3">
        <v>-0.58889504400000003</v>
      </c>
      <c r="D431" s="3">
        <v>0.214148901</v>
      </c>
      <c r="E431" s="4">
        <v>5.9607530000000001E-3</v>
      </c>
      <c r="F431" s="5">
        <v>4.6283572000000002E-2</v>
      </c>
      <c r="G431" s="14" t="s">
        <v>1345</v>
      </c>
      <c r="H431" s="3">
        <v>38.073323223632599</v>
      </c>
      <c r="I431" s="3">
        <v>0.65068266759111104</v>
      </c>
      <c r="J431" s="3">
        <v>0.193122111169623</v>
      </c>
      <c r="K431" s="4">
        <v>7.5364542951728995E-4</v>
      </c>
      <c r="L431" s="4">
        <v>1.07296249775826E-2</v>
      </c>
    </row>
    <row r="432" spans="1:12" x14ac:dyDescent="0.4">
      <c r="A432" s="14" t="s">
        <v>695</v>
      </c>
      <c r="B432" s="3">
        <v>6235.4858700000004</v>
      </c>
      <c r="C432" s="3">
        <v>-0.58910178300000005</v>
      </c>
      <c r="D432" s="3">
        <v>0.17134298000000001</v>
      </c>
      <c r="E432" s="4">
        <v>5.8571700000000003E-4</v>
      </c>
      <c r="F432" s="5">
        <v>9.3507179999999992E-3</v>
      </c>
      <c r="G432" s="14" t="s">
        <v>518</v>
      </c>
      <c r="H432" s="3">
        <v>5395.6941888068004</v>
      </c>
      <c r="I432" s="3">
        <v>0.64921238972644202</v>
      </c>
      <c r="J432" s="3">
        <v>0.23230781482433899</v>
      </c>
      <c r="K432" s="4">
        <v>5.1960528078471603E-3</v>
      </c>
      <c r="L432" s="4">
        <v>3.9026397492826798E-2</v>
      </c>
    </row>
    <row r="433" spans="1:12" x14ac:dyDescent="0.4">
      <c r="A433" s="14" t="s">
        <v>696</v>
      </c>
      <c r="B433" s="3">
        <v>27.284482700000002</v>
      </c>
      <c r="C433" s="3">
        <v>-0.589272138</v>
      </c>
      <c r="D433" s="3">
        <v>0.19047578100000001</v>
      </c>
      <c r="E433" s="4">
        <v>1.9768699999999999E-3</v>
      </c>
      <c r="F433" s="5">
        <v>2.2048952E-2</v>
      </c>
      <c r="G433" s="14" t="s">
        <v>1346</v>
      </c>
      <c r="H433" s="3">
        <v>1340.9936947270301</v>
      </c>
      <c r="I433" s="3">
        <v>0.64897336217627999</v>
      </c>
      <c r="J433" s="3">
        <v>0.16695757752874199</v>
      </c>
      <c r="K433" s="4">
        <v>1.01467580589617E-4</v>
      </c>
      <c r="L433" s="4">
        <v>2.6816006928845398E-3</v>
      </c>
    </row>
    <row r="434" spans="1:12" x14ac:dyDescent="0.4">
      <c r="A434" s="14" t="s">
        <v>697</v>
      </c>
      <c r="B434" s="3">
        <v>3205.2999129999998</v>
      </c>
      <c r="C434" s="3">
        <v>-0.59007157499999996</v>
      </c>
      <c r="D434" s="3">
        <v>0.14646114199999999</v>
      </c>
      <c r="E434" s="4">
        <v>5.5999999999999999E-5</v>
      </c>
      <c r="F434" s="5">
        <v>1.8169149999999999E-3</v>
      </c>
      <c r="G434" s="14" t="s">
        <v>1347</v>
      </c>
      <c r="H434" s="3">
        <v>1185.54752156266</v>
      </c>
      <c r="I434" s="3">
        <v>0.64781517643736497</v>
      </c>
      <c r="J434" s="3">
        <v>0.21949326096948199</v>
      </c>
      <c r="K434" s="4">
        <v>3.1632405222650302E-3</v>
      </c>
      <c r="L434" s="4">
        <v>2.80874480621069E-2</v>
      </c>
    </row>
    <row r="435" spans="1:12" x14ac:dyDescent="0.4">
      <c r="A435" s="14" t="s">
        <v>698</v>
      </c>
      <c r="B435" s="3">
        <v>15.76659605</v>
      </c>
      <c r="C435" s="3">
        <v>-0.59235263100000002</v>
      </c>
      <c r="D435" s="3">
        <v>0.213079404</v>
      </c>
      <c r="E435" s="4">
        <v>5.436527E-3</v>
      </c>
      <c r="F435" s="5">
        <v>4.3608350999999997E-2</v>
      </c>
      <c r="G435" s="14" t="s">
        <v>1348</v>
      </c>
      <c r="H435" s="3">
        <v>11949.920787830801</v>
      </c>
      <c r="I435" s="3">
        <v>0.64663511977619503</v>
      </c>
      <c r="J435" s="3">
        <v>0.22294143736705199</v>
      </c>
      <c r="K435" s="4">
        <v>3.7260260231314498E-3</v>
      </c>
      <c r="L435" s="4">
        <v>3.1485181922607297E-2</v>
      </c>
    </row>
    <row r="436" spans="1:12" x14ac:dyDescent="0.4">
      <c r="A436" s="14" t="s">
        <v>699</v>
      </c>
      <c r="B436" s="3">
        <v>1816.2922659999999</v>
      </c>
      <c r="C436" s="3">
        <v>-0.59356282400000004</v>
      </c>
      <c r="D436" s="3">
        <v>0.16851443699999999</v>
      </c>
      <c r="E436" s="4">
        <v>4.2777700000000001E-4</v>
      </c>
      <c r="F436" s="5">
        <v>7.4711810000000003E-3</v>
      </c>
      <c r="G436" s="14" t="s">
        <v>677</v>
      </c>
      <c r="H436" s="3">
        <v>2475.32918817376</v>
      </c>
      <c r="I436" s="3">
        <v>0.64621431064166601</v>
      </c>
      <c r="J436" s="3">
        <v>0.206281053153755</v>
      </c>
      <c r="K436" s="4">
        <v>1.7321308466667299E-3</v>
      </c>
      <c r="L436" s="4">
        <v>1.8852612548503098E-2</v>
      </c>
    </row>
    <row r="437" spans="1:12" x14ac:dyDescent="0.4">
      <c r="A437" s="14" t="s">
        <v>700</v>
      </c>
      <c r="B437" s="3">
        <v>42.390686510000002</v>
      </c>
      <c r="C437" s="3">
        <v>-0.59386080500000005</v>
      </c>
      <c r="D437" s="3">
        <v>0.184147953</v>
      </c>
      <c r="E437" s="4">
        <v>1.2601170000000001E-3</v>
      </c>
      <c r="F437" s="5">
        <v>1.5994615E-2</v>
      </c>
      <c r="G437" s="14" t="s">
        <v>1349</v>
      </c>
      <c r="H437" s="3">
        <v>559.09421035432899</v>
      </c>
      <c r="I437" s="3">
        <v>0.64603251585334998</v>
      </c>
      <c r="J437" s="3">
        <v>0.18944952711458901</v>
      </c>
      <c r="K437" s="4">
        <v>6.4950774816364401E-4</v>
      </c>
      <c r="L437" s="4">
        <v>9.7151266829058301E-3</v>
      </c>
    </row>
    <row r="438" spans="1:12" x14ac:dyDescent="0.4">
      <c r="A438" s="14" t="s">
        <v>701</v>
      </c>
      <c r="B438" s="3">
        <v>848.46114130000001</v>
      </c>
      <c r="C438" s="3">
        <v>-0.595176924</v>
      </c>
      <c r="D438" s="3">
        <v>0.208704101</v>
      </c>
      <c r="E438" s="4">
        <v>4.3476000000000001E-3</v>
      </c>
      <c r="F438" s="5">
        <v>3.7457526999999997E-2</v>
      </c>
      <c r="G438" s="14" t="s">
        <v>1350</v>
      </c>
      <c r="H438" s="3">
        <v>7576.8387405542899</v>
      </c>
      <c r="I438" s="3">
        <v>0.64527395913918195</v>
      </c>
      <c r="J438" s="3">
        <v>0.239690697030464</v>
      </c>
      <c r="K438" s="4">
        <v>7.1001312565566804E-3</v>
      </c>
      <c r="L438" s="4">
        <v>4.7804544552924003E-2</v>
      </c>
    </row>
    <row r="439" spans="1:12" x14ac:dyDescent="0.4">
      <c r="A439" s="14" t="s">
        <v>702</v>
      </c>
      <c r="B439" s="3">
        <v>155.64067439999999</v>
      </c>
      <c r="C439" s="3">
        <v>-0.59700453499999995</v>
      </c>
      <c r="D439" s="3">
        <v>0.14343874700000001</v>
      </c>
      <c r="E439" s="4">
        <v>3.15E-5</v>
      </c>
      <c r="F439" s="5">
        <v>1.21451E-3</v>
      </c>
      <c r="G439" s="14" t="s">
        <v>1351</v>
      </c>
      <c r="H439" s="3">
        <v>40.584869505607202</v>
      </c>
      <c r="I439" s="3">
        <v>0.64401526336785997</v>
      </c>
      <c r="J439" s="3">
        <v>0.234381884654461</v>
      </c>
      <c r="K439" s="4">
        <v>6.0011646349242701E-3</v>
      </c>
      <c r="L439" s="4">
        <v>4.30936220636952E-2</v>
      </c>
    </row>
    <row r="440" spans="1:12" x14ac:dyDescent="0.4">
      <c r="A440" s="14" t="s">
        <v>703</v>
      </c>
      <c r="B440" s="3">
        <v>181.67495980000001</v>
      </c>
      <c r="C440" s="3">
        <v>-0.59825222199999994</v>
      </c>
      <c r="D440" s="3">
        <v>0.18293620599999999</v>
      </c>
      <c r="E440" s="4">
        <v>1.0744190000000001E-3</v>
      </c>
      <c r="F440" s="5">
        <v>1.4265238E-2</v>
      </c>
      <c r="G440" s="14" t="s">
        <v>674</v>
      </c>
      <c r="H440" s="3">
        <v>1108.80593882332</v>
      </c>
      <c r="I440" s="3">
        <v>0.64382050446095995</v>
      </c>
      <c r="J440" s="3">
        <v>0.14927599542074499</v>
      </c>
      <c r="K440" s="4">
        <v>1.6108762955711401E-5</v>
      </c>
      <c r="L440" s="4">
        <v>7.04719280373162E-4</v>
      </c>
    </row>
    <row r="441" spans="1:12" x14ac:dyDescent="0.4">
      <c r="A441" s="14" t="s">
        <v>704</v>
      </c>
      <c r="B441" s="3">
        <v>46.966118450000003</v>
      </c>
      <c r="C441" s="3">
        <v>-0.598260405</v>
      </c>
      <c r="D441" s="3">
        <v>0.20158505800000001</v>
      </c>
      <c r="E441" s="4">
        <v>2.999575E-3</v>
      </c>
      <c r="F441" s="5">
        <v>2.9220849E-2</v>
      </c>
      <c r="G441" s="14" t="s">
        <v>604</v>
      </c>
      <c r="H441" s="3">
        <v>44.606188451992601</v>
      </c>
      <c r="I441" s="3">
        <v>0.64265541375341695</v>
      </c>
      <c r="J441" s="3">
        <v>0.237027523551127</v>
      </c>
      <c r="K441" s="4">
        <v>6.7017665356482502E-3</v>
      </c>
      <c r="L441" s="4">
        <v>4.6086470827365097E-2</v>
      </c>
    </row>
    <row r="442" spans="1:12" x14ac:dyDescent="0.4">
      <c r="A442" s="14" t="s">
        <v>705</v>
      </c>
      <c r="B442" s="3">
        <v>439.66270370000001</v>
      </c>
      <c r="C442" s="3">
        <v>-0.59853813899999997</v>
      </c>
      <c r="D442" s="3">
        <v>0.21773931899999999</v>
      </c>
      <c r="E442" s="4">
        <v>5.9800210000000003E-3</v>
      </c>
      <c r="F442" s="5">
        <v>4.6378616999999997E-2</v>
      </c>
      <c r="G442" s="14" t="s">
        <v>662</v>
      </c>
      <c r="H442" s="3">
        <v>520.31780674751406</v>
      </c>
      <c r="I442" s="3">
        <v>0.64262829833064306</v>
      </c>
      <c r="J442" s="3">
        <v>0.169923639809751</v>
      </c>
      <c r="K442" s="4">
        <v>1.5565765736421801E-4</v>
      </c>
      <c r="L442" s="4">
        <v>3.62008138268375E-3</v>
      </c>
    </row>
    <row r="443" spans="1:12" x14ac:dyDescent="0.4">
      <c r="A443" s="14" t="s">
        <v>706</v>
      </c>
      <c r="B443" s="3">
        <v>221.34046069999999</v>
      </c>
      <c r="C443" s="3">
        <v>-0.59886768499999998</v>
      </c>
      <c r="D443" s="3">
        <v>0.14762813499999999</v>
      </c>
      <c r="E443" s="4">
        <v>4.9799999999999998E-5</v>
      </c>
      <c r="F443" s="5">
        <v>1.699756E-3</v>
      </c>
      <c r="G443" s="14" t="s">
        <v>679</v>
      </c>
      <c r="H443" s="3">
        <v>1676.2755115704799</v>
      </c>
      <c r="I443" s="3">
        <v>0.64254737033090903</v>
      </c>
      <c r="J443" s="3">
        <v>0.114979491279774</v>
      </c>
      <c r="K443" s="4">
        <v>2.2921740436214799E-8</v>
      </c>
      <c r="L443" s="4">
        <v>4.1314144962233499E-6</v>
      </c>
    </row>
    <row r="444" spans="1:12" x14ac:dyDescent="0.4">
      <c r="A444" s="14" t="s">
        <v>707</v>
      </c>
      <c r="B444" s="3">
        <v>171.8313637</v>
      </c>
      <c r="C444" s="3">
        <v>-0.60041425699999995</v>
      </c>
      <c r="D444" s="3">
        <v>0.21055917800000001</v>
      </c>
      <c r="E444" s="4">
        <v>4.3510390000000001E-3</v>
      </c>
      <c r="F444" s="5">
        <v>3.7469243999999999E-2</v>
      </c>
      <c r="G444" s="14" t="s">
        <v>591</v>
      </c>
      <c r="H444" s="3">
        <v>16821.174199930501</v>
      </c>
      <c r="I444" s="3">
        <v>0.64181299695407101</v>
      </c>
      <c r="J444" s="3">
        <v>0.23947752919385101</v>
      </c>
      <c r="K444" s="4">
        <v>7.3610020872127797E-3</v>
      </c>
      <c r="L444" s="4">
        <v>4.8904791680660302E-2</v>
      </c>
    </row>
    <row r="445" spans="1:12" x14ac:dyDescent="0.4">
      <c r="A445" s="14" t="s">
        <v>708</v>
      </c>
      <c r="B445" s="3">
        <v>103.0460051</v>
      </c>
      <c r="C445" s="3">
        <v>-0.60054363499999996</v>
      </c>
      <c r="D445" s="3">
        <v>0.12301917800000001</v>
      </c>
      <c r="E445" s="4">
        <v>1.0499999999999999E-6</v>
      </c>
      <c r="F445" s="5">
        <v>9.5699999999999995E-5</v>
      </c>
      <c r="G445" s="14" t="s">
        <v>1352</v>
      </c>
      <c r="H445" s="3">
        <v>3929.0873955178899</v>
      </c>
      <c r="I445" s="3">
        <v>0.64171090172848999</v>
      </c>
      <c r="J445" s="3">
        <v>0.119032991263945</v>
      </c>
      <c r="K445" s="4">
        <v>7.0053421697712398E-8</v>
      </c>
      <c r="L445" s="4">
        <v>1.04350650634675E-5</v>
      </c>
    </row>
    <row r="446" spans="1:12" x14ac:dyDescent="0.4">
      <c r="A446" s="14" t="s">
        <v>709</v>
      </c>
      <c r="B446" s="3">
        <v>1212.069567</v>
      </c>
      <c r="C446" s="3">
        <v>-0.60351854400000005</v>
      </c>
      <c r="D446" s="3">
        <v>0.15847899400000001</v>
      </c>
      <c r="E446" s="4">
        <v>1.3998600000000001E-4</v>
      </c>
      <c r="F446" s="5">
        <v>3.4050080000000002E-3</v>
      </c>
      <c r="G446" s="14" t="s">
        <v>1353</v>
      </c>
      <c r="H446" s="3">
        <v>1940.3466986757801</v>
      </c>
      <c r="I446" s="3">
        <v>0.64146847393457396</v>
      </c>
      <c r="J446" s="3">
        <v>0.142830784410024</v>
      </c>
      <c r="K446" s="4">
        <v>7.0853620131673298E-6</v>
      </c>
      <c r="L446" s="4">
        <v>3.7124001431781397E-4</v>
      </c>
    </row>
    <row r="447" spans="1:12" x14ac:dyDescent="0.4">
      <c r="A447" s="14" t="s">
        <v>710</v>
      </c>
      <c r="B447" s="3">
        <v>24.090174739999998</v>
      </c>
      <c r="C447" s="3">
        <v>-0.60471506500000005</v>
      </c>
      <c r="D447" s="3">
        <v>0.17452395200000001</v>
      </c>
      <c r="E447" s="4">
        <v>5.3034899999999995E-4</v>
      </c>
      <c r="F447" s="5">
        <v>8.6742429999999999E-3</v>
      </c>
      <c r="G447" s="14" t="s">
        <v>606</v>
      </c>
      <c r="H447" s="3">
        <v>290.70052220063798</v>
      </c>
      <c r="I447" s="3">
        <v>0.63914268950457298</v>
      </c>
      <c r="J447" s="3">
        <v>0.20835414676629499</v>
      </c>
      <c r="K447" s="4">
        <v>2.1580081160324899E-3</v>
      </c>
      <c r="L447" s="4">
        <v>2.1810871404621301E-2</v>
      </c>
    </row>
    <row r="448" spans="1:12" x14ac:dyDescent="0.4">
      <c r="A448" s="14" t="s">
        <v>711</v>
      </c>
      <c r="B448" s="3">
        <v>3247.567661</v>
      </c>
      <c r="C448" s="3">
        <v>-0.60603469799999998</v>
      </c>
      <c r="D448" s="3">
        <v>0.166917654</v>
      </c>
      <c r="E448" s="4">
        <v>2.8260900000000002E-4</v>
      </c>
      <c r="F448" s="5">
        <v>5.5186860000000001E-3</v>
      </c>
      <c r="G448" s="14" t="s">
        <v>647</v>
      </c>
      <c r="H448" s="3">
        <v>1753.4732448925699</v>
      </c>
      <c r="I448" s="3">
        <v>0.63849776139807601</v>
      </c>
      <c r="J448" s="3">
        <v>0.15762605708177399</v>
      </c>
      <c r="K448" s="4">
        <v>5.1062022706360399E-5</v>
      </c>
      <c r="L448" s="4">
        <v>1.6227905031891299E-3</v>
      </c>
    </row>
    <row r="449" spans="1:12" x14ac:dyDescent="0.4">
      <c r="A449" s="14" t="s">
        <v>712</v>
      </c>
      <c r="B449" s="3">
        <v>69.220902379999998</v>
      </c>
      <c r="C449" s="3">
        <v>-0.606356228</v>
      </c>
      <c r="D449" s="3">
        <v>0.146166028</v>
      </c>
      <c r="E449" s="4">
        <v>3.3500000000000001E-5</v>
      </c>
      <c r="F449" s="5">
        <v>1.2650669999999999E-3</v>
      </c>
      <c r="G449" s="14" t="s">
        <v>1354</v>
      </c>
      <c r="H449" s="3">
        <v>640.82441781410705</v>
      </c>
      <c r="I449" s="3">
        <v>0.63441359719253698</v>
      </c>
      <c r="J449" s="3">
        <v>0.227213229635261</v>
      </c>
      <c r="K449" s="4">
        <v>5.23589508863888E-3</v>
      </c>
      <c r="L449" s="4">
        <v>3.91746671140005E-2</v>
      </c>
    </row>
    <row r="450" spans="1:12" x14ac:dyDescent="0.4">
      <c r="A450" s="14" t="s">
        <v>713</v>
      </c>
      <c r="B450" s="3">
        <v>43.65617254</v>
      </c>
      <c r="C450" s="3">
        <v>-0.60644845000000003</v>
      </c>
      <c r="D450" s="3">
        <v>0.169986316</v>
      </c>
      <c r="E450" s="4">
        <v>3.6022300000000001E-4</v>
      </c>
      <c r="F450" s="5">
        <v>6.5781809999999998E-3</v>
      </c>
      <c r="G450" s="14" t="s">
        <v>1355</v>
      </c>
      <c r="H450" s="3">
        <v>1527.16125633605</v>
      </c>
      <c r="I450" s="3">
        <v>0.63436364041750404</v>
      </c>
      <c r="J450" s="3">
        <v>0.187129508614051</v>
      </c>
      <c r="K450" s="4">
        <v>6.9899972777726495E-4</v>
      </c>
      <c r="L450" s="4">
        <v>1.0196467504486301E-2</v>
      </c>
    </row>
    <row r="451" spans="1:12" x14ac:dyDescent="0.4">
      <c r="A451" s="14" t="s">
        <v>714</v>
      </c>
      <c r="B451" s="3">
        <v>424.48408369999999</v>
      </c>
      <c r="C451" s="3">
        <v>-0.60647371999999999</v>
      </c>
      <c r="D451" s="3">
        <v>0.21689206799999999</v>
      </c>
      <c r="E451" s="4">
        <v>5.1707300000000001E-3</v>
      </c>
      <c r="F451" s="5">
        <v>4.2174584000000001E-2</v>
      </c>
      <c r="G451" s="14" t="s">
        <v>618</v>
      </c>
      <c r="H451" s="3">
        <v>123.104306395319</v>
      </c>
      <c r="I451" s="3">
        <v>0.632787357535047</v>
      </c>
      <c r="J451" s="3">
        <v>0.118089728273373</v>
      </c>
      <c r="K451" s="4">
        <v>8.3901783176082506E-8</v>
      </c>
      <c r="L451" s="4">
        <v>1.20019503171882E-5</v>
      </c>
    </row>
    <row r="452" spans="1:12" x14ac:dyDescent="0.4">
      <c r="A452" s="14" t="s">
        <v>715</v>
      </c>
      <c r="B452" s="3">
        <v>76.439561470000001</v>
      </c>
      <c r="C452" s="3">
        <v>-0.60667108400000003</v>
      </c>
      <c r="D452" s="3">
        <v>0.175992811</v>
      </c>
      <c r="E452" s="4">
        <v>5.6656399999999998E-4</v>
      </c>
      <c r="F452" s="5">
        <v>9.1176360000000001E-3</v>
      </c>
      <c r="G452" s="14" t="s">
        <v>1356</v>
      </c>
      <c r="H452" s="3">
        <v>3265.1427843189199</v>
      </c>
      <c r="I452" s="3">
        <v>0.63245069655667396</v>
      </c>
      <c r="J452" s="3">
        <v>0.13029806242106301</v>
      </c>
      <c r="K452" s="4">
        <v>1.2107118241739101E-6</v>
      </c>
      <c r="L452" s="4">
        <v>9.3656094072577201E-5</v>
      </c>
    </row>
    <row r="453" spans="1:12" x14ac:dyDescent="0.4">
      <c r="A453" s="14" t="s">
        <v>716</v>
      </c>
      <c r="B453" s="3">
        <v>5311.35527</v>
      </c>
      <c r="C453" s="3">
        <v>-0.60682893999999998</v>
      </c>
      <c r="D453" s="3">
        <v>0.13889426799999999</v>
      </c>
      <c r="E453" s="4">
        <v>1.2500000000000001E-5</v>
      </c>
      <c r="F453" s="5">
        <v>5.9834899999999997E-4</v>
      </c>
      <c r="G453" s="14" t="s">
        <v>1357</v>
      </c>
      <c r="H453" s="3">
        <v>351.95593131740799</v>
      </c>
      <c r="I453" s="3">
        <v>0.62736172682692704</v>
      </c>
      <c r="J453" s="3">
        <v>0.176844568895307</v>
      </c>
      <c r="K453" s="4">
        <v>3.8885884741939899E-4</v>
      </c>
      <c r="L453" s="4">
        <v>6.8173150778301703E-3</v>
      </c>
    </row>
    <row r="454" spans="1:12" x14ac:dyDescent="0.4">
      <c r="A454" s="14" t="s">
        <v>717</v>
      </c>
      <c r="B454" s="3">
        <v>66.631250530000003</v>
      </c>
      <c r="C454" s="3">
        <v>-0.60746284699999997</v>
      </c>
      <c r="D454" s="3">
        <v>0.19412380100000001</v>
      </c>
      <c r="E454" s="4">
        <v>1.752502E-3</v>
      </c>
      <c r="F454" s="5">
        <v>2.0413412999999998E-2</v>
      </c>
      <c r="G454" s="14" t="s">
        <v>1358</v>
      </c>
      <c r="H454" s="3">
        <v>4376.2590014108901</v>
      </c>
      <c r="I454" s="3">
        <v>0.62727759697813601</v>
      </c>
      <c r="J454" s="3">
        <v>0.21606664100635301</v>
      </c>
      <c r="K454" s="4">
        <v>3.6940929304263501E-3</v>
      </c>
      <c r="L454" s="4">
        <v>3.1311522751440203E-2</v>
      </c>
    </row>
    <row r="455" spans="1:12" x14ac:dyDescent="0.4">
      <c r="A455" s="14" t="s">
        <v>718</v>
      </c>
      <c r="B455" s="3">
        <v>19.885623930000001</v>
      </c>
      <c r="C455" s="3">
        <v>-0.60750865200000004</v>
      </c>
      <c r="D455" s="3">
        <v>0.21188409499999999</v>
      </c>
      <c r="E455" s="4">
        <v>4.1415469999999998E-3</v>
      </c>
      <c r="F455" s="5">
        <v>3.6254126999999997E-2</v>
      </c>
      <c r="G455" s="14" t="s">
        <v>1359</v>
      </c>
      <c r="H455" s="3">
        <v>21.7842231055062</v>
      </c>
      <c r="I455" s="3">
        <v>0.62695260105995598</v>
      </c>
      <c r="J455" s="3">
        <v>0.230164495043228</v>
      </c>
      <c r="K455" s="4">
        <v>6.4509644761138202E-3</v>
      </c>
      <c r="L455" s="4">
        <v>4.4871216421577501E-2</v>
      </c>
    </row>
    <row r="456" spans="1:12" x14ac:dyDescent="0.4">
      <c r="A456" s="14" t="s">
        <v>719</v>
      </c>
      <c r="B456" s="3">
        <v>722.63009920000002</v>
      </c>
      <c r="C456" s="3">
        <v>-0.60852497400000005</v>
      </c>
      <c r="D456" s="3">
        <v>0.13537690999999999</v>
      </c>
      <c r="E456" s="4">
        <v>6.9600000000000003E-6</v>
      </c>
      <c r="F456" s="5">
        <v>3.9423799999999999E-4</v>
      </c>
      <c r="G456" s="14" t="s">
        <v>1360</v>
      </c>
      <c r="H456" s="3">
        <v>285.99564321621301</v>
      </c>
      <c r="I456" s="3">
        <v>0.626760800335043</v>
      </c>
      <c r="J456" s="3">
        <v>0.129009132259261</v>
      </c>
      <c r="K456" s="4">
        <v>1.18417697480003E-6</v>
      </c>
      <c r="L456" s="4">
        <v>9.1998300835326399E-5</v>
      </c>
    </row>
    <row r="457" spans="1:12" x14ac:dyDescent="0.4">
      <c r="A457" s="14" t="s">
        <v>720</v>
      </c>
      <c r="B457" s="3">
        <v>384.01457529999999</v>
      </c>
      <c r="C457" s="3">
        <v>-0.60944325099999996</v>
      </c>
      <c r="D457" s="3">
        <v>0.214471998</v>
      </c>
      <c r="E457" s="4">
        <v>4.4888020000000001E-3</v>
      </c>
      <c r="F457" s="5">
        <v>3.8253507999999999E-2</v>
      </c>
      <c r="G457" s="14" t="s">
        <v>1361</v>
      </c>
      <c r="H457" s="3">
        <v>60.297486044149203</v>
      </c>
      <c r="I457" s="3">
        <v>0.62651091850802498</v>
      </c>
      <c r="J457" s="3">
        <v>0.20638354321145999</v>
      </c>
      <c r="K457" s="4">
        <v>2.4000732944231399E-3</v>
      </c>
      <c r="L457" s="4">
        <v>2.3370567832891799E-2</v>
      </c>
    </row>
    <row r="458" spans="1:12" x14ac:dyDescent="0.4">
      <c r="A458" s="14" t="s">
        <v>721</v>
      </c>
      <c r="B458" s="3">
        <v>372.20292330000001</v>
      </c>
      <c r="C458" s="3">
        <v>-0.60977659299999998</v>
      </c>
      <c r="D458" s="3">
        <v>0.12666533599999999</v>
      </c>
      <c r="E458" s="4">
        <v>1.48E-6</v>
      </c>
      <c r="F458" s="5">
        <v>1.23974E-4</v>
      </c>
      <c r="G458" s="14" t="s">
        <v>680</v>
      </c>
      <c r="H458" s="3">
        <v>658.86066577308202</v>
      </c>
      <c r="I458" s="3">
        <v>0.62632207098591797</v>
      </c>
      <c r="J458" s="3">
        <v>0.19952791471259701</v>
      </c>
      <c r="K458" s="4">
        <v>1.69514004948458E-3</v>
      </c>
      <c r="L458" s="4">
        <v>1.8630002592627998E-2</v>
      </c>
    </row>
    <row r="459" spans="1:12" x14ac:dyDescent="0.4">
      <c r="A459" s="14" t="s">
        <v>722</v>
      </c>
      <c r="B459" s="3">
        <v>97.022556929999993</v>
      </c>
      <c r="C459" s="3">
        <v>-0.61052269999999997</v>
      </c>
      <c r="D459" s="3">
        <v>0.19319951399999999</v>
      </c>
      <c r="E459" s="4">
        <v>1.577349E-3</v>
      </c>
      <c r="F459" s="5">
        <v>1.8778157E-2</v>
      </c>
      <c r="G459" s="14" t="s">
        <v>1362</v>
      </c>
      <c r="H459" s="3">
        <v>1276.13512886234</v>
      </c>
      <c r="I459" s="3">
        <v>0.62239259385059797</v>
      </c>
      <c r="J459" s="3">
        <v>0.17290989436847401</v>
      </c>
      <c r="K459" s="4">
        <v>3.18805320479706E-4</v>
      </c>
      <c r="L459" s="4">
        <v>5.9361023722378399E-3</v>
      </c>
    </row>
    <row r="460" spans="1:12" x14ac:dyDescent="0.4">
      <c r="A460" s="14" t="s">
        <v>723</v>
      </c>
      <c r="B460" s="3">
        <v>35.323558779999999</v>
      </c>
      <c r="C460" s="3">
        <v>-0.61062840699999998</v>
      </c>
      <c r="D460" s="3">
        <v>0.20861374899999999</v>
      </c>
      <c r="E460" s="4">
        <v>3.4216469999999999E-3</v>
      </c>
      <c r="F460" s="5">
        <v>3.1659015999999998E-2</v>
      </c>
      <c r="G460" s="14" t="s">
        <v>542</v>
      </c>
      <c r="H460" s="3">
        <v>21.560962579602499</v>
      </c>
      <c r="I460" s="3">
        <v>0.62213686382056199</v>
      </c>
      <c r="J460" s="3">
        <v>0.23254798995943299</v>
      </c>
      <c r="K460" s="4">
        <v>7.4661231653890296E-3</v>
      </c>
      <c r="L460" s="4">
        <v>4.93325411041056E-2</v>
      </c>
    </row>
    <row r="461" spans="1:12" x14ac:dyDescent="0.4">
      <c r="A461" s="14" t="s">
        <v>724</v>
      </c>
      <c r="B461" s="3">
        <v>20.79611826</v>
      </c>
      <c r="C461" s="3">
        <v>-0.61158484999999996</v>
      </c>
      <c r="D461" s="3">
        <v>0.20174790400000001</v>
      </c>
      <c r="E461" s="4">
        <v>2.4339750000000001E-3</v>
      </c>
      <c r="F461" s="5">
        <v>2.5288117999999998E-2</v>
      </c>
      <c r="G461" s="14" t="s">
        <v>1363</v>
      </c>
      <c r="H461" s="3">
        <v>422.369679548259</v>
      </c>
      <c r="I461" s="3">
        <v>0.62211819202863095</v>
      </c>
      <c r="J461" s="3">
        <v>0.204886867515054</v>
      </c>
      <c r="K461" s="4">
        <v>2.39422645332625E-3</v>
      </c>
      <c r="L461" s="4">
        <v>2.33503955520728E-2</v>
      </c>
    </row>
    <row r="462" spans="1:12" x14ac:dyDescent="0.4">
      <c r="A462" s="14" t="s">
        <v>725</v>
      </c>
      <c r="B462" s="3">
        <v>12.65914658</v>
      </c>
      <c r="C462" s="3">
        <v>-0.61474825499999997</v>
      </c>
      <c r="D462" s="3">
        <v>0.21589022899999999</v>
      </c>
      <c r="E462" s="4">
        <v>4.4063560000000002E-3</v>
      </c>
      <c r="F462" s="5">
        <v>3.7801125999999997E-2</v>
      </c>
      <c r="G462" s="14" t="s">
        <v>1364</v>
      </c>
      <c r="H462" s="3">
        <v>164.899666514458</v>
      </c>
      <c r="I462" s="3">
        <v>0.62121429423722796</v>
      </c>
      <c r="J462" s="3">
        <v>0.20174602843828299</v>
      </c>
      <c r="K462" s="4">
        <v>2.0756446426131599E-3</v>
      </c>
      <c r="L462" s="4">
        <v>2.1208287436768499E-2</v>
      </c>
    </row>
    <row r="463" spans="1:12" x14ac:dyDescent="0.4">
      <c r="A463" s="14" t="s">
        <v>726</v>
      </c>
      <c r="B463" s="3">
        <v>22.94849241</v>
      </c>
      <c r="C463" s="3">
        <v>-0.61655912400000001</v>
      </c>
      <c r="D463" s="3">
        <v>0.19736714699999999</v>
      </c>
      <c r="E463" s="4">
        <v>1.7845910000000001E-3</v>
      </c>
      <c r="F463" s="5">
        <v>2.0609327E-2</v>
      </c>
      <c r="G463" s="14" t="s">
        <v>1365</v>
      </c>
      <c r="H463" s="3">
        <v>2519.98132549292</v>
      </c>
      <c r="I463" s="3">
        <v>0.617592998300036</v>
      </c>
      <c r="J463" s="3">
        <v>0.21296567716508499</v>
      </c>
      <c r="K463" s="4">
        <v>3.7320439521788601E-3</v>
      </c>
      <c r="L463" s="4">
        <v>3.1506491894178798E-2</v>
      </c>
    </row>
    <row r="464" spans="1:12" x14ac:dyDescent="0.4">
      <c r="A464" s="14" t="s">
        <v>727</v>
      </c>
      <c r="B464" s="3">
        <v>61.300690359999997</v>
      </c>
      <c r="C464" s="3">
        <v>-0.61983228099999998</v>
      </c>
      <c r="D464" s="3">
        <v>0.20170903100000001</v>
      </c>
      <c r="E464" s="4">
        <v>2.1198739999999999E-3</v>
      </c>
      <c r="F464" s="5">
        <v>2.3111514E-2</v>
      </c>
      <c r="G464" s="14" t="s">
        <v>687</v>
      </c>
      <c r="H464" s="3">
        <v>1255.1023201641101</v>
      </c>
      <c r="I464" s="3">
        <v>0.614127183752323</v>
      </c>
      <c r="J464" s="3">
        <v>0.15701942535473901</v>
      </c>
      <c r="K464" s="4">
        <v>9.1856103744806795E-5</v>
      </c>
      <c r="L464" s="4">
        <v>2.4747599609811601E-3</v>
      </c>
    </row>
    <row r="465" spans="1:12" x14ac:dyDescent="0.4">
      <c r="A465" s="14" t="s">
        <v>728</v>
      </c>
      <c r="B465" s="3">
        <v>181.53988519999999</v>
      </c>
      <c r="C465" s="3">
        <v>-0.61998155899999996</v>
      </c>
      <c r="D465" s="3">
        <v>0.20896711400000001</v>
      </c>
      <c r="E465" s="4">
        <v>3.0083269999999999E-3</v>
      </c>
      <c r="F465" s="5">
        <v>2.9261783E-2</v>
      </c>
      <c r="G465" s="14" t="s">
        <v>1366</v>
      </c>
      <c r="H465" s="3">
        <v>126.361012755971</v>
      </c>
      <c r="I465" s="3">
        <v>0.61374471556697696</v>
      </c>
      <c r="J465" s="3">
        <v>0.22531793675412001</v>
      </c>
      <c r="K465" s="4">
        <v>6.4515008056820903E-3</v>
      </c>
      <c r="L465" s="4">
        <v>4.4871216421577501E-2</v>
      </c>
    </row>
    <row r="466" spans="1:12" x14ac:dyDescent="0.4">
      <c r="A466" s="14" t="s">
        <v>729</v>
      </c>
      <c r="B466" s="3">
        <v>1261.1169970000001</v>
      </c>
      <c r="C466" s="3">
        <v>-0.621081349</v>
      </c>
      <c r="D466" s="3">
        <v>0.19038877200000001</v>
      </c>
      <c r="E466" s="4">
        <v>1.105612E-3</v>
      </c>
      <c r="F466" s="5">
        <v>1.4556276999999999E-2</v>
      </c>
      <c r="G466" s="14" t="s">
        <v>1367</v>
      </c>
      <c r="H466" s="3">
        <v>113.100969266045</v>
      </c>
      <c r="I466" s="3">
        <v>0.61125087511556897</v>
      </c>
      <c r="J466" s="3">
        <v>0.227716228075028</v>
      </c>
      <c r="K466" s="4">
        <v>7.2689298626132503E-3</v>
      </c>
      <c r="L466" s="4">
        <v>4.86322167200227E-2</v>
      </c>
    </row>
    <row r="467" spans="1:12" x14ac:dyDescent="0.4">
      <c r="A467" s="14" t="s">
        <v>730</v>
      </c>
      <c r="B467" s="3">
        <v>33.507496920000001</v>
      </c>
      <c r="C467" s="3">
        <v>-0.62197203400000001</v>
      </c>
      <c r="D467" s="3">
        <v>0.190817246</v>
      </c>
      <c r="E467" s="4">
        <v>1.116021E-3</v>
      </c>
      <c r="F467" s="5">
        <v>1.4639861000000001E-2</v>
      </c>
      <c r="G467" s="14" t="s">
        <v>1368</v>
      </c>
      <c r="H467" s="3">
        <v>57.917965508476797</v>
      </c>
      <c r="I467" s="3">
        <v>0.61123303732203904</v>
      </c>
      <c r="J467" s="3">
        <v>0.171387328449532</v>
      </c>
      <c r="K467" s="4">
        <v>3.61940818794803E-4</v>
      </c>
      <c r="L467" s="4">
        <v>6.49606991174893E-3</v>
      </c>
    </row>
    <row r="468" spans="1:12" x14ac:dyDescent="0.4">
      <c r="A468" s="14" t="s">
        <v>731</v>
      </c>
      <c r="B468" s="3">
        <v>160.14027340000001</v>
      </c>
      <c r="C468" s="3">
        <v>-0.62218629599999997</v>
      </c>
      <c r="D468" s="3">
        <v>0.15222053899999999</v>
      </c>
      <c r="E468" s="4">
        <v>4.3600000000000003E-5</v>
      </c>
      <c r="F468" s="5">
        <v>1.54473E-3</v>
      </c>
      <c r="G468" s="14" t="s">
        <v>1369</v>
      </c>
      <c r="H468" s="3">
        <v>269.98995306180899</v>
      </c>
      <c r="I468" s="3">
        <v>0.61116605214006303</v>
      </c>
      <c r="J468" s="3">
        <v>0.18614479650249599</v>
      </c>
      <c r="K468" s="4">
        <v>1.0260559291371001E-3</v>
      </c>
      <c r="L468" s="4">
        <v>1.34990015085892E-2</v>
      </c>
    </row>
    <row r="469" spans="1:12" x14ac:dyDescent="0.4">
      <c r="A469" s="14" t="s">
        <v>732</v>
      </c>
      <c r="B469" s="3">
        <v>92.084863580000004</v>
      </c>
      <c r="C469" s="3">
        <v>-0.62262774700000001</v>
      </c>
      <c r="D469" s="3">
        <v>0.199388811</v>
      </c>
      <c r="E469" s="4">
        <v>1.7921160000000001E-3</v>
      </c>
      <c r="F469" s="5">
        <v>2.0639678000000002E-2</v>
      </c>
      <c r="G469" s="14" t="s">
        <v>665</v>
      </c>
      <c r="H469" s="3">
        <v>6037.7967803077199</v>
      </c>
      <c r="I469" s="3">
        <v>0.60962335699028003</v>
      </c>
      <c r="J469" s="3">
        <v>0.20530425686748</v>
      </c>
      <c r="K469" s="4">
        <v>2.9841551369685099E-3</v>
      </c>
      <c r="L469" s="4">
        <v>2.6920126220580799E-2</v>
      </c>
    </row>
    <row r="470" spans="1:12" x14ac:dyDescent="0.4">
      <c r="A470" s="14" t="s">
        <v>733</v>
      </c>
      <c r="B470" s="3">
        <v>18.043239929999999</v>
      </c>
      <c r="C470" s="3">
        <v>-0.62348509500000004</v>
      </c>
      <c r="D470" s="3">
        <v>0.21916038900000001</v>
      </c>
      <c r="E470" s="4">
        <v>4.4428100000000002E-3</v>
      </c>
      <c r="F470" s="5">
        <v>3.8006748999999999E-2</v>
      </c>
      <c r="G470" s="14" t="s">
        <v>1370</v>
      </c>
      <c r="H470" s="3">
        <v>43.387416416134897</v>
      </c>
      <c r="I470" s="3">
        <v>0.60579566736783896</v>
      </c>
      <c r="J470" s="3">
        <v>0.21478663685000801</v>
      </c>
      <c r="K470" s="4">
        <v>4.7955860990788199E-3</v>
      </c>
      <c r="L470" s="4">
        <v>3.6961623790156203E-2</v>
      </c>
    </row>
    <row r="471" spans="1:12" x14ac:dyDescent="0.4">
      <c r="A471" s="14" t="s">
        <v>734</v>
      </c>
      <c r="B471" s="3">
        <v>466.55132029999999</v>
      </c>
      <c r="C471" s="3">
        <v>-0.62367471600000002</v>
      </c>
      <c r="D471" s="3">
        <v>0.189438314</v>
      </c>
      <c r="E471" s="4">
        <v>9.9395899999999999E-4</v>
      </c>
      <c r="F471" s="5">
        <v>1.3613309000000001E-2</v>
      </c>
      <c r="G471" s="14" t="s">
        <v>661</v>
      </c>
      <c r="H471" s="3">
        <v>3121.10116526511</v>
      </c>
      <c r="I471" s="3">
        <v>0.60530531408162702</v>
      </c>
      <c r="J471" s="3">
        <v>0.209420869743872</v>
      </c>
      <c r="K471" s="4">
        <v>3.8477978825402102E-3</v>
      </c>
      <c r="L471" s="4">
        <v>3.2182231570721503E-2</v>
      </c>
    </row>
    <row r="472" spans="1:12" x14ac:dyDescent="0.4">
      <c r="A472" s="14" t="s">
        <v>735</v>
      </c>
      <c r="B472" s="3">
        <v>4010.0618920000002</v>
      </c>
      <c r="C472" s="3">
        <v>-0.62583322600000002</v>
      </c>
      <c r="D472" s="3">
        <v>0.18334650899999999</v>
      </c>
      <c r="E472" s="4">
        <v>6.4159899999999997E-4</v>
      </c>
      <c r="F472" s="5">
        <v>9.9348700000000002E-3</v>
      </c>
      <c r="G472" s="14" t="s">
        <v>1371</v>
      </c>
      <c r="H472" s="3">
        <v>205.780124479877</v>
      </c>
      <c r="I472" s="3">
        <v>0.60492904660321101</v>
      </c>
      <c r="J472" s="3">
        <v>0.13719249142715201</v>
      </c>
      <c r="K472" s="4">
        <v>1.0368366522972E-5</v>
      </c>
      <c r="L472" s="4">
        <v>4.9570142761285504E-4</v>
      </c>
    </row>
    <row r="473" spans="1:12" x14ac:dyDescent="0.4">
      <c r="A473" s="14" t="s">
        <v>736</v>
      </c>
      <c r="B473" s="3">
        <v>496.48733909999999</v>
      </c>
      <c r="C473" s="3">
        <v>-0.62659617400000001</v>
      </c>
      <c r="D473" s="3">
        <v>0.16020910399999999</v>
      </c>
      <c r="E473" s="4">
        <v>9.1899999999999998E-5</v>
      </c>
      <c r="F473" s="5">
        <v>2.5514420000000001E-3</v>
      </c>
      <c r="G473" s="14" t="s">
        <v>1372</v>
      </c>
      <c r="H473" s="3">
        <v>1599.3131007725599</v>
      </c>
      <c r="I473" s="3">
        <v>0.60447579538111396</v>
      </c>
      <c r="J473" s="3">
        <v>8.8393973028942002E-2</v>
      </c>
      <c r="K473" s="4">
        <v>8.0067043581251002E-12</v>
      </c>
      <c r="L473" s="4">
        <v>7.5954125974129797E-9</v>
      </c>
    </row>
    <row r="474" spans="1:12" x14ac:dyDescent="0.4">
      <c r="A474" s="14" t="s">
        <v>737</v>
      </c>
      <c r="B474" s="3">
        <v>3782.0823140000002</v>
      </c>
      <c r="C474" s="3">
        <v>-0.62671251100000003</v>
      </c>
      <c r="D474" s="3">
        <v>0.178000626</v>
      </c>
      <c r="E474" s="4">
        <v>4.3017499999999998E-4</v>
      </c>
      <c r="F474" s="5">
        <v>7.4851040000000002E-3</v>
      </c>
      <c r="G474" s="14" t="s">
        <v>1373</v>
      </c>
      <c r="H474" s="3">
        <v>20.1117697272696</v>
      </c>
      <c r="I474" s="3">
        <v>0.60401689749158105</v>
      </c>
      <c r="J474" s="3">
        <v>0.17873113635474899</v>
      </c>
      <c r="K474" s="4">
        <v>7.26251653221631E-4</v>
      </c>
      <c r="L474" s="4">
        <v>1.0438280574573499E-2</v>
      </c>
    </row>
    <row r="475" spans="1:12" x14ac:dyDescent="0.4">
      <c r="A475" s="14" t="s">
        <v>738</v>
      </c>
      <c r="B475" s="3">
        <v>1042.3483209999999</v>
      </c>
      <c r="C475" s="3">
        <v>-0.62682938399999999</v>
      </c>
      <c r="D475" s="3">
        <v>0.13431658099999999</v>
      </c>
      <c r="E475" s="4">
        <v>3.0599999999999999E-6</v>
      </c>
      <c r="F475" s="5">
        <v>2.0965299999999999E-4</v>
      </c>
      <c r="G475" s="14" t="s">
        <v>1374</v>
      </c>
      <c r="H475" s="3">
        <v>122.061637244838</v>
      </c>
      <c r="I475" s="3">
        <v>0.60360963659992095</v>
      </c>
      <c r="J475" s="3">
        <v>0.21614286393857499</v>
      </c>
      <c r="K475" s="4">
        <v>5.2279518266113998E-3</v>
      </c>
      <c r="L475" s="4">
        <v>3.9131479951347102E-2</v>
      </c>
    </row>
    <row r="476" spans="1:12" x14ac:dyDescent="0.4">
      <c r="A476" s="14" t="s">
        <v>739</v>
      </c>
      <c r="B476" s="3">
        <v>12.388676439999999</v>
      </c>
      <c r="C476" s="3">
        <v>-0.62809501099999998</v>
      </c>
      <c r="D476" s="3">
        <v>0.21845653200000001</v>
      </c>
      <c r="E476" s="4">
        <v>4.0383729999999996E-3</v>
      </c>
      <c r="F476" s="5">
        <v>3.5523488999999998E-2</v>
      </c>
      <c r="G476" s="14" t="s">
        <v>1375</v>
      </c>
      <c r="H476" s="3">
        <v>785.42178086878096</v>
      </c>
      <c r="I476" s="3">
        <v>0.59700640244344205</v>
      </c>
      <c r="J476" s="3">
        <v>0.16496419882709401</v>
      </c>
      <c r="K476" s="4">
        <v>2.9573694102175098E-4</v>
      </c>
      <c r="L476" s="4">
        <v>5.5991204043865902E-3</v>
      </c>
    </row>
    <row r="477" spans="1:12" x14ac:dyDescent="0.4">
      <c r="A477" s="14" t="s">
        <v>740</v>
      </c>
      <c r="B477" s="3">
        <v>14.805357689999999</v>
      </c>
      <c r="C477" s="3">
        <v>-0.62889958199999996</v>
      </c>
      <c r="D477" s="3">
        <v>0.209887876</v>
      </c>
      <c r="E477" s="4">
        <v>2.732239E-3</v>
      </c>
      <c r="F477" s="5">
        <v>2.7419753000000002E-2</v>
      </c>
      <c r="G477" s="14" t="s">
        <v>1376</v>
      </c>
      <c r="H477" s="3">
        <v>142.92358498820701</v>
      </c>
      <c r="I477" s="3">
        <v>0.595589375969514</v>
      </c>
      <c r="J477" s="3">
        <v>0.19970407648666499</v>
      </c>
      <c r="K477" s="4">
        <v>2.86035780580722E-3</v>
      </c>
      <c r="L477" s="4">
        <v>2.6103842578161701E-2</v>
      </c>
    </row>
    <row r="478" spans="1:12" x14ac:dyDescent="0.4">
      <c r="A478" s="14" t="s">
        <v>741</v>
      </c>
      <c r="B478" s="3">
        <v>25.428993479999999</v>
      </c>
      <c r="C478" s="3">
        <v>-0.62952082300000001</v>
      </c>
      <c r="D478" s="3">
        <v>0.150345119</v>
      </c>
      <c r="E478" s="4">
        <v>2.8200000000000001E-5</v>
      </c>
      <c r="F478" s="5">
        <v>1.139445E-3</v>
      </c>
      <c r="G478" s="14" t="s">
        <v>1377</v>
      </c>
      <c r="H478" s="3">
        <v>346.21838042792399</v>
      </c>
      <c r="I478" s="3">
        <v>0.593570163884513</v>
      </c>
      <c r="J478" s="3">
        <v>0.111643573195398</v>
      </c>
      <c r="K478" s="4">
        <v>1.05693220739607E-7</v>
      </c>
      <c r="L478" s="4">
        <v>1.4278009939805301E-5</v>
      </c>
    </row>
    <row r="479" spans="1:12" x14ac:dyDescent="0.4">
      <c r="A479" s="14" t="s">
        <v>742</v>
      </c>
      <c r="B479" s="3">
        <v>7733.3838830000004</v>
      </c>
      <c r="C479" s="3">
        <v>-0.63412229600000003</v>
      </c>
      <c r="D479" s="3">
        <v>0.19374081800000001</v>
      </c>
      <c r="E479" s="4">
        <v>1.063958E-3</v>
      </c>
      <c r="F479" s="5">
        <v>1.4215548E-2</v>
      </c>
      <c r="G479" s="14" t="s">
        <v>1378</v>
      </c>
      <c r="H479" s="3">
        <v>66.098454790471806</v>
      </c>
      <c r="I479" s="3">
        <v>0.59280880934944102</v>
      </c>
      <c r="J479" s="3">
        <v>0.22117711904699</v>
      </c>
      <c r="K479" s="4">
        <v>7.3568350608633802E-3</v>
      </c>
      <c r="L479" s="4">
        <v>4.8904791680660302E-2</v>
      </c>
    </row>
    <row r="480" spans="1:12" x14ac:dyDescent="0.4">
      <c r="A480" s="14" t="s">
        <v>743</v>
      </c>
      <c r="B480" s="3">
        <v>13.64592034</v>
      </c>
      <c r="C480" s="3">
        <v>-0.63516424599999999</v>
      </c>
      <c r="D480" s="3">
        <v>0.19665374999999999</v>
      </c>
      <c r="E480" s="4">
        <v>1.238505E-3</v>
      </c>
      <c r="F480" s="5">
        <v>1.5798168000000001E-2</v>
      </c>
      <c r="G480" s="14" t="s">
        <v>1379</v>
      </c>
      <c r="H480" s="3">
        <v>85.235090910163805</v>
      </c>
      <c r="I480" s="3">
        <v>0.59079172863910001</v>
      </c>
      <c r="J480" s="3">
        <v>0.19260570892401499</v>
      </c>
      <c r="K480" s="4">
        <v>2.1595603993903902E-3</v>
      </c>
      <c r="L480" s="4">
        <v>2.1810871404621301E-2</v>
      </c>
    </row>
    <row r="481" spans="1:12" x14ac:dyDescent="0.4">
      <c r="A481" s="14" t="s">
        <v>744</v>
      </c>
      <c r="B481" s="3">
        <v>50.361867830000001</v>
      </c>
      <c r="C481" s="3">
        <v>-0.63555248900000005</v>
      </c>
      <c r="D481" s="3">
        <v>0.18289868200000001</v>
      </c>
      <c r="E481" s="4">
        <v>5.1106600000000002E-4</v>
      </c>
      <c r="F481" s="5">
        <v>8.4353989999999997E-3</v>
      </c>
      <c r="G481" s="14" t="s">
        <v>632</v>
      </c>
      <c r="H481" s="3">
        <v>697.67291667318204</v>
      </c>
      <c r="I481" s="3">
        <v>0.59077404930131705</v>
      </c>
      <c r="J481" s="3">
        <v>0.13818957013283301</v>
      </c>
      <c r="K481" s="4">
        <v>1.9105265195813102E-5</v>
      </c>
      <c r="L481" s="4">
        <v>7.9344078315515105E-4</v>
      </c>
    </row>
    <row r="482" spans="1:12" x14ac:dyDescent="0.4">
      <c r="A482" s="14" t="s">
        <v>745</v>
      </c>
      <c r="B482" s="3">
        <v>10.691757900000001</v>
      </c>
      <c r="C482" s="3">
        <v>-0.63585610299999995</v>
      </c>
      <c r="D482" s="3">
        <v>0.22657116099999999</v>
      </c>
      <c r="E482" s="4">
        <v>5.0093799999999999E-3</v>
      </c>
      <c r="F482" s="5">
        <v>4.1246715000000003E-2</v>
      </c>
      <c r="G482" s="14" t="s">
        <v>1380</v>
      </c>
      <c r="H482" s="3">
        <v>921.966433125761</v>
      </c>
      <c r="I482" s="3">
        <v>0.59068735804216099</v>
      </c>
      <c r="J482" s="3">
        <v>0.216585869379012</v>
      </c>
      <c r="K482" s="4">
        <v>6.3861463054759697E-3</v>
      </c>
      <c r="L482" s="4">
        <v>4.4695323547525298E-2</v>
      </c>
    </row>
    <row r="483" spans="1:12" x14ac:dyDescent="0.4">
      <c r="A483" s="14" t="s">
        <v>746</v>
      </c>
      <c r="B483" s="3">
        <v>956.55902639999999</v>
      </c>
      <c r="C483" s="3">
        <v>-0.63774659600000005</v>
      </c>
      <c r="D483" s="3">
        <v>0.20707834999999999</v>
      </c>
      <c r="E483" s="4">
        <v>2.0718429999999999E-3</v>
      </c>
      <c r="F483" s="5">
        <v>2.2752718000000002E-2</v>
      </c>
      <c r="G483" s="14" t="s">
        <v>1381</v>
      </c>
      <c r="H483" s="3">
        <v>138.53956253165799</v>
      </c>
      <c r="I483" s="3">
        <v>0.58789022734603602</v>
      </c>
      <c r="J483" s="3">
        <v>0.219742131842803</v>
      </c>
      <c r="K483" s="4">
        <v>7.4648113952587398E-3</v>
      </c>
      <c r="L483" s="4">
        <v>4.93325411041056E-2</v>
      </c>
    </row>
    <row r="484" spans="1:12" x14ac:dyDescent="0.4">
      <c r="A484" s="14" t="s">
        <v>747</v>
      </c>
      <c r="B484" s="3">
        <v>18.819397299999999</v>
      </c>
      <c r="C484" s="3">
        <v>-0.638020374</v>
      </c>
      <c r="D484" s="3">
        <v>0.18195351600000001</v>
      </c>
      <c r="E484" s="4">
        <v>4.5403799999999998E-4</v>
      </c>
      <c r="F484" s="5">
        <v>7.7864700000000002E-3</v>
      </c>
      <c r="G484" s="14" t="s">
        <v>1382</v>
      </c>
      <c r="H484" s="3">
        <v>1041.22972129595</v>
      </c>
      <c r="I484" s="3">
        <v>0.58721369770339005</v>
      </c>
      <c r="J484" s="3">
        <v>0.18583710290935601</v>
      </c>
      <c r="K484" s="4">
        <v>1.57861087121034E-3</v>
      </c>
      <c r="L484" s="4">
        <v>1.77497706442265E-2</v>
      </c>
    </row>
    <row r="485" spans="1:12" x14ac:dyDescent="0.4">
      <c r="A485" s="14" t="s">
        <v>748</v>
      </c>
      <c r="B485" s="3">
        <v>100.97621460000001</v>
      </c>
      <c r="C485" s="3">
        <v>-0.64073213100000004</v>
      </c>
      <c r="D485" s="3">
        <v>0.220703761</v>
      </c>
      <c r="E485" s="4">
        <v>3.6945099999999998E-3</v>
      </c>
      <c r="F485" s="5">
        <v>3.3529630999999997E-2</v>
      </c>
      <c r="G485" s="14" t="s">
        <v>1383</v>
      </c>
      <c r="H485" s="3">
        <v>1218.33595608512</v>
      </c>
      <c r="I485" s="3">
        <v>0.58540292987740805</v>
      </c>
      <c r="J485" s="3">
        <v>0.16083305166730499</v>
      </c>
      <c r="K485" s="4">
        <v>2.7283151378164799E-4</v>
      </c>
      <c r="L485" s="4">
        <v>5.3567703751638499E-3</v>
      </c>
    </row>
    <row r="486" spans="1:12" x14ac:dyDescent="0.4">
      <c r="A486" s="14" t="s">
        <v>749</v>
      </c>
      <c r="B486" s="3">
        <v>3027.2213980000001</v>
      </c>
      <c r="C486" s="3">
        <v>-0.64147606800000001</v>
      </c>
      <c r="D486" s="3">
        <v>0.18530574899999999</v>
      </c>
      <c r="E486" s="4">
        <v>5.3674099999999998E-4</v>
      </c>
      <c r="F486" s="5">
        <v>8.7628830000000008E-3</v>
      </c>
      <c r="G486" s="14" t="s">
        <v>1384</v>
      </c>
      <c r="H486" s="3">
        <v>1345.1385058219</v>
      </c>
      <c r="I486" s="3">
        <v>-0.58560046397182097</v>
      </c>
      <c r="J486" s="3">
        <v>0.14247571109854701</v>
      </c>
      <c r="K486" s="4">
        <v>3.9535507085029301E-5</v>
      </c>
      <c r="L486" s="4">
        <v>1.35731043752489E-3</v>
      </c>
    </row>
    <row r="487" spans="1:12" x14ac:dyDescent="0.4">
      <c r="A487" s="14" t="s">
        <v>750</v>
      </c>
      <c r="B487" s="3">
        <v>592.05354450000004</v>
      </c>
      <c r="C487" s="3">
        <v>-0.64167804699999997</v>
      </c>
      <c r="D487" s="3">
        <v>0.13771387700000001</v>
      </c>
      <c r="E487" s="4">
        <v>3.1700000000000001E-6</v>
      </c>
      <c r="F487" s="5">
        <v>2.1473299999999999E-4</v>
      </c>
      <c r="G487" s="14" t="s">
        <v>1385</v>
      </c>
      <c r="H487" s="3">
        <v>27.398266427155399</v>
      </c>
      <c r="I487" s="3">
        <v>-0.58579491274254403</v>
      </c>
      <c r="J487" s="3">
        <v>0.14989070357442799</v>
      </c>
      <c r="K487" s="4">
        <v>9.30066900657198E-5</v>
      </c>
      <c r="L487" s="4">
        <v>2.5020187787231801E-3</v>
      </c>
    </row>
    <row r="488" spans="1:12" x14ac:dyDescent="0.4">
      <c r="A488" s="14" t="s">
        <v>751</v>
      </c>
      <c r="B488" s="3">
        <v>9709.8676890000006</v>
      </c>
      <c r="C488" s="3">
        <v>-0.64217398599999997</v>
      </c>
      <c r="D488" s="3">
        <v>0.15371100900000001</v>
      </c>
      <c r="E488" s="4">
        <v>2.94E-5</v>
      </c>
      <c r="F488" s="5">
        <v>1.1569340000000001E-3</v>
      </c>
      <c r="G488" s="14" t="s">
        <v>1386</v>
      </c>
      <c r="H488" s="3">
        <v>922.501936563762</v>
      </c>
      <c r="I488" s="3">
        <v>-0.58586742712888795</v>
      </c>
      <c r="J488" s="3">
        <v>0.21633629401167101</v>
      </c>
      <c r="K488" s="4">
        <v>6.7662928867904398E-3</v>
      </c>
      <c r="L488" s="4">
        <v>4.6337597345143103E-2</v>
      </c>
    </row>
    <row r="489" spans="1:12" x14ac:dyDescent="0.4">
      <c r="A489" s="14" t="s">
        <v>752</v>
      </c>
      <c r="B489" s="3">
        <v>64.658762199999998</v>
      </c>
      <c r="C489" s="3">
        <v>-0.64228953700000002</v>
      </c>
      <c r="D489" s="3">
        <v>0.187806326</v>
      </c>
      <c r="E489" s="4">
        <v>6.2631099999999995E-4</v>
      </c>
      <c r="F489" s="5">
        <v>9.8241270000000002E-3</v>
      </c>
      <c r="G489" s="14" t="s">
        <v>1387</v>
      </c>
      <c r="H489" s="3">
        <v>20.849248334475899</v>
      </c>
      <c r="I489" s="3">
        <v>-0.58634662102942603</v>
      </c>
      <c r="J489" s="3">
        <v>0.21658690696092101</v>
      </c>
      <c r="K489" s="4">
        <v>6.7850962949584596E-3</v>
      </c>
      <c r="L489" s="4">
        <v>4.6393996821066499E-2</v>
      </c>
    </row>
    <row r="490" spans="1:12" x14ac:dyDescent="0.4">
      <c r="A490" s="14" t="s">
        <v>753</v>
      </c>
      <c r="B490" s="3">
        <v>340.73164509999998</v>
      </c>
      <c r="C490" s="3">
        <v>-0.64249220699999998</v>
      </c>
      <c r="D490" s="3">
        <v>0.21880857500000001</v>
      </c>
      <c r="E490" s="4">
        <v>3.3213050000000001E-3</v>
      </c>
      <c r="F490" s="5">
        <v>3.0993329E-2</v>
      </c>
      <c r="G490" s="14" t="s">
        <v>1388</v>
      </c>
      <c r="H490" s="3">
        <v>50.767033504076998</v>
      </c>
      <c r="I490" s="3">
        <v>-0.58725946162386</v>
      </c>
      <c r="J490" s="3">
        <v>0.15873959166842</v>
      </c>
      <c r="K490" s="4">
        <v>2.16012082003412E-4</v>
      </c>
      <c r="L490" s="4">
        <v>4.5697203826637299E-3</v>
      </c>
    </row>
    <row r="491" spans="1:12" x14ac:dyDescent="0.4">
      <c r="A491" s="14" t="s">
        <v>754</v>
      </c>
      <c r="B491" s="3">
        <v>110.5770703</v>
      </c>
      <c r="C491" s="3">
        <v>-0.64250518899999998</v>
      </c>
      <c r="D491" s="3">
        <v>0.21134629799999999</v>
      </c>
      <c r="E491" s="4">
        <v>2.3653189999999998E-3</v>
      </c>
      <c r="F491" s="5">
        <v>2.4815199E-2</v>
      </c>
      <c r="G491" s="14" t="s">
        <v>1389</v>
      </c>
      <c r="H491" s="3">
        <v>251.49774002821201</v>
      </c>
      <c r="I491" s="3">
        <v>-0.58745091455297105</v>
      </c>
      <c r="J491" s="3">
        <v>0.194729977649023</v>
      </c>
      <c r="K491" s="4">
        <v>2.5550366213020598E-3</v>
      </c>
      <c r="L491" s="4">
        <v>2.4333158404776799E-2</v>
      </c>
    </row>
    <row r="492" spans="1:12" x14ac:dyDescent="0.4">
      <c r="A492" s="14" t="s">
        <v>755</v>
      </c>
      <c r="B492" s="3">
        <v>18.04803553</v>
      </c>
      <c r="C492" s="3">
        <v>-0.64371619300000005</v>
      </c>
      <c r="D492" s="3">
        <v>0.21342043399999999</v>
      </c>
      <c r="E492" s="4">
        <v>2.5597430000000002E-3</v>
      </c>
      <c r="F492" s="5">
        <v>2.6169491999999999E-2</v>
      </c>
      <c r="G492" s="14" t="s">
        <v>751</v>
      </c>
      <c r="H492" s="3">
        <v>9709.8676887850597</v>
      </c>
      <c r="I492" s="3">
        <v>-0.58838831659124702</v>
      </c>
      <c r="J492" s="3">
        <v>0.15371788567755701</v>
      </c>
      <c r="K492" s="4">
        <v>1.2933818824177501E-4</v>
      </c>
      <c r="L492" s="4">
        <v>3.1848849245221301E-3</v>
      </c>
    </row>
    <row r="493" spans="1:12" x14ac:dyDescent="0.4">
      <c r="A493" s="14" t="s">
        <v>756</v>
      </c>
      <c r="B493" s="3">
        <v>60.36575509</v>
      </c>
      <c r="C493" s="3">
        <v>-0.64409485</v>
      </c>
      <c r="D493" s="3">
        <v>0.120214587</v>
      </c>
      <c r="E493" s="4">
        <v>8.42E-8</v>
      </c>
      <c r="F493" s="5">
        <v>1.3200000000000001E-5</v>
      </c>
      <c r="G493" s="14" t="s">
        <v>1390</v>
      </c>
      <c r="H493" s="3">
        <v>620.07666449508099</v>
      </c>
      <c r="I493" s="3">
        <v>-0.58912362506674099</v>
      </c>
      <c r="J493" s="3">
        <v>0.165418926278732</v>
      </c>
      <c r="K493" s="4">
        <v>3.6887698816530303E-4</v>
      </c>
      <c r="L493" s="4">
        <v>6.5707209092842802E-3</v>
      </c>
    </row>
    <row r="494" spans="1:12" x14ac:dyDescent="0.4">
      <c r="A494" s="14" t="s">
        <v>757</v>
      </c>
      <c r="B494" s="3">
        <v>17.62034358</v>
      </c>
      <c r="C494" s="3">
        <v>-0.64443223900000002</v>
      </c>
      <c r="D494" s="3">
        <v>0.21849226699999999</v>
      </c>
      <c r="E494" s="4">
        <v>3.1833899999999999E-3</v>
      </c>
      <c r="F494" s="5">
        <v>3.0294313E-2</v>
      </c>
      <c r="G494" s="14" t="s">
        <v>1391</v>
      </c>
      <c r="H494" s="3">
        <v>802.274548451736</v>
      </c>
      <c r="I494" s="3">
        <v>-0.58920967946351599</v>
      </c>
      <c r="J494" s="3">
        <v>0.119879652810302</v>
      </c>
      <c r="K494" s="4">
        <v>8.8777976659325497E-7</v>
      </c>
      <c r="L494" s="4">
        <v>7.4525668964220196E-5</v>
      </c>
    </row>
    <row r="495" spans="1:12" x14ac:dyDescent="0.4">
      <c r="A495" s="14" t="s">
        <v>758</v>
      </c>
      <c r="B495" s="3">
        <v>16.943599580000001</v>
      </c>
      <c r="C495" s="3">
        <v>-0.64474654600000003</v>
      </c>
      <c r="D495" s="3">
        <v>0.21458193</v>
      </c>
      <c r="E495" s="4">
        <v>2.658746E-3</v>
      </c>
      <c r="F495" s="5">
        <v>2.6883244000000001E-2</v>
      </c>
      <c r="G495" s="14" t="s">
        <v>838</v>
      </c>
      <c r="H495" s="3">
        <v>41.950775999499903</v>
      </c>
      <c r="I495" s="3">
        <v>-0.58931239267610203</v>
      </c>
      <c r="J495" s="3">
        <v>0.16889407830247599</v>
      </c>
      <c r="K495" s="4">
        <v>4.8439153331677202E-4</v>
      </c>
      <c r="L495" s="4">
        <v>8.0764782576332097E-3</v>
      </c>
    </row>
    <row r="496" spans="1:12" x14ac:dyDescent="0.4">
      <c r="A496" s="14" t="s">
        <v>759</v>
      </c>
      <c r="B496" s="3">
        <v>929.72921559999997</v>
      </c>
      <c r="C496" s="3">
        <v>-0.64724074899999995</v>
      </c>
      <c r="D496" s="3">
        <v>0.176348434</v>
      </c>
      <c r="E496" s="4">
        <v>2.4232499999999999E-4</v>
      </c>
      <c r="F496" s="5">
        <v>4.9240789999999996E-3</v>
      </c>
      <c r="G496" s="14" t="s">
        <v>778</v>
      </c>
      <c r="H496" s="3">
        <v>1927.71606454172</v>
      </c>
      <c r="I496" s="3">
        <v>-0.58952675105102703</v>
      </c>
      <c r="J496" s="3">
        <v>0.197331075518204</v>
      </c>
      <c r="K496" s="4">
        <v>2.81268535001369E-3</v>
      </c>
      <c r="L496" s="4">
        <v>2.5878428151427699E-2</v>
      </c>
    </row>
    <row r="497" spans="1:12" x14ac:dyDescent="0.4">
      <c r="A497" s="14" t="s">
        <v>760</v>
      </c>
      <c r="B497" s="3">
        <v>199.2304891</v>
      </c>
      <c r="C497" s="3">
        <v>-0.64733112199999998</v>
      </c>
      <c r="D497" s="3">
        <v>0.14330486100000001</v>
      </c>
      <c r="E497" s="4">
        <v>6.2700000000000001E-6</v>
      </c>
      <c r="F497" s="5">
        <v>3.6851000000000001E-4</v>
      </c>
      <c r="G497" s="14" t="s">
        <v>1392</v>
      </c>
      <c r="H497" s="3">
        <v>356.88614096364103</v>
      </c>
      <c r="I497" s="3">
        <v>-0.58978509737058504</v>
      </c>
      <c r="J497" s="3">
        <v>0.14229903225871501</v>
      </c>
      <c r="K497" s="4">
        <v>3.40276629187424E-5</v>
      </c>
      <c r="L497" s="4">
        <v>1.22174222399883E-3</v>
      </c>
    </row>
    <row r="498" spans="1:12" x14ac:dyDescent="0.4">
      <c r="A498" s="14" t="s">
        <v>761</v>
      </c>
      <c r="B498" s="3">
        <v>195.67489499999999</v>
      </c>
      <c r="C498" s="3">
        <v>-0.64765437199999998</v>
      </c>
      <c r="D498" s="3">
        <v>0.174969561</v>
      </c>
      <c r="E498" s="4">
        <v>2.1430700000000001E-4</v>
      </c>
      <c r="F498" s="5">
        <v>4.5336439999999999E-3</v>
      </c>
      <c r="G498" s="14" t="s">
        <v>1393</v>
      </c>
      <c r="H498" s="3">
        <v>55020.013000404797</v>
      </c>
      <c r="I498" s="3">
        <v>-0.59031587199706803</v>
      </c>
      <c r="J498" s="3">
        <v>0.205757748110972</v>
      </c>
      <c r="K498" s="4">
        <v>4.1179145972963403E-3</v>
      </c>
      <c r="L498" s="4">
        <v>3.3629946851685202E-2</v>
      </c>
    </row>
    <row r="499" spans="1:12" x14ac:dyDescent="0.4">
      <c r="A499" s="14" t="s">
        <v>762</v>
      </c>
      <c r="B499" s="3">
        <v>553.70786899999996</v>
      </c>
      <c r="C499" s="3">
        <v>-0.64801458300000003</v>
      </c>
      <c r="D499" s="3">
        <v>0.18403356800000001</v>
      </c>
      <c r="E499" s="4">
        <v>4.2963700000000002E-4</v>
      </c>
      <c r="F499" s="5">
        <v>7.4851040000000002E-3</v>
      </c>
      <c r="G499" s="14" t="s">
        <v>1394</v>
      </c>
      <c r="H499" s="3">
        <v>1072.4065678295699</v>
      </c>
      <c r="I499" s="3">
        <v>-0.59039466593609602</v>
      </c>
      <c r="J499" s="3">
        <v>0.196161232653249</v>
      </c>
      <c r="K499" s="4">
        <v>2.61469842107631E-3</v>
      </c>
      <c r="L499" s="4">
        <v>2.4673991801821699E-2</v>
      </c>
    </row>
    <row r="500" spans="1:12" x14ac:dyDescent="0.4">
      <c r="A500" s="14" t="s">
        <v>763</v>
      </c>
      <c r="B500" s="3">
        <v>178.72602000000001</v>
      </c>
      <c r="C500" s="3">
        <v>-0.64925490900000005</v>
      </c>
      <c r="D500" s="3">
        <v>0.14515469</v>
      </c>
      <c r="E500" s="4">
        <v>7.7200000000000006E-6</v>
      </c>
      <c r="F500" s="5">
        <v>4.2135799999999999E-4</v>
      </c>
      <c r="G500" s="14" t="s">
        <v>1395</v>
      </c>
      <c r="H500" s="3">
        <v>74.319540955945996</v>
      </c>
      <c r="I500" s="3">
        <v>-0.59050035017614</v>
      </c>
      <c r="J500" s="3">
        <v>0.12759676778548601</v>
      </c>
      <c r="K500" s="4">
        <v>3.6945842375679899E-6</v>
      </c>
      <c r="L500" s="4">
        <v>2.24212748477863E-4</v>
      </c>
    </row>
    <row r="501" spans="1:12" x14ac:dyDescent="0.4">
      <c r="A501" s="14" t="s">
        <v>764</v>
      </c>
      <c r="B501" s="3">
        <v>3368.032236</v>
      </c>
      <c r="C501" s="3">
        <v>-0.65017087799999995</v>
      </c>
      <c r="D501" s="3">
        <v>0.202796437</v>
      </c>
      <c r="E501" s="4">
        <v>1.345813E-3</v>
      </c>
      <c r="F501" s="5">
        <v>1.6694380000000002E-2</v>
      </c>
      <c r="G501" s="14" t="s">
        <v>782</v>
      </c>
      <c r="H501" s="3">
        <v>1217.5790423211899</v>
      </c>
      <c r="I501" s="3">
        <v>-0.59062600274035704</v>
      </c>
      <c r="J501" s="3">
        <v>0.16479200598264099</v>
      </c>
      <c r="K501" s="4">
        <v>3.3828200711501298E-4</v>
      </c>
      <c r="L501" s="4">
        <v>6.1837676432464498E-3</v>
      </c>
    </row>
    <row r="502" spans="1:12" x14ac:dyDescent="0.4">
      <c r="A502" s="14" t="s">
        <v>765</v>
      </c>
      <c r="B502" s="3">
        <v>42.357157690000001</v>
      </c>
      <c r="C502" s="3">
        <v>-0.65078446899999998</v>
      </c>
      <c r="D502" s="3">
        <v>0.169012991</v>
      </c>
      <c r="E502" s="4">
        <v>1.17877E-4</v>
      </c>
      <c r="F502" s="5">
        <v>3.000871E-3</v>
      </c>
      <c r="G502" s="14" t="s">
        <v>1396</v>
      </c>
      <c r="H502" s="3">
        <v>139.000352638306</v>
      </c>
      <c r="I502" s="3">
        <v>-0.59230002216970701</v>
      </c>
      <c r="J502" s="3">
        <v>0.170714450023014</v>
      </c>
      <c r="K502" s="4">
        <v>5.2135714579641505E-4</v>
      </c>
      <c r="L502" s="4">
        <v>8.4733464344766193E-3</v>
      </c>
    </row>
    <row r="503" spans="1:12" x14ac:dyDescent="0.4">
      <c r="A503" s="14" t="s">
        <v>766</v>
      </c>
      <c r="B503" s="3">
        <v>302.40714969999999</v>
      </c>
      <c r="C503" s="3">
        <v>-0.65106522099999997</v>
      </c>
      <c r="D503" s="3">
        <v>0.209048756</v>
      </c>
      <c r="E503" s="4">
        <v>1.8430810000000001E-3</v>
      </c>
      <c r="F503" s="5">
        <v>2.1015410000000002E-2</v>
      </c>
      <c r="G503" s="14" t="s">
        <v>1397</v>
      </c>
      <c r="H503" s="3">
        <v>167.59859813402099</v>
      </c>
      <c r="I503" s="3">
        <v>-0.59248063613542301</v>
      </c>
      <c r="J503" s="3">
        <v>0.15589574217664301</v>
      </c>
      <c r="K503" s="4">
        <v>1.44408649953194E-4</v>
      </c>
      <c r="L503" s="4">
        <v>3.4428224613913599E-3</v>
      </c>
    </row>
    <row r="504" spans="1:12" x14ac:dyDescent="0.4">
      <c r="A504" s="14" t="s">
        <v>767</v>
      </c>
      <c r="B504" s="3">
        <v>1818.6781860000001</v>
      </c>
      <c r="C504" s="3">
        <v>-0.65148830899999999</v>
      </c>
      <c r="D504" s="3">
        <v>0.23324713699999999</v>
      </c>
      <c r="E504" s="4">
        <v>5.2201579999999999E-3</v>
      </c>
      <c r="F504" s="5">
        <v>4.2358753999999998E-2</v>
      </c>
      <c r="G504" s="14" t="s">
        <v>726</v>
      </c>
      <c r="H504" s="3">
        <v>22.948492405963101</v>
      </c>
      <c r="I504" s="3">
        <v>-0.59257147730499204</v>
      </c>
      <c r="J504" s="3">
        <v>0.199272398086562</v>
      </c>
      <c r="K504" s="4">
        <v>2.94255939176112E-3</v>
      </c>
      <c r="L504" s="4">
        <v>2.66458222919073E-2</v>
      </c>
    </row>
    <row r="505" spans="1:12" x14ac:dyDescent="0.4">
      <c r="A505" s="14" t="s">
        <v>768</v>
      </c>
      <c r="B505" s="3">
        <v>51.1152053</v>
      </c>
      <c r="C505" s="3">
        <v>-0.65157942000000002</v>
      </c>
      <c r="D505" s="3">
        <v>0.140734106</v>
      </c>
      <c r="E505" s="4">
        <v>3.6600000000000001E-6</v>
      </c>
      <c r="F505" s="5">
        <v>2.39824E-4</v>
      </c>
      <c r="G505" s="14" t="s">
        <v>1398</v>
      </c>
      <c r="H505" s="3">
        <v>29.731341197598599</v>
      </c>
      <c r="I505" s="3">
        <v>-0.59279504722401799</v>
      </c>
      <c r="J505" s="3">
        <v>0.195273065919918</v>
      </c>
      <c r="K505" s="4">
        <v>2.39959256528488E-3</v>
      </c>
      <c r="L505" s="4">
        <v>2.3370567832891799E-2</v>
      </c>
    </row>
    <row r="506" spans="1:12" x14ac:dyDescent="0.4">
      <c r="A506" s="14" t="s">
        <v>769</v>
      </c>
      <c r="B506" s="3">
        <v>541.91853119999996</v>
      </c>
      <c r="C506" s="3">
        <v>-0.652387367</v>
      </c>
      <c r="D506" s="3">
        <v>0.169751859</v>
      </c>
      <c r="E506" s="4">
        <v>1.21449E-4</v>
      </c>
      <c r="F506" s="5">
        <v>3.065824E-3</v>
      </c>
      <c r="G506" s="14" t="s">
        <v>710</v>
      </c>
      <c r="H506" s="3">
        <v>24.090174736688802</v>
      </c>
      <c r="I506" s="3">
        <v>-0.59411671371777497</v>
      </c>
      <c r="J506" s="3">
        <v>0.17640304641349699</v>
      </c>
      <c r="K506" s="4">
        <v>7.5729214214944002E-4</v>
      </c>
      <c r="L506" s="4">
        <v>1.07475854882689E-2</v>
      </c>
    </row>
    <row r="507" spans="1:12" x14ac:dyDescent="0.4">
      <c r="A507" s="14" t="s">
        <v>770</v>
      </c>
      <c r="B507" s="3">
        <v>215.54797859999999</v>
      </c>
      <c r="C507" s="3">
        <v>-0.65315775300000001</v>
      </c>
      <c r="D507" s="3">
        <v>0.17878377100000001</v>
      </c>
      <c r="E507" s="4">
        <v>2.5885200000000001E-4</v>
      </c>
      <c r="F507" s="5">
        <v>5.1954870000000004E-3</v>
      </c>
      <c r="G507" s="14" t="s">
        <v>1399</v>
      </c>
      <c r="H507" s="3">
        <v>17.384290124532502</v>
      </c>
      <c r="I507" s="3">
        <v>-0.59426655548927199</v>
      </c>
      <c r="J507" s="3">
        <v>0.21777127038420899</v>
      </c>
      <c r="K507" s="4">
        <v>6.3554345551961296E-3</v>
      </c>
      <c r="L507" s="4">
        <v>4.4530172072610501E-2</v>
      </c>
    </row>
    <row r="508" spans="1:12" x14ac:dyDescent="0.4">
      <c r="A508" s="14" t="s">
        <v>771</v>
      </c>
      <c r="B508" s="3">
        <v>51.019438319999999</v>
      </c>
      <c r="C508" s="3">
        <v>-0.65377426400000005</v>
      </c>
      <c r="D508" s="3">
        <v>0.16917547699999999</v>
      </c>
      <c r="E508" s="4">
        <v>1.11329E-4</v>
      </c>
      <c r="F508" s="5">
        <v>2.8788949999999998E-3</v>
      </c>
      <c r="G508" s="14" t="s">
        <v>1400</v>
      </c>
      <c r="H508" s="3">
        <v>21.327597225991202</v>
      </c>
      <c r="I508" s="3">
        <v>-0.59465253692739795</v>
      </c>
      <c r="J508" s="3">
        <v>0.16273076831223801</v>
      </c>
      <c r="K508" s="4">
        <v>2.5797422076014899E-4</v>
      </c>
      <c r="L508" s="4">
        <v>5.1778701057694004E-3</v>
      </c>
    </row>
    <row r="509" spans="1:12" x14ac:dyDescent="0.4">
      <c r="A509" s="14" t="s">
        <v>772</v>
      </c>
      <c r="B509" s="3">
        <v>136.53029169999999</v>
      </c>
      <c r="C509" s="3">
        <v>-0.65593542599999999</v>
      </c>
      <c r="D509" s="3">
        <v>0.134485718</v>
      </c>
      <c r="E509" s="4">
        <v>1.08E-6</v>
      </c>
      <c r="F509" s="5">
        <v>9.7399999999999996E-5</v>
      </c>
      <c r="G509" s="14" t="s">
        <v>703</v>
      </c>
      <c r="H509" s="3">
        <v>181.67495975526799</v>
      </c>
      <c r="I509" s="3">
        <v>-0.59534104094117701</v>
      </c>
      <c r="J509" s="3">
        <v>0.18316541633842501</v>
      </c>
      <c r="K509" s="4">
        <v>1.15286671118877E-3</v>
      </c>
      <c r="L509" s="4">
        <v>1.45005370568503E-2</v>
      </c>
    </row>
    <row r="510" spans="1:12" x14ac:dyDescent="0.4">
      <c r="A510" s="14" t="s">
        <v>773</v>
      </c>
      <c r="B510" s="3">
        <v>65.860644210000004</v>
      </c>
      <c r="C510" s="3">
        <v>-0.65630771300000001</v>
      </c>
      <c r="D510" s="3">
        <v>0.214179917</v>
      </c>
      <c r="E510" s="4">
        <v>2.1819299999999999E-3</v>
      </c>
      <c r="F510" s="5">
        <v>2.3558784999999999E-2</v>
      </c>
      <c r="G510" s="14" t="s">
        <v>834</v>
      </c>
      <c r="H510" s="3">
        <v>83.256242008471006</v>
      </c>
      <c r="I510" s="3">
        <v>-0.59534817020466801</v>
      </c>
      <c r="J510" s="3">
        <v>0.196216578940762</v>
      </c>
      <c r="K510" s="4">
        <v>2.4122409260937902E-3</v>
      </c>
      <c r="L510" s="4">
        <v>2.3463696951923699E-2</v>
      </c>
    </row>
    <row r="511" spans="1:12" x14ac:dyDescent="0.4">
      <c r="A511" s="14" t="s">
        <v>774</v>
      </c>
      <c r="B511" s="3">
        <v>1808.002915</v>
      </c>
      <c r="C511" s="3">
        <v>-0.65663260300000004</v>
      </c>
      <c r="D511" s="3">
        <v>0.16371181200000001</v>
      </c>
      <c r="E511" s="4">
        <v>6.05E-5</v>
      </c>
      <c r="F511" s="5">
        <v>1.91457E-3</v>
      </c>
      <c r="G511" s="14" t="s">
        <v>1401</v>
      </c>
      <c r="H511" s="3">
        <v>14.1508657910425</v>
      </c>
      <c r="I511" s="3">
        <v>-0.59580117721546699</v>
      </c>
      <c r="J511" s="3">
        <v>0.210293448686141</v>
      </c>
      <c r="K511" s="4">
        <v>4.6086065675498902E-3</v>
      </c>
      <c r="L511" s="4">
        <v>3.6068399814815098E-2</v>
      </c>
    </row>
    <row r="512" spans="1:12" x14ac:dyDescent="0.4">
      <c r="A512" s="14" t="s">
        <v>775</v>
      </c>
      <c r="B512" s="3">
        <v>242.97056359999999</v>
      </c>
      <c r="C512" s="3">
        <v>-0.65671451300000006</v>
      </c>
      <c r="D512" s="3">
        <v>0.204515895</v>
      </c>
      <c r="E512" s="4">
        <v>1.3224249999999999E-3</v>
      </c>
      <c r="F512" s="5">
        <v>1.6483669999999999E-2</v>
      </c>
      <c r="G512" s="14" t="s">
        <v>770</v>
      </c>
      <c r="H512" s="3">
        <v>215.547978611753</v>
      </c>
      <c r="I512" s="3">
        <v>-0.59696500004333897</v>
      </c>
      <c r="J512" s="3">
        <v>0.17905246333241301</v>
      </c>
      <c r="K512" s="4">
        <v>8.5599632442208797E-4</v>
      </c>
      <c r="L512" s="4">
        <v>1.1863750570865301E-2</v>
      </c>
    </row>
    <row r="513" spans="1:12" x14ac:dyDescent="0.4">
      <c r="A513" s="14" t="s">
        <v>776</v>
      </c>
      <c r="B513" s="3">
        <v>2862.781438</v>
      </c>
      <c r="C513" s="3">
        <v>-0.65703659700000006</v>
      </c>
      <c r="D513" s="3">
        <v>0.16989053800000001</v>
      </c>
      <c r="E513" s="4">
        <v>1.09997E-4</v>
      </c>
      <c r="F513" s="5">
        <v>2.8567470000000002E-3</v>
      </c>
      <c r="G513" s="14" t="s">
        <v>780</v>
      </c>
      <c r="H513" s="3">
        <v>17.9458650515454</v>
      </c>
      <c r="I513" s="3">
        <v>-0.59898993518695298</v>
      </c>
      <c r="J513" s="3">
        <v>0.17726742005083801</v>
      </c>
      <c r="K513" s="4">
        <v>7.2745047976537395E-4</v>
      </c>
      <c r="L513" s="4">
        <v>1.04391460567604E-2</v>
      </c>
    </row>
    <row r="514" spans="1:12" x14ac:dyDescent="0.4">
      <c r="A514" s="14" t="s">
        <v>777</v>
      </c>
      <c r="B514" s="3">
        <v>92.000444459999997</v>
      </c>
      <c r="C514" s="3">
        <v>-0.65718198900000002</v>
      </c>
      <c r="D514" s="3">
        <v>0.18676678899999999</v>
      </c>
      <c r="E514" s="4">
        <v>4.3361700000000002E-4</v>
      </c>
      <c r="F514" s="5">
        <v>7.5149170000000003E-3</v>
      </c>
      <c r="G514" s="14" t="s">
        <v>881</v>
      </c>
      <c r="H514" s="3">
        <v>103.371424138954</v>
      </c>
      <c r="I514" s="3">
        <v>-0.59919163701623102</v>
      </c>
      <c r="J514" s="3">
        <v>0.21680457597925801</v>
      </c>
      <c r="K514" s="4">
        <v>5.7142924011834399E-3</v>
      </c>
      <c r="L514" s="4">
        <v>4.1664403818337498E-2</v>
      </c>
    </row>
    <row r="515" spans="1:12" x14ac:dyDescent="0.4">
      <c r="A515" s="14" t="s">
        <v>778</v>
      </c>
      <c r="B515" s="3">
        <v>1927.7160650000001</v>
      </c>
      <c r="C515" s="3">
        <v>-0.65903860999999997</v>
      </c>
      <c r="D515" s="3">
        <v>0.19730197299999999</v>
      </c>
      <c r="E515" s="4">
        <v>8.3701900000000004E-4</v>
      </c>
      <c r="F515" s="5">
        <v>1.1944923E-2</v>
      </c>
      <c r="G515" s="14" t="s">
        <v>732</v>
      </c>
      <c r="H515" s="3">
        <v>92.084863575627594</v>
      </c>
      <c r="I515" s="3">
        <v>-0.59932367557098198</v>
      </c>
      <c r="J515" s="3">
        <v>0.19985944847373299</v>
      </c>
      <c r="K515" s="4">
        <v>2.7111121947236598E-3</v>
      </c>
      <c r="L515" s="4">
        <v>2.5208038835290301E-2</v>
      </c>
    </row>
    <row r="516" spans="1:12" x14ac:dyDescent="0.4">
      <c r="A516" s="14" t="s">
        <v>779</v>
      </c>
      <c r="B516" s="3">
        <v>301.79244039999998</v>
      </c>
      <c r="C516" s="3">
        <v>-0.66073297399999997</v>
      </c>
      <c r="D516" s="3">
        <v>0.23828079899999999</v>
      </c>
      <c r="E516" s="4">
        <v>5.5556219999999996E-3</v>
      </c>
      <c r="F516" s="5">
        <v>4.4258958000000001E-2</v>
      </c>
      <c r="G516" s="14" t="s">
        <v>1402</v>
      </c>
      <c r="H516" s="3">
        <v>2512.9778817812798</v>
      </c>
      <c r="I516" s="3">
        <v>-0.59985988991179495</v>
      </c>
      <c r="J516" s="3">
        <v>0.20133141551613301</v>
      </c>
      <c r="K516" s="4">
        <v>2.8875229041194898E-3</v>
      </c>
      <c r="L516" s="4">
        <v>2.62824912238772E-2</v>
      </c>
    </row>
    <row r="517" spans="1:12" x14ac:dyDescent="0.4">
      <c r="A517" s="14" t="s">
        <v>780</v>
      </c>
      <c r="B517" s="3">
        <v>17.945865049999998</v>
      </c>
      <c r="C517" s="3">
        <v>-0.66193093300000005</v>
      </c>
      <c r="D517" s="3">
        <v>0.17389154200000001</v>
      </c>
      <c r="E517" s="4">
        <v>1.4090500000000001E-4</v>
      </c>
      <c r="F517" s="5">
        <v>3.4099600000000001E-3</v>
      </c>
      <c r="G517" s="14" t="s">
        <v>1403</v>
      </c>
      <c r="H517" s="3">
        <v>8979.0022892080506</v>
      </c>
      <c r="I517" s="3">
        <v>-0.60024285860055404</v>
      </c>
      <c r="J517" s="3">
        <v>0.113060201245888</v>
      </c>
      <c r="K517" s="4">
        <v>1.1019490930847101E-7</v>
      </c>
      <c r="L517" s="4">
        <v>1.46040665101168E-5</v>
      </c>
    </row>
    <row r="518" spans="1:12" x14ac:dyDescent="0.4">
      <c r="A518" s="14" t="s">
        <v>781</v>
      </c>
      <c r="B518" s="3">
        <v>26.845325890000002</v>
      </c>
      <c r="C518" s="3">
        <v>-0.66267237999999995</v>
      </c>
      <c r="D518" s="3">
        <v>0.19025835699999999</v>
      </c>
      <c r="E518" s="4">
        <v>4.9580399999999997E-4</v>
      </c>
      <c r="F518" s="5">
        <v>8.2771210000000001E-3</v>
      </c>
      <c r="G518" s="14" t="s">
        <v>1404</v>
      </c>
      <c r="H518" s="3">
        <v>2757.3598196381899</v>
      </c>
      <c r="I518" s="3">
        <v>-0.60096050511091303</v>
      </c>
      <c r="J518" s="3">
        <v>0.201253758760774</v>
      </c>
      <c r="K518" s="4">
        <v>2.8257558046742002E-3</v>
      </c>
      <c r="L518" s="4">
        <v>2.5958914627118902E-2</v>
      </c>
    </row>
    <row r="519" spans="1:12" x14ac:dyDescent="0.4">
      <c r="A519" s="14" t="s">
        <v>782</v>
      </c>
      <c r="B519" s="3">
        <v>1217.5790420000001</v>
      </c>
      <c r="C519" s="3">
        <v>-0.66407409500000003</v>
      </c>
      <c r="D519" s="3">
        <v>0.164735831</v>
      </c>
      <c r="E519" s="4">
        <v>5.5500000000000001E-5</v>
      </c>
      <c r="F519" s="5">
        <v>1.8058379999999999E-3</v>
      </c>
      <c r="G519" s="14" t="s">
        <v>775</v>
      </c>
      <c r="H519" s="3">
        <v>242.97056361686401</v>
      </c>
      <c r="I519" s="3">
        <v>-0.60214551244838399</v>
      </c>
      <c r="J519" s="3">
        <v>0.204722506839774</v>
      </c>
      <c r="K519" s="4">
        <v>3.2686255222520301E-3</v>
      </c>
      <c r="L519" s="4">
        <v>2.8587917126178902E-2</v>
      </c>
    </row>
    <row r="520" spans="1:12" x14ac:dyDescent="0.4">
      <c r="A520" s="14" t="s">
        <v>783</v>
      </c>
      <c r="B520" s="3">
        <v>405.01834819999999</v>
      </c>
      <c r="C520" s="3">
        <v>-0.66542469299999996</v>
      </c>
      <c r="D520" s="3">
        <v>0.207106077</v>
      </c>
      <c r="E520" s="4">
        <v>1.31372E-3</v>
      </c>
      <c r="F520" s="5">
        <v>1.6451634E-2</v>
      </c>
      <c r="G520" s="14" t="s">
        <v>1405</v>
      </c>
      <c r="H520" s="3">
        <v>31.4807424617956</v>
      </c>
      <c r="I520" s="3">
        <v>-0.60274950528314897</v>
      </c>
      <c r="J520" s="3">
        <v>0.17430652104337899</v>
      </c>
      <c r="K520" s="4">
        <v>5.4422971317587602E-4</v>
      </c>
      <c r="L520" s="4">
        <v>8.6883935786377202E-3</v>
      </c>
    </row>
    <row r="521" spans="1:12" x14ac:dyDescent="0.4">
      <c r="A521" s="14" t="s">
        <v>784</v>
      </c>
      <c r="B521" s="3">
        <v>8380.8561019999997</v>
      </c>
      <c r="C521" s="3">
        <v>-0.66614285799999995</v>
      </c>
      <c r="D521" s="3">
        <v>0.20564294999999999</v>
      </c>
      <c r="E521" s="4">
        <v>1.19816E-3</v>
      </c>
      <c r="F521" s="5">
        <v>1.5392472000000001E-2</v>
      </c>
      <c r="G521" s="14" t="s">
        <v>1406</v>
      </c>
      <c r="H521" s="3">
        <v>15.3041771810369</v>
      </c>
      <c r="I521" s="3">
        <v>-0.605186814420835</v>
      </c>
      <c r="J521" s="3">
        <v>0.181869038048284</v>
      </c>
      <c r="K521" s="4">
        <v>8.7598575048250895E-4</v>
      </c>
      <c r="L521" s="4">
        <v>1.20433006610959E-2</v>
      </c>
    </row>
    <row r="522" spans="1:12" x14ac:dyDescent="0.4">
      <c r="A522" s="14" t="s">
        <v>785</v>
      </c>
      <c r="B522" s="3">
        <v>5854.9673350000003</v>
      </c>
      <c r="C522" s="3">
        <v>-0.66672250799999999</v>
      </c>
      <c r="D522" s="3">
        <v>0.16434975900000001</v>
      </c>
      <c r="E522" s="4">
        <v>4.9799999999999998E-5</v>
      </c>
      <c r="F522" s="5">
        <v>1.699756E-3</v>
      </c>
      <c r="G522" s="14" t="s">
        <v>1407</v>
      </c>
      <c r="H522" s="3">
        <v>22.493501669078899</v>
      </c>
      <c r="I522" s="3">
        <v>-0.60574135712528299</v>
      </c>
      <c r="J522" s="3">
        <v>0.184362149362025</v>
      </c>
      <c r="K522" s="4">
        <v>1.0176329763001699E-3</v>
      </c>
      <c r="L522" s="4">
        <v>1.34273914823092E-2</v>
      </c>
    </row>
    <row r="523" spans="1:12" x14ac:dyDescent="0.4">
      <c r="A523" s="14" t="s">
        <v>786</v>
      </c>
      <c r="B523" s="3">
        <v>28.006802400000002</v>
      </c>
      <c r="C523" s="3">
        <v>-0.66699057299999998</v>
      </c>
      <c r="D523" s="3">
        <v>0.176253879</v>
      </c>
      <c r="E523" s="4">
        <v>1.5416599999999999E-4</v>
      </c>
      <c r="F523" s="5">
        <v>3.6418010000000001E-3</v>
      </c>
      <c r="G523" s="14" t="s">
        <v>1408</v>
      </c>
      <c r="H523" s="3">
        <v>141.48710651282599</v>
      </c>
      <c r="I523" s="3">
        <v>-0.60593179613792303</v>
      </c>
      <c r="J523" s="3">
        <v>0.16556171126283001</v>
      </c>
      <c r="K523" s="4">
        <v>2.5235836869069798E-4</v>
      </c>
      <c r="L523" s="4">
        <v>5.0992233601806604E-3</v>
      </c>
    </row>
    <row r="524" spans="1:12" x14ac:dyDescent="0.4">
      <c r="A524" s="14" t="s">
        <v>787</v>
      </c>
      <c r="B524" s="3">
        <v>1787.9413039999999</v>
      </c>
      <c r="C524" s="3">
        <v>-0.66808143099999995</v>
      </c>
      <c r="D524" s="3">
        <v>0.178021556</v>
      </c>
      <c r="E524" s="4">
        <v>1.7486199999999999E-4</v>
      </c>
      <c r="F524" s="5">
        <v>3.904387E-3</v>
      </c>
      <c r="G524" s="14" t="s">
        <v>756</v>
      </c>
      <c r="H524" s="3">
        <v>60.365755087418997</v>
      </c>
      <c r="I524" s="3">
        <v>-0.606747917381668</v>
      </c>
      <c r="J524" s="3">
        <v>0.121483303099061</v>
      </c>
      <c r="K524" s="4">
        <v>5.8989498445076804E-7</v>
      </c>
      <c r="L524" s="4">
        <v>5.4524447178157102E-5</v>
      </c>
    </row>
    <row r="525" spans="1:12" x14ac:dyDescent="0.4">
      <c r="A525" s="14" t="s">
        <v>788</v>
      </c>
      <c r="B525" s="3">
        <v>9.5464620100000008</v>
      </c>
      <c r="C525" s="3">
        <v>-0.66915021900000005</v>
      </c>
      <c r="D525" s="3">
        <v>0.23223139700000001</v>
      </c>
      <c r="E525" s="4">
        <v>3.9592000000000004E-3</v>
      </c>
      <c r="F525" s="5">
        <v>3.5066645E-2</v>
      </c>
      <c r="G525" s="14" t="s">
        <v>1409</v>
      </c>
      <c r="H525" s="3">
        <v>14.509406239844999</v>
      </c>
      <c r="I525" s="3">
        <v>-0.60812552071971804</v>
      </c>
      <c r="J525" s="3">
        <v>0.21405964175640299</v>
      </c>
      <c r="K525" s="4">
        <v>4.4984120352795504E-3</v>
      </c>
      <c r="L525" s="4">
        <v>3.55611309315257E-2</v>
      </c>
    </row>
    <row r="526" spans="1:12" x14ac:dyDescent="0.4">
      <c r="A526" s="14" t="s">
        <v>789</v>
      </c>
      <c r="B526" s="3">
        <v>714.95127590000004</v>
      </c>
      <c r="C526" s="3">
        <v>-0.67145710199999997</v>
      </c>
      <c r="D526" s="3">
        <v>0.188269511</v>
      </c>
      <c r="E526" s="4">
        <v>3.6182599999999999E-4</v>
      </c>
      <c r="F526" s="5">
        <v>6.5978190000000004E-3</v>
      </c>
      <c r="G526" s="14" t="s">
        <v>1410</v>
      </c>
      <c r="H526" s="3">
        <v>441.57627919781999</v>
      </c>
      <c r="I526" s="3">
        <v>-0.60844238398956196</v>
      </c>
      <c r="J526" s="3">
        <v>0.114266419280193</v>
      </c>
      <c r="K526" s="4">
        <v>1.01080941105822E-7</v>
      </c>
      <c r="L526" s="4">
        <v>1.3907502919781099E-5</v>
      </c>
    </row>
    <row r="527" spans="1:12" x14ac:dyDescent="0.4">
      <c r="A527" s="14" t="s">
        <v>790</v>
      </c>
      <c r="B527" s="3">
        <v>25.02974493</v>
      </c>
      <c r="C527" s="3">
        <v>-0.67239930000000003</v>
      </c>
      <c r="D527" s="3">
        <v>0.222370549</v>
      </c>
      <c r="E527" s="4">
        <v>2.4963910000000001E-3</v>
      </c>
      <c r="F527" s="5">
        <v>2.5726098999999999E-2</v>
      </c>
      <c r="G527" s="14" t="s">
        <v>1411</v>
      </c>
      <c r="H527" s="3">
        <v>32.225431981232902</v>
      </c>
      <c r="I527" s="3">
        <v>-0.60856901258586804</v>
      </c>
      <c r="J527" s="3">
        <v>0.18512955439895201</v>
      </c>
      <c r="K527" s="4">
        <v>1.0116731648015099E-3</v>
      </c>
      <c r="L527" s="4">
        <v>1.3387956771205901E-2</v>
      </c>
    </row>
    <row r="528" spans="1:12" x14ac:dyDescent="0.4">
      <c r="A528" s="14" t="s">
        <v>791</v>
      </c>
      <c r="B528" s="3">
        <v>25.929972830000001</v>
      </c>
      <c r="C528" s="3">
        <v>-0.67300645100000001</v>
      </c>
      <c r="D528" s="3">
        <v>0.215408565</v>
      </c>
      <c r="E528" s="4">
        <v>1.782133E-3</v>
      </c>
      <c r="F528" s="5">
        <v>2.0609327E-2</v>
      </c>
      <c r="G528" s="14" t="s">
        <v>1412</v>
      </c>
      <c r="H528" s="3">
        <v>3607.2451753021401</v>
      </c>
      <c r="I528" s="3">
        <v>-0.60963215338576904</v>
      </c>
      <c r="J528" s="3">
        <v>0.16698743852388301</v>
      </c>
      <c r="K528" s="4">
        <v>2.6145881768197199E-4</v>
      </c>
      <c r="L528" s="4">
        <v>5.2014721080572398E-3</v>
      </c>
    </row>
    <row r="529" spans="1:12" x14ac:dyDescent="0.4">
      <c r="A529" s="14" t="s">
        <v>792</v>
      </c>
      <c r="B529" s="3">
        <v>6554.4588480000002</v>
      </c>
      <c r="C529" s="3">
        <v>-0.67369003400000005</v>
      </c>
      <c r="D529" s="3">
        <v>0.18939326500000001</v>
      </c>
      <c r="E529" s="4">
        <v>3.7497700000000003E-4</v>
      </c>
      <c r="F529" s="5">
        <v>6.7721309999999998E-3</v>
      </c>
      <c r="G529" s="14" t="s">
        <v>1413</v>
      </c>
      <c r="H529" s="3">
        <v>1766.95493491615</v>
      </c>
      <c r="I529" s="3">
        <v>-0.61048135572361595</v>
      </c>
      <c r="J529" s="3">
        <v>0.123527614727235</v>
      </c>
      <c r="K529" s="4">
        <v>7.7299901125509801E-7</v>
      </c>
      <c r="L529" s="4">
        <v>6.7633661062436394E-5</v>
      </c>
    </row>
    <row r="530" spans="1:12" x14ac:dyDescent="0.4">
      <c r="A530" s="14" t="s">
        <v>793</v>
      </c>
      <c r="B530" s="3">
        <v>114.6921845</v>
      </c>
      <c r="C530" s="3">
        <v>-0.67727449900000003</v>
      </c>
      <c r="D530" s="3">
        <v>0.21656007799999999</v>
      </c>
      <c r="E530" s="4">
        <v>1.763473E-3</v>
      </c>
      <c r="F530" s="5">
        <v>2.0478138999999999E-2</v>
      </c>
      <c r="G530" s="14" t="s">
        <v>1414</v>
      </c>
      <c r="H530" s="3">
        <v>67.751666066860494</v>
      </c>
      <c r="I530" s="3">
        <v>-0.61204127614933901</v>
      </c>
      <c r="J530" s="3">
        <v>0.11133215224766201</v>
      </c>
      <c r="K530" s="4">
        <v>3.8535517220073602E-8</v>
      </c>
      <c r="L530" s="4">
        <v>6.4311496516167204E-6</v>
      </c>
    </row>
    <row r="531" spans="1:12" x14ac:dyDescent="0.4">
      <c r="A531" s="14" t="s">
        <v>794</v>
      </c>
      <c r="B531" s="3">
        <v>156.05515439999999</v>
      </c>
      <c r="C531" s="3">
        <v>-0.67782317400000003</v>
      </c>
      <c r="D531" s="3">
        <v>0.14278693200000001</v>
      </c>
      <c r="E531" s="4">
        <v>2.0600000000000002E-6</v>
      </c>
      <c r="F531" s="5">
        <v>1.5827300000000001E-4</v>
      </c>
      <c r="G531" s="14" t="s">
        <v>1415</v>
      </c>
      <c r="H531" s="3">
        <v>32.127789268590703</v>
      </c>
      <c r="I531" s="3">
        <v>-0.61246458061091202</v>
      </c>
      <c r="J531" s="3">
        <v>0.1877764401898</v>
      </c>
      <c r="K531" s="4">
        <v>1.10758416889507E-3</v>
      </c>
      <c r="L531" s="4">
        <v>1.4136098731534701E-2</v>
      </c>
    </row>
    <row r="532" spans="1:12" x14ac:dyDescent="0.4">
      <c r="A532" s="14" t="s">
        <v>795</v>
      </c>
      <c r="B532" s="3">
        <v>183.13281549999999</v>
      </c>
      <c r="C532" s="3">
        <v>-0.678799127</v>
      </c>
      <c r="D532" s="3">
        <v>0.121072859</v>
      </c>
      <c r="E532" s="4">
        <v>2.0599999999999999E-8</v>
      </c>
      <c r="F532" s="5">
        <v>4.2799999999999997E-6</v>
      </c>
      <c r="G532" s="14" t="s">
        <v>1416</v>
      </c>
      <c r="H532" s="3">
        <v>3017.6259615921699</v>
      </c>
      <c r="I532" s="3">
        <v>-0.61248948629900202</v>
      </c>
      <c r="J532" s="3">
        <v>0.14785477212623799</v>
      </c>
      <c r="K532" s="4">
        <v>3.4352929426752797E-5</v>
      </c>
      <c r="L532" s="4">
        <v>1.23096858844492E-3</v>
      </c>
    </row>
    <row r="533" spans="1:12" x14ac:dyDescent="0.4">
      <c r="A533" s="14" t="s">
        <v>796</v>
      </c>
      <c r="B533" s="3">
        <v>60.802070860000001</v>
      </c>
      <c r="C533" s="3">
        <v>-0.67905600399999999</v>
      </c>
      <c r="D533" s="3">
        <v>0.245282002</v>
      </c>
      <c r="E533" s="4">
        <v>5.6320069999999996E-3</v>
      </c>
      <c r="F533" s="5">
        <v>4.4609745999999999E-2</v>
      </c>
      <c r="G533" s="14" t="s">
        <v>777</v>
      </c>
      <c r="H533" s="3">
        <v>92.000444461861804</v>
      </c>
      <c r="I533" s="3">
        <v>-0.612560776707475</v>
      </c>
      <c r="J533" s="3">
        <v>0.18733283885068999</v>
      </c>
      <c r="K533" s="4">
        <v>1.07583222188988E-3</v>
      </c>
      <c r="L533" s="4">
        <v>1.38803149372535E-2</v>
      </c>
    </row>
    <row r="534" spans="1:12" x14ac:dyDescent="0.4">
      <c r="A534" s="14" t="s">
        <v>797</v>
      </c>
      <c r="B534" s="3">
        <v>407.60917929999999</v>
      </c>
      <c r="C534" s="3">
        <v>-0.68106165699999999</v>
      </c>
      <c r="D534" s="3">
        <v>0.19167150699999999</v>
      </c>
      <c r="E534" s="4">
        <v>3.8046599999999999E-4</v>
      </c>
      <c r="F534" s="5">
        <v>6.8437050000000003E-3</v>
      </c>
      <c r="G534" s="14" t="s">
        <v>1417</v>
      </c>
      <c r="H534" s="3">
        <v>33.247865200578197</v>
      </c>
      <c r="I534" s="3">
        <v>-0.61278927264039396</v>
      </c>
      <c r="J534" s="3">
        <v>0.204355163821864</v>
      </c>
      <c r="K534" s="4">
        <v>2.7118010930951499E-3</v>
      </c>
      <c r="L534" s="4">
        <v>2.5208038835290301E-2</v>
      </c>
    </row>
    <row r="535" spans="1:12" x14ac:dyDescent="0.4">
      <c r="A535" s="14" t="s">
        <v>798</v>
      </c>
      <c r="B535" s="3">
        <v>6461.4364489999998</v>
      </c>
      <c r="C535" s="3">
        <v>-0.681447778</v>
      </c>
      <c r="D535" s="3">
        <v>0.23357228299999999</v>
      </c>
      <c r="E535" s="4">
        <v>3.5284650000000002E-3</v>
      </c>
      <c r="F535" s="5">
        <v>3.2364042000000003E-2</v>
      </c>
      <c r="G535" s="14" t="s">
        <v>1418</v>
      </c>
      <c r="H535" s="3">
        <v>12.222214342583699</v>
      </c>
      <c r="I535" s="3">
        <v>-0.61302175810485804</v>
      </c>
      <c r="J535" s="3">
        <v>0.22354633962045301</v>
      </c>
      <c r="K535" s="4">
        <v>6.1018377037910998E-3</v>
      </c>
      <c r="L535" s="4">
        <v>4.3405209166129999E-2</v>
      </c>
    </row>
    <row r="536" spans="1:12" x14ac:dyDescent="0.4">
      <c r="A536" s="14" t="s">
        <v>799</v>
      </c>
      <c r="B536" s="3">
        <v>263.4594328</v>
      </c>
      <c r="C536" s="3">
        <v>-0.68411558800000005</v>
      </c>
      <c r="D536" s="3">
        <v>0.18961134199999999</v>
      </c>
      <c r="E536" s="4">
        <v>3.0857999999999998E-4</v>
      </c>
      <c r="F536" s="5">
        <v>5.8731190000000004E-3</v>
      </c>
      <c r="G536" s="14" t="s">
        <v>771</v>
      </c>
      <c r="H536" s="3">
        <v>51.019438316577997</v>
      </c>
      <c r="I536" s="3">
        <v>-0.613514876561714</v>
      </c>
      <c r="J536" s="3">
        <v>0.17026881321690401</v>
      </c>
      <c r="K536" s="4">
        <v>3.1430722371821702E-4</v>
      </c>
      <c r="L536" s="4">
        <v>5.8776927691710701E-3</v>
      </c>
    </row>
    <row r="537" spans="1:12" x14ac:dyDescent="0.4">
      <c r="A537" s="14" t="s">
        <v>800</v>
      </c>
      <c r="B537" s="3">
        <v>197.4617738</v>
      </c>
      <c r="C537" s="3">
        <v>-0.68623044200000005</v>
      </c>
      <c r="D537" s="3">
        <v>0.21840995599999999</v>
      </c>
      <c r="E537" s="4">
        <v>1.6783379999999999E-3</v>
      </c>
      <c r="F537" s="5">
        <v>1.9771482999999999E-2</v>
      </c>
      <c r="G537" s="14" t="s">
        <v>1419</v>
      </c>
      <c r="H537" s="3">
        <v>1958.3294367937001</v>
      </c>
      <c r="I537" s="3">
        <v>-0.61504193695519505</v>
      </c>
      <c r="J537" s="3">
        <v>0.15972199282199101</v>
      </c>
      <c r="K537" s="4">
        <v>1.17779319407238E-4</v>
      </c>
      <c r="L537" s="4">
        <v>2.9941529661439399E-3</v>
      </c>
    </row>
    <row r="538" spans="1:12" x14ac:dyDescent="0.4">
      <c r="A538" s="14" t="s">
        <v>801</v>
      </c>
      <c r="B538" s="3">
        <v>20.77595973</v>
      </c>
      <c r="C538" s="3">
        <v>-0.68743063000000004</v>
      </c>
      <c r="D538" s="3">
        <v>0.16489626199999999</v>
      </c>
      <c r="E538" s="4">
        <v>3.0599999999999998E-5</v>
      </c>
      <c r="F538" s="5">
        <v>1.1916749999999999E-3</v>
      </c>
      <c r="G538" s="14" t="s">
        <v>897</v>
      </c>
      <c r="H538" s="3">
        <v>427.766443219412</v>
      </c>
      <c r="I538" s="3">
        <v>-0.61635302732030794</v>
      </c>
      <c r="J538" s="3">
        <v>0.18082448529192499</v>
      </c>
      <c r="K538" s="4">
        <v>6.5304180574536597E-4</v>
      </c>
      <c r="L538" s="4">
        <v>9.7482418888003106E-3</v>
      </c>
    </row>
    <row r="539" spans="1:12" x14ac:dyDescent="0.4">
      <c r="A539" s="14" t="s">
        <v>802</v>
      </c>
      <c r="B539" s="3">
        <v>221.1997988</v>
      </c>
      <c r="C539" s="3">
        <v>-0.68834518099999997</v>
      </c>
      <c r="D539" s="3">
        <v>0.16801893100000001</v>
      </c>
      <c r="E539" s="4">
        <v>4.1900000000000002E-5</v>
      </c>
      <c r="F539" s="5">
        <v>1.500845E-3</v>
      </c>
      <c r="G539" s="14" t="s">
        <v>1420</v>
      </c>
      <c r="H539" s="3">
        <v>397.08478571257598</v>
      </c>
      <c r="I539" s="3">
        <v>-0.61692761267739205</v>
      </c>
      <c r="J539" s="3">
        <v>0.19936053231859799</v>
      </c>
      <c r="K539" s="4">
        <v>1.9712344930560002E-3</v>
      </c>
      <c r="L539" s="4">
        <v>2.0572976550573999E-2</v>
      </c>
    </row>
    <row r="540" spans="1:12" x14ac:dyDescent="0.4">
      <c r="A540" s="14" t="s">
        <v>803</v>
      </c>
      <c r="B540" s="3">
        <v>607.51782879999996</v>
      </c>
      <c r="C540" s="3">
        <v>-0.69049621100000003</v>
      </c>
      <c r="D540" s="3">
        <v>0.15341716999999999</v>
      </c>
      <c r="E540" s="4">
        <v>6.7700000000000004E-6</v>
      </c>
      <c r="F540" s="5">
        <v>3.86585E-4</v>
      </c>
      <c r="G540" s="14" t="s">
        <v>1421</v>
      </c>
      <c r="H540" s="3">
        <v>11.196634295175301</v>
      </c>
      <c r="I540" s="3">
        <v>-0.61788585769425697</v>
      </c>
      <c r="J540" s="3">
        <v>0.22948630849836099</v>
      </c>
      <c r="K540" s="4">
        <v>7.0924122155830299E-3</v>
      </c>
      <c r="L540" s="4">
        <v>4.77882758032405E-2</v>
      </c>
    </row>
    <row r="541" spans="1:12" x14ac:dyDescent="0.4">
      <c r="A541" s="14" t="s">
        <v>804</v>
      </c>
      <c r="B541" s="3">
        <v>124.99618049999999</v>
      </c>
      <c r="C541" s="3">
        <v>-0.69590596400000004</v>
      </c>
      <c r="D541" s="3">
        <v>0.225972864</v>
      </c>
      <c r="E541" s="4">
        <v>2.0727900000000001E-3</v>
      </c>
      <c r="F541" s="5">
        <v>2.2752718000000002E-2</v>
      </c>
      <c r="G541" s="14" t="s">
        <v>1422</v>
      </c>
      <c r="H541" s="3">
        <v>52.306421532182497</v>
      </c>
      <c r="I541" s="3">
        <v>-0.61886615719988702</v>
      </c>
      <c r="J541" s="3">
        <v>0.11986834295019</v>
      </c>
      <c r="K541" s="4">
        <v>2.4317593456183002E-7</v>
      </c>
      <c r="L541" s="4">
        <v>2.73937690283902E-5</v>
      </c>
    </row>
    <row r="542" spans="1:12" x14ac:dyDescent="0.4">
      <c r="A542" s="14" t="s">
        <v>805</v>
      </c>
      <c r="B542" s="3">
        <v>5332.476318</v>
      </c>
      <c r="C542" s="3">
        <v>-0.69655062899999998</v>
      </c>
      <c r="D542" s="3">
        <v>0.20719797000000001</v>
      </c>
      <c r="E542" s="4">
        <v>7.7446299999999997E-4</v>
      </c>
      <c r="F542" s="5">
        <v>1.1284502E-2</v>
      </c>
      <c r="G542" s="14" t="s">
        <v>1423</v>
      </c>
      <c r="H542" s="3">
        <v>64.534211515536299</v>
      </c>
      <c r="I542" s="3">
        <v>-0.61970004574723603</v>
      </c>
      <c r="J542" s="3">
        <v>0.19951819322502701</v>
      </c>
      <c r="K542" s="4">
        <v>1.8964784521708299E-3</v>
      </c>
      <c r="L542" s="4">
        <v>2.00246793332906E-2</v>
      </c>
    </row>
    <row r="543" spans="1:12" x14ac:dyDescent="0.4">
      <c r="A543" s="14" t="s">
        <v>806</v>
      </c>
      <c r="B543" s="3">
        <v>61.546764330000002</v>
      </c>
      <c r="C543" s="3">
        <v>-0.696705872</v>
      </c>
      <c r="D543" s="3">
        <v>0.14357307499999999</v>
      </c>
      <c r="E543" s="4">
        <v>1.22E-6</v>
      </c>
      <c r="F543" s="5">
        <v>1.07124E-4</v>
      </c>
      <c r="G543" s="14" t="s">
        <v>799</v>
      </c>
      <c r="H543" s="3">
        <v>263.45943275641901</v>
      </c>
      <c r="I543" s="3">
        <v>-0.62009874566295498</v>
      </c>
      <c r="J543" s="3">
        <v>0.18982584614735101</v>
      </c>
      <c r="K543" s="4">
        <v>1.08819743002634E-3</v>
      </c>
      <c r="L543" s="4">
        <v>1.39630435776127E-2</v>
      </c>
    </row>
    <row r="544" spans="1:12" x14ac:dyDescent="0.4">
      <c r="A544" s="14" t="s">
        <v>807</v>
      </c>
      <c r="B544" s="3">
        <v>16.132532560000001</v>
      </c>
      <c r="C544" s="3">
        <v>-0.69733510300000001</v>
      </c>
      <c r="D544" s="3">
        <v>0.233485841</v>
      </c>
      <c r="E544" s="4">
        <v>2.8207369999999998E-3</v>
      </c>
      <c r="F544" s="5">
        <v>2.8057927999999999E-2</v>
      </c>
      <c r="G544" s="14" t="s">
        <v>797</v>
      </c>
      <c r="H544" s="3">
        <v>407.60917933187699</v>
      </c>
      <c r="I544" s="3">
        <v>-0.62269556341228705</v>
      </c>
      <c r="J544" s="3">
        <v>0.19180504542304899</v>
      </c>
      <c r="K544" s="4">
        <v>1.1683241352054301E-3</v>
      </c>
      <c r="L544" s="4">
        <v>1.4654053036146499E-2</v>
      </c>
    </row>
    <row r="545" spans="1:12" x14ac:dyDescent="0.4">
      <c r="A545" s="14" t="s">
        <v>808</v>
      </c>
      <c r="B545" s="3">
        <v>1147.900502</v>
      </c>
      <c r="C545" s="3">
        <v>-0.69828930899999997</v>
      </c>
      <c r="D545" s="3">
        <v>0.18027442099999999</v>
      </c>
      <c r="E545" s="4">
        <v>1.07292E-4</v>
      </c>
      <c r="F545" s="5">
        <v>2.81081E-3</v>
      </c>
      <c r="G545" s="14" t="s">
        <v>1424</v>
      </c>
      <c r="H545" s="3">
        <v>23.9772080976519</v>
      </c>
      <c r="I545" s="3">
        <v>-0.62272796409956699</v>
      </c>
      <c r="J545" s="3">
        <v>0.204680347131101</v>
      </c>
      <c r="K545" s="4">
        <v>2.3466749521022299E-3</v>
      </c>
      <c r="L545" s="4">
        <v>2.3074996910360399E-2</v>
      </c>
    </row>
    <row r="546" spans="1:12" x14ac:dyDescent="0.4">
      <c r="A546" s="14" t="s">
        <v>809</v>
      </c>
      <c r="B546" s="3">
        <v>105.53718550000001</v>
      </c>
      <c r="C546" s="3">
        <v>-0.70004834999999999</v>
      </c>
      <c r="D546" s="3">
        <v>0.15212731099999999</v>
      </c>
      <c r="E546" s="4">
        <v>4.1899999999999997E-6</v>
      </c>
      <c r="F546" s="5">
        <v>2.6405899999999997E-4</v>
      </c>
      <c r="G546" s="14" t="s">
        <v>1425</v>
      </c>
      <c r="H546" s="3">
        <v>978.26039585083004</v>
      </c>
      <c r="I546" s="3">
        <v>-0.62274087476329298</v>
      </c>
      <c r="J546" s="3">
        <v>0.130974087490663</v>
      </c>
      <c r="K546" s="4">
        <v>1.98753471695813E-6</v>
      </c>
      <c r="L546" s="4">
        <v>1.3939037252316499E-4</v>
      </c>
    </row>
    <row r="547" spans="1:12" x14ac:dyDescent="0.4">
      <c r="A547" s="14" t="s">
        <v>810</v>
      </c>
      <c r="B547" s="3">
        <v>15.574858839999999</v>
      </c>
      <c r="C547" s="3">
        <v>-0.70392312599999995</v>
      </c>
      <c r="D547" s="3">
        <v>0.20680918600000001</v>
      </c>
      <c r="E547" s="4">
        <v>6.6471800000000001E-4</v>
      </c>
      <c r="F547" s="5">
        <v>1.0196498E-2</v>
      </c>
      <c r="G547" s="14" t="s">
        <v>1426</v>
      </c>
      <c r="H547" s="3">
        <v>22.567509160427601</v>
      </c>
      <c r="I547" s="3">
        <v>-0.62285377120278995</v>
      </c>
      <c r="J547" s="3">
        <v>0.21531401744922599</v>
      </c>
      <c r="K547" s="4">
        <v>3.81861713076696E-3</v>
      </c>
      <c r="L547" s="4">
        <v>3.2032427567764497E-2</v>
      </c>
    </row>
    <row r="548" spans="1:12" x14ac:dyDescent="0.4">
      <c r="A548" s="14" t="s">
        <v>811</v>
      </c>
      <c r="B548" s="3">
        <v>1016.541819</v>
      </c>
      <c r="C548" s="3">
        <v>-0.70398504500000003</v>
      </c>
      <c r="D548" s="3">
        <v>0.250779947</v>
      </c>
      <c r="E548" s="4">
        <v>4.9976939999999996E-3</v>
      </c>
      <c r="F548" s="5">
        <v>4.1225828999999999E-2</v>
      </c>
      <c r="G548" s="14" t="s">
        <v>1028</v>
      </c>
      <c r="H548" s="3">
        <v>163.12738921767101</v>
      </c>
      <c r="I548" s="3">
        <v>-0.62303376448274195</v>
      </c>
      <c r="J548" s="3">
        <v>0.225273306499545</v>
      </c>
      <c r="K548" s="4">
        <v>5.6804333914724598E-3</v>
      </c>
      <c r="L548" s="4">
        <v>4.15014720096877E-2</v>
      </c>
    </row>
    <row r="549" spans="1:12" x14ac:dyDescent="0.4">
      <c r="A549" s="14" t="s">
        <v>812</v>
      </c>
      <c r="B549" s="3">
        <v>420.4014823</v>
      </c>
      <c r="C549" s="3">
        <v>-0.70430454300000001</v>
      </c>
      <c r="D549" s="3">
        <v>0.141370669</v>
      </c>
      <c r="E549" s="4">
        <v>6.2900000000000003E-7</v>
      </c>
      <c r="F549" s="5">
        <v>6.5199999999999999E-5</v>
      </c>
      <c r="G549" s="14" t="s">
        <v>1427</v>
      </c>
      <c r="H549" s="3">
        <v>43.123870270204797</v>
      </c>
      <c r="I549" s="3">
        <v>-0.62419504131259496</v>
      </c>
      <c r="J549" s="3">
        <v>0.201035623208798</v>
      </c>
      <c r="K549" s="4">
        <v>1.9034485429917001E-3</v>
      </c>
      <c r="L549" s="4">
        <v>2.0074755142704799E-2</v>
      </c>
    </row>
    <row r="550" spans="1:12" x14ac:dyDescent="0.4">
      <c r="A550" s="14" t="s">
        <v>813</v>
      </c>
      <c r="B550" s="3">
        <v>13.219390750000001</v>
      </c>
      <c r="C550" s="3">
        <v>-0.70682273600000001</v>
      </c>
      <c r="D550" s="3">
        <v>0.21393963699999999</v>
      </c>
      <c r="E550" s="4">
        <v>9.5369599999999997E-4</v>
      </c>
      <c r="F550" s="5">
        <v>1.3232806999999999E-2</v>
      </c>
      <c r="G550" s="14" t="s">
        <v>1428</v>
      </c>
      <c r="H550" s="3">
        <v>675.20069393179699</v>
      </c>
      <c r="I550" s="3">
        <v>-0.62542526795456199</v>
      </c>
      <c r="J550" s="3">
        <v>0.18268139115694901</v>
      </c>
      <c r="K550" s="4">
        <v>6.1800924051513297E-4</v>
      </c>
      <c r="L550" s="4">
        <v>9.5006328011749495E-3</v>
      </c>
    </row>
    <row r="551" spans="1:12" x14ac:dyDescent="0.4">
      <c r="A551" s="14" t="s">
        <v>814</v>
      </c>
      <c r="B551" s="3">
        <v>24.166560759999999</v>
      </c>
      <c r="C551" s="3">
        <v>-0.70700283100000005</v>
      </c>
      <c r="D551" s="3">
        <v>0.217059209</v>
      </c>
      <c r="E551" s="4">
        <v>1.1252160000000001E-3</v>
      </c>
      <c r="F551" s="5">
        <v>1.4717623000000001E-2</v>
      </c>
      <c r="G551" s="14" t="s">
        <v>1429</v>
      </c>
      <c r="H551" s="3">
        <v>2099.6611441741302</v>
      </c>
      <c r="I551" s="3">
        <v>-0.62563123835884105</v>
      </c>
      <c r="J551" s="3">
        <v>0.228648948974357</v>
      </c>
      <c r="K551" s="4">
        <v>6.2151598971205996E-3</v>
      </c>
      <c r="L551" s="4">
        <v>4.3895784477155801E-2</v>
      </c>
    </row>
    <row r="552" spans="1:12" x14ac:dyDescent="0.4">
      <c r="A552" s="14" t="s">
        <v>815</v>
      </c>
      <c r="B552" s="3">
        <v>173.47438969999999</v>
      </c>
      <c r="C552" s="3">
        <v>-0.70744351000000005</v>
      </c>
      <c r="D552" s="3">
        <v>0.12981837900000001</v>
      </c>
      <c r="E552" s="4">
        <v>5.0500000000000002E-8</v>
      </c>
      <c r="F552" s="5">
        <v>8.7499999999999992E-6</v>
      </c>
      <c r="G552" s="14" t="s">
        <v>1430</v>
      </c>
      <c r="H552" s="3">
        <v>26.864020230907599</v>
      </c>
      <c r="I552" s="3">
        <v>-0.626271220643421</v>
      </c>
      <c r="J552" s="3">
        <v>0.17846632524974601</v>
      </c>
      <c r="K552" s="4">
        <v>4.4948337887474801E-4</v>
      </c>
      <c r="L552" s="4">
        <v>7.5927726530819603E-3</v>
      </c>
    </row>
    <row r="553" spans="1:12" x14ac:dyDescent="0.4">
      <c r="A553" s="14" t="s">
        <v>816</v>
      </c>
      <c r="B553" s="3">
        <v>2417.1183689999998</v>
      </c>
      <c r="C553" s="3">
        <v>-0.70751974500000003</v>
      </c>
      <c r="D553" s="3">
        <v>0.20963132700000001</v>
      </c>
      <c r="E553" s="4">
        <v>7.3797800000000003E-4</v>
      </c>
      <c r="F553" s="5">
        <v>1.0867082E-2</v>
      </c>
      <c r="G553" s="14" t="s">
        <v>1431</v>
      </c>
      <c r="H553" s="3">
        <v>150.28984002610201</v>
      </c>
      <c r="I553" s="3">
        <v>-0.62793266174428797</v>
      </c>
      <c r="J553" s="3">
        <v>0.15613031932372201</v>
      </c>
      <c r="K553" s="4">
        <v>5.7742926049546599E-5</v>
      </c>
      <c r="L553" s="4">
        <v>1.7699974474779401E-3</v>
      </c>
    </row>
    <row r="554" spans="1:12" x14ac:dyDescent="0.4">
      <c r="A554" s="14" t="s">
        <v>817</v>
      </c>
      <c r="B554" s="3">
        <v>1405.2257500000001</v>
      </c>
      <c r="C554" s="3">
        <v>-0.712318279</v>
      </c>
      <c r="D554" s="3">
        <v>0.24114770599999999</v>
      </c>
      <c r="E554" s="4">
        <v>3.1381909999999998E-3</v>
      </c>
      <c r="F554" s="5">
        <v>3.0022693999999999E-2</v>
      </c>
      <c r="G554" s="14" t="s">
        <v>953</v>
      </c>
      <c r="H554" s="3">
        <v>96.075876352405004</v>
      </c>
      <c r="I554" s="3">
        <v>-0.62810497459284897</v>
      </c>
      <c r="J554" s="3">
        <v>0.18392495151711499</v>
      </c>
      <c r="K554" s="4">
        <v>6.3780400823573204E-4</v>
      </c>
      <c r="L554" s="4">
        <v>9.6441102721819098E-3</v>
      </c>
    </row>
    <row r="555" spans="1:12" x14ac:dyDescent="0.4">
      <c r="A555" s="14" t="s">
        <v>818</v>
      </c>
      <c r="B555" s="3">
        <v>81.269478320000005</v>
      </c>
      <c r="C555" s="3">
        <v>-0.71236343300000005</v>
      </c>
      <c r="D555" s="3">
        <v>0.16122784000000001</v>
      </c>
      <c r="E555" s="4">
        <v>9.9499999999999996E-6</v>
      </c>
      <c r="F555" s="5">
        <v>5.0644999999999998E-4</v>
      </c>
      <c r="G555" s="14" t="s">
        <v>950</v>
      </c>
      <c r="H555" s="3">
        <v>304.00156844430199</v>
      </c>
      <c r="I555" s="3">
        <v>-0.63006949076170704</v>
      </c>
      <c r="J555" s="3">
        <v>0.22084807468560899</v>
      </c>
      <c r="K555" s="4">
        <v>4.3314833851179303E-3</v>
      </c>
      <c r="L555" s="4">
        <v>3.4728264903270703E-2</v>
      </c>
    </row>
    <row r="556" spans="1:12" x14ac:dyDescent="0.4">
      <c r="A556" s="14" t="s">
        <v>819</v>
      </c>
      <c r="B556" s="3">
        <v>918.37405590000003</v>
      </c>
      <c r="C556" s="3">
        <v>-0.71381170500000002</v>
      </c>
      <c r="D556" s="3">
        <v>0.19942283099999999</v>
      </c>
      <c r="E556" s="4">
        <v>3.4440000000000002E-4</v>
      </c>
      <c r="F556" s="5">
        <v>6.3797130000000004E-3</v>
      </c>
      <c r="G556" s="14" t="s">
        <v>695</v>
      </c>
      <c r="H556" s="3">
        <v>6235.4858700680597</v>
      </c>
      <c r="I556" s="3">
        <v>-0.63066206527082802</v>
      </c>
      <c r="J556" s="3">
        <v>0.17134794095938199</v>
      </c>
      <c r="K556" s="4">
        <v>2.3269199276888599E-4</v>
      </c>
      <c r="L556" s="4">
        <v>4.8043628267870099E-3</v>
      </c>
    </row>
    <row r="557" spans="1:12" x14ac:dyDescent="0.4">
      <c r="A557" s="14" t="s">
        <v>820</v>
      </c>
      <c r="B557" s="3">
        <v>101.9942763</v>
      </c>
      <c r="C557" s="3">
        <v>-0.71551960400000003</v>
      </c>
      <c r="D557" s="3">
        <v>0.238490118</v>
      </c>
      <c r="E557" s="4">
        <v>2.697966E-3</v>
      </c>
      <c r="F557" s="5">
        <v>2.7224025999999998E-2</v>
      </c>
      <c r="G557" s="14" t="s">
        <v>1432</v>
      </c>
      <c r="H557" s="3">
        <v>99.081184745403306</v>
      </c>
      <c r="I557" s="3">
        <v>-0.63073598576463596</v>
      </c>
      <c r="J557" s="3">
        <v>0.11994593502517301</v>
      </c>
      <c r="K557" s="4">
        <v>1.4523330016088101E-7</v>
      </c>
      <c r="L557" s="4">
        <v>1.8565141858863299E-5</v>
      </c>
    </row>
    <row r="558" spans="1:12" x14ac:dyDescent="0.4">
      <c r="A558" s="14" t="s">
        <v>821</v>
      </c>
      <c r="B558" s="3">
        <v>264.2649763</v>
      </c>
      <c r="C558" s="3">
        <v>-0.71586514700000003</v>
      </c>
      <c r="D558" s="3">
        <v>0.15174151299999999</v>
      </c>
      <c r="E558" s="4">
        <v>2.39E-6</v>
      </c>
      <c r="F558" s="5">
        <v>1.76229E-4</v>
      </c>
      <c r="G558" s="14" t="s">
        <v>1433</v>
      </c>
      <c r="H558" s="3">
        <v>56.6558326404745</v>
      </c>
      <c r="I558" s="3">
        <v>-0.63144981025767899</v>
      </c>
      <c r="J558" s="3">
        <v>0.21237385176197901</v>
      </c>
      <c r="K558" s="4">
        <v>2.9462250067434199E-3</v>
      </c>
      <c r="L558" s="4">
        <v>2.6658011808003701E-2</v>
      </c>
    </row>
    <row r="559" spans="1:12" x14ac:dyDescent="0.4">
      <c r="A559" s="14" t="s">
        <v>822</v>
      </c>
      <c r="B559" s="3">
        <v>682.4504991</v>
      </c>
      <c r="C559" s="3">
        <v>-0.71929185399999995</v>
      </c>
      <c r="D559" s="3">
        <v>0.24270011</v>
      </c>
      <c r="E559" s="4">
        <v>3.0395819999999999E-3</v>
      </c>
      <c r="F559" s="5">
        <v>2.9454530999999999E-2</v>
      </c>
      <c r="G559" s="14" t="s">
        <v>1434</v>
      </c>
      <c r="H559" s="3">
        <v>26.075381230763298</v>
      </c>
      <c r="I559" s="3">
        <v>-0.63212311855209502</v>
      </c>
      <c r="J559" s="3">
        <v>0.180591484429659</v>
      </c>
      <c r="K559" s="4">
        <v>4.6474693407555902E-4</v>
      </c>
      <c r="L559" s="4">
        <v>7.7791077378501798E-3</v>
      </c>
    </row>
    <row r="560" spans="1:12" x14ac:dyDescent="0.4">
      <c r="A560" s="14" t="s">
        <v>823</v>
      </c>
      <c r="B560" s="3">
        <v>2292.5163889999999</v>
      </c>
      <c r="C560" s="3">
        <v>-0.72139508399999996</v>
      </c>
      <c r="D560" s="3">
        <v>0.17788881200000001</v>
      </c>
      <c r="E560" s="4">
        <v>5.0099999999999998E-5</v>
      </c>
      <c r="F560" s="5">
        <v>1.702652E-3</v>
      </c>
      <c r="G560" s="14" t="s">
        <v>761</v>
      </c>
      <c r="H560" s="3">
        <v>195.674895015982</v>
      </c>
      <c r="I560" s="3">
        <v>-0.63235964578091297</v>
      </c>
      <c r="J560" s="3">
        <v>0.17520925767369</v>
      </c>
      <c r="K560" s="4">
        <v>3.0718063590215602E-4</v>
      </c>
      <c r="L560" s="4">
        <v>5.7733303248179903E-3</v>
      </c>
    </row>
    <row r="561" spans="1:12" x14ac:dyDescent="0.4">
      <c r="A561" s="14" t="s">
        <v>824</v>
      </c>
      <c r="B561" s="3">
        <v>15.99866484</v>
      </c>
      <c r="C561" s="3">
        <v>-0.72185377399999995</v>
      </c>
      <c r="D561" s="3">
        <v>0.183644474</v>
      </c>
      <c r="E561" s="4">
        <v>8.4699999999999999E-5</v>
      </c>
      <c r="F561" s="5">
        <v>2.4115780000000002E-3</v>
      </c>
      <c r="G561" s="14" t="s">
        <v>729</v>
      </c>
      <c r="H561" s="3">
        <v>1261.11699739764</v>
      </c>
      <c r="I561" s="3">
        <v>-0.63316723867564495</v>
      </c>
      <c r="J561" s="3">
        <v>0.19041716703723799</v>
      </c>
      <c r="K561" s="4">
        <v>8.83683207012721E-4</v>
      </c>
      <c r="L561" s="4">
        <v>1.21122057718619E-2</v>
      </c>
    </row>
    <row r="562" spans="1:12" x14ac:dyDescent="0.4">
      <c r="A562" s="14" t="s">
        <v>825</v>
      </c>
      <c r="B562" s="3">
        <v>184.03047380000001</v>
      </c>
      <c r="C562" s="3">
        <v>-0.72345999800000005</v>
      </c>
      <c r="D562" s="3">
        <v>0.192903677</v>
      </c>
      <c r="E562" s="4">
        <v>1.7657400000000001E-4</v>
      </c>
      <c r="F562" s="5">
        <v>3.9291079999999997E-3</v>
      </c>
      <c r="G562" s="14" t="s">
        <v>1435</v>
      </c>
      <c r="H562" s="3">
        <v>21.0110229782406</v>
      </c>
      <c r="I562" s="3">
        <v>-0.63388422244970299</v>
      </c>
      <c r="J562" s="3">
        <v>0.17348321709513601</v>
      </c>
      <c r="K562" s="4">
        <v>2.58322315798981E-4</v>
      </c>
      <c r="L562" s="4">
        <v>5.1779602799755103E-3</v>
      </c>
    </row>
    <row r="563" spans="1:12" x14ac:dyDescent="0.4">
      <c r="A563" s="14" t="s">
        <v>826</v>
      </c>
      <c r="B563" s="3">
        <v>192.6097015</v>
      </c>
      <c r="C563" s="3">
        <v>-0.72408173200000003</v>
      </c>
      <c r="D563" s="3">
        <v>0.231836919</v>
      </c>
      <c r="E563" s="4">
        <v>1.7887339999999999E-3</v>
      </c>
      <c r="F563" s="5">
        <v>2.0621130000000001E-2</v>
      </c>
      <c r="G563" s="14" t="s">
        <v>1436</v>
      </c>
      <c r="H563" s="3">
        <v>27.067819899557399</v>
      </c>
      <c r="I563" s="3">
        <v>-0.63423375156463402</v>
      </c>
      <c r="J563" s="3">
        <v>0.20715575573449199</v>
      </c>
      <c r="K563" s="4">
        <v>2.20137240754788E-3</v>
      </c>
      <c r="L563" s="4">
        <v>2.2079875500079501E-2</v>
      </c>
    </row>
    <row r="564" spans="1:12" x14ac:dyDescent="0.4">
      <c r="A564" s="14" t="s">
        <v>827</v>
      </c>
      <c r="B564" s="3">
        <v>92.568260359999996</v>
      </c>
      <c r="C564" s="3">
        <v>-0.72460264699999999</v>
      </c>
      <c r="D564" s="3">
        <v>0.22087579800000001</v>
      </c>
      <c r="E564" s="4">
        <v>1.035907E-3</v>
      </c>
      <c r="F564" s="5">
        <v>1.3964984999999999E-2</v>
      </c>
      <c r="G564" s="14" t="s">
        <v>1437</v>
      </c>
      <c r="H564" s="3">
        <v>10.9201532852661</v>
      </c>
      <c r="I564" s="3">
        <v>-0.63437601462957904</v>
      </c>
      <c r="J564" s="3">
        <v>0.22812490485766601</v>
      </c>
      <c r="K564" s="4">
        <v>5.4220535097844703E-3</v>
      </c>
      <c r="L564" s="4">
        <v>4.0216910477512503E-2</v>
      </c>
    </row>
    <row r="565" spans="1:12" x14ac:dyDescent="0.4">
      <c r="A565" s="14" t="s">
        <v>828</v>
      </c>
      <c r="B565" s="3">
        <v>90.142710699999995</v>
      </c>
      <c r="C565" s="3">
        <v>-0.72475853300000004</v>
      </c>
      <c r="D565" s="3">
        <v>0.19337116900000001</v>
      </c>
      <c r="E565" s="4">
        <v>1.78238E-4</v>
      </c>
      <c r="F565" s="5">
        <v>3.9563519999999998E-3</v>
      </c>
      <c r="G565" s="14" t="s">
        <v>1438</v>
      </c>
      <c r="H565" s="3">
        <v>144.584580190976</v>
      </c>
      <c r="I565" s="3">
        <v>-0.63540855882523495</v>
      </c>
      <c r="J565" s="3">
        <v>0.16086607560312899</v>
      </c>
      <c r="K565" s="4">
        <v>7.8176446356369798E-5</v>
      </c>
      <c r="L565" s="4">
        <v>2.1845771614375301E-3</v>
      </c>
    </row>
    <row r="566" spans="1:12" x14ac:dyDescent="0.4">
      <c r="A566" s="14" t="s">
        <v>829</v>
      </c>
      <c r="B566" s="3">
        <v>904.45433839999998</v>
      </c>
      <c r="C566" s="3">
        <v>-0.72494747999999998</v>
      </c>
      <c r="D566" s="3">
        <v>0.25807574500000002</v>
      </c>
      <c r="E566" s="4">
        <v>4.9688040000000003E-3</v>
      </c>
      <c r="F566" s="5">
        <v>4.1082365000000003E-2</v>
      </c>
      <c r="G566" s="14" t="s">
        <v>927</v>
      </c>
      <c r="H566" s="3">
        <v>294.74760905109201</v>
      </c>
      <c r="I566" s="3">
        <v>-0.63624348630425798</v>
      </c>
      <c r="J566" s="3">
        <v>0.17384135910317799</v>
      </c>
      <c r="K566" s="4">
        <v>2.5230522115359699E-4</v>
      </c>
      <c r="L566" s="4">
        <v>5.0992233601806604E-3</v>
      </c>
    </row>
    <row r="567" spans="1:12" x14ac:dyDescent="0.4">
      <c r="A567" s="14" t="s">
        <v>830</v>
      </c>
      <c r="B567" s="3">
        <v>3804.342204</v>
      </c>
      <c r="C567" s="3">
        <v>-0.72590863900000002</v>
      </c>
      <c r="D567" s="3">
        <v>0.23728221799999999</v>
      </c>
      <c r="E567" s="4">
        <v>2.2188249999999998E-3</v>
      </c>
      <c r="F567" s="5">
        <v>2.3790660000000002E-2</v>
      </c>
      <c r="G567" s="14" t="s">
        <v>1439</v>
      </c>
      <c r="H567" s="3">
        <v>21260.732596624599</v>
      </c>
      <c r="I567" s="3">
        <v>-0.63664983794650898</v>
      </c>
      <c r="J567" s="3">
        <v>0.16184216057138001</v>
      </c>
      <c r="K567" s="4">
        <v>8.3623801948260601E-5</v>
      </c>
      <c r="L567" s="4">
        <v>2.2941178178317299E-3</v>
      </c>
    </row>
    <row r="568" spans="1:12" x14ac:dyDescent="0.4">
      <c r="A568" s="14" t="s">
        <v>831</v>
      </c>
      <c r="B568" s="3">
        <v>70.351618830000007</v>
      </c>
      <c r="C568" s="3">
        <v>-0.730542833</v>
      </c>
      <c r="D568" s="3">
        <v>0.19786920999999999</v>
      </c>
      <c r="E568" s="4">
        <v>2.2245500000000001E-4</v>
      </c>
      <c r="F568" s="5">
        <v>4.6568180000000001E-3</v>
      </c>
      <c r="G568" s="14" t="s">
        <v>1440</v>
      </c>
      <c r="H568" s="3">
        <v>22.025002056874499</v>
      </c>
      <c r="I568" s="3">
        <v>-0.63733703185004598</v>
      </c>
      <c r="J568" s="3">
        <v>0.17810120288596101</v>
      </c>
      <c r="K568" s="4">
        <v>3.4555793409961902E-4</v>
      </c>
      <c r="L568" s="4">
        <v>6.2849003069742997E-3</v>
      </c>
    </row>
    <row r="569" spans="1:12" x14ac:dyDescent="0.4">
      <c r="A569" s="14" t="s">
        <v>832</v>
      </c>
      <c r="B569" s="3">
        <v>2706.2461859999999</v>
      </c>
      <c r="C569" s="3">
        <v>-0.73056279199999996</v>
      </c>
      <c r="D569" s="3">
        <v>0.21226845699999999</v>
      </c>
      <c r="E569" s="4">
        <v>5.7808700000000002E-4</v>
      </c>
      <c r="F569" s="5">
        <v>9.2534929999999998E-3</v>
      </c>
      <c r="G569" s="14" t="s">
        <v>731</v>
      </c>
      <c r="H569" s="3">
        <v>160.140273410715</v>
      </c>
      <c r="I569" s="3">
        <v>-0.63764852936634397</v>
      </c>
      <c r="J569" s="3">
        <v>0.152491855555073</v>
      </c>
      <c r="K569" s="4">
        <v>2.8956021288401501E-5</v>
      </c>
      <c r="L569" s="4">
        <v>1.0872985993794801E-3</v>
      </c>
    </row>
    <row r="570" spans="1:12" x14ac:dyDescent="0.4">
      <c r="A570" s="14" t="s">
        <v>833</v>
      </c>
      <c r="B570" s="3">
        <v>26.485464159999999</v>
      </c>
      <c r="C570" s="3">
        <v>-0.73090972600000004</v>
      </c>
      <c r="D570" s="3">
        <v>0.18078573100000001</v>
      </c>
      <c r="E570" s="4">
        <v>5.2800000000000003E-5</v>
      </c>
      <c r="F570" s="5">
        <v>1.7441690000000001E-3</v>
      </c>
      <c r="G570" s="14" t="s">
        <v>790</v>
      </c>
      <c r="H570" s="3">
        <v>25.0297449289748</v>
      </c>
      <c r="I570" s="3">
        <v>-0.63768961759883502</v>
      </c>
      <c r="J570" s="3">
        <v>0.22400384731376</v>
      </c>
      <c r="K570" s="4">
        <v>4.4163905600291802E-3</v>
      </c>
      <c r="L570" s="4">
        <v>3.5066530155932099E-2</v>
      </c>
    </row>
    <row r="571" spans="1:12" x14ac:dyDescent="0.4">
      <c r="A571" s="14" t="s">
        <v>834</v>
      </c>
      <c r="B571" s="3">
        <v>83.256242009999994</v>
      </c>
      <c r="C571" s="3">
        <v>-0.73163445199999999</v>
      </c>
      <c r="D571" s="3">
        <v>0.19533146000000001</v>
      </c>
      <c r="E571" s="4">
        <v>1.7996E-4</v>
      </c>
      <c r="F571" s="5">
        <v>3.9830339999999999E-3</v>
      </c>
      <c r="G571" s="14" t="s">
        <v>708</v>
      </c>
      <c r="H571" s="3">
        <v>103.046005112361</v>
      </c>
      <c r="I571" s="3">
        <v>-0.63832605110006702</v>
      </c>
      <c r="J571" s="3">
        <v>0.123447722239869</v>
      </c>
      <c r="K571" s="4">
        <v>2.3306797767988799E-7</v>
      </c>
      <c r="L571" s="4">
        <v>2.6587450820900699E-5</v>
      </c>
    </row>
    <row r="572" spans="1:12" x14ac:dyDescent="0.4">
      <c r="A572" s="14" t="s">
        <v>835</v>
      </c>
      <c r="B572" s="3">
        <v>10.214731430000001</v>
      </c>
      <c r="C572" s="3">
        <v>-0.73174538600000005</v>
      </c>
      <c r="D572" s="3">
        <v>0.24392974100000001</v>
      </c>
      <c r="E572" s="4">
        <v>2.7013889999999998E-3</v>
      </c>
      <c r="F572" s="5">
        <v>2.7224025999999998E-2</v>
      </c>
      <c r="G572" s="14" t="s">
        <v>1441</v>
      </c>
      <c r="H572" s="3">
        <v>95.020285586764402</v>
      </c>
      <c r="I572" s="3">
        <v>-0.640195429825267</v>
      </c>
      <c r="J572" s="3">
        <v>0.174921565310167</v>
      </c>
      <c r="K572" s="4">
        <v>2.5231373486155002E-4</v>
      </c>
      <c r="L572" s="4">
        <v>5.0992233601806604E-3</v>
      </c>
    </row>
    <row r="573" spans="1:12" x14ac:dyDescent="0.4">
      <c r="A573" s="14" t="s">
        <v>836</v>
      </c>
      <c r="B573" s="3">
        <v>25.274485890000001</v>
      </c>
      <c r="C573" s="3">
        <v>-0.73358017900000005</v>
      </c>
      <c r="D573" s="3">
        <v>0.23096176199999999</v>
      </c>
      <c r="E573" s="4">
        <v>1.4921929999999999E-3</v>
      </c>
      <c r="F573" s="5">
        <v>1.8050342E-2</v>
      </c>
      <c r="G573" s="14" t="s">
        <v>774</v>
      </c>
      <c r="H573" s="3">
        <v>1808.0029150564401</v>
      </c>
      <c r="I573" s="3">
        <v>-0.64070138331104998</v>
      </c>
      <c r="J573" s="3">
        <v>0.16373966992044101</v>
      </c>
      <c r="K573" s="4">
        <v>9.1184087870684199E-5</v>
      </c>
      <c r="L573" s="4">
        <v>2.4612813860617E-3</v>
      </c>
    </row>
    <row r="574" spans="1:12" x14ac:dyDescent="0.4">
      <c r="A574" s="14" t="s">
        <v>837</v>
      </c>
      <c r="B574" s="3">
        <v>42275.138129999999</v>
      </c>
      <c r="C574" s="3">
        <v>-0.73394856600000002</v>
      </c>
      <c r="D574" s="3">
        <v>0.25657128299999998</v>
      </c>
      <c r="E574" s="4">
        <v>4.2283629999999997E-3</v>
      </c>
      <c r="F574" s="5">
        <v>3.6835189999999997E-2</v>
      </c>
      <c r="G574" s="14" t="s">
        <v>1442</v>
      </c>
      <c r="H574" s="3">
        <v>1207.19523257067</v>
      </c>
      <c r="I574" s="3">
        <v>-0.64095914553227895</v>
      </c>
      <c r="J574" s="3">
        <v>0.14870841586098099</v>
      </c>
      <c r="K574" s="4">
        <v>1.6312615271671799E-5</v>
      </c>
      <c r="L574" s="4">
        <v>7.1018980110292799E-4</v>
      </c>
    </row>
    <row r="575" spans="1:12" x14ac:dyDescent="0.4">
      <c r="A575" s="14" t="s">
        <v>838</v>
      </c>
      <c r="B575" s="3">
        <v>41.950775999999998</v>
      </c>
      <c r="C575" s="3">
        <v>-0.73446098000000004</v>
      </c>
      <c r="D575" s="3">
        <v>0.16678248600000001</v>
      </c>
      <c r="E575" s="4">
        <v>1.06E-5</v>
      </c>
      <c r="F575" s="5">
        <v>5.3131999999999995E-4</v>
      </c>
      <c r="G575" s="14" t="s">
        <v>742</v>
      </c>
      <c r="H575" s="3">
        <v>7733.3838828628504</v>
      </c>
      <c r="I575" s="3">
        <v>-0.64142142733895302</v>
      </c>
      <c r="J575" s="3">
        <v>0.193745521856511</v>
      </c>
      <c r="K575" s="4">
        <v>9.30833005259962E-4</v>
      </c>
      <c r="L575" s="4">
        <v>1.25817260896335E-2</v>
      </c>
    </row>
    <row r="576" spans="1:12" x14ac:dyDescent="0.4">
      <c r="A576" s="14" t="s">
        <v>839</v>
      </c>
      <c r="B576" s="3">
        <v>18567.670750000001</v>
      </c>
      <c r="C576" s="3">
        <v>-0.73475767999999997</v>
      </c>
      <c r="D576" s="3">
        <v>0.16014682799999999</v>
      </c>
      <c r="E576" s="4">
        <v>4.4700000000000004E-6</v>
      </c>
      <c r="F576" s="5">
        <v>2.7881500000000002E-4</v>
      </c>
      <c r="G576" s="14" t="s">
        <v>1443</v>
      </c>
      <c r="H576" s="3">
        <v>8167.13358032816</v>
      </c>
      <c r="I576" s="3">
        <v>-0.641453807679079</v>
      </c>
      <c r="J576" s="3">
        <v>0.18472006009047301</v>
      </c>
      <c r="K576" s="4">
        <v>5.1549568784236297E-4</v>
      </c>
      <c r="L576" s="4">
        <v>8.4160274254264002E-3</v>
      </c>
    </row>
    <row r="577" spans="1:12" x14ac:dyDescent="0.4">
      <c r="A577" s="14" t="s">
        <v>840</v>
      </c>
      <c r="B577" s="3">
        <v>4332.7779989999999</v>
      </c>
      <c r="C577" s="3">
        <v>-0.73535726999999995</v>
      </c>
      <c r="D577" s="3">
        <v>0.26665306999999999</v>
      </c>
      <c r="E577" s="4">
        <v>5.8204179999999999E-3</v>
      </c>
      <c r="F577" s="5">
        <v>4.5484879999999998E-2</v>
      </c>
      <c r="G577" s="14" t="s">
        <v>1444</v>
      </c>
      <c r="H577" s="3">
        <v>639.52594505877903</v>
      </c>
      <c r="I577" s="3">
        <v>-0.64209128228974899</v>
      </c>
      <c r="J577" s="3">
        <v>0.22236100749439899</v>
      </c>
      <c r="K577" s="4">
        <v>3.8818410323744998E-3</v>
      </c>
      <c r="L577" s="4">
        <v>3.2348166658491398E-2</v>
      </c>
    </row>
    <row r="578" spans="1:12" x14ac:dyDescent="0.4">
      <c r="A578" s="14" t="s">
        <v>841</v>
      </c>
      <c r="B578" s="3">
        <v>50.093894489999997</v>
      </c>
      <c r="C578" s="3">
        <v>-0.73687062199999998</v>
      </c>
      <c r="D578" s="3">
        <v>0.25786699299999999</v>
      </c>
      <c r="E578" s="4">
        <v>4.2691079999999998E-3</v>
      </c>
      <c r="F578" s="5">
        <v>3.7046893999999997E-2</v>
      </c>
      <c r="G578" s="14" t="s">
        <v>693</v>
      </c>
      <c r="H578" s="3">
        <v>728.27757543060295</v>
      </c>
      <c r="I578" s="3">
        <v>-0.64271799018632603</v>
      </c>
      <c r="J578" s="3">
        <v>0.21383330842772499</v>
      </c>
      <c r="K578" s="4">
        <v>2.64973476747319E-3</v>
      </c>
      <c r="L578" s="4">
        <v>2.4898842692364701E-2</v>
      </c>
    </row>
    <row r="579" spans="1:12" x14ac:dyDescent="0.4">
      <c r="A579" s="14" t="s">
        <v>842</v>
      </c>
      <c r="B579" s="3">
        <v>20.959297729999999</v>
      </c>
      <c r="C579" s="3">
        <v>-0.73825935600000003</v>
      </c>
      <c r="D579" s="3">
        <v>0.20042244100000001</v>
      </c>
      <c r="E579" s="4">
        <v>2.3003800000000001E-4</v>
      </c>
      <c r="F579" s="5">
        <v>4.738529E-3</v>
      </c>
      <c r="G579" s="14" t="s">
        <v>723</v>
      </c>
      <c r="H579" s="3">
        <v>35.323558778590098</v>
      </c>
      <c r="I579" s="3">
        <v>-0.64325874651321302</v>
      </c>
      <c r="J579" s="3">
        <v>0.20938691935902201</v>
      </c>
      <c r="K579" s="4">
        <v>2.1255445070722401E-3</v>
      </c>
      <c r="L579" s="4">
        <v>2.1595723898235698E-2</v>
      </c>
    </row>
    <row r="580" spans="1:12" x14ac:dyDescent="0.4">
      <c r="A580" s="14" t="s">
        <v>843</v>
      </c>
      <c r="B580" s="3">
        <v>60.368271229999998</v>
      </c>
      <c r="C580" s="3">
        <v>-0.73967422699999996</v>
      </c>
      <c r="D580" s="3">
        <v>0.178360883</v>
      </c>
      <c r="E580" s="4">
        <v>3.3699999999999999E-5</v>
      </c>
      <c r="F580" s="5">
        <v>1.2671889999999999E-3</v>
      </c>
      <c r="G580" s="14" t="s">
        <v>760</v>
      </c>
      <c r="H580" s="3">
        <v>199.23048914909199</v>
      </c>
      <c r="I580" s="3">
        <v>-0.64440493565245105</v>
      </c>
      <c r="J580" s="3">
        <v>0.14356921699247699</v>
      </c>
      <c r="K580" s="4">
        <v>7.1739309254849199E-6</v>
      </c>
      <c r="L580" s="4">
        <v>3.7370789306630101E-4</v>
      </c>
    </row>
    <row r="581" spans="1:12" x14ac:dyDescent="0.4">
      <c r="A581" s="14" t="s">
        <v>844</v>
      </c>
      <c r="B581" s="3">
        <v>182.41581719999999</v>
      </c>
      <c r="C581" s="3">
        <v>-0.74037024399999996</v>
      </c>
      <c r="D581" s="3">
        <v>0.18097148199999999</v>
      </c>
      <c r="E581" s="4">
        <v>4.2899999999999999E-5</v>
      </c>
      <c r="F581" s="5">
        <v>1.529384E-3</v>
      </c>
      <c r="G581" s="14" t="s">
        <v>1445</v>
      </c>
      <c r="H581" s="3">
        <v>25.322119647005401</v>
      </c>
      <c r="I581" s="3">
        <v>-0.64461420259438895</v>
      </c>
      <c r="J581" s="3">
        <v>0.23273979947224299</v>
      </c>
      <c r="K581" s="4">
        <v>5.6111808680226498E-3</v>
      </c>
      <c r="L581" s="4">
        <v>4.1145615933783602E-2</v>
      </c>
    </row>
    <row r="582" spans="1:12" x14ac:dyDescent="0.4">
      <c r="A582" s="14" t="s">
        <v>845</v>
      </c>
      <c r="B582" s="3">
        <v>10.21070282</v>
      </c>
      <c r="C582" s="3">
        <v>-0.74287340899999998</v>
      </c>
      <c r="D582" s="3">
        <v>0.22030849199999999</v>
      </c>
      <c r="E582" s="4">
        <v>7.4632799999999999E-4</v>
      </c>
      <c r="F582" s="5">
        <v>1.0946590000000001E-2</v>
      </c>
      <c r="G582" s="14" t="s">
        <v>728</v>
      </c>
      <c r="H582" s="3">
        <v>181.53988517057701</v>
      </c>
      <c r="I582" s="3">
        <v>-0.64490923588473703</v>
      </c>
      <c r="J582" s="3">
        <v>0.209128846464914</v>
      </c>
      <c r="K582" s="4">
        <v>2.0438249549636299E-3</v>
      </c>
      <c r="L582" s="4">
        <v>2.1011474127381E-2</v>
      </c>
    </row>
    <row r="583" spans="1:12" x14ac:dyDescent="0.4">
      <c r="A583" s="14" t="s">
        <v>846</v>
      </c>
      <c r="B583" s="3">
        <v>32.949239059999996</v>
      </c>
      <c r="C583" s="3">
        <v>-0.74498630600000004</v>
      </c>
      <c r="D583" s="3">
        <v>0.25679800400000002</v>
      </c>
      <c r="E583" s="4">
        <v>3.7190320000000002E-3</v>
      </c>
      <c r="F583" s="5">
        <v>3.3659175E-2</v>
      </c>
      <c r="G583" s="14" t="s">
        <v>746</v>
      </c>
      <c r="H583" s="3">
        <v>956.55902642715296</v>
      </c>
      <c r="I583" s="3">
        <v>-0.64492173284551801</v>
      </c>
      <c r="J583" s="3">
        <v>0.207113967979729</v>
      </c>
      <c r="K583" s="4">
        <v>1.84663635832839E-3</v>
      </c>
      <c r="L583" s="4">
        <v>1.9682893981378399E-2</v>
      </c>
    </row>
    <row r="584" spans="1:12" x14ac:dyDescent="0.4">
      <c r="A584" s="14" t="s">
        <v>847</v>
      </c>
      <c r="B584" s="3">
        <v>20.860643799999998</v>
      </c>
      <c r="C584" s="3">
        <v>-0.74527350699999995</v>
      </c>
      <c r="D584" s="3">
        <v>0.20498261800000001</v>
      </c>
      <c r="E584" s="4">
        <v>2.7713100000000001E-4</v>
      </c>
      <c r="F584" s="5">
        <v>5.4525090000000003E-3</v>
      </c>
      <c r="G584" s="14" t="s">
        <v>769</v>
      </c>
      <c r="H584" s="3">
        <v>541.91853117565802</v>
      </c>
      <c r="I584" s="3">
        <v>-0.64600228871290399</v>
      </c>
      <c r="J584" s="3">
        <v>0.16983604411856801</v>
      </c>
      <c r="K584" s="4">
        <v>1.4256121755286199E-4</v>
      </c>
      <c r="L584" s="4">
        <v>3.4170418541777901E-3</v>
      </c>
    </row>
    <row r="585" spans="1:12" x14ac:dyDescent="0.4">
      <c r="A585" s="14" t="s">
        <v>848</v>
      </c>
      <c r="B585" s="3">
        <v>11.064484800000001</v>
      </c>
      <c r="C585" s="3">
        <v>-0.74840492199999997</v>
      </c>
      <c r="D585" s="3">
        <v>0.23294318</v>
      </c>
      <c r="E585" s="4">
        <v>1.3143779999999999E-3</v>
      </c>
      <c r="F585" s="5">
        <v>1.6451634E-2</v>
      </c>
      <c r="G585" s="14" t="s">
        <v>1017</v>
      </c>
      <c r="H585" s="3">
        <v>52.578232689528903</v>
      </c>
      <c r="I585" s="3">
        <v>-0.64657021869859599</v>
      </c>
      <c r="J585" s="3">
        <v>0.22907607510826999</v>
      </c>
      <c r="K585" s="4">
        <v>4.7648878028803401E-3</v>
      </c>
      <c r="L585" s="4">
        <v>3.6867993189913802E-2</v>
      </c>
    </row>
    <row r="586" spans="1:12" x14ac:dyDescent="0.4">
      <c r="A586" s="14" t="s">
        <v>849</v>
      </c>
      <c r="B586" s="3">
        <v>22.58273938</v>
      </c>
      <c r="C586" s="3">
        <v>-0.74994814899999995</v>
      </c>
      <c r="D586" s="3">
        <v>0.21189133299999999</v>
      </c>
      <c r="E586" s="4">
        <v>4.0118100000000002E-4</v>
      </c>
      <c r="F586" s="5">
        <v>7.1017199999999997E-3</v>
      </c>
      <c r="G586" s="14" t="s">
        <v>720</v>
      </c>
      <c r="H586" s="3">
        <v>384.01457529380201</v>
      </c>
      <c r="I586" s="3">
        <v>-0.64797808842161997</v>
      </c>
      <c r="J586" s="3">
        <v>0.21453806000127201</v>
      </c>
      <c r="K586" s="4">
        <v>2.5249027855656901E-3</v>
      </c>
      <c r="L586" s="4">
        <v>2.4206833939912801E-2</v>
      </c>
    </row>
    <row r="587" spans="1:12" x14ac:dyDescent="0.4">
      <c r="A587" s="14" t="s">
        <v>850</v>
      </c>
      <c r="B587" s="3">
        <v>30.848623880000002</v>
      </c>
      <c r="C587" s="3">
        <v>-0.75072640000000002</v>
      </c>
      <c r="D587" s="3">
        <v>0.17682736399999999</v>
      </c>
      <c r="E587" s="4">
        <v>2.1800000000000001E-5</v>
      </c>
      <c r="F587" s="5">
        <v>9.3362800000000004E-4</v>
      </c>
      <c r="G587" s="14" t="s">
        <v>1446</v>
      </c>
      <c r="H587" s="3">
        <v>8.6073176455992009</v>
      </c>
      <c r="I587" s="3">
        <v>-0.650376416439848</v>
      </c>
      <c r="J587" s="3">
        <v>0.24134098435367901</v>
      </c>
      <c r="K587" s="4">
        <v>7.0421494009681399E-3</v>
      </c>
      <c r="L587" s="4">
        <v>4.7596510541984598E-2</v>
      </c>
    </row>
    <row r="588" spans="1:12" x14ac:dyDescent="0.4">
      <c r="A588" s="14" t="s">
        <v>851</v>
      </c>
      <c r="B588" s="3">
        <v>123.14020360000001</v>
      </c>
      <c r="C588" s="3">
        <v>-0.75111285500000002</v>
      </c>
      <c r="D588" s="3">
        <v>0.23869167399999999</v>
      </c>
      <c r="E588" s="4">
        <v>1.650728E-3</v>
      </c>
      <c r="F588" s="5">
        <v>1.9497197000000001E-2</v>
      </c>
      <c r="G588" s="14" t="s">
        <v>754</v>
      </c>
      <c r="H588" s="3">
        <v>110.577070257542</v>
      </c>
      <c r="I588" s="3">
        <v>-0.65211523273801097</v>
      </c>
      <c r="J588" s="3">
        <v>0.211641847959954</v>
      </c>
      <c r="K588" s="4">
        <v>2.0615381599422499E-3</v>
      </c>
      <c r="L588" s="4">
        <v>2.11240271715743E-2</v>
      </c>
    </row>
    <row r="589" spans="1:12" x14ac:dyDescent="0.4">
      <c r="A589" s="14" t="s">
        <v>852</v>
      </c>
      <c r="B589" s="3">
        <v>12.40887363</v>
      </c>
      <c r="C589" s="3">
        <v>-0.75130684999999997</v>
      </c>
      <c r="D589" s="3">
        <v>0.25188451000000001</v>
      </c>
      <c r="E589" s="4">
        <v>2.8567739999999999E-3</v>
      </c>
      <c r="F589" s="5">
        <v>2.8310787E-2</v>
      </c>
      <c r="G589" s="14" t="s">
        <v>1447</v>
      </c>
      <c r="H589" s="3">
        <v>60.779832682796197</v>
      </c>
      <c r="I589" s="3">
        <v>-0.65288382540186796</v>
      </c>
      <c r="J589" s="3">
        <v>0.14013411283222801</v>
      </c>
      <c r="K589" s="4">
        <v>3.1776028594272902E-6</v>
      </c>
      <c r="L589" s="4">
        <v>1.99557888286821E-4</v>
      </c>
    </row>
    <row r="590" spans="1:12" x14ac:dyDescent="0.4">
      <c r="A590" s="14" t="s">
        <v>853</v>
      </c>
      <c r="B590" s="3">
        <v>105.7860683</v>
      </c>
      <c r="C590" s="3">
        <v>-0.75162872700000005</v>
      </c>
      <c r="D590" s="3">
        <v>0.23240591999999999</v>
      </c>
      <c r="E590" s="4">
        <v>1.22018E-3</v>
      </c>
      <c r="F590" s="5">
        <v>1.5619691E-2</v>
      </c>
      <c r="G590" s="14" t="s">
        <v>1448</v>
      </c>
      <c r="H590" s="3">
        <v>927.99149452041502</v>
      </c>
      <c r="I590" s="3">
        <v>-0.653142313544673</v>
      </c>
      <c r="J590" s="3">
        <v>0.19806919983038501</v>
      </c>
      <c r="K590" s="4">
        <v>9.7533669059021797E-4</v>
      </c>
      <c r="L590" s="4">
        <v>1.30411487471796E-2</v>
      </c>
    </row>
    <row r="591" spans="1:12" x14ac:dyDescent="0.4">
      <c r="A591" s="14" t="s">
        <v>854</v>
      </c>
      <c r="B591" s="3">
        <v>1884.3953650000001</v>
      </c>
      <c r="C591" s="3">
        <v>-0.75295732199999998</v>
      </c>
      <c r="D591" s="3">
        <v>0.213859301</v>
      </c>
      <c r="E591" s="4">
        <v>4.3023600000000002E-4</v>
      </c>
      <c r="F591" s="5">
        <v>7.4851040000000002E-3</v>
      </c>
      <c r="G591" s="14" t="s">
        <v>1449</v>
      </c>
      <c r="H591" s="3">
        <v>30.169826935015202</v>
      </c>
      <c r="I591" s="3">
        <v>-0.654050488504622</v>
      </c>
      <c r="J591" s="3">
        <v>0.17908225958381399</v>
      </c>
      <c r="K591" s="4">
        <v>2.5996785838127399E-4</v>
      </c>
      <c r="L591" s="4">
        <v>5.1815796759333097E-3</v>
      </c>
    </row>
    <row r="592" spans="1:12" x14ac:dyDescent="0.4">
      <c r="A592" s="14" t="s">
        <v>855</v>
      </c>
      <c r="B592" s="3">
        <v>103.57304739999999</v>
      </c>
      <c r="C592" s="3">
        <v>-0.75403356099999996</v>
      </c>
      <c r="D592" s="3">
        <v>0.16797398399999999</v>
      </c>
      <c r="E592" s="4">
        <v>7.1600000000000001E-6</v>
      </c>
      <c r="F592" s="5">
        <v>4.0181499999999997E-4</v>
      </c>
      <c r="G592" s="14" t="s">
        <v>860</v>
      </c>
      <c r="H592" s="3">
        <v>135.510468128523</v>
      </c>
      <c r="I592" s="3">
        <v>-0.65521065389615796</v>
      </c>
      <c r="J592" s="3">
        <v>0.17728916531409</v>
      </c>
      <c r="K592" s="4">
        <v>2.1926675835400299E-4</v>
      </c>
      <c r="L592" s="4">
        <v>4.6222971375117503E-3</v>
      </c>
    </row>
    <row r="593" spans="1:12" x14ac:dyDescent="0.4">
      <c r="A593" s="14" t="s">
        <v>856</v>
      </c>
      <c r="B593" s="3">
        <v>28.174858010000001</v>
      </c>
      <c r="C593" s="3">
        <v>-0.75443495500000002</v>
      </c>
      <c r="D593" s="3">
        <v>0.18718412200000001</v>
      </c>
      <c r="E593" s="4">
        <v>5.5699999999999999E-5</v>
      </c>
      <c r="F593" s="5">
        <v>1.8079789999999999E-3</v>
      </c>
      <c r="G593" s="14" t="s">
        <v>815</v>
      </c>
      <c r="H593" s="3">
        <v>173.47438970556701</v>
      </c>
      <c r="I593" s="3">
        <v>-0.65565702480011301</v>
      </c>
      <c r="J593" s="3">
        <v>0.13026228047153299</v>
      </c>
      <c r="K593" s="4">
        <v>4.8195541903485103E-7</v>
      </c>
      <c r="L593" s="4">
        <v>4.6703034799377203E-5</v>
      </c>
    </row>
    <row r="594" spans="1:12" x14ac:dyDescent="0.4">
      <c r="A594" s="14" t="s">
        <v>857</v>
      </c>
      <c r="B594" s="3">
        <v>169.2196927</v>
      </c>
      <c r="C594" s="3">
        <v>-0.756428447</v>
      </c>
      <c r="D594" s="3">
        <v>0.241021658</v>
      </c>
      <c r="E594" s="4">
        <v>1.698583E-3</v>
      </c>
      <c r="F594" s="5">
        <v>1.9934439000000002E-2</v>
      </c>
      <c r="G594" s="14" t="s">
        <v>1450</v>
      </c>
      <c r="H594" s="3">
        <v>23.166080446679</v>
      </c>
      <c r="I594" s="3">
        <v>-0.655729001089291</v>
      </c>
      <c r="J594" s="3">
        <v>0.15437091681609699</v>
      </c>
      <c r="K594" s="4">
        <v>2.1592853168402899E-5</v>
      </c>
      <c r="L594" s="4">
        <v>8.6103890598959005E-4</v>
      </c>
    </row>
    <row r="595" spans="1:12" x14ac:dyDescent="0.4">
      <c r="A595" s="14" t="s">
        <v>858</v>
      </c>
      <c r="B595" s="3">
        <v>58.985928880000003</v>
      </c>
      <c r="C595" s="3">
        <v>-0.75777590699999997</v>
      </c>
      <c r="D595" s="3">
        <v>0.182514971</v>
      </c>
      <c r="E595" s="4">
        <v>3.3000000000000003E-5</v>
      </c>
      <c r="F595" s="5">
        <v>1.2540349999999999E-3</v>
      </c>
      <c r="G595" s="14" t="s">
        <v>1451</v>
      </c>
      <c r="H595" s="3">
        <v>21.969293571964599</v>
      </c>
      <c r="I595" s="3">
        <v>-0.65763007270863405</v>
      </c>
      <c r="J595" s="3">
        <v>0.179362496630738</v>
      </c>
      <c r="K595" s="4">
        <v>2.4590642941127498E-4</v>
      </c>
      <c r="L595" s="4">
        <v>5.0251898908263296E-3</v>
      </c>
    </row>
    <row r="596" spans="1:12" x14ac:dyDescent="0.4">
      <c r="A596" s="14" t="s">
        <v>859</v>
      </c>
      <c r="B596" s="3">
        <v>50.794394619999998</v>
      </c>
      <c r="C596" s="3">
        <v>-0.75877673599999995</v>
      </c>
      <c r="D596" s="3">
        <v>0.20027261599999999</v>
      </c>
      <c r="E596" s="4">
        <v>1.51426E-4</v>
      </c>
      <c r="F596" s="5">
        <v>3.5947689999999998E-3</v>
      </c>
      <c r="G596" s="14" t="s">
        <v>716</v>
      </c>
      <c r="H596" s="3">
        <v>5311.3552703497899</v>
      </c>
      <c r="I596" s="3">
        <v>-0.65797270987067302</v>
      </c>
      <c r="J596" s="3">
        <v>0.13890075528547499</v>
      </c>
      <c r="K596" s="4">
        <v>2.1690645902253499E-6</v>
      </c>
      <c r="L596" s="4">
        <v>1.45335390982237E-4</v>
      </c>
    </row>
    <row r="597" spans="1:12" x14ac:dyDescent="0.4">
      <c r="A597" s="14" t="s">
        <v>860</v>
      </c>
      <c r="B597" s="3">
        <v>135.5104681</v>
      </c>
      <c r="C597" s="3">
        <v>-0.75975486000000003</v>
      </c>
      <c r="D597" s="3">
        <v>0.17675976900000001</v>
      </c>
      <c r="E597" s="4">
        <v>1.7200000000000001E-5</v>
      </c>
      <c r="F597" s="5">
        <v>7.73838E-4</v>
      </c>
      <c r="G597" s="14" t="s">
        <v>1452</v>
      </c>
      <c r="H597" s="3">
        <v>10.079406761783799</v>
      </c>
      <c r="I597" s="3">
        <v>-0.65925849422192695</v>
      </c>
      <c r="J597" s="3">
        <v>0.233992577372377</v>
      </c>
      <c r="K597" s="4">
        <v>4.8409158845576401E-3</v>
      </c>
      <c r="L597" s="4">
        <v>3.7223834429721402E-2</v>
      </c>
    </row>
    <row r="598" spans="1:12" x14ac:dyDescent="0.4">
      <c r="A598" s="14" t="s">
        <v>861</v>
      </c>
      <c r="B598" s="3">
        <v>17.935879669999998</v>
      </c>
      <c r="C598" s="3">
        <v>-0.76175814900000005</v>
      </c>
      <c r="D598" s="3">
        <v>0.22864084100000001</v>
      </c>
      <c r="E598" s="4">
        <v>8.6323400000000005E-4</v>
      </c>
      <c r="F598" s="5">
        <v>1.2260781E-2</v>
      </c>
      <c r="G598" s="14" t="s">
        <v>920</v>
      </c>
      <c r="H598" s="3">
        <v>47.108581807217902</v>
      </c>
      <c r="I598" s="3">
        <v>-0.65926953793412901</v>
      </c>
      <c r="J598" s="3">
        <v>0.214500197214337</v>
      </c>
      <c r="K598" s="4">
        <v>2.1155317018326002E-3</v>
      </c>
      <c r="L598" s="4">
        <v>2.1554744711040501E-2</v>
      </c>
    </row>
    <row r="599" spans="1:12" x14ac:dyDescent="0.4">
      <c r="A599" s="14" t="s">
        <v>862</v>
      </c>
      <c r="B599" s="3">
        <v>292.86304749999999</v>
      </c>
      <c r="C599" s="3">
        <v>-0.76223329500000003</v>
      </c>
      <c r="D599" s="3">
        <v>0.24783321</v>
      </c>
      <c r="E599" s="4">
        <v>2.1008670000000002E-3</v>
      </c>
      <c r="F599" s="5">
        <v>2.2990903E-2</v>
      </c>
      <c r="G599" s="14" t="s">
        <v>1453</v>
      </c>
      <c r="H599" s="3">
        <v>952.199045392215</v>
      </c>
      <c r="I599" s="3">
        <v>-0.65932833080639996</v>
      </c>
      <c r="J599" s="3">
        <v>0.18510762992858301</v>
      </c>
      <c r="K599" s="4">
        <v>3.6823016209847E-4</v>
      </c>
      <c r="L599" s="4">
        <v>6.5707209092842802E-3</v>
      </c>
    </row>
    <row r="600" spans="1:12" x14ac:dyDescent="0.4">
      <c r="A600" s="14" t="s">
        <v>863</v>
      </c>
      <c r="B600" s="3">
        <v>642.85511329999997</v>
      </c>
      <c r="C600" s="3">
        <v>-0.76328788599999997</v>
      </c>
      <c r="D600" s="3">
        <v>0.25092149499999999</v>
      </c>
      <c r="E600" s="4">
        <v>2.350595E-3</v>
      </c>
      <c r="F600" s="5">
        <v>2.4732706E-2</v>
      </c>
      <c r="G600" s="14" t="s">
        <v>1454</v>
      </c>
      <c r="H600" s="3">
        <v>60.300423750688203</v>
      </c>
      <c r="I600" s="3">
        <v>-0.66243521083944501</v>
      </c>
      <c r="J600" s="3">
        <v>0.242419033168708</v>
      </c>
      <c r="K600" s="4">
        <v>6.2835837179587599E-3</v>
      </c>
      <c r="L600" s="4">
        <v>4.4223081972857702E-2</v>
      </c>
    </row>
    <row r="601" spans="1:12" x14ac:dyDescent="0.4">
      <c r="A601" s="14" t="s">
        <v>864</v>
      </c>
      <c r="B601" s="3">
        <v>108.60275249999999</v>
      </c>
      <c r="C601" s="3">
        <v>-0.76457234399999996</v>
      </c>
      <c r="D601" s="3">
        <v>0.25642638200000001</v>
      </c>
      <c r="E601" s="4">
        <v>2.8670459999999998E-3</v>
      </c>
      <c r="F601" s="5">
        <v>2.8356099999999999E-2</v>
      </c>
      <c r="G601" s="14" t="s">
        <v>719</v>
      </c>
      <c r="H601" s="3">
        <v>722.63009917690704</v>
      </c>
      <c r="I601" s="3">
        <v>-0.66246495350535395</v>
      </c>
      <c r="J601" s="3">
        <v>0.135424297696633</v>
      </c>
      <c r="K601" s="4">
        <v>9.9931546265574991E-7</v>
      </c>
      <c r="L601" s="4">
        <v>8.0769784300032497E-5</v>
      </c>
    </row>
    <row r="602" spans="1:12" x14ac:dyDescent="0.4">
      <c r="A602" s="14" t="s">
        <v>865</v>
      </c>
      <c r="B602" s="3">
        <v>107.6010869</v>
      </c>
      <c r="C602" s="3">
        <v>-0.76476280500000005</v>
      </c>
      <c r="D602" s="3">
        <v>0.20572768699999999</v>
      </c>
      <c r="E602" s="4">
        <v>2.0132E-4</v>
      </c>
      <c r="F602" s="5">
        <v>4.3146069999999998E-3</v>
      </c>
      <c r="G602" s="14" t="s">
        <v>1455</v>
      </c>
      <c r="H602" s="3">
        <v>41.288577270190501</v>
      </c>
      <c r="I602" s="3">
        <v>-0.66273958029650604</v>
      </c>
      <c r="J602" s="3">
        <v>0.17189342335180799</v>
      </c>
      <c r="K602" s="4">
        <v>1.15481007976417E-4</v>
      </c>
      <c r="L602" s="4">
        <v>2.9631636925247502E-3</v>
      </c>
    </row>
    <row r="603" spans="1:12" x14ac:dyDescent="0.4">
      <c r="A603" s="14" t="s">
        <v>866</v>
      </c>
      <c r="B603" s="3">
        <v>45.975079030000003</v>
      </c>
      <c r="C603" s="3">
        <v>-0.76506030300000005</v>
      </c>
      <c r="D603" s="3">
        <v>0.27546102700000002</v>
      </c>
      <c r="E603" s="4">
        <v>5.4798850000000003E-3</v>
      </c>
      <c r="F603" s="5">
        <v>4.3819632999999997E-2</v>
      </c>
      <c r="G603" s="14" t="s">
        <v>807</v>
      </c>
      <c r="H603" s="3">
        <v>16.132532558287199</v>
      </c>
      <c r="I603" s="3">
        <v>-0.66375118303292702</v>
      </c>
      <c r="J603" s="3">
        <v>0.23586013572245301</v>
      </c>
      <c r="K603" s="4">
        <v>4.89029302527737E-3</v>
      </c>
      <c r="L603" s="4">
        <v>3.74596861400762E-2</v>
      </c>
    </row>
    <row r="604" spans="1:12" x14ac:dyDescent="0.4">
      <c r="A604" s="14" t="s">
        <v>867</v>
      </c>
      <c r="B604" s="3">
        <v>31.979429530000001</v>
      </c>
      <c r="C604" s="3">
        <v>-0.76558493400000005</v>
      </c>
      <c r="D604" s="3">
        <v>0.23513000000000001</v>
      </c>
      <c r="E604" s="4">
        <v>1.12991E-3</v>
      </c>
      <c r="F604" s="5">
        <v>1.4757601E-2</v>
      </c>
      <c r="G604" s="14" t="s">
        <v>1456</v>
      </c>
      <c r="H604" s="3">
        <v>39.661679750795997</v>
      </c>
      <c r="I604" s="3">
        <v>-0.66378589775257202</v>
      </c>
      <c r="J604" s="3">
        <v>0.20782380099165901</v>
      </c>
      <c r="K604" s="4">
        <v>1.40323888360525E-3</v>
      </c>
      <c r="L604" s="4">
        <v>1.63279390820536E-2</v>
      </c>
    </row>
    <row r="605" spans="1:12" x14ac:dyDescent="0.4">
      <c r="A605" s="14" t="s">
        <v>868</v>
      </c>
      <c r="B605" s="3">
        <v>1155.644556</v>
      </c>
      <c r="C605" s="3">
        <v>-0.76677769399999995</v>
      </c>
      <c r="D605" s="3">
        <v>0.25520208700000002</v>
      </c>
      <c r="E605" s="4">
        <v>2.6593889999999999E-3</v>
      </c>
      <c r="F605" s="5">
        <v>2.6883244000000001E-2</v>
      </c>
      <c r="G605" s="14" t="s">
        <v>1457</v>
      </c>
      <c r="H605" s="3">
        <v>13.1790121645595</v>
      </c>
      <c r="I605" s="3">
        <v>-0.66632633479090697</v>
      </c>
      <c r="J605" s="3">
        <v>0.24927162973188899</v>
      </c>
      <c r="K605" s="4">
        <v>7.5155334396319598E-3</v>
      </c>
      <c r="L605" s="4">
        <v>4.9528327135622101E-2</v>
      </c>
    </row>
    <row r="606" spans="1:12" x14ac:dyDescent="0.4">
      <c r="A606" s="14" t="s">
        <v>869</v>
      </c>
      <c r="B606" s="3">
        <v>22261.120910000001</v>
      </c>
      <c r="C606" s="3">
        <v>-0.76765299799999998</v>
      </c>
      <c r="D606" s="3">
        <v>0.27826410499999998</v>
      </c>
      <c r="E606" s="4">
        <v>5.8028070000000001E-3</v>
      </c>
      <c r="F606" s="5">
        <v>4.5414589999999998E-2</v>
      </c>
      <c r="G606" s="14" t="s">
        <v>844</v>
      </c>
      <c r="H606" s="3">
        <v>182.41581716584199</v>
      </c>
      <c r="I606" s="3">
        <v>-0.66731643623575798</v>
      </c>
      <c r="J606" s="3">
        <v>0.181307266454101</v>
      </c>
      <c r="K606" s="4">
        <v>2.3270132866095599E-4</v>
      </c>
      <c r="L606" s="4">
        <v>4.8043628267870099E-3</v>
      </c>
    </row>
    <row r="607" spans="1:12" x14ac:dyDescent="0.4">
      <c r="A607" s="14" t="s">
        <v>870</v>
      </c>
      <c r="B607" s="3">
        <v>532.41848830000004</v>
      </c>
      <c r="C607" s="3">
        <v>-0.76783726699999999</v>
      </c>
      <c r="D607" s="3">
        <v>0.20872670600000001</v>
      </c>
      <c r="E607" s="4">
        <v>2.34451E-4</v>
      </c>
      <c r="F607" s="5">
        <v>4.7926790000000002E-3</v>
      </c>
      <c r="G607" s="14" t="s">
        <v>747</v>
      </c>
      <c r="H607" s="3">
        <v>18.819397301500999</v>
      </c>
      <c r="I607" s="3">
        <v>-0.66742508642515097</v>
      </c>
      <c r="J607" s="3">
        <v>0.18363559799343601</v>
      </c>
      <c r="K607" s="4">
        <v>2.7851140144148E-4</v>
      </c>
      <c r="L607" s="4">
        <v>5.4386668467835599E-3</v>
      </c>
    </row>
    <row r="608" spans="1:12" x14ac:dyDescent="0.4">
      <c r="A608" s="14" t="s">
        <v>871</v>
      </c>
      <c r="B608" s="3">
        <v>309.0082716</v>
      </c>
      <c r="C608" s="3">
        <v>-0.76841793300000005</v>
      </c>
      <c r="D608" s="3">
        <v>0.12966149299999999</v>
      </c>
      <c r="E608" s="4">
        <v>3.1E-9</v>
      </c>
      <c r="F608" s="5">
        <v>9.0100000000000003E-7</v>
      </c>
      <c r="G608" s="14" t="s">
        <v>1458</v>
      </c>
      <c r="H608" s="3">
        <v>101.423467180145</v>
      </c>
      <c r="I608" s="3">
        <v>-0.668484598992515</v>
      </c>
      <c r="J608" s="3">
        <v>0.226870495582882</v>
      </c>
      <c r="K608" s="4">
        <v>3.2134348474337402E-3</v>
      </c>
      <c r="L608" s="4">
        <v>2.8362065349690799E-2</v>
      </c>
    </row>
    <row r="609" spans="1:12" x14ac:dyDescent="0.4">
      <c r="A609" s="14" t="s">
        <v>872</v>
      </c>
      <c r="B609" s="3">
        <v>204.27163289999999</v>
      </c>
      <c r="C609" s="3">
        <v>-0.76859618900000004</v>
      </c>
      <c r="D609" s="3">
        <v>0.25415205499999999</v>
      </c>
      <c r="E609" s="4">
        <v>2.4932550000000002E-3</v>
      </c>
      <c r="F609" s="5">
        <v>2.5711048E-2</v>
      </c>
      <c r="G609" s="14" t="s">
        <v>1459</v>
      </c>
      <c r="H609" s="3">
        <v>650.54634573988596</v>
      </c>
      <c r="I609" s="3">
        <v>-0.66941987103192102</v>
      </c>
      <c r="J609" s="3">
        <v>0.230386213153565</v>
      </c>
      <c r="K609" s="4">
        <v>3.6650043848289399E-3</v>
      </c>
      <c r="L609" s="4">
        <v>3.1150249031641299E-2</v>
      </c>
    </row>
    <row r="610" spans="1:12" x14ac:dyDescent="0.4">
      <c r="A610" s="14" t="s">
        <v>873</v>
      </c>
      <c r="B610" s="3">
        <v>182.9686864</v>
      </c>
      <c r="C610" s="3">
        <v>-0.76905030299999999</v>
      </c>
      <c r="D610" s="3">
        <v>0.19378556399999999</v>
      </c>
      <c r="E610" s="4">
        <v>7.2299999999999996E-5</v>
      </c>
      <c r="F610" s="5">
        <v>2.1562819999999998E-3</v>
      </c>
      <c r="G610" s="14" t="s">
        <v>1460</v>
      </c>
      <c r="H610" s="3">
        <v>21.526334801334102</v>
      </c>
      <c r="I610" s="3">
        <v>-0.670454464579605</v>
      </c>
      <c r="J610" s="3">
        <v>0.17332052166634501</v>
      </c>
      <c r="K610" s="4">
        <v>1.09600170578261E-4</v>
      </c>
      <c r="L610" s="4">
        <v>2.8477544153178002E-3</v>
      </c>
    </row>
    <row r="611" spans="1:12" x14ac:dyDescent="0.4">
      <c r="A611" s="14" t="s">
        <v>874</v>
      </c>
      <c r="B611" s="3">
        <v>11.166846359999999</v>
      </c>
      <c r="C611" s="3">
        <v>-0.771771345</v>
      </c>
      <c r="D611" s="3">
        <v>0.22421877000000001</v>
      </c>
      <c r="E611" s="4">
        <v>5.7733199999999995E-4</v>
      </c>
      <c r="F611" s="5">
        <v>9.2496260000000004E-3</v>
      </c>
      <c r="G611" s="14" t="s">
        <v>796</v>
      </c>
      <c r="H611" s="3">
        <v>60.802070859604697</v>
      </c>
      <c r="I611" s="3">
        <v>-0.67085153539353104</v>
      </c>
      <c r="J611" s="3">
        <v>0.245805340911325</v>
      </c>
      <c r="K611" s="4">
        <v>6.3488500349082704E-3</v>
      </c>
      <c r="L611" s="4">
        <v>4.4520715783942698E-2</v>
      </c>
    </row>
    <row r="612" spans="1:12" x14ac:dyDescent="0.4">
      <c r="A612" s="14" t="s">
        <v>875</v>
      </c>
      <c r="B612" s="3">
        <v>149.8782435</v>
      </c>
      <c r="C612" s="3">
        <v>-0.77473876799999997</v>
      </c>
      <c r="D612" s="3">
        <v>0.228618502</v>
      </c>
      <c r="E612" s="4">
        <v>7.02032E-4</v>
      </c>
      <c r="F612" s="5">
        <v>1.0582317000000001E-2</v>
      </c>
      <c r="G612" s="14" t="s">
        <v>1461</v>
      </c>
      <c r="H612" s="3">
        <v>17.7085734042798</v>
      </c>
      <c r="I612" s="3">
        <v>-0.671762685480223</v>
      </c>
      <c r="J612" s="3">
        <v>0.21585464577678101</v>
      </c>
      <c r="K612" s="4">
        <v>1.85757358150858E-3</v>
      </c>
      <c r="L612" s="4">
        <v>1.9752747040183299E-2</v>
      </c>
    </row>
    <row r="613" spans="1:12" x14ac:dyDescent="0.4">
      <c r="A613" s="14" t="s">
        <v>876</v>
      </c>
      <c r="B613" s="3">
        <v>33.277224060000002</v>
      </c>
      <c r="C613" s="3">
        <v>-0.77582746499999999</v>
      </c>
      <c r="D613" s="3">
        <v>0.200824055</v>
      </c>
      <c r="E613" s="4">
        <v>1.11902E-4</v>
      </c>
      <c r="F613" s="5">
        <v>2.8895790000000002E-3</v>
      </c>
      <c r="G613" s="14" t="s">
        <v>1462</v>
      </c>
      <c r="H613" s="3">
        <v>116.992748380321</v>
      </c>
      <c r="I613" s="3">
        <v>-0.67242739743359403</v>
      </c>
      <c r="J613" s="3">
        <v>0.243976985591564</v>
      </c>
      <c r="K613" s="4">
        <v>5.8493330905405299E-3</v>
      </c>
      <c r="L613" s="4">
        <v>4.2323717231594803E-2</v>
      </c>
    </row>
    <row r="614" spans="1:12" x14ac:dyDescent="0.4">
      <c r="A614" s="14" t="s">
        <v>877</v>
      </c>
      <c r="B614" s="3">
        <v>978.05216410000003</v>
      </c>
      <c r="C614" s="3">
        <v>-0.77618867899999999</v>
      </c>
      <c r="D614" s="3">
        <v>0.191551149</v>
      </c>
      <c r="E614" s="4">
        <v>5.0800000000000002E-5</v>
      </c>
      <c r="F614" s="5">
        <v>1.7046470000000001E-3</v>
      </c>
      <c r="G614" s="14" t="s">
        <v>994</v>
      </c>
      <c r="H614" s="3">
        <v>919.56991907202098</v>
      </c>
      <c r="I614" s="3">
        <v>-0.67399457962100595</v>
      </c>
      <c r="J614" s="3">
        <v>0.20222705428353999</v>
      </c>
      <c r="K614" s="4">
        <v>8.5958001753702997E-4</v>
      </c>
      <c r="L614" s="4">
        <v>1.18811888313554E-2</v>
      </c>
    </row>
    <row r="615" spans="1:12" x14ac:dyDescent="0.4">
      <c r="A615" s="14" t="s">
        <v>878</v>
      </c>
      <c r="B615" s="3">
        <v>8.6543767690000006</v>
      </c>
      <c r="C615" s="3">
        <v>-0.778448484</v>
      </c>
      <c r="D615" s="3">
        <v>0.28117082199999999</v>
      </c>
      <c r="E615" s="4">
        <v>5.6298349999999997E-3</v>
      </c>
      <c r="F615" s="5">
        <v>4.4609745999999999E-2</v>
      </c>
      <c r="G615" s="14" t="s">
        <v>737</v>
      </c>
      <c r="H615" s="3">
        <v>3782.0823137024499</v>
      </c>
      <c r="I615" s="3">
        <v>-0.67420029023464101</v>
      </c>
      <c r="J615" s="3">
        <v>0.17800799174634199</v>
      </c>
      <c r="K615" s="4">
        <v>1.52187809267964E-4</v>
      </c>
      <c r="L615" s="4">
        <v>3.5716576487575401E-3</v>
      </c>
    </row>
    <row r="616" spans="1:12" x14ac:dyDescent="0.4">
      <c r="A616" s="14" t="s">
        <v>879</v>
      </c>
      <c r="B616" s="3">
        <v>2163.3177529999998</v>
      </c>
      <c r="C616" s="3">
        <v>-0.77934357499999996</v>
      </c>
      <c r="D616" s="3">
        <v>0.15118195400000001</v>
      </c>
      <c r="E616" s="4">
        <v>2.5400000000000002E-7</v>
      </c>
      <c r="F616" s="5">
        <v>3.1999999999999999E-5</v>
      </c>
      <c r="G616" s="14" t="s">
        <v>1463</v>
      </c>
      <c r="H616" s="3">
        <v>1340.41147071712</v>
      </c>
      <c r="I616" s="3">
        <v>-0.67502730898903296</v>
      </c>
      <c r="J616" s="3">
        <v>0.19700255682364001</v>
      </c>
      <c r="K616" s="4">
        <v>6.1143606893581304E-4</v>
      </c>
      <c r="L616" s="4">
        <v>9.4353798857012804E-3</v>
      </c>
    </row>
    <row r="617" spans="1:12" x14ac:dyDescent="0.4">
      <c r="A617" s="14" t="s">
        <v>880</v>
      </c>
      <c r="B617" s="3">
        <v>5674.5838739999999</v>
      </c>
      <c r="C617" s="3">
        <v>-0.779510284</v>
      </c>
      <c r="D617" s="3">
        <v>0.17609270199999999</v>
      </c>
      <c r="E617" s="4">
        <v>9.5699999999999999E-6</v>
      </c>
      <c r="F617" s="5">
        <v>4.9760799999999997E-4</v>
      </c>
      <c r="G617" s="14" t="s">
        <v>861</v>
      </c>
      <c r="H617" s="3">
        <v>17.9358796707956</v>
      </c>
      <c r="I617" s="3">
        <v>-0.67521218917148995</v>
      </c>
      <c r="J617" s="3">
        <v>0.23147144570353501</v>
      </c>
      <c r="K617" s="4">
        <v>3.5336691279842501E-3</v>
      </c>
      <c r="L617" s="4">
        <v>3.0430412022354601E-2</v>
      </c>
    </row>
    <row r="618" spans="1:12" x14ac:dyDescent="0.4">
      <c r="A618" s="14" t="s">
        <v>881</v>
      </c>
      <c r="B618" s="3">
        <v>103.3714241</v>
      </c>
      <c r="C618" s="3">
        <v>-0.78033299899999997</v>
      </c>
      <c r="D618" s="3">
        <v>0.21605829900000001</v>
      </c>
      <c r="E618" s="4">
        <v>3.0422199999999999E-4</v>
      </c>
      <c r="F618" s="5">
        <v>5.8209139999999999E-3</v>
      </c>
      <c r="G618" s="14" t="s">
        <v>1464</v>
      </c>
      <c r="H618" s="3">
        <v>13.4981096811565</v>
      </c>
      <c r="I618" s="3">
        <v>-0.67613784533343102</v>
      </c>
      <c r="J618" s="3">
        <v>0.22579079325156401</v>
      </c>
      <c r="K618" s="4">
        <v>2.74865864249143E-3</v>
      </c>
      <c r="L618" s="4">
        <v>2.5458285391708899E-2</v>
      </c>
    </row>
    <row r="619" spans="1:12" x14ac:dyDescent="0.4">
      <c r="A619" s="14" t="s">
        <v>882</v>
      </c>
      <c r="B619" s="3">
        <v>530.7013571</v>
      </c>
      <c r="C619" s="3">
        <v>-0.78337091000000003</v>
      </c>
      <c r="D619" s="3">
        <v>0.26345480100000002</v>
      </c>
      <c r="E619" s="4">
        <v>2.944679E-3</v>
      </c>
      <c r="F619" s="5">
        <v>2.8845051E-2</v>
      </c>
      <c r="G619" s="14" t="s">
        <v>831</v>
      </c>
      <c r="H619" s="3">
        <v>70.351618830619003</v>
      </c>
      <c r="I619" s="3">
        <v>-0.67633136286148698</v>
      </c>
      <c r="J619" s="3">
        <v>0.198594917382934</v>
      </c>
      <c r="K619" s="4">
        <v>6.6023076747787795E-4</v>
      </c>
      <c r="L619" s="4">
        <v>9.8184813143739995E-3</v>
      </c>
    </row>
    <row r="620" spans="1:12" x14ac:dyDescent="0.4">
      <c r="A620" s="14" t="s">
        <v>883</v>
      </c>
      <c r="B620" s="3">
        <v>17.072628089999998</v>
      </c>
      <c r="C620" s="3">
        <v>-0.785939571</v>
      </c>
      <c r="D620" s="3">
        <v>0.26256792400000001</v>
      </c>
      <c r="E620" s="4">
        <v>2.7599550000000001E-3</v>
      </c>
      <c r="F620" s="5">
        <v>2.7651714000000001E-2</v>
      </c>
      <c r="G620" s="14" t="s">
        <v>712</v>
      </c>
      <c r="H620" s="3">
        <v>69.220902381826704</v>
      </c>
      <c r="I620" s="3">
        <v>-0.67739987530926604</v>
      </c>
      <c r="J620" s="3">
        <v>0.14653292555008901</v>
      </c>
      <c r="K620" s="4">
        <v>3.7850167872392298E-6</v>
      </c>
      <c r="L620" s="4">
        <v>2.2613154216651399E-4</v>
      </c>
    </row>
    <row r="621" spans="1:12" x14ac:dyDescent="0.4">
      <c r="A621" s="14" t="s">
        <v>884</v>
      </c>
      <c r="B621" s="3">
        <v>47.245294129999998</v>
      </c>
      <c r="C621" s="3">
        <v>-0.78646721799999997</v>
      </c>
      <c r="D621" s="3">
        <v>0.25276219100000002</v>
      </c>
      <c r="E621" s="4">
        <v>1.8614529999999999E-3</v>
      </c>
      <c r="F621" s="5">
        <v>2.1154368999999999E-2</v>
      </c>
      <c r="G621" s="14" t="s">
        <v>1465</v>
      </c>
      <c r="H621" s="3">
        <v>593.682852645911</v>
      </c>
      <c r="I621" s="3">
        <v>-0.67969581272831403</v>
      </c>
      <c r="J621" s="3">
        <v>0.143388905139924</v>
      </c>
      <c r="K621" s="4">
        <v>2.13479991735421E-6</v>
      </c>
      <c r="L621" s="4">
        <v>1.4467764438090799E-4</v>
      </c>
    </row>
    <row r="622" spans="1:12" x14ac:dyDescent="0.4">
      <c r="A622" s="14" t="s">
        <v>885</v>
      </c>
      <c r="B622" s="3">
        <v>8541.1620189999994</v>
      </c>
      <c r="C622" s="3">
        <v>-0.78679241200000005</v>
      </c>
      <c r="D622" s="3">
        <v>0.26706586399999999</v>
      </c>
      <c r="E622" s="4">
        <v>3.218486E-3</v>
      </c>
      <c r="F622" s="5">
        <v>3.0536234999999998E-2</v>
      </c>
      <c r="G622" s="14" t="s">
        <v>876</v>
      </c>
      <c r="H622" s="3">
        <v>33.277224059697701</v>
      </c>
      <c r="I622" s="3">
        <v>-0.68143372024266402</v>
      </c>
      <c r="J622" s="3">
        <v>0.20262338114585399</v>
      </c>
      <c r="K622" s="4">
        <v>7.7084804222492405E-4</v>
      </c>
      <c r="L622" s="4">
        <v>1.08714906987966E-2</v>
      </c>
    </row>
    <row r="623" spans="1:12" x14ac:dyDescent="0.4">
      <c r="A623" s="14" t="s">
        <v>886</v>
      </c>
      <c r="B623" s="3">
        <v>102.8341971</v>
      </c>
      <c r="C623" s="3">
        <v>-0.78835701300000005</v>
      </c>
      <c r="D623" s="3">
        <v>0.232903577</v>
      </c>
      <c r="E623" s="4">
        <v>7.12023E-4</v>
      </c>
      <c r="F623" s="5">
        <v>1.0703506E-2</v>
      </c>
      <c r="G623" s="14" t="s">
        <v>1466</v>
      </c>
      <c r="H623" s="3">
        <v>689.58359117607404</v>
      </c>
      <c r="I623" s="3">
        <v>-0.68189196543069597</v>
      </c>
      <c r="J623" s="3">
        <v>0.23763396638730599</v>
      </c>
      <c r="K623" s="4">
        <v>4.1111422692496E-3</v>
      </c>
      <c r="L623" s="4">
        <v>3.3589858685836201E-2</v>
      </c>
    </row>
    <row r="624" spans="1:12" x14ac:dyDescent="0.4">
      <c r="A624" s="14" t="s">
        <v>887</v>
      </c>
      <c r="B624" s="3">
        <v>1239.017394</v>
      </c>
      <c r="C624" s="3">
        <v>-0.78942047299999996</v>
      </c>
      <c r="D624" s="3">
        <v>0.23857383099999999</v>
      </c>
      <c r="E624" s="4">
        <v>9.3658299999999995E-4</v>
      </c>
      <c r="F624" s="5">
        <v>1.3035504999999999E-2</v>
      </c>
      <c r="G624" s="14" t="s">
        <v>822</v>
      </c>
      <c r="H624" s="3">
        <v>682.45049914728895</v>
      </c>
      <c r="I624" s="3">
        <v>-0.68355563757180304</v>
      </c>
      <c r="J624" s="3">
        <v>0.24275558510085099</v>
      </c>
      <c r="K624" s="4">
        <v>4.8653163111285402E-3</v>
      </c>
      <c r="L624" s="4">
        <v>3.7372968542973298E-2</v>
      </c>
    </row>
    <row r="625" spans="1:12" x14ac:dyDescent="0.4">
      <c r="A625" s="14" t="s">
        <v>888</v>
      </c>
      <c r="B625" s="3">
        <v>1408.924595</v>
      </c>
      <c r="C625" s="3">
        <v>-0.78958673000000001</v>
      </c>
      <c r="D625" s="3">
        <v>0.167903935</v>
      </c>
      <c r="E625" s="4">
        <v>2.57E-6</v>
      </c>
      <c r="F625" s="5">
        <v>1.8587200000000001E-4</v>
      </c>
      <c r="G625" s="14" t="s">
        <v>805</v>
      </c>
      <c r="H625" s="3">
        <v>5332.4763179029796</v>
      </c>
      <c r="I625" s="3">
        <v>-0.684511352465348</v>
      </c>
      <c r="J625" s="3">
        <v>0.207205193236915</v>
      </c>
      <c r="K625" s="4">
        <v>9.5471183953372402E-4</v>
      </c>
      <c r="L625" s="4">
        <v>1.28129011137423E-2</v>
      </c>
    </row>
    <row r="626" spans="1:12" x14ac:dyDescent="0.4">
      <c r="A626" s="14" t="s">
        <v>889</v>
      </c>
      <c r="B626" s="3">
        <v>52.69303815</v>
      </c>
      <c r="C626" s="3">
        <v>-0.790611709</v>
      </c>
      <c r="D626" s="3">
        <v>0.26204910300000001</v>
      </c>
      <c r="E626" s="4">
        <v>2.5525909999999999E-3</v>
      </c>
      <c r="F626" s="5">
        <v>2.614085E-2</v>
      </c>
      <c r="G626" s="14" t="s">
        <v>830</v>
      </c>
      <c r="H626" s="3">
        <v>3804.3422040874798</v>
      </c>
      <c r="I626" s="3">
        <v>-0.68455890519992502</v>
      </c>
      <c r="J626" s="3">
        <v>0.23729270336991501</v>
      </c>
      <c r="K626" s="4">
        <v>3.9157372713309298E-3</v>
      </c>
      <c r="L626" s="4">
        <v>3.25090965354531E-2</v>
      </c>
    </row>
    <row r="627" spans="1:12" x14ac:dyDescent="0.4">
      <c r="A627" s="14" t="s">
        <v>890</v>
      </c>
      <c r="B627" s="3">
        <v>1730.4972170000001</v>
      </c>
      <c r="C627" s="3">
        <v>-0.796242848</v>
      </c>
      <c r="D627" s="3">
        <v>0.24425752000000001</v>
      </c>
      <c r="E627" s="4">
        <v>1.1147119999999999E-3</v>
      </c>
      <c r="F627" s="5">
        <v>1.4633335000000001E-2</v>
      </c>
      <c r="G627" s="14" t="s">
        <v>955</v>
      </c>
      <c r="H627" s="3">
        <v>25.8608436199561</v>
      </c>
      <c r="I627" s="3">
        <v>-0.68492033458676904</v>
      </c>
      <c r="J627" s="3">
        <v>0.22988980723862901</v>
      </c>
      <c r="K627" s="4">
        <v>2.8886825962328401E-3</v>
      </c>
      <c r="L627" s="4">
        <v>2.62824912238772E-2</v>
      </c>
    </row>
    <row r="628" spans="1:12" x14ac:dyDescent="0.4">
      <c r="A628" s="14" t="s">
        <v>891</v>
      </c>
      <c r="B628" s="3">
        <v>38.781400249999997</v>
      </c>
      <c r="C628" s="3">
        <v>-0.79908755300000001</v>
      </c>
      <c r="D628" s="3">
        <v>0.243094276</v>
      </c>
      <c r="E628" s="4">
        <v>1.0120660000000001E-3</v>
      </c>
      <c r="F628" s="5">
        <v>1.3777552E-2</v>
      </c>
      <c r="G628" s="14" t="s">
        <v>1467</v>
      </c>
      <c r="H628" s="3">
        <v>15.517404968987501</v>
      </c>
      <c r="I628" s="3">
        <v>-0.68743449152726199</v>
      </c>
      <c r="J628" s="3">
        <v>0.213795759068587</v>
      </c>
      <c r="K628" s="4">
        <v>1.30272194942549E-3</v>
      </c>
      <c r="L628" s="4">
        <v>1.5678841707299201E-2</v>
      </c>
    </row>
    <row r="629" spans="1:12" x14ac:dyDescent="0.4">
      <c r="A629" s="14" t="s">
        <v>892</v>
      </c>
      <c r="B629" s="3">
        <v>12.43910969</v>
      </c>
      <c r="C629" s="3">
        <v>-0.79961786400000001</v>
      </c>
      <c r="D629" s="3">
        <v>0.25942174600000001</v>
      </c>
      <c r="E629" s="4">
        <v>2.0540179999999999E-3</v>
      </c>
      <c r="F629" s="5">
        <v>2.2670926000000001E-2</v>
      </c>
      <c r="G629" s="14" t="s">
        <v>739</v>
      </c>
      <c r="H629" s="3">
        <v>12.3886764360127</v>
      </c>
      <c r="I629" s="3">
        <v>-0.68787413022659705</v>
      </c>
      <c r="J629" s="3">
        <v>0.22001136053829301</v>
      </c>
      <c r="K629" s="4">
        <v>1.7687695762035401E-3</v>
      </c>
      <c r="L629" s="4">
        <v>1.91128913917821E-2</v>
      </c>
    </row>
    <row r="630" spans="1:12" x14ac:dyDescent="0.4">
      <c r="A630" s="14" t="s">
        <v>893</v>
      </c>
      <c r="B630" s="3">
        <v>1589.613611</v>
      </c>
      <c r="C630" s="3">
        <v>-0.80067844899999996</v>
      </c>
      <c r="D630" s="3">
        <v>0.15715982100000001</v>
      </c>
      <c r="E630" s="4">
        <v>3.4900000000000001E-7</v>
      </c>
      <c r="F630" s="5">
        <v>4.1399999999999997E-5</v>
      </c>
      <c r="G630" s="14" t="s">
        <v>803</v>
      </c>
      <c r="H630" s="3">
        <v>607.51782876956497</v>
      </c>
      <c r="I630" s="3">
        <v>-0.68798647479524</v>
      </c>
      <c r="J630" s="3">
        <v>0.153497572562141</v>
      </c>
      <c r="K630" s="4">
        <v>7.3923367120309503E-6</v>
      </c>
      <c r="L630" s="4">
        <v>3.8177500543738101E-4</v>
      </c>
    </row>
    <row r="631" spans="1:12" x14ac:dyDescent="0.4">
      <c r="A631" s="14" t="s">
        <v>894</v>
      </c>
      <c r="B631" s="3">
        <v>78.287253629999995</v>
      </c>
      <c r="C631" s="3">
        <v>-0.80193046499999998</v>
      </c>
      <c r="D631" s="3">
        <v>0.27232984700000001</v>
      </c>
      <c r="E631" s="4">
        <v>3.2326500000000001E-3</v>
      </c>
      <c r="F631" s="5">
        <v>3.0617596E-2</v>
      </c>
      <c r="G631" s="14" t="s">
        <v>1468</v>
      </c>
      <c r="H631" s="3">
        <v>178.23301418274301</v>
      </c>
      <c r="I631" s="3">
        <v>-0.69131336488052098</v>
      </c>
      <c r="J631" s="3">
        <v>0.16976282615226199</v>
      </c>
      <c r="K631" s="4">
        <v>4.6565056076052797E-5</v>
      </c>
      <c r="L631" s="4">
        <v>1.51496131897974E-3</v>
      </c>
    </row>
    <row r="632" spans="1:12" x14ac:dyDescent="0.4">
      <c r="A632" s="14" t="s">
        <v>895</v>
      </c>
      <c r="B632" s="3">
        <v>44.550664349999998</v>
      </c>
      <c r="C632" s="3">
        <v>-0.80297407399999998</v>
      </c>
      <c r="D632" s="3">
        <v>0.21387895700000001</v>
      </c>
      <c r="E632" s="4">
        <v>1.738E-4</v>
      </c>
      <c r="F632" s="5">
        <v>3.8865560000000002E-3</v>
      </c>
      <c r="G632" s="14" t="s">
        <v>1469</v>
      </c>
      <c r="H632" s="3">
        <v>1742.4452090499401</v>
      </c>
      <c r="I632" s="3">
        <v>-0.69272292442680306</v>
      </c>
      <c r="J632" s="3">
        <v>0.21363535065028499</v>
      </c>
      <c r="K632" s="4">
        <v>1.1846590245017301E-3</v>
      </c>
      <c r="L632" s="4">
        <v>1.47766742267261E-2</v>
      </c>
    </row>
    <row r="633" spans="1:12" x14ac:dyDescent="0.4">
      <c r="A633" s="14" t="s">
        <v>896</v>
      </c>
      <c r="B633" s="3">
        <v>1649.626242</v>
      </c>
      <c r="C633" s="3">
        <v>-0.80322600399999999</v>
      </c>
      <c r="D633" s="3">
        <v>0.20297586400000001</v>
      </c>
      <c r="E633" s="4">
        <v>7.5799999999999999E-5</v>
      </c>
      <c r="F633" s="5">
        <v>2.2439119999999998E-3</v>
      </c>
      <c r="G633" s="14" t="s">
        <v>934</v>
      </c>
      <c r="H633" s="3">
        <v>146.153237684229</v>
      </c>
      <c r="I633" s="3">
        <v>-0.69303881404166301</v>
      </c>
      <c r="J633" s="3">
        <v>0.22823714547703</v>
      </c>
      <c r="K633" s="4">
        <v>2.3935351198079301E-3</v>
      </c>
      <c r="L633" s="4">
        <v>2.33503955520728E-2</v>
      </c>
    </row>
    <row r="634" spans="1:12" x14ac:dyDescent="0.4">
      <c r="A634" s="14" t="s">
        <v>897</v>
      </c>
      <c r="B634" s="3">
        <v>427.76644320000003</v>
      </c>
      <c r="C634" s="3">
        <v>-0.80439182899999995</v>
      </c>
      <c r="D634" s="3">
        <v>0.180604177</v>
      </c>
      <c r="E634" s="4">
        <v>8.4300000000000006E-6</v>
      </c>
      <c r="F634" s="5">
        <v>4.4967599999999998E-4</v>
      </c>
      <c r="G634" s="14" t="s">
        <v>849</v>
      </c>
      <c r="H634" s="3">
        <v>22.582739381281002</v>
      </c>
      <c r="I634" s="3">
        <v>-0.69568956998818299</v>
      </c>
      <c r="J634" s="3">
        <v>0.21397952649134599</v>
      </c>
      <c r="K634" s="4">
        <v>1.1492024459333599E-3</v>
      </c>
      <c r="L634" s="4">
        <v>1.4479340953985899E-2</v>
      </c>
    </row>
    <row r="635" spans="1:12" x14ac:dyDescent="0.4">
      <c r="A635" s="14" t="s">
        <v>898</v>
      </c>
      <c r="B635" s="3">
        <v>22.776261080000001</v>
      </c>
      <c r="C635" s="3">
        <v>-0.805479269</v>
      </c>
      <c r="D635" s="3">
        <v>0.272237116</v>
      </c>
      <c r="E635" s="4">
        <v>3.0889799999999999E-3</v>
      </c>
      <c r="F635" s="5">
        <v>2.9713131E-2</v>
      </c>
      <c r="G635" s="14" t="s">
        <v>917</v>
      </c>
      <c r="H635" s="3">
        <v>1025.3033152450701</v>
      </c>
      <c r="I635" s="3">
        <v>-0.69647827392931905</v>
      </c>
      <c r="J635" s="3">
        <v>0.211728566005432</v>
      </c>
      <c r="K635" s="4">
        <v>1.00370347078501E-3</v>
      </c>
      <c r="L635" s="4">
        <v>1.3300617367857001E-2</v>
      </c>
    </row>
    <row r="636" spans="1:12" x14ac:dyDescent="0.4">
      <c r="A636" s="14" t="s">
        <v>899</v>
      </c>
      <c r="B636" s="3">
        <v>72.093523669999996</v>
      </c>
      <c r="C636" s="3">
        <v>-0.80682570499999995</v>
      </c>
      <c r="D636" s="3">
        <v>0.24515195100000001</v>
      </c>
      <c r="E636" s="4">
        <v>9.9787599999999997E-4</v>
      </c>
      <c r="F636" s="5">
        <v>1.363587E-2</v>
      </c>
      <c r="G636" s="14" t="s">
        <v>1470</v>
      </c>
      <c r="H636" s="3">
        <v>14.229169465958799</v>
      </c>
      <c r="I636" s="3">
        <v>-0.697254365614557</v>
      </c>
      <c r="J636" s="3">
        <v>0.20818295420543301</v>
      </c>
      <c r="K636" s="4">
        <v>8.1034008181719202E-4</v>
      </c>
      <c r="L636" s="4">
        <v>1.1339727977230599E-2</v>
      </c>
    </row>
    <row r="637" spans="1:12" x14ac:dyDescent="0.4">
      <c r="A637" s="14" t="s">
        <v>900</v>
      </c>
      <c r="B637" s="3">
        <v>451.14002429999999</v>
      </c>
      <c r="C637" s="3">
        <v>-0.80690247000000004</v>
      </c>
      <c r="D637" s="3">
        <v>0.21078485699999999</v>
      </c>
      <c r="E637" s="4">
        <v>1.2914400000000001E-4</v>
      </c>
      <c r="F637" s="5">
        <v>3.206183E-3</v>
      </c>
      <c r="G637" s="14" t="s">
        <v>1471</v>
      </c>
      <c r="H637" s="3">
        <v>521.79009230538304</v>
      </c>
      <c r="I637" s="3">
        <v>-0.69820884302011399</v>
      </c>
      <c r="J637" s="3">
        <v>0.22671111960517501</v>
      </c>
      <c r="K637" s="4">
        <v>2.0718892045637799E-3</v>
      </c>
      <c r="L637" s="4">
        <v>2.1181923439057001E-2</v>
      </c>
    </row>
    <row r="638" spans="1:12" x14ac:dyDescent="0.4">
      <c r="A638" s="14" t="s">
        <v>901</v>
      </c>
      <c r="B638" s="3">
        <v>19.09993317</v>
      </c>
      <c r="C638" s="3">
        <v>-0.80714682400000004</v>
      </c>
      <c r="D638" s="3">
        <v>0.21870261499999999</v>
      </c>
      <c r="E638" s="4">
        <v>2.2371399999999999E-4</v>
      </c>
      <c r="F638" s="5">
        <v>4.6669190000000003E-3</v>
      </c>
      <c r="G638" s="14" t="s">
        <v>1472</v>
      </c>
      <c r="H638" s="3">
        <v>9.7916382954674308</v>
      </c>
      <c r="I638" s="3">
        <v>-0.69925316535539295</v>
      </c>
      <c r="J638" s="3">
        <v>0.25909875172023</v>
      </c>
      <c r="K638" s="4">
        <v>6.95920385394087E-3</v>
      </c>
      <c r="L638" s="4">
        <v>4.7155146715575302E-2</v>
      </c>
    </row>
    <row r="639" spans="1:12" x14ac:dyDescent="0.4">
      <c r="A639" s="14" t="s">
        <v>902</v>
      </c>
      <c r="B639" s="3">
        <v>11.28669388</v>
      </c>
      <c r="C639" s="3">
        <v>-0.80976531500000004</v>
      </c>
      <c r="D639" s="3">
        <v>0.24847656700000001</v>
      </c>
      <c r="E639" s="4">
        <v>1.1183709999999999E-3</v>
      </c>
      <c r="F639" s="5">
        <v>1.4660014000000001E-2</v>
      </c>
      <c r="G639" s="14" t="s">
        <v>789</v>
      </c>
      <c r="H639" s="3">
        <v>714.95127588258197</v>
      </c>
      <c r="I639" s="3">
        <v>-0.70054649555164406</v>
      </c>
      <c r="J639" s="3">
        <v>0.18831316258085201</v>
      </c>
      <c r="K639" s="4">
        <v>1.99132609248325E-4</v>
      </c>
      <c r="L639" s="4">
        <v>4.3509849288388101E-3</v>
      </c>
    </row>
    <row r="640" spans="1:12" x14ac:dyDescent="0.4">
      <c r="A640" s="14" t="s">
        <v>903</v>
      </c>
      <c r="B640" s="3">
        <v>22.508889440000001</v>
      </c>
      <c r="C640" s="3">
        <v>-0.81362729499999997</v>
      </c>
      <c r="D640" s="3">
        <v>0.28997858799999998</v>
      </c>
      <c r="E640" s="4">
        <v>5.0188949999999998E-3</v>
      </c>
      <c r="F640" s="5">
        <v>4.1297545999999997E-2</v>
      </c>
      <c r="G640" s="14" t="s">
        <v>794</v>
      </c>
      <c r="H640" s="3">
        <v>156.05515437040901</v>
      </c>
      <c r="I640" s="3">
        <v>-0.70309486047007996</v>
      </c>
      <c r="J640" s="3">
        <v>0.143058268006579</v>
      </c>
      <c r="K640" s="4">
        <v>8.8898240275784195E-7</v>
      </c>
      <c r="L640" s="4">
        <v>7.4525668964220196E-5</v>
      </c>
    </row>
    <row r="641" spans="1:12" x14ac:dyDescent="0.4">
      <c r="A641" s="14" t="s">
        <v>904</v>
      </c>
      <c r="B641" s="3">
        <v>9.0101998830000003</v>
      </c>
      <c r="C641" s="3">
        <v>-0.81449243199999999</v>
      </c>
      <c r="D641" s="3">
        <v>0.269167461</v>
      </c>
      <c r="E641" s="4">
        <v>2.478376E-3</v>
      </c>
      <c r="F641" s="5">
        <v>2.5601282E-2</v>
      </c>
      <c r="G641" s="14" t="s">
        <v>1473</v>
      </c>
      <c r="H641" s="3">
        <v>245.077937290682</v>
      </c>
      <c r="I641" s="3">
        <v>-0.70646750351779197</v>
      </c>
      <c r="J641" s="3">
        <v>0.21194366089452099</v>
      </c>
      <c r="K641" s="4">
        <v>8.5828610008800005E-4</v>
      </c>
      <c r="L641" s="4">
        <v>1.18724088012173E-2</v>
      </c>
    </row>
    <row r="642" spans="1:12" x14ac:dyDescent="0.4">
      <c r="A642" s="14" t="s">
        <v>905</v>
      </c>
      <c r="B642" s="3">
        <v>19.089437289999999</v>
      </c>
      <c r="C642" s="3">
        <v>-0.81790595799999999</v>
      </c>
      <c r="D642" s="3">
        <v>0.27396236499999999</v>
      </c>
      <c r="E642" s="4">
        <v>2.8314450000000001E-3</v>
      </c>
      <c r="F642" s="5">
        <v>2.8125264000000001E-2</v>
      </c>
      <c r="G642" s="14" t="s">
        <v>1474</v>
      </c>
      <c r="H642" s="3">
        <v>15.095868250193799</v>
      </c>
      <c r="I642" s="3">
        <v>-0.70652704570503999</v>
      </c>
      <c r="J642" s="3">
        <v>0.21551395848454299</v>
      </c>
      <c r="K642" s="4">
        <v>1.0442123207987501E-3</v>
      </c>
      <c r="L642" s="4">
        <v>1.3609968813282801E-2</v>
      </c>
    </row>
    <row r="643" spans="1:12" x14ac:dyDescent="0.4">
      <c r="A643" s="14" t="s">
        <v>906</v>
      </c>
      <c r="B643" s="3">
        <v>45.372088069999997</v>
      </c>
      <c r="C643" s="3">
        <v>-0.82008676300000005</v>
      </c>
      <c r="D643" s="3">
        <v>0.29764518200000001</v>
      </c>
      <c r="E643" s="4">
        <v>5.8647380000000004E-3</v>
      </c>
      <c r="F643" s="5">
        <v>4.5740388E-2</v>
      </c>
      <c r="G643" s="14" t="s">
        <v>776</v>
      </c>
      <c r="H643" s="3">
        <v>2862.7814378047801</v>
      </c>
      <c r="I643" s="3">
        <v>-0.70774385072003998</v>
      </c>
      <c r="J643" s="3">
        <v>0.16990034255597999</v>
      </c>
      <c r="K643" s="4">
        <v>3.10478814069047E-5</v>
      </c>
      <c r="L643" s="4">
        <v>1.1490903788050301E-3</v>
      </c>
    </row>
    <row r="644" spans="1:12" x14ac:dyDescent="0.4">
      <c r="A644" s="14" t="s">
        <v>907</v>
      </c>
      <c r="B644" s="3">
        <v>1384.8332359999999</v>
      </c>
      <c r="C644" s="3">
        <v>-0.82058399400000004</v>
      </c>
      <c r="D644" s="3">
        <v>0.26407266899999998</v>
      </c>
      <c r="E644" s="4">
        <v>1.887297E-3</v>
      </c>
      <c r="F644" s="5">
        <v>2.1340431999999999E-2</v>
      </c>
      <c r="G644" s="14" t="s">
        <v>839</v>
      </c>
      <c r="H644" s="3">
        <v>18567.670749804802</v>
      </c>
      <c r="I644" s="3">
        <v>-0.70780610369290198</v>
      </c>
      <c r="J644" s="3">
        <v>0.16014975483285801</v>
      </c>
      <c r="K644" s="4">
        <v>9.8860197567859796E-6</v>
      </c>
      <c r="L644" s="4">
        <v>4.7643213929494802E-4</v>
      </c>
    </row>
    <row r="645" spans="1:12" x14ac:dyDescent="0.4">
      <c r="A645" s="14" t="s">
        <v>908</v>
      </c>
      <c r="B645" s="3">
        <v>290.66795669999999</v>
      </c>
      <c r="C645" s="3">
        <v>-0.82095052899999998</v>
      </c>
      <c r="D645" s="3">
        <v>0.24871373399999999</v>
      </c>
      <c r="E645" s="4">
        <v>9.6414799999999996E-4</v>
      </c>
      <c r="F645" s="5">
        <v>1.3316322E-2</v>
      </c>
      <c r="G645" s="14" t="s">
        <v>1475</v>
      </c>
      <c r="H645" s="3">
        <v>20.333569950578699</v>
      </c>
      <c r="I645" s="3">
        <v>-0.70844574565458396</v>
      </c>
      <c r="J645" s="3">
        <v>0.24044330301018799</v>
      </c>
      <c r="K645" s="4">
        <v>3.2148080065145601E-3</v>
      </c>
      <c r="L645" s="4">
        <v>2.8362065349690799E-2</v>
      </c>
    </row>
    <row r="646" spans="1:12" x14ac:dyDescent="0.4">
      <c r="A646" s="14" t="s">
        <v>909</v>
      </c>
      <c r="B646" s="3">
        <v>11.25983789</v>
      </c>
      <c r="C646" s="3">
        <v>-0.82295906900000004</v>
      </c>
      <c r="D646" s="3">
        <v>0.26752127199999998</v>
      </c>
      <c r="E646" s="4">
        <v>2.0963050000000001E-3</v>
      </c>
      <c r="F646" s="5">
        <v>2.2954926E-2</v>
      </c>
      <c r="G646" s="14" t="s">
        <v>1476</v>
      </c>
      <c r="H646" s="3">
        <v>2435.9595886481202</v>
      </c>
      <c r="I646" s="3">
        <v>-0.70920742653840096</v>
      </c>
      <c r="J646" s="3">
        <v>0.17244853289452799</v>
      </c>
      <c r="K646" s="4">
        <v>3.9127126661110501E-5</v>
      </c>
      <c r="L646" s="4">
        <v>1.3514932454021401E-3</v>
      </c>
    </row>
    <row r="647" spans="1:12" x14ac:dyDescent="0.4">
      <c r="A647" s="14" t="s">
        <v>910</v>
      </c>
      <c r="B647" s="3">
        <v>10.229029280000001</v>
      </c>
      <c r="C647" s="3">
        <v>-0.82329511600000005</v>
      </c>
      <c r="D647" s="3">
        <v>0.272796435</v>
      </c>
      <c r="E647" s="4">
        <v>2.5446280000000002E-3</v>
      </c>
      <c r="F647" s="5">
        <v>2.6074122000000002E-2</v>
      </c>
      <c r="G647" s="14" t="s">
        <v>835</v>
      </c>
      <c r="H647" s="3">
        <v>10.214731429646299</v>
      </c>
      <c r="I647" s="3">
        <v>-0.71046564076192997</v>
      </c>
      <c r="J647" s="3">
        <v>0.247232265761204</v>
      </c>
      <c r="K647" s="4">
        <v>4.0572384578911004E-3</v>
      </c>
      <c r="L647" s="4">
        <v>3.3270093705654799E-2</v>
      </c>
    </row>
    <row r="648" spans="1:12" x14ac:dyDescent="0.4">
      <c r="A648" s="14" t="s">
        <v>911</v>
      </c>
      <c r="B648" s="3">
        <v>26.25089376</v>
      </c>
      <c r="C648" s="3">
        <v>-0.82481449200000001</v>
      </c>
      <c r="D648" s="3">
        <v>0.254779755</v>
      </c>
      <c r="E648" s="4">
        <v>1.2063989999999999E-3</v>
      </c>
      <c r="F648" s="5">
        <v>1.5475113E-2</v>
      </c>
      <c r="G648" s="14" t="s">
        <v>1477</v>
      </c>
      <c r="H648" s="3">
        <v>13.5024702042871</v>
      </c>
      <c r="I648" s="3">
        <v>-0.71382918172597998</v>
      </c>
      <c r="J648" s="3">
        <v>0.22529883175875501</v>
      </c>
      <c r="K648" s="4">
        <v>1.5329834416934699E-3</v>
      </c>
      <c r="L648" s="4">
        <v>1.7387522412023501E-2</v>
      </c>
    </row>
    <row r="649" spans="1:12" x14ac:dyDescent="0.4">
      <c r="A649" s="14" t="s">
        <v>912</v>
      </c>
      <c r="B649" s="3">
        <v>445.93863490000001</v>
      </c>
      <c r="C649" s="3">
        <v>-0.82829571599999996</v>
      </c>
      <c r="D649" s="3">
        <v>0.26068245699999998</v>
      </c>
      <c r="E649" s="4">
        <v>1.485955E-3</v>
      </c>
      <c r="F649" s="5">
        <v>1.7998744000000001E-2</v>
      </c>
      <c r="G649" s="14" t="s">
        <v>1478</v>
      </c>
      <c r="H649" s="3">
        <v>42.0690000839055</v>
      </c>
      <c r="I649" s="3">
        <v>-0.71389436632112202</v>
      </c>
      <c r="J649" s="3">
        <v>0.231956818337864</v>
      </c>
      <c r="K649" s="4">
        <v>2.0860218973403799E-3</v>
      </c>
      <c r="L649" s="4">
        <v>2.1302242876862901E-2</v>
      </c>
    </row>
    <row r="650" spans="1:12" x14ac:dyDescent="0.4">
      <c r="A650" s="14" t="s">
        <v>913</v>
      </c>
      <c r="B650" s="3">
        <v>28.097633739999999</v>
      </c>
      <c r="C650" s="3">
        <v>-0.83087692999999996</v>
      </c>
      <c r="D650" s="3">
        <v>0.24598920599999999</v>
      </c>
      <c r="E650" s="4">
        <v>7.3095699999999996E-4</v>
      </c>
      <c r="F650" s="5">
        <v>1.0830380000000001E-2</v>
      </c>
      <c r="G650" s="14" t="s">
        <v>787</v>
      </c>
      <c r="H650" s="3">
        <v>1787.9413039691301</v>
      </c>
      <c r="I650" s="3">
        <v>-0.71422362100894798</v>
      </c>
      <c r="J650" s="3">
        <v>0.17803725152879099</v>
      </c>
      <c r="K650" s="4">
        <v>6.0295157028745399E-5</v>
      </c>
      <c r="L650" s="4">
        <v>1.82905565394447E-3</v>
      </c>
    </row>
    <row r="651" spans="1:12" x14ac:dyDescent="0.4">
      <c r="A651" s="14" t="s">
        <v>914</v>
      </c>
      <c r="B651" s="3">
        <v>62.84374081</v>
      </c>
      <c r="C651" s="3">
        <v>-0.83139975399999999</v>
      </c>
      <c r="D651" s="3">
        <v>0.20691014299999999</v>
      </c>
      <c r="E651" s="4">
        <v>5.8699999999999997E-5</v>
      </c>
      <c r="F651" s="5">
        <v>1.878911E-3</v>
      </c>
      <c r="G651" s="14" t="s">
        <v>874</v>
      </c>
      <c r="H651" s="3">
        <v>11.1668463587019</v>
      </c>
      <c r="I651" s="3">
        <v>-0.71475970884074103</v>
      </c>
      <c r="J651" s="3">
        <v>0.22820639265668799</v>
      </c>
      <c r="K651" s="4">
        <v>1.735750841523E-3</v>
      </c>
      <c r="L651" s="4">
        <v>1.8880611446958701E-2</v>
      </c>
    </row>
    <row r="652" spans="1:12" x14ac:dyDescent="0.4">
      <c r="A652" s="14" t="s">
        <v>915</v>
      </c>
      <c r="B652" s="3">
        <v>86.554924049999997</v>
      </c>
      <c r="C652" s="3">
        <v>-0.83333828499999996</v>
      </c>
      <c r="D652" s="3">
        <v>0.29063961799999999</v>
      </c>
      <c r="E652" s="4">
        <v>4.1404750000000002E-3</v>
      </c>
      <c r="F652" s="5">
        <v>3.6254126999999997E-2</v>
      </c>
      <c r="G652" s="14" t="s">
        <v>1479</v>
      </c>
      <c r="H652" s="3">
        <v>24.385200928763801</v>
      </c>
      <c r="I652" s="3">
        <v>-0.71526397081262505</v>
      </c>
      <c r="J652" s="3">
        <v>0.23747035856493001</v>
      </c>
      <c r="K652" s="4">
        <v>2.5952089382971001E-3</v>
      </c>
      <c r="L652" s="4">
        <v>2.4576302563129E-2</v>
      </c>
    </row>
    <row r="653" spans="1:12" x14ac:dyDescent="0.4">
      <c r="A653" s="14" t="s">
        <v>916</v>
      </c>
      <c r="B653" s="3">
        <v>23.72690583</v>
      </c>
      <c r="C653" s="3">
        <v>-0.83558131000000002</v>
      </c>
      <c r="D653" s="3">
        <v>0.216668324</v>
      </c>
      <c r="E653" s="4">
        <v>1.15022E-4</v>
      </c>
      <c r="F653" s="5">
        <v>2.9574340000000001E-3</v>
      </c>
      <c r="G653" s="14" t="s">
        <v>885</v>
      </c>
      <c r="H653" s="3">
        <v>8541.1620185941701</v>
      </c>
      <c r="I653" s="3">
        <v>-0.71568964459152395</v>
      </c>
      <c r="J653" s="3">
        <v>0.26707063499486799</v>
      </c>
      <c r="K653" s="4">
        <v>7.3671303946086196E-3</v>
      </c>
      <c r="L653" s="4">
        <v>4.8907977249512298E-2</v>
      </c>
    </row>
    <row r="654" spans="1:12" x14ac:dyDescent="0.4">
      <c r="A654" s="14" t="s">
        <v>917</v>
      </c>
      <c r="B654" s="3">
        <v>1025.3033150000001</v>
      </c>
      <c r="C654" s="3">
        <v>-0.836310899</v>
      </c>
      <c r="D654" s="3">
        <v>0.211662184</v>
      </c>
      <c r="E654" s="4">
        <v>7.7799999999999994E-5</v>
      </c>
      <c r="F654" s="5">
        <v>2.2648799999999999E-3</v>
      </c>
      <c r="G654" s="14" t="s">
        <v>954</v>
      </c>
      <c r="H654" s="3">
        <v>848.45568934150299</v>
      </c>
      <c r="I654" s="3">
        <v>-0.715731428070709</v>
      </c>
      <c r="J654" s="3">
        <v>0.26342039037825499</v>
      </c>
      <c r="K654" s="4">
        <v>6.5862836406316702E-3</v>
      </c>
      <c r="L654" s="4">
        <v>4.5518089086942201E-2</v>
      </c>
    </row>
    <row r="655" spans="1:12" x14ac:dyDescent="0.4">
      <c r="A655" s="14" t="s">
        <v>918</v>
      </c>
      <c r="B655" s="3">
        <v>4234.4080350000004</v>
      </c>
      <c r="C655" s="3">
        <v>-0.83741398</v>
      </c>
      <c r="D655" s="3">
        <v>0.20737999900000001</v>
      </c>
      <c r="E655" s="4">
        <v>5.3900000000000002E-5</v>
      </c>
      <c r="F655" s="5">
        <v>1.76615E-3</v>
      </c>
      <c r="G655" s="14" t="s">
        <v>1480</v>
      </c>
      <c r="H655" s="3">
        <v>77.870822572027905</v>
      </c>
      <c r="I655" s="3">
        <v>-0.71598683816776998</v>
      </c>
      <c r="J655" s="3">
        <v>0.21648166332879801</v>
      </c>
      <c r="K655" s="4">
        <v>9.4173493135229797E-4</v>
      </c>
      <c r="L655" s="4">
        <v>1.2695460286233201E-2</v>
      </c>
    </row>
    <row r="656" spans="1:12" x14ac:dyDescent="0.4">
      <c r="A656" s="14" t="s">
        <v>919</v>
      </c>
      <c r="B656" s="3">
        <v>1344.8133909999999</v>
      </c>
      <c r="C656" s="3">
        <v>-0.837468459</v>
      </c>
      <c r="D656" s="3">
        <v>0.26344416500000001</v>
      </c>
      <c r="E656" s="4">
        <v>1.4782389999999999E-3</v>
      </c>
      <c r="F656" s="5">
        <v>1.7929858999999999E-2</v>
      </c>
      <c r="G656" s="14" t="s">
        <v>853</v>
      </c>
      <c r="H656" s="3">
        <v>105.786068348436</v>
      </c>
      <c r="I656" s="3">
        <v>-0.71779230993703103</v>
      </c>
      <c r="J656" s="3">
        <v>0.23277299665789999</v>
      </c>
      <c r="K656" s="4">
        <v>2.0447251231372802E-3</v>
      </c>
      <c r="L656" s="4">
        <v>2.1011474127381E-2</v>
      </c>
    </row>
    <row r="657" spans="1:12" x14ac:dyDescent="0.4">
      <c r="A657" s="14" t="s">
        <v>920</v>
      </c>
      <c r="B657" s="3">
        <v>47.108581809999997</v>
      </c>
      <c r="C657" s="3">
        <v>-0.83790346999999998</v>
      </c>
      <c r="D657" s="3">
        <v>0.21287468600000001</v>
      </c>
      <c r="E657" s="4">
        <v>8.2799999999999993E-5</v>
      </c>
      <c r="F657" s="5">
        <v>2.3723590000000001E-3</v>
      </c>
      <c r="G657" s="14" t="s">
        <v>1481</v>
      </c>
      <c r="H657" s="3">
        <v>19.634984270634899</v>
      </c>
      <c r="I657" s="3">
        <v>-0.71787956523049701</v>
      </c>
      <c r="J657" s="3">
        <v>0.22923587813858201</v>
      </c>
      <c r="K657" s="4">
        <v>1.7384497177791399E-3</v>
      </c>
      <c r="L657" s="4">
        <v>1.88937046174848E-2</v>
      </c>
    </row>
    <row r="658" spans="1:12" x14ac:dyDescent="0.4">
      <c r="A658" s="14" t="s">
        <v>921</v>
      </c>
      <c r="B658" s="3">
        <v>67.357237040000001</v>
      </c>
      <c r="C658" s="3">
        <v>-0.83955123399999998</v>
      </c>
      <c r="D658" s="3">
        <v>0.22532381600000001</v>
      </c>
      <c r="E658" s="4">
        <v>1.94561E-4</v>
      </c>
      <c r="F658" s="5">
        <v>4.2097949999999997E-3</v>
      </c>
      <c r="G658" s="14" t="s">
        <v>1482</v>
      </c>
      <c r="H658" s="3">
        <v>95.780006492944807</v>
      </c>
      <c r="I658" s="3">
        <v>-0.71980989396366002</v>
      </c>
      <c r="J658" s="3">
        <v>0.14000921582017001</v>
      </c>
      <c r="K658" s="4">
        <v>2.7304621940840601E-7</v>
      </c>
      <c r="L658" s="4">
        <v>3.0008445479372701E-5</v>
      </c>
    </row>
    <row r="659" spans="1:12" x14ac:dyDescent="0.4">
      <c r="A659" s="14" t="s">
        <v>922</v>
      </c>
      <c r="B659" s="3">
        <v>460.08332869999998</v>
      </c>
      <c r="C659" s="3">
        <v>-0.84175654200000005</v>
      </c>
      <c r="D659" s="3">
        <v>0.226035927</v>
      </c>
      <c r="E659" s="4">
        <v>1.96095E-4</v>
      </c>
      <c r="F659" s="5">
        <v>4.2328390000000004E-3</v>
      </c>
      <c r="G659" s="14" t="s">
        <v>1483</v>
      </c>
      <c r="H659" s="3">
        <v>59.333401077535399</v>
      </c>
      <c r="I659" s="3">
        <v>-0.71988548021846899</v>
      </c>
      <c r="J659" s="3">
        <v>0.23755744215229299</v>
      </c>
      <c r="K659" s="4">
        <v>2.4425930200914301E-3</v>
      </c>
      <c r="L659" s="4">
        <v>2.3666681346516699E-2</v>
      </c>
    </row>
    <row r="660" spans="1:12" x14ac:dyDescent="0.4">
      <c r="A660" s="14" t="s">
        <v>923</v>
      </c>
      <c r="B660" s="3">
        <v>3129.177338</v>
      </c>
      <c r="C660" s="3">
        <v>-0.84178079400000005</v>
      </c>
      <c r="D660" s="3">
        <v>0.24537666399999999</v>
      </c>
      <c r="E660" s="4">
        <v>6.02324E-4</v>
      </c>
      <c r="F660" s="5">
        <v>9.5397940000000007E-3</v>
      </c>
      <c r="G660" s="14" t="s">
        <v>925</v>
      </c>
      <c r="H660" s="3">
        <v>1016.6234114988</v>
      </c>
      <c r="I660" s="3">
        <v>-0.72056351585744505</v>
      </c>
      <c r="J660" s="3">
        <v>0.26136544286685698</v>
      </c>
      <c r="K660" s="4">
        <v>5.8348693925399696E-3</v>
      </c>
      <c r="L660" s="4">
        <v>4.2272439491062803E-2</v>
      </c>
    </row>
    <row r="661" spans="1:12" x14ac:dyDescent="0.4">
      <c r="A661" s="14" t="s">
        <v>924</v>
      </c>
      <c r="B661" s="3">
        <v>12.580982949999999</v>
      </c>
      <c r="C661" s="3">
        <v>-0.84512931700000005</v>
      </c>
      <c r="D661" s="3">
        <v>0.25586460700000002</v>
      </c>
      <c r="E661" s="4">
        <v>9.5644999999999997E-4</v>
      </c>
      <c r="F661" s="5">
        <v>1.3260276999999999E-2</v>
      </c>
      <c r="G661" s="14" t="s">
        <v>1484</v>
      </c>
      <c r="H661" s="3">
        <v>505.782046936575</v>
      </c>
      <c r="I661" s="3">
        <v>-0.72072359963725396</v>
      </c>
      <c r="J661" s="3">
        <v>0.22297665309067599</v>
      </c>
      <c r="K661" s="4">
        <v>1.2280545637018199E-3</v>
      </c>
      <c r="L661" s="4">
        <v>1.51191635629519E-2</v>
      </c>
    </row>
    <row r="662" spans="1:12" x14ac:dyDescent="0.4">
      <c r="A662" s="14" t="s">
        <v>925</v>
      </c>
      <c r="B662" s="3">
        <v>1016.623411</v>
      </c>
      <c r="C662" s="3">
        <v>-0.84943249600000004</v>
      </c>
      <c r="D662" s="3">
        <v>0.26131348599999998</v>
      </c>
      <c r="E662" s="4">
        <v>1.151511E-3</v>
      </c>
      <c r="F662" s="5">
        <v>1.4985439999999999E-2</v>
      </c>
      <c r="G662" s="14" t="s">
        <v>1485</v>
      </c>
      <c r="H662" s="3">
        <v>21.5909017089941</v>
      </c>
      <c r="I662" s="3">
        <v>-0.722234194913144</v>
      </c>
      <c r="J662" s="3">
        <v>0.256315285562356</v>
      </c>
      <c r="K662" s="4">
        <v>4.8360391913362701E-3</v>
      </c>
      <c r="L662" s="4">
        <v>3.72022067369377E-2</v>
      </c>
    </row>
    <row r="663" spans="1:12" x14ac:dyDescent="0.4">
      <c r="A663" s="14" t="s">
        <v>926</v>
      </c>
      <c r="B663" s="3">
        <v>177.55439430000001</v>
      </c>
      <c r="C663" s="3">
        <v>-0.84944669699999997</v>
      </c>
      <c r="D663" s="3">
        <v>0.199012562</v>
      </c>
      <c r="E663" s="4">
        <v>1.9700000000000001E-5</v>
      </c>
      <c r="F663" s="5">
        <v>8.67982E-4</v>
      </c>
      <c r="G663" s="14" t="s">
        <v>1486</v>
      </c>
      <c r="H663" s="3">
        <v>624.24728484981802</v>
      </c>
      <c r="I663" s="3">
        <v>-0.72231362475376704</v>
      </c>
      <c r="J663" s="3">
        <v>0.26979945295353602</v>
      </c>
      <c r="K663" s="4">
        <v>7.42349416600475E-3</v>
      </c>
      <c r="L663" s="4">
        <v>4.91554220602754E-2</v>
      </c>
    </row>
    <row r="664" spans="1:12" x14ac:dyDescent="0.4">
      <c r="A664" s="14" t="s">
        <v>927</v>
      </c>
      <c r="B664" s="3">
        <v>294.74760909999998</v>
      </c>
      <c r="C664" s="3">
        <v>-0.85358405900000001</v>
      </c>
      <c r="D664" s="3">
        <v>0.17348108200000001</v>
      </c>
      <c r="E664" s="4">
        <v>8.6400000000000001E-7</v>
      </c>
      <c r="F664" s="5">
        <v>8.2000000000000001E-5</v>
      </c>
      <c r="G664" s="14" t="s">
        <v>942</v>
      </c>
      <c r="H664" s="3">
        <v>53.171678581615303</v>
      </c>
      <c r="I664" s="3">
        <v>-0.72410038532946397</v>
      </c>
      <c r="J664" s="3">
        <v>0.26979504352821199</v>
      </c>
      <c r="K664" s="4">
        <v>7.2770911014921301E-3</v>
      </c>
      <c r="L664" s="4">
        <v>4.8638680025443103E-2</v>
      </c>
    </row>
    <row r="665" spans="1:12" x14ac:dyDescent="0.4">
      <c r="A665" s="14" t="s">
        <v>928</v>
      </c>
      <c r="B665" s="3">
        <v>1658.571479</v>
      </c>
      <c r="C665" s="3">
        <v>-0.853661279</v>
      </c>
      <c r="D665" s="3">
        <v>0.16660112899999999</v>
      </c>
      <c r="E665" s="4">
        <v>2.9900000000000002E-7</v>
      </c>
      <c r="F665" s="5">
        <v>3.6199999999999999E-5</v>
      </c>
      <c r="G665" s="14" t="s">
        <v>865</v>
      </c>
      <c r="H665" s="3">
        <v>107.60108687431899</v>
      </c>
      <c r="I665" s="3">
        <v>-0.72632434311836302</v>
      </c>
      <c r="J665" s="3">
        <v>0.20614475078234701</v>
      </c>
      <c r="K665" s="4">
        <v>4.2609519124525702E-4</v>
      </c>
      <c r="L665" s="4">
        <v>7.3351859856776603E-3</v>
      </c>
    </row>
    <row r="666" spans="1:12" x14ac:dyDescent="0.4">
      <c r="A666" s="14" t="s">
        <v>929</v>
      </c>
      <c r="B666" s="3">
        <v>21.45795317</v>
      </c>
      <c r="C666" s="3">
        <v>-0.85566815399999996</v>
      </c>
      <c r="D666" s="3">
        <v>0.261262575</v>
      </c>
      <c r="E666" s="4">
        <v>1.056144E-3</v>
      </c>
      <c r="F666" s="5">
        <v>1.4142603E-2</v>
      </c>
      <c r="G666" s="14" t="s">
        <v>997</v>
      </c>
      <c r="H666" s="3">
        <v>384.73264802024198</v>
      </c>
      <c r="I666" s="3">
        <v>-0.72694359216640603</v>
      </c>
      <c r="J666" s="3">
        <v>0.217365886242712</v>
      </c>
      <c r="K666" s="4">
        <v>8.2481100300938804E-4</v>
      </c>
      <c r="L666" s="4">
        <v>1.1520381795828099E-2</v>
      </c>
    </row>
    <row r="667" spans="1:12" x14ac:dyDescent="0.4">
      <c r="A667" s="14" t="s">
        <v>930</v>
      </c>
      <c r="B667" s="3">
        <v>47.876562499999999</v>
      </c>
      <c r="C667" s="3">
        <v>-0.85576858899999997</v>
      </c>
      <c r="D667" s="3">
        <v>0.28911247200000001</v>
      </c>
      <c r="E667" s="4">
        <v>3.07654E-3</v>
      </c>
      <c r="F667" s="5">
        <v>2.9678683000000001E-2</v>
      </c>
      <c r="G667" s="14" t="s">
        <v>1487</v>
      </c>
      <c r="H667" s="3">
        <v>18.094275827100201</v>
      </c>
      <c r="I667" s="3">
        <v>-0.73320100190446102</v>
      </c>
      <c r="J667" s="3">
        <v>0.213756904418959</v>
      </c>
      <c r="K667" s="4">
        <v>6.0342704597692802E-4</v>
      </c>
      <c r="L667" s="4">
        <v>9.3598701176317994E-3</v>
      </c>
    </row>
    <row r="668" spans="1:12" x14ac:dyDescent="0.4">
      <c r="A668" s="14" t="s">
        <v>931</v>
      </c>
      <c r="B668" s="3">
        <v>56.614907479999999</v>
      </c>
      <c r="C668" s="3">
        <v>-0.85583885500000001</v>
      </c>
      <c r="D668" s="3">
        <v>0.29858711700000001</v>
      </c>
      <c r="E668" s="4">
        <v>4.1530660000000004E-3</v>
      </c>
      <c r="F668" s="5">
        <v>3.6319682999999998E-2</v>
      </c>
      <c r="G668" s="14" t="s">
        <v>1488</v>
      </c>
      <c r="H668" s="3">
        <v>86.048909618137102</v>
      </c>
      <c r="I668" s="3">
        <v>-0.735252960723216</v>
      </c>
      <c r="J668" s="3">
        <v>0.20444359704849299</v>
      </c>
      <c r="K668" s="4">
        <v>3.2270000284899397E-4</v>
      </c>
      <c r="L668" s="4">
        <v>5.9716066235629001E-3</v>
      </c>
    </row>
    <row r="669" spans="1:12" x14ac:dyDescent="0.4">
      <c r="A669" s="14" t="s">
        <v>932</v>
      </c>
      <c r="B669" s="3">
        <v>3420.9654150000001</v>
      </c>
      <c r="C669" s="3">
        <v>-0.85606529399999998</v>
      </c>
      <c r="D669" s="3">
        <v>0.25071970999999998</v>
      </c>
      <c r="E669" s="4">
        <v>6.3915200000000004E-4</v>
      </c>
      <c r="F669" s="5">
        <v>9.9140140000000005E-3</v>
      </c>
      <c r="G669" s="14" t="s">
        <v>829</v>
      </c>
      <c r="H669" s="3">
        <v>904.45433843947501</v>
      </c>
      <c r="I669" s="3">
        <v>-0.73539616688837395</v>
      </c>
      <c r="J669" s="3">
        <v>0.25810481931615498</v>
      </c>
      <c r="K669" s="4">
        <v>4.3827228767376299E-3</v>
      </c>
      <c r="L669" s="4">
        <v>3.4948155269934403E-2</v>
      </c>
    </row>
    <row r="670" spans="1:12" x14ac:dyDescent="0.4">
      <c r="A670" s="14" t="s">
        <v>933</v>
      </c>
      <c r="B670" s="3">
        <v>22.978128980000001</v>
      </c>
      <c r="C670" s="3">
        <v>-0.85672115000000004</v>
      </c>
      <c r="D670" s="3">
        <v>0.26699642699999998</v>
      </c>
      <c r="E670" s="4">
        <v>1.3331969999999999E-3</v>
      </c>
      <c r="F670" s="5">
        <v>1.6572093999999999E-2</v>
      </c>
      <c r="G670" s="14" t="s">
        <v>1014</v>
      </c>
      <c r="H670" s="3">
        <v>14.2379271069439</v>
      </c>
      <c r="I670" s="3">
        <v>-0.74008326528925406</v>
      </c>
      <c r="J670" s="3">
        <v>0.25206054070309603</v>
      </c>
      <c r="K670" s="4">
        <v>3.3233182877507898E-3</v>
      </c>
      <c r="L670" s="4">
        <v>2.8909019700009801E-2</v>
      </c>
    </row>
    <row r="671" spans="1:12" x14ac:dyDescent="0.4">
      <c r="A671" s="14" t="s">
        <v>934</v>
      </c>
      <c r="B671" s="3">
        <v>146.15323770000001</v>
      </c>
      <c r="C671" s="3">
        <v>-0.85730772399999999</v>
      </c>
      <c r="D671" s="3">
        <v>0.227768309</v>
      </c>
      <c r="E671" s="4">
        <v>1.6725299999999999E-4</v>
      </c>
      <c r="F671" s="5">
        <v>3.7869639999999999E-3</v>
      </c>
      <c r="G671" s="14" t="s">
        <v>820</v>
      </c>
      <c r="H671" s="3">
        <v>101.994276250436</v>
      </c>
      <c r="I671" s="3">
        <v>-0.742550838845071</v>
      </c>
      <c r="J671" s="3">
        <v>0.23873371330804</v>
      </c>
      <c r="K671" s="4">
        <v>1.86851378574026E-3</v>
      </c>
      <c r="L671" s="4">
        <v>1.9822302809995598E-2</v>
      </c>
    </row>
    <row r="672" spans="1:12" x14ac:dyDescent="0.4">
      <c r="A672" s="14" t="s">
        <v>935</v>
      </c>
      <c r="B672" s="3">
        <v>33.414982629999997</v>
      </c>
      <c r="C672" s="3">
        <v>-0.85860568900000001</v>
      </c>
      <c r="D672" s="3">
        <v>0.26380778799999999</v>
      </c>
      <c r="E672" s="4">
        <v>1.135266E-3</v>
      </c>
      <c r="F672" s="5">
        <v>1.4806107000000001E-2</v>
      </c>
      <c r="G672" s="14" t="s">
        <v>1489</v>
      </c>
      <c r="H672" s="3">
        <v>72.425164720528798</v>
      </c>
      <c r="I672" s="3">
        <v>-0.74365504491392898</v>
      </c>
      <c r="J672" s="3">
        <v>0.15418170504244399</v>
      </c>
      <c r="K672" s="4">
        <v>1.41246326549389E-6</v>
      </c>
      <c r="L672" s="4">
        <v>1.05635841897352E-4</v>
      </c>
    </row>
    <row r="673" spans="1:12" x14ac:dyDescent="0.4">
      <c r="A673" s="14" t="s">
        <v>936</v>
      </c>
      <c r="B673" s="3">
        <v>108.42845389999999</v>
      </c>
      <c r="C673" s="3">
        <v>-0.86042328599999995</v>
      </c>
      <c r="D673" s="3">
        <v>0.27776288700000001</v>
      </c>
      <c r="E673" s="4">
        <v>1.9503540000000001E-3</v>
      </c>
      <c r="F673" s="5">
        <v>2.1807185E-2</v>
      </c>
      <c r="G673" s="14" t="s">
        <v>1490</v>
      </c>
      <c r="H673" s="3">
        <v>37.547354282072099</v>
      </c>
      <c r="I673" s="3">
        <v>-0.74416170000528303</v>
      </c>
      <c r="J673" s="3">
        <v>0.12997862469014301</v>
      </c>
      <c r="K673" s="4">
        <v>1.03274143989203E-8</v>
      </c>
      <c r="L673" s="4">
        <v>2.1898978485428302E-6</v>
      </c>
    </row>
    <row r="674" spans="1:12" x14ac:dyDescent="0.4">
      <c r="A674" s="14" t="s">
        <v>937</v>
      </c>
      <c r="B674" s="3">
        <v>7.7461498869999996</v>
      </c>
      <c r="C674" s="3">
        <v>-0.86128301699999998</v>
      </c>
      <c r="D674" s="3">
        <v>0.31515994000000003</v>
      </c>
      <c r="E674" s="4">
        <v>6.279003E-3</v>
      </c>
      <c r="F674" s="5">
        <v>4.7893669999999999E-2</v>
      </c>
      <c r="G674" s="14" t="s">
        <v>877</v>
      </c>
      <c r="H674" s="3">
        <v>978.05216408920501</v>
      </c>
      <c r="I674" s="3">
        <v>-0.74422683929549105</v>
      </c>
      <c r="J674" s="3">
        <v>0.19159871318510499</v>
      </c>
      <c r="K674" s="4">
        <v>1.0262522261848499E-4</v>
      </c>
      <c r="L674" s="4">
        <v>2.7042646381221802E-3</v>
      </c>
    </row>
    <row r="675" spans="1:12" x14ac:dyDescent="0.4">
      <c r="A675" s="14" t="s">
        <v>938</v>
      </c>
      <c r="B675" s="3">
        <v>577.82245160000002</v>
      </c>
      <c r="C675" s="3">
        <v>-0.86278934299999999</v>
      </c>
      <c r="D675" s="3">
        <v>0.29979337</v>
      </c>
      <c r="E675" s="4">
        <v>4.0027270000000002E-3</v>
      </c>
      <c r="F675" s="5">
        <v>3.5347946999999998E-2</v>
      </c>
      <c r="G675" s="14" t="s">
        <v>1491</v>
      </c>
      <c r="H675" s="3">
        <v>10.1316190454809</v>
      </c>
      <c r="I675" s="3">
        <v>-0.74598891579691196</v>
      </c>
      <c r="J675" s="3">
        <v>0.26193765771175198</v>
      </c>
      <c r="K675" s="4">
        <v>4.3999956178898403E-3</v>
      </c>
      <c r="L675" s="4">
        <v>3.4976151567789299E-2</v>
      </c>
    </row>
    <row r="676" spans="1:12" x14ac:dyDescent="0.4">
      <c r="A676" s="14" t="s">
        <v>939</v>
      </c>
      <c r="B676" s="3">
        <v>82.418650920000005</v>
      </c>
      <c r="C676" s="3">
        <v>-0.86316802299999995</v>
      </c>
      <c r="D676" s="3">
        <v>0.27477445900000003</v>
      </c>
      <c r="E676" s="4">
        <v>1.681599E-3</v>
      </c>
      <c r="F676" s="5">
        <v>1.9784033999999999E-2</v>
      </c>
      <c r="G676" s="14" t="s">
        <v>772</v>
      </c>
      <c r="H676" s="3">
        <v>136.53029169975099</v>
      </c>
      <c r="I676" s="3">
        <v>-0.74714485425671395</v>
      </c>
      <c r="J676" s="3">
        <v>0.13463037498019101</v>
      </c>
      <c r="K676" s="4">
        <v>2.8632241537794399E-8</v>
      </c>
      <c r="L676" s="4">
        <v>4.9621877065116102E-6</v>
      </c>
    </row>
    <row r="677" spans="1:12" x14ac:dyDescent="0.4">
      <c r="A677" s="14" t="s">
        <v>940</v>
      </c>
      <c r="B677" s="3">
        <v>411.65359510000002</v>
      </c>
      <c r="C677" s="3">
        <v>-0.86604941300000005</v>
      </c>
      <c r="D677" s="3">
        <v>0.311118801</v>
      </c>
      <c r="E677" s="4">
        <v>5.3749100000000001E-3</v>
      </c>
      <c r="F677" s="5">
        <v>4.3248833E-2</v>
      </c>
      <c r="G677" s="14" t="s">
        <v>966</v>
      </c>
      <c r="H677" s="3">
        <v>61.518876442594603</v>
      </c>
      <c r="I677" s="3">
        <v>-0.74755906022640195</v>
      </c>
      <c r="J677" s="3">
        <v>0.208620283603107</v>
      </c>
      <c r="K677" s="4">
        <v>3.3921829170126001E-4</v>
      </c>
      <c r="L677" s="4">
        <v>6.1946002934381997E-3</v>
      </c>
    </row>
    <row r="678" spans="1:12" x14ac:dyDescent="0.4">
      <c r="A678" s="14" t="s">
        <v>941</v>
      </c>
      <c r="B678" s="3">
        <v>10.792015060000001</v>
      </c>
      <c r="C678" s="3">
        <v>-0.86702813999999995</v>
      </c>
      <c r="D678" s="3">
        <v>0.25796022099999999</v>
      </c>
      <c r="E678" s="4">
        <v>7.7634799999999995E-4</v>
      </c>
      <c r="F678" s="5">
        <v>1.1302830999999999E-2</v>
      </c>
      <c r="G678" s="14" t="s">
        <v>926</v>
      </c>
      <c r="H678" s="3">
        <v>177.554394272709</v>
      </c>
      <c r="I678" s="3">
        <v>-0.747608042285272</v>
      </c>
      <c r="J678" s="3">
        <v>0.19936276522442201</v>
      </c>
      <c r="K678" s="4">
        <v>1.7684280279261499E-4</v>
      </c>
      <c r="L678" s="4">
        <v>3.9743325156285404E-3</v>
      </c>
    </row>
    <row r="679" spans="1:12" x14ac:dyDescent="0.4">
      <c r="A679" s="14" t="s">
        <v>942</v>
      </c>
      <c r="B679" s="3">
        <v>53.171678579999998</v>
      </c>
      <c r="C679" s="3">
        <v>-0.86852529199999995</v>
      </c>
      <c r="D679" s="3">
        <v>0.26877977600000003</v>
      </c>
      <c r="E679" s="4">
        <v>1.2320090000000001E-3</v>
      </c>
      <c r="F679" s="5">
        <v>1.5737588E-2</v>
      </c>
      <c r="G679" s="14" t="s">
        <v>1492</v>
      </c>
      <c r="H679" s="3">
        <v>58.224229133769597</v>
      </c>
      <c r="I679" s="3">
        <v>-0.75042173152536196</v>
      </c>
      <c r="J679" s="3">
        <v>0.19916664649689</v>
      </c>
      <c r="K679" s="4">
        <v>1.64687129633038E-4</v>
      </c>
      <c r="L679" s="4">
        <v>3.7716910095373299E-3</v>
      </c>
    </row>
    <row r="680" spans="1:12" x14ac:dyDescent="0.4">
      <c r="A680" s="14" t="s">
        <v>943</v>
      </c>
      <c r="B680" s="3">
        <v>23.710798759999999</v>
      </c>
      <c r="C680" s="3">
        <v>-0.86865613399999997</v>
      </c>
      <c r="D680" s="3">
        <v>0.23097658700000001</v>
      </c>
      <c r="E680" s="4">
        <v>1.6937300000000001E-4</v>
      </c>
      <c r="F680" s="5">
        <v>3.8159650000000002E-3</v>
      </c>
      <c r="G680" s="14" t="s">
        <v>1493</v>
      </c>
      <c r="H680" s="3">
        <v>15.9156161018253</v>
      </c>
      <c r="I680" s="3">
        <v>-0.75101507995860495</v>
      </c>
      <c r="J680" s="3">
        <v>0.236413361725377</v>
      </c>
      <c r="K680" s="4">
        <v>1.4895940169282499E-3</v>
      </c>
      <c r="L680" s="4">
        <v>1.7035813807813899E-2</v>
      </c>
    </row>
    <row r="681" spans="1:12" x14ac:dyDescent="0.4">
      <c r="A681" s="14" t="s">
        <v>944</v>
      </c>
      <c r="B681" s="3">
        <v>23.23013787</v>
      </c>
      <c r="C681" s="3">
        <v>-0.86869236699999997</v>
      </c>
      <c r="D681" s="3">
        <v>0.28069247800000002</v>
      </c>
      <c r="E681" s="4">
        <v>1.9693309999999999E-3</v>
      </c>
      <c r="F681" s="5">
        <v>2.1978470999999999E-2</v>
      </c>
      <c r="G681" s="14" t="s">
        <v>824</v>
      </c>
      <c r="H681" s="3">
        <v>15.998664838411401</v>
      </c>
      <c r="I681" s="3">
        <v>-0.75588282459126899</v>
      </c>
      <c r="J681" s="3">
        <v>0.18551320005961899</v>
      </c>
      <c r="K681" s="4">
        <v>4.6103391238712403E-5</v>
      </c>
      <c r="L681" s="4">
        <v>1.50265374988527E-3</v>
      </c>
    </row>
    <row r="682" spans="1:12" x14ac:dyDescent="0.4">
      <c r="A682" s="14" t="s">
        <v>945</v>
      </c>
      <c r="B682" s="3">
        <v>137.02810640000001</v>
      </c>
      <c r="C682" s="3">
        <v>-0.86904116899999995</v>
      </c>
      <c r="D682" s="3">
        <v>0.223535603</v>
      </c>
      <c r="E682" s="4">
        <v>1.01195E-4</v>
      </c>
      <c r="F682" s="5">
        <v>2.7061469999999999E-3</v>
      </c>
      <c r="G682" s="14" t="s">
        <v>749</v>
      </c>
      <c r="H682" s="3">
        <v>3027.2213977064998</v>
      </c>
      <c r="I682" s="3">
        <v>-0.75743481557826797</v>
      </c>
      <c r="J682" s="3">
        <v>0.18530825472236701</v>
      </c>
      <c r="K682" s="4">
        <v>4.3617522074978198E-5</v>
      </c>
      <c r="L682" s="4">
        <v>1.4451511358077301E-3</v>
      </c>
    </row>
    <row r="683" spans="1:12" x14ac:dyDescent="0.4">
      <c r="A683" s="14" t="s">
        <v>946</v>
      </c>
      <c r="B683" s="3">
        <v>564.69552180000005</v>
      </c>
      <c r="C683" s="3">
        <v>-0.86910315299999996</v>
      </c>
      <c r="D683" s="3">
        <v>0.21766377000000001</v>
      </c>
      <c r="E683" s="4">
        <v>6.5300000000000002E-5</v>
      </c>
      <c r="F683" s="5">
        <v>2.0212419999999999E-3</v>
      </c>
      <c r="G683" s="14" t="s">
        <v>846</v>
      </c>
      <c r="H683" s="3">
        <v>32.949239055367102</v>
      </c>
      <c r="I683" s="3">
        <v>-0.75955071738031898</v>
      </c>
      <c r="J683" s="3">
        <v>0.25756617045360303</v>
      </c>
      <c r="K683" s="4">
        <v>3.18851716699446E-3</v>
      </c>
      <c r="L683" s="4">
        <v>2.82129766410938E-2</v>
      </c>
    </row>
    <row r="684" spans="1:12" x14ac:dyDescent="0.4">
      <c r="A684" s="14" t="s">
        <v>947</v>
      </c>
      <c r="B684" s="3">
        <v>589.51434619999998</v>
      </c>
      <c r="C684" s="3">
        <v>-0.871557841</v>
      </c>
      <c r="D684" s="3">
        <v>0.29462586099999999</v>
      </c>
      <c r="E684" s="4">
        <v>3.0945619999999999E-3</v>
      </c>
      <c r="F684" s="5">
        <v>2.9747407E-2</v>
      </c>
      <c r="G684" s="14" t="s">
        <v>1494</v>
      </c>
      <c r="H684" s="3">
        <v>27.939668765322399</v>
      </c>
      <c r="I684" s="3">
        <v>-0.76067196186905395</v>
      </c>
      <c r="J684" s="3">
        <v>0.25363104107458501</v>
      </c>
      <c r="K684" s="4">
        <v>2.70753515230117E-3</v>
      </c>
      <c r="L684" s="4">
        <v>2.5208038835290301E-2</v>
      </c>
    </row>
    <row r="685" spans="1:12" x14ac:dyDescent="0.4">
      <c r="A685" s="14" t="s">
        <v>948</v>
      </c>
      <c r="B685" s="3">
        <v>10.56992402</v>
      </c>
      <c r="C685" s="3">
        <v>-0.87168809300000005</v>
      </c>
      <c r="D685" s="3">
        <v>0.28607064799999998</v>
      </c>
      <c r="E685" s="4">
        <v>2.3105489999999998E-3</v>
      </c>
      <c r="F685" s="5">
        <v>2.4468464999999998E-2</v>
      </c>
      <c r="G685" s="14" t="s">
        <v>991</v>
      </c>
      <c r="H685" s="3">
        <v>888.90823830158604</v>
      </c>
      <c r="I685" s="3">
        <v>-0.76076285531257704</v>
      </c>
      <c r="J685" s="3">
        <v>0.19247200009943199</v>
      </c>
      <c r="K685" s="4">
        <v>7.7309916887501702E-5</v>
      </c>
      <c r="L685" s="4">
        <v>2.1670823358947598E-3</v>
      </c>
    </row>
    <row r="686" spans="1:12" x14ac:dyDescent="0.4">
      <c r="A686" s="14" t="s">
        <v>949</v>
      </c>
      <c r="B686" s="3">
        <v>4240.104566</v>
      </c>
      <c r="C686" s="3">
        <v>-0.87338683299999997</v>
      </c>
      <c r="D686" s="3">
        <v>0.198827054</v>
      </c>
      <c r="E686" s="4">
        <v>1.1199999999999999E-5</v>
      </c>
      <c r="F686" s="5">
        <v>5.5220699999999998E-4</v>
      </c>
      <c r="G686" s="14" t="s">
        <v>759</v>
      </c>
      <c r="H686" s="3">
        <v>929.72921558481698</v>
      </c>
      <c r="I686" s="3">
        <v>-0.76122562564046703</v>
      </c>
      <c r="J686" s="3">
        <v>0.176357627216403</v>
      </c>
      <c r="K686" s="4">
        <v>1.58612544897179E-5</v>
      </c>
      <c r="L686" s="4">
        <v>7.0069424245753698E-4</v>
      </c>
    </row>
    <row r="687" spans="1:12" x14ac:dyDescent="0.4">
      <c r="A687" s="14" t="s">
        <v>950</v>
      </c>
      <c r="B687" s="3">
        <v>304.0015684</v>
      </c>
      <c r="C687" s="3">
        <v>-0.87805208800000001</v>
      </c>
      <c r="D687" s="3">
        <v>0.22054981600000001</v>
      </c>
      <c r="E687" s="4">
        <v>6.86E-5</v>
      </c>
      <c r="F687" s="5">
        <v>2.0843060000000002E-3</v>
      </c>
      <c r="G687" s="14" t="s">
        <v>722</v>
      </c>
      <c r="H687" s="3">
        <v>97.022556933092702</v>
      </c>
      <c r="I687" s="3">
        <v>-0.76268885878678305</v>
      </c>
      <c r="J687" s="3">
        <v>0.19317479779663399</v>
      </c>
      <c r="K687" s="4">
        <v>7.8747611842647805E-5</v>
      </c>
      <c r="L687" s="4">
        <v>2.1971315106066301E-3</v>
      </c>
    </row>
    <row r="688" spans="1:12" x14ac:dyDescent="0.4">
      <c r="A688" s="14" t="s">
        <v>951</v>
      </c>
      <c r="B688" s="3">
        <v>433.803023</v>
      </c>
      <c r="C688" s="3">
        <v>-0.88008229800000004</v>
      </c>
      <c r="D688" s="3">
        <v>0.21065701000000001</v>
      </c>
      <c r="E688" s="4">
        <v>2.94E-5</v>
      </c>
      <c r="F688" s="5">
        <v>1.1569340000000001E-3</v>
      </c>
      <c r="G688" s="14" t="s">
        <v>864</v>
      </c>
      <c r="H688" s="3">
        <v>108.60275251442999</v>
      </c>
      <c r="I688" s="3">
        <v>-0.76570287662409198</v>
      </c>
      <c r="J688" s="3">
        <v>0.25668523637284302</v>
      </c>
      <c r="K688" s="4">
        <v>2.8539869721777799E-3</v>
      </c>
      <c r="L688" s="4">
        <v>2.6085325145300299E-2</v>
      </c>
    </row>
    <row r="689" spans="1:12" x14ac:dyDescent="0.4">
      <c r="A689" s="14" t="s">
        <v>952</v>
      </c>
      <c r="B689" s="3">
        <v>149275.8996</v>
      </c>
      <c r="C689" s="3">
        <v>-0.88216926799999995</v>
      </c>
      <c r="D689" s="3">
        <v>0.214972686</v>
      </c>
      <c r="E689" s="4">
        <v>4.07E-5</v>
      </c>
      <c r="F689" s="5">
        <v>1.4690479999999999E-3</v>
      </c>
      <c r="G689" s="14" t="s">
        <v>1495</v>
      </c>
      <c r="H689" s="3">
        <v>7.9980138485888101</v>
      </c>
      <c r="I689" s="3">
        <v>-0.76845736733293402</v>
      </c>
      <c r="J689" s="3">
        <v>0.27958255012060801</v>
      </c>
      <c r="K689" s="4">
        <v>5.9852484377508003E-3</v>
      </c>
      <c r="L689" s="4">
        <v>4.2996459881235703E-2</v>
      </c>
    </row>
    <row r="690" spans="1:12" x14ac:dyDescent="0.4">
      <c r="A690" s="14" t="s">
        <v>953</v>
      </c>
      <c r="B690" s="3">
        <v>96.075876350000001</v>
      </c>
      <c r="C690" s="3">
        <v>-0.88253380299999995</v>
      </c>
      <c r="D690" s="3">
        <v>0.182773093</v>
      </c>
      <c r="E690" s="4">
        <v>1.3799999999999999E-6</v>
      </c>
      <c r="F690" s="5">
        <v>1.17466E-4</v>
      </c>
      <c r="G690" s="14" t="s">
        <v>798</v>
      </c>
      <c r="H690" s="3">
        <v>6461.4364493291496</v>
      </c>
      <c r="I690" s="3">
        <v>-0.76931367794762895</v>
      </c>
      <c r="J690" s="3">
        <v>0.23357415142789101</v>
      </c>
      <c r="K690" s="4">
        <v>9.8892283768318707E-4</v>
      </c>
      <c r="L690" s="4">
        <v>1.31642136088639E-2</v>
      </c>
    </row>
    <row r="691" spans="1:12" x14ac:dyDescent="0.4">
      <c r="A691" s="14" t="s">
        <v>954</v>
      </c>
      <c r="B691" s="3">
        <v>848.45568930000002</v>
      </c>
      <c r="C691" s="3">
        <v>-0.88365431999999999</v>
      </c>
      <c r="D691" s="3">
        <v>0.263349844</v>
      </c>
      <c r="E691" s="4">
        <v>7.9239100000000004E-4</v>
      </c>
      <c r="F691" s="5">
        <v>1.1453138999999999E-2</v>
      </c>
      <c r="G691" s="14" t="s">
        <v>1496</v>
      </c>
      <c r="H691" s="3">
        <v>21.033769502291499</v>
      </c>
      <c r="I691" s="3">
        <v>-0.77037457323629899</v>
      </c>
      <c r="J691" s="3">
        <v>0.26456789171769302</v>
      </c>
      <c r="K691" s="4">
        <v>3.5932748569566602E-3</v>
      </c>
      <c r="L691" s="4">
        <v>3.0767309274008E-2</v>
      </c>
    </row>
    <row r="692" spans="1:12" x14ac:dyDescent="0.4">
      <c r="A692" s="14" t="s">
        <v>955</v>
      </c>
      <c r="B692" s="3">
        <v>25.860843620000001</v>
      </c>
      <c r="C692" s="3">
        <v>-0.88505869400000003</v>
      </c>
      <c r="D692" s="3">
        <v>0.22695874299999999</v>
      </c>
      <c r="E692" s="4">
        <v>9.6299999999999996E-5</v>
      </c>
      <c r="F692" s="5">
        <v>2.6228330000000002E-3</v>
      </c>
      <c r="G692" s="14" t="s">
        <v>854</v>
      </c>
      <c r="H692" s="3">
        <v>1884.39536542421</v>
      </c>
      <c r="I692" s="3">
        <v>-0.77047377645294302</v>
      </c>
      <c r="J692" s="3">
        <v>0.213875162775823</v>
      </c>
      <c r="K692" s="4">
        <v>3.1523660601752603E-4</v>
      </c>
      <c r="L692" s="4">
        <v>5.88180599053819E-3</v>
      </c>
    </row>
    <row r="693" spans="1:12" x14ac:dyDescent="0.4">
      <c r="A693" s="14" t="s">
        <v>956</v>
      </c>
      <c r="B693" s="3">
        <v>21128.143199999999</v>
      </c>
      <c r="C693" s="3">
        <v>-0.88620136199999999</v>
      </c>
      <c r="D693" s="3">
        <v>0.30115233499999999</v>
      </c>
      <c r="E693" s="4">
        <v>3.2536219999999999E-3</v>
      </c>
      <c r="F693" s="5">
        <v>3.0738567000000001E-2</v>
      </c>
      <c r="G693" s="14" t="s">
        <v>748</v>
      </c>
      <c r="H693" s="3">
        <v>100.97621460689101</v>
      </c>
      <c r="I693" s="3">
        <v>-0.77260854823985503</v>
      </c>
      <c r="J693" s="3">
        <v>0.22072982837083599</v>
      </c>
      <c r="K693" s="4">
        <v>4.64830172751035E-4</v>
      </c>
      <c r="L693" s="4">
        <v>7.7791077378501798E-3</v>
      </c>
    </row>
    <row r="694" spans="1:12" x14ac:dyDescent="0.4">
      <c r="A694" s="14" t="s">
        <v>957</v>
      </c>
      <c r="B694" s="3">
        <v>24.897814619999998</v>
      </c>
      <c r="C694" s="3">
        <v>-0.88669515399999999</v>
      </c>
      <c r="D694" s="3">
        <v>0.31026432999999998</v>
      </c>
      <c r="E694" s="4">
        <v>4.2649489999999997E-3</v>
      </c>
      <c r="F694" s="5">
        <v>3.7028634999999997E-2</v>
      </c>
      <c r="G694" s="14" t="s">
        <v>1497</v>
      </c>
      <c r="H694" s="3">
        <v>65.749216635094299</v>
      </c>
      <c r="I694" s="3">
        <v>-0.77276608604834796</v>
      </c>
      <c r="J694" s="3">
        <v>0.24295409242277</v>
      </c>
      <c r="K694" s="4">
        <v>1.4691550367756301E-3</v>
      </c>
      <c r="L694" s="4">
        <v>1.6887787233956598E-2</v>
      </c>
    </row>
    <row r="695" spans="1:12" x14ac:dyDescent="0.4">
      <c r="A695" s="14" t="s">
        <v>958</v>
      </c>
      <c r="B695" s="3">
        <v>110.41041490000001</v>
      </c>
      <c r="C695" s="3">
        <v>-0.88812342200000005</v>
      </c>
      <c r="D695" s="3">
        <v>0.26897409</v>
      </c>
      <c r="E695" s="4">
        <v>9.6035000000000001E-4</v>
      </c>
      <c r="F695" s="5">
        <v>1.3284228E-2</v>
      </c>
      <c r="G695" s="14" t="s">
        <v>785</v>
      </c>
      <c r="H695" s="3">
        <v>5854.9673348508304</v>
      </c>
      <c r="I695" s="3">
        <v>-0.77282705816098696</v>
      </c>
      <c r="J695" s="3">
        <v>0.16435173808048101</v>
      </c>
      <c r="K695" s="4">
        <v>2.5727874712967302E-6</v>
      </c>
      <c r="L695" s="4">
        <v>1.6924058898778199E-4</v>
      </c>
    </row>
    <row r="696" spans="1:12" x14ac:dyDescent="0.4">
      <c r="A696" s="14" t="s">
        <v>959</v>
      </c>
      <c r="B696" s="3">
        <v>505.8628483</v>
      </c>
      <c r="C696" s="3">
        <v>-0.88942913599999995</v>
      </c>
      <c r="D696" s="3">
        <v>0.29534173000000002</v>
      </c>
      <c r="E696" s="4">
        <v>2.599386E-3</v>
      </c>
      <c r="F696" s="5">
        <v>2.6469680999999998E-2</v>
      </c>
      <c r="G696" s="14" t="s">
        <v>1498</v>
      </c>
      <c r="H696" s="3">
        <v>21.286905678438799</v>
      </c>
      <c r="I696" s="3">
        <v>-0.77359740146201705</v>
      </c>
      <c r="J696" s="3">
        <v>0.184905548086298</v>
      </c>
      <c r="K696" s="4">
        <v>2.8674752463614401E-5</v>
      </c>
      <c r="L696" s="4">
        <v>1.08578516471468E-3</v>
      </c>
    </row>
    <row r="697" spans="1:12" x14ac:dyDescent="0.4">
      <c r="A697" s="14" t="s">
        <v>960</v>
      </c>
      <c r="B697" s="3">
        <v>7.2354726449999998</v>
      </c>
      <c r="C697" s="3">
        <v>-0.88965132199999997</v>
      </c>
      <c r="D697" s="3">
        <v>0.25724651799999998</v>
      </c>
      <c r="E697" s="4">
        <v>5.4347300000000005E-4</v>
      </c>
      <c r="F697" s="5">
        <v>8.8406060000000009E-3</v>
      </c>
      <c r="G697" s="14" t="s">
        <v>1027</v>
      </c>
      <c r="H697" s="3">
        <v>101.885722296472</v>
      </c>
      <c r="I697" s="3">
        <v>-0.77373431280212301</v>
      </c>
      <c r="J697" s="3">
        <v>0.28915353732001597</v>
      </c>
      <c r="K697" s="4">
        <v>7.4537829040349796E-3</v>
      </c>
      <c r="L697" s="4">
        <v>4.9301645160486698E-2</v>
      </c>
    </row>
    <row r="698" spans="1:12" x14ac:dyDescent="0.4">
      <c r="A698" s="14" t="s">
        <v>961</v>
      </c>
      <c r="B698" s="3">
        <v>20.98860956</v>
      </c>
      <c r="C698" s="3">
        <v>-0.89130922400000001</v>
      </c>
      <c r="D698" s="3">
        <v>0.26544762300000002</v>
      </c>
      <c r="E698" s="4">
        <v>7.8576999999999998E-4</v>
      </c>
      <c r="F698" s="5">
        <v>1.1400033E-2</v>
      </c>
      <c r="G698" s="14" t="s">
        <v>1020</v>
      </c>
      <c r="H698" s="3">
        <v>79.768271555934902</v>
      </c>
      <c r="I698" s="3">
        <v>-0.77398714916205102</v>
      </c>
      <c r="J698" s="3">
        <v>0.240724846805635</v>
      </c>
      <c r="K698" s="4">
        <v>1.3033740353319101E-3</v>
      </c>
      <c r="L698" s="4">
        <v>1.5678841707299201E-2</v>
      </c>
    </row>
    <row r="699" spans="1:12" x14ac:dyDescent="0.4">
      <c r="A699" s="14" t="s">
        <v>962</v>
      </c>
      <c r="B699" s="3">
        <v>220.0925465</v>
      </c>
      <c r="C699" s="3">
        <v>-0.894781257</v>
      </c>
      <c r="D699" s="3">
        <v>0.233462263</v>
      </c>
      <c r="E699" s="4">
        <v>1.26766E-4</v>
      </c>
      <c r="F699" s="5">
        <v>3.1601979999999999E-3</v>
      </c>
      <c r="G699" s="14" t="s">
        <v>995</v>
      </c>
      <c r="H699" s="3">
        <v>186.79350547455601</v>
      </c>
      <c r="I699" s="3">
        <v>-0.77674926763626195</v>
      </c>
      <c r="J699" s="3">
        <v>0.203099893199508</v>
      </c>
      <c r="K699" s="4">
        <v>1.3105417562257201E-4</v>
      </c>
      <c r="L699" s="4">
        <v>3.2007052322780899E-3</v>
      </c>
    </row>
    <row r="700" spans="1:12" x14ac:dyDescent="0.4">
      <c r="A700" s="14" t="s">
        <v>963</v>
      </c>
      <c r="B700" s="3">
        <v>842.1157948</v>
      </c>
      <c r="C700" s="3">
        <v>-0.89710421200000001</v>
      </c>
      <c r="D700" s="3">
        <v>0.225780488</v>
      </c>
      <c r="E700" s="4">
        <v>7.0900000000000002E-5</v>
      </c>
      <c r="F700" s="5">
        <v>2.1289260000000002E-3</v>
      </c>
      <c r="G700" s="14" t="s">
        <v>1499</v>
      </c>
      <c r="H700" s="3">
        <v>55.633335153181299</v>
      </c>
      <c r="I700" s="3">
        <v>-0.77857624765775402</v>
      </c>
      <c r="J700" s="3">
        <v>0.22803676395535999</v>
      </c>
      <c r="K700" s="4">
        <v>6.39560823769726E-4</v>
      </c>
      <c r="L700" s="4">
        <v>9.6463968934104895E-3</v>
      </c>
    </row>
    <row r="701" spans="1:12" x14ac:dyDescent="0.4">
      <c r="A701" s="14" t="s">
        <v>964</v>
      </c>
      <c r="B701" s="3">
        <v>14629.26958</v>
      </c>
      <c r="C701" s="3">
        <v>-0.89758001499999995</v>
      </c>
      <c r="D701" s="3">
        <v>0.203079275</v>
      </c>
      <c r="E701" s="4">
        <v>9.8800000000000003E-6</v>
      </c>
      <c r="F701" s="5">
        <v>5.0644999999999998E-4</v>
      </c>
      <c r="G701" s="14" t="s">
        <v>958</v>
      </c>
      <c r="H701" s="3">
        <v>110.410414907546</v>
      </c>
      <c r="I701" s="3">
        <v>-0.77986912345184201</v>
      </c>
      <c r="J701" s="3">
        <v>0.269399564936812</v>
      </c>
      <c r="K701" s="4">
        <v>3.79349654085945E-3</v>
      </c>
      <c r="L701" s="4">
        <v>3.1905731055740003E-2</v>
      </c>
    </row>
    <row r="702" spans="1:12" x14ac:dyDescent="0.4">
      <c r="A702" s="14" t="s">
        <v>965</v>
      </c>
      <c r="B702" s="3">
        <v>528.40206690000002</v>
      </c>
      <c r="C702" s="3">
        <v>-0.89919137500000001</v>
      </c>
      <c r="D702" s="3">
        <v>0.25826527900000001</v>
      </c>
      <c r="E702" s="4">
        <v>4.9832000000000001E-4</v>
      </c>
      <c r="F702" s="5">
        <v>8.2857139999999996E-3</v>
      </c>
      <c r="G702" s="14" t="s">
        <v>1500</v>
      </c>
      <c r="H702" s="3">
        <v>281.90410986930999</v>
      </c>
      <c r="I702" s="3">
        <v>-0.78099085456860795</v>
      </c>
      <c r="J702" s="3">
        <v>0.165520081188991</v>
      </c>
      <c r="K702" s="4">
        <v>2.37700386792501E-6</v>
      </c>
      <c r="L702" s="4">
        <v>1.5751146218926599E-4</v>
      </c>
    </row>
    <row r="703" spans="1:12" x14ac:dyDescent="0.4">
      <c r="A703" s="14" t="s">
        <v>966</v>
      </c>
      <c r="B703" s="3">
        <v>61.51887644</v>
      </c>
      <c r="C703" s="3">
        <v>-0.90149211699999998</v>
      </c>
      <c r="D703" s="3">
        <v>0.20745264999999999</v>
      </c>
      <c r="E703" s="4">
        <v>1.3900000000000001E-5</v>
      </c>
      <c r="F703" s="5">
        <v>6.5555699999999997E-4</v>
      </c>
      <c r="G703" s="14" t="s">
        <v>939</v>
      </c>
      <c r="H703" s="3">
        <v>82.418650922645696</v>
      </c>
      <c r="I703" s="3">
        <v>-0.78339617517207205</v>
      </c>
      <c r="J703" s="3">
        <v>0.27526938579614302</v>
      </c>
      <c r="K703" s="4">
        <v>4.4282548287428404E-3</v>
      </c>
      <c r="L703" s="4">
        <v>3.5114326895407402E-2</v>
      </c>
    </row>
    <row r="704" spans="1:12" x14ac:dyDescent="0.4">
      <c r="A704" s="14" t="s">
        <v>967</v>
      </c>
      <c r="B704" s="3">
        <v>1644.8405090000001</v>
      </c>
      <c r="C704" s="3">
        <v>-0.90325470799999996</v>
      </c>
      <c r="D704" s="3">
        <v>0.269931649</v>
      </c>
      <c r="E704" s="4">
        <v>8.1917000000000003E-4</v>
      </c>
      <c r="F704" s="5">
        <v>1.1755345E-2</v>
      </c>
      <c r="G704" s="14" t="s">
        <v>833</v>
      </c>
      <c r="H704" s="3">
        <v>26.485464162796799</v>
      </c>
      <c r="I704" s="3">
        <v>-0.78471947126790198</v>
      </c>
      <c r="J704" s="3">
        <v>0.18171885502548499</v>
      </c>
      <c r="K704" s="4">
        <v>1.5722409155036901E-5</v>
      </c>
      <c r="L704" s="4">
        <v>6.9626708258080003E-4</v>
      </c>
    </row>
    <row r="705" spans="1:12" x14ac:dyDescent="0.4">
      <c r="A705" s="14" t="s">
        <v>968</v>
      </c>
      <c r="B705" s="3">
        <v>1935.426242</v>
      </c>
      <c r="C705" s="3">
        <v>-0.90518699000000002</v>
      </c>
      <c r="D705" s="3">
        <v>0.221832257</v>
      </c>
      <c r="E705" s="4">
        <v>4.49E-5</v>
      </c>
      <c r="F705" s="5">
        <v>1.5850720000000001E-3</v>
      </c>
      <c r="G705" s="14" t="s">
        <v>1501</v>
      </c>
      <c r="H705" s="3">
        <v>68.382703913414701</v>
      </c>
      <c r="I705" s="3">
        <v>-0.78512032962774603</v>
      </c>
      <c r="J705" s="3">
        <v>0.20368861745467701</v>
      </c>
      <c r="K705" s="4">
        <v>1.15960441612178E-4</v>
      </c>
      <c r="L705" s="4">
        <v>2.9688508517299599E-3</v>
      </c>
    </row>
    <row r="706" spans="1:12" x14ac:dyDescent="0.4">
      <c r="A706" s="14" t="s">
        <v>969</v>
      </c>
      <c r="B706" s="3">
        <v>147.7139458</v>
      </c>
      <c r="C706" s="3">
        <v>-0.90544454699999999</v>
      </c>
      <c r="D706" s="3">
        <v>0.33184851599999998</v>
      </c>
      <c r="E706" s="4">
        <v>6.3625490000000003E-3</v>
      </c>
      <c r="F706" s="5">
        <v>4.8285719999999997E-2</v>
      </c>
      <c r="G706" s="14" t="s">
        <v>855</v>
      </c>
      <c r="H706" s="3">
        <v>103.57304744280501</v>
      </c>
      <c r="I706" s="3">
        <v>-0.78531885981593796</v>
      </c>
      <c r="J706" s="3">
        <v>0.16829938256175</v>
      </c>
      <c r="K706" s="4">
        <v>3.0681857782210599E-6</v>
      </c>
      <c r="L706" s="4">
        <v>1.9403852795318001E-4</v>
      </c>
    </row>
    <row r="707" spans="1:12" x14ac:dyDescent="0.4">
      <c r="A707" s="14" t="s">
        <v>970</v>
      </c>
      <c r="B707" s="3">
        <v>1748.9122</v>
      </c>
      <c r="C707" s="3">
        <v>-0.90839561300000005</v>
      </c>
      <c r="D707" s="3">
        <v>0.19319952100000001</v>
      </c>
      <c r="E707" s="4">
        <v>2.5799999999999999E-6</v>
      </c>
      <c r="F707" s="5">
        <v>1.8587200000000001E-4</v>
      </c>
      <c r="G707" s="14" t="s">
        <v>919</v>
      </c>
      <c r="H707" s="3">
        <v>1344.81339070437</v>
      </c>
      <c r="I707" s="3">
        <v>-0.79081529950207596</v>
      </c>
      <c r="J707" s="3">
        <v>0.26347119429271998</v>
      </c>
      <c r="K707" s="4">
        <v>2.68631238102327E-3</v>
      </c>
      <c r="L707" s="4">
        <v>2.5074103757412401E-2</v>
      </c>
    </row>
    <row r="708" spans="1:12" x14ac:dyDescent="0.4">
      <c r="A708" s="14" t="s">
        <v>971</v>
      </c>
      <c r="B708" s="3">
        <v>499.35505460000002</v>
      </c>
      <c r="C708" s="3">
        <v>-0.90949679999999999</v>
      </c>
      <c r="D708" s="3">
        <v>0.30183088499999999</v>
      </c>
      <c r="E708" s="4">
        <v>2.5845210000000002E-3</v>
      </c>
      <c r="F708" s="5">
        <v>2.6362993000000001E-2</v>
      </c>
      <c r="G708" s="14" t="s">
        <v>1502</v>
      </c>
      <c r="H708" s="3">
        <v>17.9336545433917</v>
      </c>
      <c r="I708" s="3">
        <v>-0.79146290670166597</v>
      </c>
      <c r="J708" s="3">
        <v>0.213591777035122</v>
      </c>
      <c r="K708" s="4">
        <v>2.1097967618485399E-4</v>
      </c>
      <c r="L708" s="4">
        <v>4.4949145195695098E-3</v>
      </c>
    </row>
    <row r="709" spans="1:12" x14ac:dyDescent="0.4">
      <c r="A709" s="14" t="s">
        <v>972</v>
      </c>
      <c r="B709" s="3">
        <v>350.54094029999999</v>
      </c>
      <c r="C709" s="3">
        <v>-0.91190460799999995</v>
      </c>
      <c r="D709" s="3">
        <v>0.19601561300000001</v>
      </c>
      <c r="E709" s="4">
        <v>3.2799999999999999E-6</v>
      </c>
      <c r="F709" s="5">
        <v>2.1922900000000001E-4</v>
      </c>
      <c r="G709" s="14" t="s">
        <v>968</v>
      </c>
      <c r="H709" s="3">
        <v>1935.42624242599</v>
      </c>
      <c r="I709" s="3">
        <v>-0.791950796261917</v>
      </c>
      <c r="J709" s="3">
        <v>0.221862260143284</v>
      </c>
      <c r="K709" s="4">
        <v>3.5758041048804501E-4</v>
      </c>
      <c r="L709" s="4">
        <v>6.4644225863957098E-3</v>
      </c>
    </row>
    <row r="710" spans="1:12" x14ac:dyDescent="0.4">
      <c r="A710" s="14" t="s">
        <v>973</v>
      </c>
      <c r="B710" s="3">
        <v>9.6941539789999993</v>
      </c>
      <c r="C710" s="3">
        <v>-0.91316927199999998</v>
      </c>
      <c r="D710" s="3">
        <v>0.31130090599999999</v>
      </c>
      <c r="E710" s="4">
        <v>3.3527439999999999E-3</v>
      </c>
      <c r="F710" s="5">
        <v>3.1181561E-2</v>
      </c>
      <c r="G710" s="14" t="s">
        <v>851</v>
      </c>
      <c r="H710" s="3">
        <v>123.140203552499</v>
      </c>
      <c r="I710" s="3">
        <v>-0.79363553248782004</v>
      </c>
      <c r="J710" s="3">
        <v>0.23886529736234799</v>
      </c>
      <c r="K710" s="4">
        <v>8.92071987766801E-4</v>
      </c>
      <c r="L710" s="4">
        <v>1.21900724090287E-2</v>
      </c>
    </row>
    <row r="711" spans="1:12" x14ac:dyDescent="0.4">
      <c r="A711" s="14" t="s">
        <v>974</v>
      </c>
      <c r="B711" s="3">
        <v>969.78252239999995</v>
      </c>
      <c r="C711" s="3">
        <v>-0.91325220399999996</v>
      </c>
      <c r="D711" s="3">
        <v>0.25254800599999999</v>
      </c>
      <c r="E711" s="4">
        <v>2.9901400000000001E-4</v>
      </c>
      <c r="F711" s="5">
        <v>5.7395359999999999E-3</v>
      </c>
      <c r="G711" s="14" t="s">
        <v>918</v>
      </c>
      <c r="H711" s="3">
        <v>4234.4080351559196</v>
      </c>
      <c r="I711" s="3">
        <v>-0.79462658009276399</v>
      </c>
      <c r="J711" s="3">
        <v>0.20739067783757401</v>
      </c>
      <c r="K711" s="4">
        <v>1.27341413024746E-4</v>
      </c>
      <c r="L711" s="4">
        <v>3.15344610174735E-3</v>
      </c>
    </row>
    <row r="712" spans="1:12" x14ac:dyDescent="0.4">
      <c r="A712" s="14" t="s">
        <v>975</v>
      </c>
      <c r="B712" s="3">
        <v>181.10635640000001</v>
      </c>
      <c r="C712" s="3">
        <v>-0.91839162799999996</v>
      </c>
      <c r="D712" s="3">
        <v>0.23609454199999999</v>
      </c>
      <c r="E712" s="4">
        <v>1.00272E-4</v>
      </c>
      <c r="F712" s="5">
        <v>2.6854549999999998E-3</v>
      </c>
      <c r="G712" s="14" t="s">
        <v>933</v>
      </c>
      <c r="H712" s="3">
        <v>22.9781289836769</v>
      </c>
      <c r="I712" s="3">
        <v>-0.79510802351731003</v>
      </c>
      <c r="J712" s="3">
        <v>0.26866077333099803</v>
      </c>
      <c r="K712" s="4">
        <v>3.0811463812568602E-3</v>
      </c>
      <c r="L712" s="4">
        <v>2.75077431718572E-2</v>
      </c>
    </row>
    <row r="713" spans="1:12" x14ac:dyDescent="0.4">
      <c r="A713" s="14" t="s">
        <v>976</v>
      </c>
      <c r="B713" s="3">
        <v>1491.2733760000001</v>
      </c>
      <c r="C713" s="3">
        <v>-0.91975485400000001</v>
      </c>
      <c r="D713" s="3">
        <v>0.23605290600000001</v>
      </c>
      <c r="E713" s="4">
        <v>9.7600000000000001E-5</v>
      </c>
      <c r="F713" s="5">
        <v>2.6463020000000001E-3</v>
      </c>
      <c r="G713" s="14" t="s">
        <v>828</v>
      </c>
      <c r="H713" s="3">
        <v>90.142710704895507</v>
      </c>
      <c r="I713" s="3">
        <v>-0.79583534220147001</v>
      </c>
      <c r="J713" s="3">
        <v>0.19358085950038201</v>
      </c>
      <c r="K713" s="4">
        <v>3.9373391821195102E-5</v>
      </c>
      <c r="L713" s="4">
        <v>1.3569139850577801E-3</v>
      </c>
    </row>
    <row r="714" spans="1:12" x14ac:dyDescent="0.4">
      <c r="A714" s="14" t="s">
        <v>977</v>
      </c>
      <c r="B714" s="3">
        <v>11.27240926</v>
      </c>
      <c r="C714" s="3">
        <v>-0.926323216</v>
      </c>
      <c r="D714" s="3">
        <v>0.28279516799999999</v>
      </c>
      <c r="E714" s="4">
        <v>1.054386E-3</v>
      </c>
      <c r="F714" s="5">
        <v>1.4140072E-2</v>
      </c>
      <c r="G714" s="14" t="s">
        <v>753</v>
      </c>
      <c r="H714" s="3">
        <v>340.731645086784</v>
      </c>
      <c r="I714" s="3">
        <v>-0.797704535432881</v>
      </c>
      <c r="J714" s="3">
        <v>0.21880043459194201</v>
      </c>
      <c r="K714" s="4">
        <v>2.6655218296583398E-4</v>
      </c>
      <c r="L714" s="4">
        <v>5.2736954399299598E-3</v>
      </c>
    </row>
    <row r="715" spans="1:12" x14ac:dyDescent="0.4">
      <c r="A715" s="14" t="s">
        <v>978</v>
      </c>
      <c r="B715" s="3">
        <v>32253.425279999999</v>
      </c>
      <c r="C715" s="3">
        <v>-0.92657769999999995</v>
      </c>
      <c r="D715" s="3">
        <v>0.14767430600000001</v>
      </c>
      <c r="E715" s="4">
        <v>3.5099999999999998E-10</v>
      </c>
      <c r="F715" s="5">
        <v>1.6199999999999999E-7</v>
      </c>
      <c r="G715" s="14" t="s">
        <v>878</v>
      </c>
      <c r="H715" s="3">
        <v>8.6543767690963396</v>
      </c>
      <c r="I715" s="3">
        <v>-0.79821798888595297</v>
      </c>
      <c r="J715" s="3">
        <v>0.28367688321576101</v>
      </c>
      <c r="K715" s="4">
        <v>4.8955397414466801E-3</v>
      </c>
      <c r="L715" s="4">
        <v>3.7468029002053101E-2</v>
      </c>
    </row>
    <row r="716" spans="1:12" x14ac:dyDescent="0.4">
      <c r="A716" s="14" t="s">
        <v>979</v>
      </c>
      <c r="B716" s="3">
        <v>69.460208800000004</v>
      </c>
      <c r="C716" s="3">
        <v>-0.92786234899999998</v>
      </c>
      <c r="D716" s="3">
        <v>0.22038371100000001</v>
      </c>
      <c r="E716" s="4">
        <v>2.55E-5</v>
      </c>
      <c r="F716" s="5">
        <v>1.0546939999999999E-3</v>
      </c>
      <c r="G716" s="14" t="s">
        <v>1503</v>
      </c>
      <c r="H716" s="3">
        <v>24.795731324602901</v>
      </c>
      <c r="I716" s="3">
        <v>-0.79823876606648902</v>
      </c>
      <c r="J716" s="3">
        <v>0.21513133466986001</v>
      </c>
      <c r="K716" s="4">
        <v>2.0687328248377801E-4</v>
      </c>
      <c r="L716" s="4">
        <v>4.4442002902116999E-3</v>
      </c>
    </row>
    <row r="717" spans="1:12" x14ac:dyDescent="0.4">
      <c r="A717" s="14" t="s">
        <v>980</v>
      </c>
      <c r="B717" s="3">
        <v>85.495609400000006</v>
      </c>
      <c r="C717" s="3">
        <v>-0.93016947299999997</v>
      </c>
      <c r="D717" s="3">
        <v>0.22233629899999999</v>
      </c>
      <c r="E717" s="4">
        <v>2.87E-5</v>
      </c>
      <c r="F717" s="5">
        <v>1.1475980000000001E-3</v>
      </c>
      <c r="G717" s="14" t="s">
        <v>1504</v>
      </c>
      <c r="H717" s="3">
        <v>18.673280169210699</v>
      </c>
      <c r="I717" s="3">
        <v>-0.80069852285154197</v>
      </c>
      <c r="J717" s="3">
        <v>0.236498186431084</v>
      </c>
      <c r="K717" s="4">
        <v>7.1011597725167898E-4</v>
      </c>
      <c r="L717" s="4">
        <v>1.0321879333858299E-2</v>
      </c>
    </row>
    <row r="718" spans="1:12" x14ac:dyDescent="0.4">
      <c r="A718" s="14" t="s">
        <v>981</v>
      </c>
      <c r="B718" s="3">
        <v>12.029674679999999</v>
      </c>
      <c r="C718" s="3">
        <v>-0.93145120999999997</v>
      </c>
      <c r="D718" s="3">
        <v>0.28185226200000002</v>
      </c>
      <c r="E718" s="4">
        <v>9.5061199999999998E-4</v>
      </c>
      <c r="F718" s="5">
        <v>1.3210357000000001E-2</v>
      </c>
      <c r="G718" s="14" t="s">
        <v>808</v>
      </c>
      <c r="H718" s="3">
        <v>1147.9005016829201</v>
      </c>
      <c r="I718" s="3">
        <v>-0.80342350148765695</v>
      </c>
      <c r="J718" s="3">
        <v>0.18028382752503899</v>
      </c>
      <c r="K718" s="4">
        <v>8.3333114209228998E-6</v>
      </c>
      <c r="L718" s="4">
        <v>4.2072718501600699E-4</v>
      </c>
    </row>
    <row r="719" spans="1:12" x14ac:dyDescent="0.4">
      <c r="A719" s="14" t="s">
        <v>982</v>
      </c>
      <c r="B719" s="3">
        <v>1057.7465079999999</v>
      </c>
      <c r="C719" s="3">
        <v>-0.93396301299999995</v>
      </c>
      <c r="D719" s="3">
        <v>0.27661869300000003</v>
      </c>
      <c r="E719" s="4">
        <v>7.3452999999999995E-4</v>
      </c>
      <c r="F719" s="5">
        <v>1.0842885999999999E-2</v>
      </c>
      <c r="G719" s="14" t="s">
        <v>880</v>
      </c>
      <c r="H719" s="3">
        <v>5674.5838738908997</v>
      </c>
      <c r="I719" s="3">
        <v>-0.80436843086836596</v>
      </c>
      <c r="J719" s="3">
        <v>0.176098696176368</v>
      </c>
      <c r="K719" s="4">
        <v>4.9307282792762503E-6</v>
      </c>
      <c r="L719" s="4">
        <v>2.7772327033023499E-4</v>
      </c>
    </row>
    <row r="720" spans="1:12" x14ac:dyDescent="0.4">
      <c r="A720" s="14" t="s">
        <v>983</v>
      </c>
      <c r="B720" s="3">
        <v>12.53059395</v>
      </c>
      <c r="C720" s="3">
        <v>-0.93415068000000001</v>
      </c>
      <c r="D720" s="3">
        <v>0.30635146099999999</v>
      </c>
      <c r="E720" s="4">
        <v>2.2939229999999998E-3</v>
      </c>
      <c r="F720" s="5">
        <v>2.4335299000000001E-2</v>
      </c>
      <c r="G720" s="14" t="s">
        <v>812</v>
      </c>
      <c r="H720" s="3">
        <v>420.40148230576398</v>
      </c>
      <c r="I720" s="3">
        <v>-0.804853761734035</v>
      </c>
      <c r="J720" s="3">
        <v>0.141407255896768</v>
      </c>
      <c r="K720" s="4">
        <v>1.25749015714937E-8</v>
      </c>
      <c r="L720" s="4">
        <v>2.5755684764159401E-6</v>
      </c>
    </row>
    <row r="721" spans="1:12" x14ac:dyDescent="0.4">
      <c r="A721" s="14" t="s">
        <v>984</v>
      </c>
      <c r="B721" s="3">
        <v>221.02150040000001</v>
      </c>
      <c r="C721" s="3">
        <v>-0.93914987599999999</v>
      </c>
      <c r="D721" s="3">
        <v>0.27138278799999999</v>
      </c>
      <c r="E721" s="4">
        <v>5.3895400000000002E-4</v>
      </c>
      <c r="F721" s="5">
        <v>8.7860790000000005E-3</v>
      </c>
      <c r="G721" s="14" t="s">
        <v>1505</v>
      </c>
      <c r="H721" s="3">
        <v>28.179765923895001</v>
      </c>
      <c r="I721" s="3">
        <v>-0.80631929942618497</v>
      </c>
      <c r="J721" s="3">
        <v>0.16161082798295801</v>
      </c>
      <c r="K721" s="4">
        <v>6.0609355312077697E-7</v>
      </c>
      <c r="L721" s="4">
        <v>5.5735868374739202E-5</v>
      </c>
    </row>
    <row r="722" spans="1:12" x14ac:dyDescent="0.4">
      <c r="A722" s="14" t="s">
        <v>985</v>
      </c>
      <c r="B722" s="3">
        <v>193.51604320000001</v>
      </c>
      <c r="C722" s="3">
        <v>-0.94055124099999998</v>
      </c>
      <c r="D722" s="3">
        <v>0.31398420199999999</v>
      </c>
      <c r="E722" s="4">
        <v>2.7396220000000002E-3</v>
      </c>
      <c r="F722" s="5">
        <v>2.7478546999999999E-2</v>
      </c>
      <c r="G722" s="14" t="s">
        <v>783</v>
      </c>
      <c r="H722" s="3">
        <v>405.01834824403301</v>
      </c>
      <c r="I722" s="3">
        <v>-0.80859140123286899</v>
      </c>
      <c r="J722" s="3">
        <v>0.20710619151138299</v>
      </c>
      <c r="K722" s="4">
        <v>9.4523599213338402E-5</v>
      </c>
      <c r="L722" s="4">
        <v>2.5314908651132401E-3</v>
      </c>
    </row>
    <row r="723" spans="1:12" x14ac:dyDescent="0.4">
      <c r="A723" s="14" t="s">
        <v>986</v>
      </c>
      <c r="B723" s="3">
        <v>685.64558490000002</v>
      </c>
      <c r="C723" s="3">
        <v>-0.94059697799999997</v>
      </c>
      <c r="D723" s="3">
        <v>0.200569847</v>
      </c>
      <c r="E723" s="4">
        <v>2.74E-6</v>
      </c>
      <c r="F723" s="5">
        <v>1.9270800000000001E-4</v>
      </c>
      <c r="G723" s="14" t="s">
        <v>893</v>
      </c>
      <c r="H723" s="3">
        <v>1589.6136111722601</v>
      </c>
      <c r="I723" s="3">
        <v>-0.81247109509068105</v>
      </c>
      <c r="J723" s="3">
        <v>0.15718639299970899</v>
      </c>
      <c r="K723" s="4">
        <v>2.3555321365352901E-7</v>
      </c>
      <c r="L723" s="4">
        <v>2.6701956747743399E-5</v>
      </c>
    </row>
    <row r="724" spans="1:12" x14ac:dyDescent="0.4">
      <c r="A724" s="14" t="s">
        <v>987</v>
      </c>
      <c r="B724" s="3">
        <v>24.455629850000001</v>
      </c>
      <c r="C724" s="3">
        <v>-0.94204198699999997</v>
      </c>
      <c r="D724" s="3">
        <v>0.30637389900000001</v>
      </c>
      <c r="E724" s="4">
        <v>2.1063560000000002E-3</v>
      </c>
      <c r="F724" s="5">
        <v>2.3009070999999999E-2</v>
      </c>
      <c r="G724" s="14" t="s">
        <v>1008</v>
      </c>
      <c r="H724" s="3">
        <v>259.820658952874</v>
      </c>
      <c r="I724" s="3">
        <v>-0.81288687414730099</v>
      </c>
      <c r="J724" s="3">
        <v>0.20415687951195599</v>
      </c>
      <c r="K724" s="4">
        <v>6.8430560210932297E-5</v>
      </c>
      <c r="L724" s="4">
        <v>1.9765904122465401E-3</v>
      </c>
    </row>
    <row r="725" spans="1:12" x14ac:dyDescent="0.4">
      <c r="A725" s="14" t="s">
        <v>988</v>
      </c>
      <c r="B725" s="3">
        <v>56.443284349999999</v>
      </c>
      <c r="C725" s="3">
        <v>-0.94229540300000003</v>
      </c>
      <c r="D725" s="3">
        <v>0.297711791</v>
      </c>
      <c r="E725" s="4">
        <v>1.5501569999999999E-3</v>
      </c>
      <c r="F725" s="5">
        <v>1.8601881000000001E-2</v>
      </c>
      <c r="G725" s="14" t="s">
        <v>1069</v>
      </c>
      <c r="H725" s="3">
        <v>182.247448355232</v>
      </c>
      <c r="I725" s="3">
        <v>-0.81605342718025697</v>
      </c>
      <c r="J725" s="3">
        <v>0.23443331337783699</v>
      </c>
      <c r="K725" s="4">
        <v>4.9961659209582E-4</v>
      </c>
      <c r="L725" s="4">
        <v>8.2296097476072996E-3</v>
      </c>
    </row>
    <row r="726" spans="1:12" x14ac:dyDescent="0.4">
      <c r="A726" s="14" t="s">
        <v>989</v>
      </c>
      <c r="B726" s="3">
        <v>41.313771709999997</v>
      </c>
      <c r="C726" s="3">
        <v>-0.94360617300000005</v>
      </c>
      <c r="D726" s="3">
        <v>0.30182875999999997</v>
      </c>
      <c r="E726" s="4">
        <v>1.77023E-3</v>
      </c>
      <c r="F726" s="5">
        <v>2.0531936000000001E-2</v>
      </c>
      <c r="G726" s="14" t="s">
        <v>816</v>
      </c>
      <c r="H726" s="3">
        <v>2417.1183686801601</v>
      </c>
      <c r="I726" s="3">
        <v>-0.81621806437522804</v>
      </c>
      <c r="J726" s="3">
        <v>0.20963479968322399</v>
      </c>
      <c r="K726" s="4">
        <v>9.8798538337665907E-5</v>
      </c>
      <c r="L726" s="4">
        <v>2.6225991973462298E-3</v>
      </c>
    </row>
    <row r="727" spans="1:12" x14ac:dyDescent="0.4">
      <c r="A727" s="14" t="s">
        <v>990</v>
      </c>
      <c r="B727" s="3">
        <v>398.84922419999998</v>
      </c>
      <c r="C727" s="3">
        <v>-0.94432939199999999</v>
      </c>
      <c r="D727" s="3">
        <v>0.24269796900000001</v>
      </c>
      <c r="E727" s="4">
        <v>9.98E-5</v>
      </c>
      <c r="F727" s="5">
        <v>2.6818079999999999E-3</v>
      </c>
      <c r="G727" s="14" t="s">
        <v>1506</v>
      </c>
      <c r="H727" s="3">
        <v>17.975158158099301</v>
      </c>
      <c r="I727" s="3">
        <v>-0.81729506106841998</v>
      </c>
      <c r="J727" s="3">
        <v>0.28250536349879302</v>
      </c>
      <c r="K727" s="4">
        <v>3.81551004074213E-3</v>
      </c>
      <c r="L727" s="4">
        <v>3.2031091278219001E-2</v>
      </c>
    </row>
    <row r="728" spans="1:12" x14ac:dyDescent="0.4">
      <c r="A728" s="14" t="s">
        <v>991</v>
      </c>
      <c r="B728" s="3">
        <v>888.90823829999999</v>
      </c>
      <c r="C728" s="3">
        <v>-0.94697398200000005</v>
      </c>
      <c r="D728" s="3">
        <v>0.19237515799999999</v>
      </c>
      <c r="E728" s="4">
        <v>8.54E-7</v>
      </c>
      <c r="F728" s="5">
        <v>8.1500000000000002E-5</v>
      </c>
      <c r="G728" s="14" t="s">
        <v>941</v>
      </c>
      <c r="H728" s="3">
        <v>10.792015059935601</v>
      </c>
      <c r="I728" s="3">
        <v>-0.81772165824114196</v>
      </c>
      <c r="J728" s="3">
        <v>0.26137619734784001</v>
      </c>
      <c r="K728" s="4">
        <v>1.7568677281134899E-3</v>
      </c>
      <c r="L728" s="4">
        <v>1.9018488847758301E-2</v>
      </c>
    </row>
    <row r="729" spans="1:12" x14ac:dyDescent="0.4">
      <c r="A729" s="14" t="s">
        <v>992</v>
      </c>
      <c r="B729" s="3">
        <v>139.0179784</v>
      </c>
      <c r="C729" s="3">
        <v>-0.948789561</v>
      </c>
      <c r="D729" s="3">
        <v>0.31822122899999999</v>
      </c>
      <c r="E729" s="4">
        <v>2.8680189999999999E-3</v>
      </c>
      <c r="F729" s="5">
        <v>2.8356099999999999E-2</v>
      </c>
      <c r="G729" s="14" t="s">
        <v>818</v>
      </c>
      <c r="H729" s="3">
        <v>81.269478316763895</v>
      </c>
      <c r="I729" s="3">
        <v>-0.81888277250182095</v>
      </c>
      <c r="J729" s="3">
        <v>0.16136838440187301</v>
      </c>
      <c r="K729" s="4">
        <v>3.8827694013124998E-7</v>
      </c>
      <c r="L729" s="4">
        <v>3.90002781502856E-5</v>
      </c>
    </row>
    <row r="730" spans="1:12" x14ac:dyDescent="0.4">
      <c r="A730" s="14" t="s">
        <v>993</v>
      </c>
      <c r="B730" s="3">
        <v>75.269520099999994</v>
      </c>
      <c r="C730" s="3">
        <v>-0.95084963499999997</v>
      </c>
      <c r="D730" s="3">
        <v>0.35035664900000002</v>
      </c>
      <c r="E730" s="4">
        <v>6.6486649999999998E-3</v>
      </c>
      <c r="F730" s="5">
        <v>4.9673794E-2</v>
      </c>
      <c r="G730" s="14" t="s">
        <v>961</v>
      </c>
      <c r="H730" s="3">
        <v>20.988609563491501</v>
      </c>
      <c r="I730" s="3">
        <v>-0.82143341236524403</v>
      </c>
      <c r="J730" s="3">
        <v>0.26734916792715602</v>
      </c>
      <c r="K730" s="4">
        <v>2.1226560261925899E-3</v>
      </c>
      <c r="L730" s="4">
        <v>2.1590717954907E-2</v>
      </c>
    </row>
    <row r="731" spans="1:12" x14ac:dyDescent="0.4">
      <c r="A731" s="14" t="s">
        <v>994</v>
      </c>
      <c r="B731" s="3">
        <v>919.56991909999999</v>
      </c>
      <c r="C731" s="3">
        <v>-0.95316946599999997</v>
      </c>
      <c r="D731" s="3">
        <v>0.202111712</v>
      </c>
      <c r="E731" s="4">
        <v>2.3999999999999999E-6</v>
      </c>
      <c r="F731" s="5">
        <v>1.7690300000000001E-4</v>
      </c>
      <c r="G731" s="14" t="s">
        <v>1507</v>
      </c>
      <c r="H731" s="3">
        <v>362.49873081233602</v>
      </c>
      <c r="I731" s="3">
        <v>-0.82243349401661103</v>
      </c>
      <c r="J731" s="3">
        <v>0.29160296752047299</v>
      </c>
      <c r="K731" s="4">
        <v>4.7965622528392902E-3</v>
      </c>
      <c r="L731" s="4">
        <v>3.6961623790156203E-2</v>
      </c>
    </row>
    <row r="732" spans="1:12" x14ac:dyDescent="0.4">
      <c r="A732" s="14" t="s">
        <v>995</v>
      </c>
      <c r="B732" s="3">
        <v>186.79350550000001</v>
      </c>
      <c r="C732" s="3">
        <v>-0.95402346900000001</v>
      </c>
      <c r="D732" s="3">
        <v>0.20267559900000001</v>
      </c>
      <c r="E732" s="4">
        <v>2.5100000000000001E-6</v>
      </c>
      <c r="F732" s="5">
        <v>1.8331200000000001E-4</v>
      </c>
      <c r="G732" s="14" t="s">
        <v>1035</v>
      </c>
      <c r="H732" s="3">
        <v>242.9360422826</v>
      </c>
      <c r="I732" s="3">
        <v>-0.82625974950659098</v>
      </c>
      <c r="J732" s="3">
        <v>0.26174947656714698</v>
      </c>
      <c r="K732" s="4">
        <v>1.5957550193935199E-3</v>
      </c>
      <c r="L732" s="4">
        <v>1.7859332254540099E-2</v>
      </c>
    </row>
    <row r="733" spans="1:12" x14ac:dyDescent="0.4">
      <c r="A733" s="14" t="s">
        <v>996</v>
      </c>
      <c r="B733" s="3">
        <v>35.599330719999998</v>
      </c>
      <c r="C733" s="3">
        <v>-0.95657293700000001</v>
      </c>
      <c r="D733" s="3">
        <v>0.34204120199999999</v>
      </c>
      <c r="E733" s="4">
        <v>5.163384E-3</v>
      </c>
      <c r="F733" s="5">
        <v>4.2168029000000003E-2</v>
      </c>
      <c r="G733" s="14" t="s">
        <v>975</v>
      </c>
      <c r="H733" s="3">
        <v>181.10635638649899</v>
      </c>
      <c r="I733" s="3">
        <v>-0.82993461350190101</v>
      </c>
      <c r="J733" s="3">
        <v>0.23636530093897701</v>
      </c>
      <c r="K733" s="4">
        <v>4.4602639374616602E-4</v>
      </c>
      <c r="L733" s="4">
        <v>7.5521291158208203E-3</v>
      </c>
    </row>
    <row r="734" spans="1:12" x14ac:dyDescent="0.4">
      <c r="A734" s="14" t="s">
        <v>997</v>
      </c>
      <c r="B734" s="3">
        <v>384.73264799999998</v>
      </c>
      <c r="C734" s="3">
        <v>-0.95682976600000003</v>
      </c>
      <c r="D734" s="3">
        <v>0.21714071600000001</v>
      </c>
      <c r="E734" s="4">
        <v>1.0499999999999999E-5</v>
      </c>
      <c r="F734" s="5">
        <v>5.2868399999999997E-4</v>
      </c>
      <c r="G734" s="14" t="s">
        <v>1508</v>
      </c>
      <c r="H734" s="3">
        <v>13.608126544436001</v>
      </c>
      <c r="I734" s="3">
        <v>-0.83075568077255402</v>
      </c>
      <c r="J734" s="3">
        <v>0.21888780909268901</v>
      </c>
      <c r="K734" s="4">
        <v>1.4743576348235699E-4</v>
      </c>
      <c r="L734" s="4">
        <v>3.4646443298644099E-3</v>
      </c>
    </row>
    <row r="735" spans="1:12" x14ac:dyDescent="0.4">
      <c r="A735" s="14" t="s">
        <v>998</v>
      </c>
      <c r="B735" s="3">
        <v>11.46931539</v>
      </c>
      <c r="C735" s="3">
        <v>-0.96435625800000002</v>
      </c>
      <c r="D735" s="3">
        <v>0.33442283499999997</v>
      </c>
      <c r="E735" s="4">
        <v>3.9310339999999999E-3</v>
      </c>
      <c r="F735" s="5">
        <v>3.4902935000000003E-2</v>
      </c>
      <c r="G735" s="14" t="s">
        <v>924</v>
      </c>
      <c r="H735" s="3">
        <v>12.580982948212901</v>
      </c>
      <c r="I735" s="3">
        <v>-0.83136065920028301</v>
      </c>
      <c r="J735" s="3">
        <v>0.25828405333674298</v>
      </c>
      <c r="K735" s="4">
        <v>1.28735278133585E-3</v>
      </c>
      <c r="L735" s="4">
        <v>1.55648234772325E-2</v>
      </c>
    </row>
    <row r="736" spans="1:12" x14ac:dyDescent="0.4">
      <c r="A736" s="14" t="s">
        <v>999</v>
      </c>
      <c r="B736" s="3">
        <v>22.026664700000001</v>
      </c>
      <c r="C736" s="3">
        <v>-0.96859305100000004</v>
      </c>
      <c r="D736" s="3">
        <v>0.24493886600000001</v>
      </c>
      <c r="E736" s="4">
        <v>7.6699999999999994E-5</v>
      </c>
      <c r="F736" s="5">
        <v>2.26312E-3</v>
      </c>
      <c r="G736" s="14" t="s">
        <v>1002</v>
      </c>
      <c r="H736" s="3">
        <v>33.865859581155</v>
      </c>
      <c r="I736" s="3">
        <v>-0.83298337357605301</v>
      </c>
      <c r="J736" s="3">
        <v>0.261012055574532</v>
      </c>
      <c r="K736" s="4">
        <v>1.4160483183461199E-3</v>
      </c>
      <c r="L736" s="4">
        <v>1.64451384599681E-2</v>
      </c>
    </row>
    <row r="737" spans="1:12" x14ac:dyDescent="0.4">
      <c r="A737" s="14" t="s">
        <v>1000</v>
      </c>
      <c r="B737" s="3">
        <v>274.0401435</v>
      </c>
      <c r="C737" s="3">
        <v>-0.96976100700000001</v>
      </c>
      <c r="D737" s="3">
        <v>0.30160658899999998</v>
      </c>
      <c r="E737" s="4">
        <v>1.3030019999999999E-3</v>
      </c>
      <c r="F737" s="5">
        <v>1.6354674E-2</v>
      </c>
      <c r="G737" s="14" t="s">
        <v>1509</v>
      </c>
      <c r="H737" s="3">
        <v>31.6032169135364</v>
      </c>
      <c r="I737" s="3">
        <v>-0.83347314835771003</v>
      </c>
      <c r="J737" s="3">
        <v>0.260265308421816</v>
      </c>
      <c r="K737" s="4">
        <v>1.36288473629797E-3</v>
      </c>
      <c r="L737" s="4">
        <v>1.60774059765574E-2</v>
      </c>
    </row>
    <row r="738" spans="1:12" x14ac:dyDescent="0.4">
      <c r="A738" s="14" t="s">
        <v>1001</v>
      </c>
      <c r="B738" s="3">
        <v>29.645175009999999</v>
      </c>
      <c r="C738" s="3">
        <v>-0.96994827299999997</v>
      </c>
      <c r="D738" s="3">
        <v>0.32098015899999999</v>
      </c>
      <c r="E738" s="4">
        <v>2.512495E-3</v>
      </c>
      <c r="F738" s="5">
        <v>2.5847727000000001E-2</v>
      </c>
      <c r="G738" s="14" t="s">
        <v>1510</v>
      </c>
      <c r="H738" s="3">
        <v>92.145592018973502</v>
      </c>
      <c r="I738" s="3">
        <v>-0.83765752346671696</v>
      </c>
      <c r="J738" s="3">
        <v>0.282422205868335</v>
      </c>
      <c r="K738" s="4">
        <v>3.0172389852092E-3</v>
      </c>
      <c r="L738" s="4">
        <v>2.7123548862548998E-2</v>
      </c>
    </row>
    <row r="739" spans="1:12" x14ac:dyDescent="0.4">
      <c r="A739" s="14" t="s">
        <v>1002</v>
      </c>
      <c r="B739" s="3">
        <v>33.865859579999999</v>
      </c>
      <c r="C739" s="3">
        <v>-0.97608046100000001</v>
      </c>
      <c r="D739" s="3">
        <v>0.25939824700000003</v>
      </c>
      <c r="E739" s="4">
        <v>1.67978E-4</v>
      </c>
      <c r="F739" s="5">
        <v>3.7940339999999999E-3</v>
      </c>
      <c r="G739" s="14" t="s">
        <v>1511</v>
      </c>
      <c r="H739" s="3">
        <v>27.727671874514101</v>
      </c>
      <c r="I739" s="3">
        <v>-0.84006747783580005</v>
      </c>
      <c r="J739" s="3">
        <v>0.22359870220529299</v>
      </c>
      <c r="K739" s="4">
        <v>1.7194052164767E-4</v>
      </c>
      <c r="L739" s="4">
        <v>3.89818360022341E-3</v>
      </c>
    </row>
    <row r="740" spans="1:12" x14ac:dyDescent="0.4">
      <c r="A740" s="14" t="s">
        <v>1003</v>
      </c>
      <c r="B740" s="3">
        <v>14.64369355</v>
      </c>
      <c r="C740" s="3">
        <v>-0.97624846300000001</v>
      </c>
      <c r="D740" s="3">
        <v>0.28775703899999999</v>
      </c>
      <c r="E740" s="4">
        <v>6.9229199999999995E-4</v>
      </c>
      <c r="F740" s="5">
        <v>1.0468013E-2</v>
      </c>
      <c r="G740" s="14" t="s">
        <v>1067</v>
      </c>
      <c r="H740" s="3">
        <v>92.2546983150079</v>
      </c>
      <c r="I740" s="3">
        <v>-0.84074597001991003</v>
      </c>
      <c r="J740" s="3">
        <v>0.27332149717749499</v>
      </c>
      <c r="K740" s="4">
        <v>2.0977456205625599E-3</v>
      </c>
      <c r="L740" s="4">
        <v>2.1397151178246199E-2</v>
      </c>
    </row>
    <row r="741" spans="1:12" x14ac:dyDescent="0.4">
      <c r="A741" s="14" t="s">
        <v>1004</v>
      </c>
      <c r="B741" s="3">
        <v>39.09906479</v>
      </c>
      <c r="C741" s="3">
        <v>-0.97796371500000001</v>
      </c>
      <c r="D741" s="3">
        <v>0.23067180400000001</v>
      </c>
      <c r="E741" s="4">
        <v>2.2399999999999999E-5</v>
      </c>
      <c r="F741" s="5">
        <v>9.5397600000000004E-4</v>
      </c>
      <c r="G741" s="14" t="s">
        <v>936</v>
      </c>
      <c r="H741" s="3">
        <v>108.42845385363999</v>
      </c>
      <c r="I741" s="3">
        <v>-0.84240032246111995</v>
      </c>
      <c r="J741" s="3">
        <v>0.27803094497821101</v>
      </c>
      <c r="K741" s="4">
        <v>2.4465114700750299E-3</v>
      </c>
      <c r="L741" s="4">
        <v>2.36820208037768E-2</v>
      </c>
    </row>
    <row r="742" spans="1:12" x14ac:dyDescent="0.4">
      <c r="A742" s="14" t="s">
        <v>1005</v>
      </c>
      <c r="B742" s="3">
        <v>148.57120549999999</v>
      </c>
      <c r="C742" s="3">
        <v>-0.97960712999999999</v>
      </c>
      <c r="D742" s="3">
        <v>0.33759209499999998</v>
      </c>
      <c r="E742" s="4">
        <v>3.7108710000000001E-3</v>
      </c>
      <c r="F742" s="5">
        <v>3.3627321000000002E-2</v>
      </c>
      <c r="G742" s="14" t="s">
        <v>964</v>
      </c>
      <c r="H742" s="3">
        <v>14629.269575983401</v>
      </c>
      <c r="I742" s="3">
        <v>-0.84370605190778802</v>
      </c>
      <c r="J742" s="3">
        <v>0.20308258717511099</v>
      </c>
      <c r="K742" s="4">
        <v>3.2600352417652901E-5</v>
      </c>
      <c r="L742" s="4">
        <v>1.18704798378944E-3</v>
      </c>
    </row>
    <row r="743" spans="1:12" x14ac:dyDescent="0.4">
      <c r="A743" s="14" t="s">
        <v>1006</v>
      </c>
      <c r="B743" s="3">
        <v>143.18070220000001</v>
      </c>
      <c r="C743" s="3">
        <v>-0.98161959899999995</v>
      </c>
      <c r="D743" s="3">
        <v>0.35415449900000001</v>
      </c>
      <c r="E743" s="4">
        <v>5.5759770000000002E-3</v>
      </c>
      <c r="F743" s="5">
        <v>4.4359487000000003E-2</v>
      </c>
      <c r="G743" s="14" t="s">
        <v>938</v>
      </c>
      <c r="H743" s="3">
        <v>577.82245156769295</v>
      </c>
      <c r="I743" s="3">
        <v>-0.84715815160303998</v>
      </c>
      <c r="J743" s="3">
        <v>0.29983932217787901</v>
      </c>
      <c r="K743" s="4">
        <v>4.7225493760197903E-3</v>
      </c>
      <c r="L743" s="4">
        <v>3.6657721771481799E-2</v>
      </c>
    </row>
    <row r="744" spans="1:12" x14ac:dyDescent="0.4">
      <c r="A744" s="14" t="s">
        <v>1007</v>
      </c>
      <c r="B744" s="3">
        <v>405.51570079999999</v>
      </c>
      <c r="C744" s="3">
        <v>-0.98206415300000005</v>
      </c>
      <c r="D744" s="3">
        <v>0.34075050000000001</v>
      </c>
      <c r="E744" s="4">
        <v>3.9508169999999997E-3</v>
      </c>
      <c r="F744" s="5">
        <v>3.5026818000000001E-2</v>
      </c>
      <c r="G744" s="14" t="s">
        <v>870</v>
      </c>
      <c r="H744" s="3">
        <v>532.41848833376503</v>
      </c>
      <c r="I744" s="3">
        <v>-0.84776384949209005</v>
      </c>
      <c r="J744" s="3">
        <v>0.20875549350803199</v>
      </c>
      <c r="K744" s="4">
        <v>4.8855160728604097E-5</v>
      </c>
      <c r="L744" s="4">
        <v>1.56684237895438E-3</v>
      </c>
    </row>
    <row r="745" spans="1:12" x14ac:dyDescent="0.4">
      <c r="A745" s="14" t="s">
        <v>1008</v>
      </c>
      <c r="B745" s="3">
        <v>259.82065899999998</v>
      </c>
      <c r="C745" s="3">
        <v>-0.98211053000000004</v>
      </c>
      <c r="D745" s="3">
        <v>0.20386264100000001</v>
      </c>
      <c r="E745" s="4">
        <v>1.4500000000000001E-6</v>
      </c>
      <c r="F745" s="5">
        <v>1.22428E-4</v>
      </c>
      <c r="G745" s="14" t="s">
        <v>823</v>
      </c>
      <c r="H745" s="3">
        <v>2292.51638876985</v>
      </c>
      <c r="I745" s="3">
        <v>-0.84951953102171995</v>
      </c>
      <c r="J745" s="3">
        <v>0.17789070516550601</v>
      </c>
      <c r="K745" s="4">
        <v>1.7924892956402801E-6</v>
      </c>
      <c r="L745" s="4">
        <v>1.2975030949646701E-4</v>
      </c>
    </row>
    <row r="746" spans="1:12" x14ac:dyDescent="0.4">
      <c r="A746" s="14" t="s">
        <v>1009</v>
      </c>
      <c r="B746" s="3">
        <v>23.58490389</v>
      </c>
      <c r="C746" s="3">
        <v>-0.983126202</v>
      </c>
      <c r="D746" s="3">
        <v>0.210837412</v>
      </c>
      <c r="E746" s="4">
        <v>3.1200000000000002E-6</v>
      </c>
      <c r="F746" s="5">
        <v>2.12E-4</v>
      </c>
      <c r="G746" s="14" t="s">
        <v>1512</v>
      </c>
      <c r="H746" s="3">
        <v>33.447833589678197</v>
      </c>
      <c r="I746" s="3">
        <v>-0.84959933857000103</v>
      </c>
      <c r="J746" s="3">
        <v>0.30588917225963802</v>
      </c>
      <c r="K746" s="4">
        <v>5.4783159036401697E-3</v>
      </c>
      <c r="L746" s="4">
        <v>4.0480687154011798E-2</v>
      </c>
    </row>
    <row r="747" spans="1:12" x14ac:dyDescent="0.4">
      <c r="A747" s="14" t="s">
        <v>1010</v>
      </c>
      <c r="B747" s="3">
        <v>95.251962599999999</v>
      </c>
      <c r="C747" s="3">
        <v>-0.98367279600000002</v>
      </c>
      <c r="D747" s="3">
        <v>0.313723892</v>
      </c>
      <c r="E747" s="4">
        <v>1.715772E-3</v>
      </c>
      <c r="F747" s="5">
        <v>2.0081219000000001E-2</v>
      </c>
      <c r="G747" s="14" t="s">
        <v>1513</v>
      </c>
      <c r="H747" s="3">
        <v>10.413798464805</v>
      </c>
      <c r="I747" s="3">
        <v>-0.849772552267541</v>
      </c>
      <c r="J747" s="3">
        <v>0.30407182074768901</v>
      </c>
      <c r="K747" s="4">
        <v>5.1956862288419798E-3</v>
      </c>
      <c r="L747" s="4">
        <v>3.9026397492826798E-2</v>
      </c>
    </row>
    <row r="748" spans="1:12" x14ac:dyDescent="0.4">
      <c r="A748" s="14" t="s">
        <v>1011</v>
      </c>
      <c r="B748" s="3">
        <v>14.16530522</v>
      </c>
      <c r="C748" s="3">
        <v>-0.98586444900000003</v>
      </c>
      <c r="D748" s="3">
        <v>0.28917999799999999</v>
      </c>
      <c r="E748" s="4">
        <v>6.5160299999999995E-4</v>
      </c>
      <c r="F748" s="5">
        <v>1.0046615E-2</v>
      </c>
      <c r="G748" s="14" t="s">
        <v>879</v>
      </c>
      <c r="H748" s="3">
        <v>2163.3177525972201</v>
      </c>
      <c r="I748" s="3">
        <v>-0.85011459322649496</v>
      </c>
      <c r="J748" s="3">
        <v>0.15119314124150099</v>
      </c>
      <c r="K748" s="4">
        <v>1.8798910787135201E-8</v>
      </c>
      <c r="L748" s="4">
        <v>3.4931089487353101E-6</v>
      </c>
    </row>
    <row r="749" spans="1:12" x14ac:dyDescent="0.4">
      <c r="A749" s="14" t="s">
        <v>1012</v>
      </c>
      <c r="B749" s="3">
        <v>503.75603269999999</v>
      </c>
      <c r="C749" s="3">
        <v>-0.98600018899999997</v>
      </c>
      <c r="D749" s="3">
        <v>0.240564421</v>
      </c>
      <c r="E749" s="4">
        <v>4.1499999999999999E-5</v>
      </c>
      <c r="F749" s="5">
        <v>1.494755E-3</v>
      </c>
      <c r="G749" s="14" t="s">
        <v>900</v>
      </c>
      <c r="H749" s="3">
        <v>451.14002433350299</v>
      </c>
      <c r="I749" s="3">
        <v>-0.85271892731508503</v>
      </c>
      <c r="J749" s="3">
        <v>0.21083640509037499</v>
      </c>
      <c r="K749" s="4">
        <v>5.2444370088136103E-5</v>
      </c>
      <c r="L749" s="4">
        <v>1.6467897673668401E-3</v>
      </c>
    </row>
    <row r="750" spans="1:12" x14ac:dyDescent="0.4">
      <c r="A750" s="14" t="s">
        <v>1013</v>
      </c>
      <c r="B750" s="3">
        <v>35.656303970000003</v>
      </c>
      <c r="C750" s="3">
        <v>-0.98756524599999995</v>
      </c>
      <c r="D750" s="3">
        <v>0.308454332</v>
      </c>
      <c r="E750" s="4">
        <v>1.3663919999999999E-3</v>
      </c>
      <c r="F750" s="5">
        <v>1.6836954000000001E-2</v>
      </c>
      <c r="G750" s="14" t="s">
        <v>912</v>
      </c>
      <c r="H750" s="3">
        <v>445.938634895571</v>
      </c>
      <c r="I750" s="3">
        <v>-0.85323484880206502</v>
      </c>
      <c r="J750" s="3">
        <v>0.26073356750160598</v>
      </c>
      <c r="K750" s="4">
        <v>1.06623655224154E-3</v>
      </c>
      <c r="L750" s="4">
        <v>1.37960140829874E-2</v>
      </c>
    </row>
    <row r="751" spans="1:12" x14ac:dyDescent="0.4">
      <c r="A751" s="14" t="s">
        <v>1014</v>
      </c>
      <c r="B751" s="3">
        <v>14.237927109999999</v>
      </c>
      <c r="C751" s="3">
        <v>-0.98791329299999997</v>
      </c>
      <c r="D751" s="3">
        <v>0.246587836</v>
      </c>
      <c r="E751" s="4">
        <v>6.1699999999999995E-5</v>
      </c>
      <c r="F751" s="5">
        <v>1.9364300000000001E-3</v>
      </c>
      <c r="G751" s="14" t="s">
        <v>1514</v>
      </c>
      <c r="H751" s="3">
        <v>17.6705929310512</v>
      </c>
      <c r="I751" s="3">
        <v>-0.85363563989186797</v>
      </c>
      <c r="J751" s="3">
        <v>0.267107724136317</v>
      </c>
      <c r="K751" s="4">
        <v>1.39420622321875E-3</v>
      </c>
      <c r="L751" s="4">
        <v>1.6258682476393699E-2</v>
      </c>
    </row>
    <row r="752" spans="1:12" x14ac:dyDescent="0.4">
      <c r="A752" s="14" t="s">
        <v>1015</v>
      </c>
      <c r="B752" s="3">
        <v>33.354244170000001</v>
      </c>
      <c r="C752" s="3">
        <v>-0.98804632599999997</v>
      </c>
      <c r="D752" s="3">
        <v>0.24592958600000001</v>
      </c>
      <c r="E752" s="4">
        <v>5.8799999999999999E-5</v>
      </c>
      <c r="F752" s="5">
        <v>1.878911E-3</v>
      </c>
      <c r="G752" s="14" t="s">
        <v>1515</v>
      </c>
      <c r="H752" s="3">
        <v>6.1058906954173402</v>
      </c>
      <c r="I752" s="3">
        <v>-0.85772599496910396</v>
      </c>
      <c r="J752" s="3">
        <v>0.31824629653679298</v>
      </c>
      <c r="K752" s="4">
        <v>7.0353971734701199E-3</v>
      </c>
      <c r="L752" s="4">
        <v>4.7581988238133401E-2</v>
      </c>
    </row>
    <row r="753" spans="1:12" x14ac:dyDescent="0.4">
      <c r="A753" s="14" t="s">
        <v>1016</v>
      </c>
      <c r="B753" s="3">
        <v>569.36154250000004</v>
      </c>
      <c r="C753" s="3">
        <v>-0.99005688599999997</v>
      </c>
      <c r="D753" s="3">
        <v>0.26898435199999998</v>
      </c>
      <c r="E753" s="4">
        <v>2.3257400000000001E-4</v>
      </c>
      <c r="F753" s="5">
        <v>4.772882E-3</v>
      </c>
      <c r="G753" s="14" t="s">
        <v>1516</v>
      </c>
      <c r="H753" s="3">
        <v>141.67181800860899</v>
      </c>
      <c r="I753" s="3">
        <v>-0.85809744571704005</v>
      </c>
      <c r="J753" s="3">
        <v>0.284337313817838</v>
      </c>
      <c r="K753" s="4">
        <v>2.5454509174409798E-3</v>
      </c>
      <c r="L753" s="4">
        <v>2.4333158404776799E-2</v>
      </c>
    </row>
    <row r="754" spans="1:12" x14ac:dyDescent="0.4">
      <c r="A754" s="14" t="s">
        <v>1017</v>
      </c>
      <c r="B754" s="3">
        <v>52.57823269</v>
      </c>
      <c r="C754" s="3">
        <v>-0.99630989800000003</v>
      </c>
      <c r="D754" s="3">
        <v>0.22699016299999999</v>
      </c>
      <c r="E754" s="4">
        <v>1.1399999999999999E-5</v>
      </c>
      <c r="F754" s="5">
        <v>5.5415300000000005E-4</v>
      </c>
      <c r="G754" s="14" t="s">
        <v>888</v>
      </c>
      <c r="H754" s="3">
        <v>1408.9245951493201</v>
      </c>
      <c r="I754" s="3">
        <v>-0.85984661975102405</v>
      </c>
      <c r="J754" s="3">
        <v>0.167919484224124</v>
      </c>
      <c r="K754" s="4">
        <v>3.04583249044624E-7</v>
      </c>
      <c r="L754" s="4">
        <v>3.2245894811045098E-5</v>
      </c>
    </row>
    <row r="755" spans="1:12" x14ac:dyDescent="0.4">
      <c r="A755" s="14" t="s">
        <v>1018</v>
      </c>
      <c r="B755" s="3">
        <v>202.3504044</v>
      </c>
      <c r="C755" s="3">
        <v>-0.99913045599999994</v>
      </c>
      <c r="D755" s="3">
        <v>0.24572755399999999</v>
      </c>
      <c r="E755" s="4">
        <v>4.7800000000000003E-5</v>
      </c>
      <c r="F755" s="5">
        <v>1.654509E-3</v>
      </c>
      <c r="G755" s="14" t="s">
        <v>945</v>
      </c>
      <c r="H755" s="3">
        <v>137.028106428103</v>
      </c>
      <c r="I755" s="3">
        <v>-0.85988549826156102</v>
      </c>
      <c r="J755" s="3">
        <v>0.22378414760364601</v>
      </c>
      <c r="K755" s="4">
        <v>1.21798702126243E-4</v>
      </c>
      <c r="L755" s="4">
        <v>3.0615997502047498E-3</v>
      </c>
    </row>
    <row r="756" spans="1:12" x14ac:dyDescent="0.4">
      <c r="A756" s="14" t="s">
        <v>1019</v>
      </c>
      <c r="B756" s="3">
        <v>244.27100720000001</v>
      </c>
      <c r="C756" s="3">
        <v>-1.001331091</v>
      </c>
      <c r="D756" s="3">
        <v>0.21161245100000001</v>
      </c>
      <c r="E756" s="4">
        <v>2.2199999999999999E-6</v>
      </c>
      <c r="F756" s="5">
        <v>1.6843899999999999E-4</v>
      </c>
      <c r="G756" s="14" t="s">
        <v>873</v>
      </c>
      <c r="H756" s="3">
        <v>182.968686356154</v>
      </c>
      <c r="I756" s="3">
        <v>-0.86469434502635301</v>
      </c>
      <c r="J756" s="3">
        <v>0.19385319225070799</v>
      </c>
      <c r="K756" s="4">
        <v>8.1744686326772892E-6</v>
      </c>
      <c r="L756" s="4">
        <v>4.15815625466584E-4</v>
      </c>
    </row>
    <row r="757" spans="1:12" x14ac:dyDescent="0.4">
      <c r="A757" s="14" t="s">
        <v>1020</v>
      </c>
      <c r="B757" s="3">
        <v>79.768271560000002</v>
      </c>
      <c r="C757" s="3">
        <v>-1.005753798</v>
      </c>
      <c r="D757" s="3">
        <v>0.23974457199999999</v>
      </c>
      <c r="E757" s="4">
        <v>2.73E-5</v>
      </c>
      <c r="F757" s="5">
        <v>1.112205E-3</v>
      </c>
      <c r="G757" s="14" t="s">
        <v>1030</v>
      </c>
      <c r="H757" s="3">
        <v>547.79522183662596</v>
      </c>
      <c r="I757" s="3">
        <v>-0.87006142887326499</v>
      </c>
      <c r="J757" s="3">
        <v>0.236220188986943</v>
      </c>
      <c r="K757" s="4">
        <v>2.30266041988888E-4</v>
      </c>
      <c r="L757" s="4">
        <v>4.78146905623009E-3</v>
      </c>
    </row>
    <row r="758" spans="1:12" x14ac:dyDescent="0.4">
      <c r="A758" s="14" t="s">
        <v>1021</v>
      </c>
      <c r="B758" s="3">
        <v>42.42147937</v>
      </c>
      <c r="C758" s="3">
        <v>-1.00694774</v>
      </c>
      <c r="D758" s="3">
        <v>0.308040851</v>
      </c>
      <c r="E758" s="4">
        <v>1.0797510000000001E-3</v>
      </c>
      <c r="F758" s="5">
        <v>1.4309878999999999E-2</v>
      </c>
      <c r="G758" s="14" t="s">
        <v>1517</v>
      </c>
      <c r="H758" s="3">
        <v>9.8424638178617005</v>
      </c>
      <c r="I758" s="3">
        <v>-0.870250565657676</v>
      </c>
      <c r="J758" s="3">
        <v>0.309230493818688</v>
      </c>
      <c r="K758" s="4">
        <v>4.8891854439291104E-3</v>
      </c>
      <c r="L758" s="4">
        <v>3.74596861400762E-2</v>
      </c>
    </row>
    <row r="759" spans="1:12" x14ac:dyDescent="0.4">
      <c r="A759" s="14" t="s">
        <v>1022</v>
      </c>
      <c r="B759" s="3">
        <v>9.4801130059999998</v>
      </c>
      <c r="C759" s="3">
        <v>-1.0111197199999999</v>
      </c>
      <c r="D759" s="3">
        <v>0.25790403000000001</v>
      </c>
      <c r="E759" s="4">
        <v>8.8399999999999994E-5</v>
      </c>
      <c r="F759" s="5">
        <v>2.479265E-3</v>
      </c>
      <c r="G759" s="14" t="s">
        <v>765</v>
      </c>
      <c r="H759" s="3">
        <v>42.357157686502603</v>
      </c>
      <c r="I759" s="3">
        <v>-0.87172555985209699</v>
      </c>
      <c r="J759" s="3">
        <v>0.16845716315391401</v>
      </c>
      <c r="K759" s="4">
        <v>2.2820289055981399E-7</v>
      </c>
      <c r="L759" s="4">
        <v>2.6198273244905E-5</v>
      </c>
    </row>
    <row r="760" spans="1:12" x14ac:dyDescent="0.4">
      <c r="A760" s="14" t="s">
        <v>1023</v>
      </c>
      <c r="B760" s="3">
        <v>160.10259640000001</v>
      </c>
      <c r="C760" s="3">
        <v>-1.0114777129999999</v>
      </c>
      <c r="D760" s="3">
        <v>0.192450289</v>
      </c>
      <c r="E760" s="4">
        <v>1.4700000000000001E-7</v>
      </c>
      <c r="F760" s="5">
        <v>2.09E-5</v>
      </c>
      <c r="G760" s="14" t="s">
        <v>859</v>
      </c>
      <c r="H760" s="3">
        <v>50.794394618681103</v>
      </c>
      <c r="I760" s="3">
        <v>-0.87321645610857801</v>
      </c>
      <c r="J760" s="3">
        <v>0.20041326292570899</v>
      </c>
      <c r="K760" s="4">
        <v>1.31809591992145E-5</v>
      </c>
      <c r="L760" s="4">
        <v>6.0760513710138503E-4</v>
      </c>
    </row>
    <row r="761" spans="1:12" x14ac:dyDescent="0.4">
      <c r="A761" s="14" t="s">
        <v>1024</v>
      </c>
      <c r="B761" s="3">
        <v>397.61011530000002</v>
      </c>
      <c r="C761" s="3">
        <v>-1.013774247</v>
      </c>
      <c r="D761" s="3">
        <v>0.20579544399999999</v>
      </c>
      <c r="E761" s="4">
        <v>8.3900000000000004E-7</v>
      </c>
      <c r="F761" s="5">
        <v>8.0400000000000003E-5</v>
      </c>
      <c r="G761" s="14" t="s">
        <v>965</v>
      </c>
      <c r="H761" s="3">
        <v>528.40206689752301</v>
      </c>
      <c r="I761" s="3">
        <v>-0.873680273528611</v>
      </c>
      <c r="J761" s="3">
        <v>0.25832696378854297</v>
      </c>
      <c r="K761" s="4">
        <v>7.1941405334098997E-4</v>
      </c>
      <c r="L761" s="4">
        <v>1.0406676482678999E-2</v>
      </c>
    </row>
    <row r="762" spans="1:12" x14ac:dyDescent="0.4">
      <c r="A762" s="14" t="s">
        <v>1025</v>
      </c>
      <c r="B762" s="3">
        <v>305.60023810000001</v>
      </c>
      <c r="C762" s="3">
        <v>-1.014365427</v>
      </c>
      <c r="D762" s="3">
        <v>0.264328071</v>
      </c>
      <c r="E762" s="4">
        <v>1.2428100000000001E-4</v>
      </c>
      <c r="F762" s="5">
        <v>3.119831E-3</v>
      </c>
      <c r="G762" s="14" t="s">
        <v>971</v>
      </c>
      <c r="H762" s="3">
        <v>499.355054645503</v>
      </c>
      <c r="I762" s="3">
        <v>-0.873721857458722</v>
      </c>
      <c r="J762" s="3">
        <v>0.30189008026726699</v>
      </c>
      <c r="K762" s="4">
        <v>3.8015969565454301E-3</v>
      </c>
      <c r="L762" s="4">
        <v>3.1958947548868903E-2</v>
      </c>
    </row>
    <row r="763" spans="1:12" x14ac:dyDescent="0.4">
      <c r="A763" s="14" t="s">
        <v>1026</v>
      </c>
      <c r="B763" s="3">
        <v>26.979696029999999</v>
      </c>
      <c r="C763" s="3">
        <v>-1.017371802</v>
      </c>
      <c r="D763" s="3">
        <v>0.27536470400000002</v>
      </c>
      <c r="E763" s="4">
        <v>2.2020399999999999E-4</v>
      </c>
      <c r="F763" s="5">
        <v>4.6258180000000003E-3</v>
      </c>
      <c r="G763" s="14" t="s">
        <v>1009</v>
      </c>
      <c r="H763" s="3">
        <v>23.584903891540801</v>
      </c>
      <c r="I763" s="3">
        <v>-0.874236027701639</v>
      </c>
      <c r="J763" s="3">
        <v>0.213326168222087</v>
      </c>
      <c r="K763" s="4">
        <v>4.1652110379651701E-5</v>
      </c>
      <c r="L763" s="4">
        <v>1.4057854533724499E-3</v>
      </c>
    </row>
    <row r="764" spans="1:12" x14ac:dyDescent="0.4">
      <c r="A764" s="14" t="s">
        <v>1027</v>
      </c>
      <c r="B764" s="3">
        <v>101.8857223</v>
      </c>
      <c r="C764" s="3">
        <v>-1.0184996550000001</v>
      </c>
      <c r="D764" s="3">
        <v>0.28849397300000001</v>
      </c>
      <c r="E764" s="4">
        <v>4.1492900000000002E-4</v>
      </c>
      <c r="F764" s="5">
        <v>7.303398E-3</v>
      </c>
      <c r="G764" s="14" t="s">
        <v>984</v>
      </c>
      <c r="H764" s="3">
        <v>221.02150043972699</v>
      </c>
      <c r="I764" s="3">
        <v>-0.87520481312125997</v>
      </c>
      <c r="J764" s="3">
        <v>0.271554510234428</v>
      </c>
      <c r="K764" s="4">
        <v>1.2688062778823501E-3</v>
      </c>
      <c r="L764" s="4">
        <v>1.54190858580348E-2</v>
      </c>
    </row>
    <row r="765" spans="1:12" x14ac:dyDescent="0.4">
      <c r="A765" s="14" t="s">
        <v>1028</v>
      </c>
      <c r="B765" s="3">
        <v>163.12738920000001</v>
      </c>
      <c r="C765" s="3">
        <v>-1.0186695160000001</v>
      </c>
      <c r="D765" s="3">
        <v>0.22452494100000001</v>
      </c>
      <c r="E765" s="4">
        <v>5.7100000000000004E-6</v>
      </c>
      <c r="F765" s="5">
        <v>3.42818E-4</v>
      </c>
      <c r="G765" s="14" t="s">
        <v>1518</v>
      </c>
      <c r="H765" s="3">
        <v>11.773069268056201</v>
      </c>
      <c r="I765" s="3">
        <v>-0.87648927166986401</v>
      </c>
      <c r="J765" s="3">
        <v>0.24236507224161699</v>
      </c>
      <c r="K765" s="4">
        <v>2.9872757753429099E-4</v>
      </c>
      <c r="L765" s="4">
        <v>5.6438845466227003E-3</v>
      </c>
    </row>
    <row r="766" spans="1:12" x14ac:dyDescent="0.4">
      <c r="A766" s="14" t="s">
        <v>1029</v>
      </c>
      <c r="B766" s="3">
        <v>28.60738104</v>
      </c>
      <c r="C766" s="3">
        <v>-1.019060753</v>
      </c>
      <c r="D766" s="3">
        <v>0.28959554900000001</v>
      </c>
      <c r="E766" s="4">
        <v>4.33323E-4</v>
      </c>
      <c r="F766" s="5">
        <v>7.5149170000000003E-3</v>
      </c>
      <c r="G766" s="14" t="s">
        <v>985</v>
      </c>
      <c r="H766" s="3">
        <v>193.51604319749501</v>
      </c>
      <c r="I766" s="3">
        <v>-0.87799463505811703</v>
      </c>
      <c r="J766" s="3">
        <v>0.314152545786474</v>
      </c>
      <c r="K766" s="4">
        <v>5.1931269477064898E-3</v>
      </c>
      <c r="L766" s="4">
        <v>3.9026397492826798E-2</v>
      </c>
    </row>
    <row r="767" spans="1:12" x14ac:dyDescent="0.4">
      <c r="A767" s="14" t="s">
        <v>1030</v>
      </c>
      <c r="B767" s="3">
        <v>547.79522180000004</v>
      </c>
      <c r="C767" s="3">
        <v>-1.020345013</v>
      </c>
      <c r="D767" s="3">
        <v>0.23610774600000001</v>
      </c>
      <c r="E767" s="4">
        <v>1.5500000000000001E-5</v>
      </c>
      <c r="F767" s="5">
        <v>7.1066900000000004E-4</v>
      </c>
      <c r="G767" s="14" t="s">
        <v>813</v>
      </c>
      <c r="H767" s="3">
        <v>13.219390750603001</v>
      </c>
      <c r="I767" s="3">
        <v>-0.87835723991862502</v>
      </c>
      <c r="J767" s="3">
        <v>0.21340935875544101</v>
      </c>
      <c r="K767" s="4">
        <v>3.8578389195682798E-5</v>
      </c>
      <c r="L767" s="4">
        <v>1.3423492024381999E-3</v>
      </c>
    </row>
    <row r="768" spans="1:12" x14ac:dyDescent="0.4">
      <c r="A768" s="14" t="s">
        <v>1031</v>
      </c>
      <c r="B768" s="3">
        <v>451.58474210000003</v>
      </c>
      <c r="C768" s="3">
        <v>-1.02144257</v>
      </c>
      <c r="D768" s="3">
        <v>0.37371630300000003</v>
      </c>
      <c r="E768" s="4">
        <v>6.2721640000000002E-3</v>
      </c>
      <c r="F768" s="5">
        <v>4.7861760000000003E-2</v>
      </c>
      <c r="G768" s="14" t="s">
        <v>932</v>
      </c>
      <c r="H768" s="3">
        <v>3420.96541540423</v>
      </c>
      <c r="I768" s="3">
        <v>-0.87967916093495901</v>
      </c>
      <c r="J768" s="3">
        <v>0.25072667664418802</v>
      </c>
      <c r="K768" s="4">
        <v>4.50610045837116E-4</v>
      </c>
      <c r="L768" s="4">
        <v>7.6046774027792004E-3</v>
      </c>
    </row>
    <row r="769" spans="1:12" x14ac:dyDescent="0.4">
      <c r="A769" s="14" t="s">
        <v>1032</v>
      </c>
      <c r="B769" s="3">
        <v>3279.3352650000002</v>
      </c>
      <c r="C769" s="3">
        <v>-1.025680264</v>
      </c>
      <c r="D769" s="3">
        <v>0.21908056100000001</v>
      </c>
      <c r="E769" s="4">
        <v>2.8399999999999999E-6</v>
      </c>
      <c r="F769" s="5">
        <v>1.9948200000000001E-4</v>
      </c>
      <c r="G769" s="14" t="s">
        <v>869</v>
      </c>
      <c r="H769" s="3">
        <v>22261.120909919398</v>
      </c>
      <c r="I769" s="3">
        <v>-0.87995612890510999</v>
      </c>
      <c r="J769" s="3">
        <v>0.27826433647716098</v>
      </c>
      <c r="K769" s="4">
        <v>1.56526636481358E-3</v>
      </c>
      <c r="L769" s="4">
        <v>1.76437529452157E-2</v>
      </c>
    </row>
    <row r="770" spans="1:12" x14ac:dyDescent="0.4">
      <c r="A770" s="14" t="s">
        <v>1033</v>
      </c>
      <c r="B770" s="3">
        <v>15.99988542</v>
      </c>
      <c r="C770" s="3">
        <v>-1.028193031</v>
      </c>
      <c r="D770" s="3">
        <v>0.29151707300000002</v>
      </c>
      <c r="E770" s="4">
        <v>4.2023000000000001E-4</v>
      </c>
      <c r="F770" s="5">
        <v>7.3750930000000001E-3</v>
      </c>
      <c r="G770" s="14" t="s">
        <v>990</v>
      </c>
      <c r="H770" s="3">
        <v>398.84922418323703</v>
      </c>
      <c r="I770" s="3">
        <v>-0.88056164100279199</v>
      </c>
      <c r="J770" s="3">
        <v>0.24280425419884999</v>
      </c>
      <c r="K770" s="4">
        <v>2.8714223225271201E-4</v>
      </c>
      <c r="L770" s="4">
        <v>5.5275549325255503E-3</v>
      </c>
    </row>
    <row r="771" spans="1:12" x14ac:dyDescent="0.4">
      <c r="A771" s="14" t="s">
        <v>1034</v>
      </c>
      <c r="B771" s="3">
        <v>270.15409729999999</v>
      </c>
      <c r="C771" s="3">
        <v>-1.0303770050000001</v>
      </c>
      <c r="D771" s="3">
        <v>0.33178655499999998</v>
      </c>
      <c r="E771" s="4">
        <v>1.8993079999999999E-3</v>
      </c>
      <c r="F771" s="5">
        <v>2.1409083999999998E-2</v>
      </c>
      <c r="G771" s="14" t="s">
        <v>886</v>
      </c>
      <c r="H771" s="3">
        <v>102.834197119864</v>
      </c>
      <c r="I771" s="3">
        <v>-0.88095453497674803</v>
      </c>
      <c r="J771" s="3">
        <v>0.23300964253232301</v>
      </c>
      <c r="K771" s="4">
        <v>1.5634764940776699E-4</v>
      </c>
      <c r="L771" s="4">
        <v>3.62008138268375E-3</v>
      </c>
    </row>
    <row r="772" spans="1:12" x14ac:dyDescent="0.4">
      <c r="A772" s="14" t="s">
        <v>1035</v>
      </c>
      <c r="B772" s="3">
        <v>242.9360423</v>
      </c>
      <c r="C772" s="3">
        <v>-1.0319582410000001</v>
      </c>
      <c r="D772" s="3">
        <v>0.2614764</v>
      </c>
      <c r="E772" s="4">
        <v>7.9200000000000001E-5</v>
      </c>
      <c r="F772" s="5">
        <v>2.2959159999999998E-3</v>
      </c>
      <c r="G772" s="14" t="s">
        <v>986</v>
      </c>
      <c r="H772" s="3">
        <v>685.64558489942794</v>
      </c>
      <c r="I772" s="3">
        <v>-0.88136026642824306</v>
      </c>
      <c r="J772" s="3">
        <v>0.200643047744298</v>
      </c>
      <c r="K772" s="4">
        <v>1.11962984842039E-5</v>
      </c>
      <c r="L772" s="4">
        <v>5.2689839132974003E-4</v>
      </c>
    </row>
    <row r="773" spans="1:12" x14ac:dyDescent="0.4">
      <c r="A773" s="14" t="s">
        <v>1036</v>
      </c>
      <c r="B773" s="3">
        <v>675.402918</v>
      </c>
      <c r="C773" s="3">
        <v>-1.0406991459999999</v>
      </c>
      <c r="D773" s="3">
        <v>0.21381359699999999</v>
      </c>
      <c r="E773" s="4">
        <v>1.13E-6</v>
      </c>
      <c r="F773" s="5">
        <v>1.00936E-4</v>
      </c>
      <c r="G773" s="14" t="s">
        <v>1519</v>
      </c>
      <c r="H773" s="3">
        <v>19.532854751539102</v>
      </c>
      <c r="I773" s="3">
        <v>-0.88334767014037396</v>
      </c>
      <c r="J773" s="3">
        <v>0.25883644176891202</v>
      </c>
      <c r="K773" s="4">
        <v>6.4307624332481095E-4</v>
      </c>
      <c r="L773" s="4">
        <v>9.6683993124044697E-3</v>
      </c>
    </row>
    <row r="774" spans="1:12" x14ac:dyDescent="0.4">
      <c r="A774" s="14" t="s">
        <v>1037</v>
      </c>
      <c r="B774" s="3">
        <v>5.1644909820000002</v>
      </c>
      <c r="C774" s="3">
        <v>-1.042909053</v>
      </c>
      <c r="D774" s="3">
        <v>0.35018661400000001</v>
      </c>
      <c r="E774" s="4">
        <v>2.8999189999999999E-3</v>
      </c>
      <c r="F774" s="5">
        <v>2.8546035000000001E-2</v>
      </c>
      <c r="G774" s="14" t="s">
        <v>1021</v>
      </c>
      <c r="H774" s="3">
        <v>42.421479371514899</v>
      </c>
      <c r="I774" s="3">
        <v>-0.88368602978501898</v>
      </c>
      <c r="J774" s="3">
        <v>0.30904676775802398</v>
      </c>
      <c r="K774" s="4">
        <v>4.24453165072249E-3</v>
      </c>
      <c r="L774" s="4">
        <v>3.42450485553367E-2</v>
      </c>
    </row>
    <row r="775" spans="1:12" x14ac:dyDescent="0.4">
      <c r="A775" s="14" t="s">
        <v>1038</v>
      </c>
      <c r="B775" s="3">
        <v>1403.411509</v>
      </c>
      <c r="C775" s="3">
        <v>-1.048286337</v>
      </c>
      <c r="D775" s="3">
        <v>0.20756485299999999</v>
      </c>
      <c r="E775" s="4">
        <v>4.4099999999999999E-7</v>
      </c>
      <c r="F775" s="5">
        <v>4.9400000000000001E-5</v>
      </c>
      <c r="G775" s="14" t="s">
        <v>946</v>
      </c>
      <c r="H775" s="3">
        <v>564.69552175193598</v>
      </c>
      <c r="I775" s="3">
        <v>-0.88379733579665698</v>
      </c>
      <c r="J775" s="3">
        <v>0.21771601610550601</v>
      </c>
      <c r="K775" s="4">
        <v>4.9198062310800202E-5</v>
      </c>
      <c r="L775" s="4">
        <v>1.5750370783123701E-3</v>
      </c>
    </row>
    <row r="776" spans="1:12" x14ac:dyDescent="0.4">
      <c r="A776" s="14" t="s">
        <v>1039</v>
      </c>
      <c r="B776" s="3">
        <v>92.295721349999994</v>
      </c>
      <c r="C776" s="3">
        <v>-1.048927035</v>
      </c>
      <c r="D776" s="3">
        <v>0.28062251100000002</v>
      </c>
      <c r="E776" s="4">
        <v>1.8559499999999999E-4</v>
      </c>
      <c r="F776" s="5">
        <v>4.06954E-3</v>
      </c>
      <c r="G776" s="14" t="s">
        <v>1520</v>
      </c>
      <c r="H776" s="3">
        <v>754.03634776489696</v>
      </c>
      <c r="I776" s="3">
        <v>-0.88699090485662202</v>
      </c>
      <c r="J776" s="3">
        <v>0.22337312961403999</v>
      </c>
      <c r="K776" s="4">
        <v>7.1603589392547299E-5</v>
      </c>
      <c r="L776" s="4">
        <v>2.0452980906676302E-3</v>
      </c>
    </row>
    <row r="777" spans="1:12" x14ac:dyDescent="0.4">
      <c r="A777" s="14" t="s">
        <v>1040</v>
      </c>
      <c r="B777" s="3">
        <v>12.14433418</v>
      </c>
      <c r="C777" s="3">
        <v>-1.0528087509999999</v>
      </c>
      <c r="D777" s="3">
        <v>0.31363803000000001</v>
      </c>
      <c r="E777" s="4">
        <v>7.8860499999999995E-4</v>
      </c>
      <c r="F777" s="5">
        <v>1.1415053E-2</v>
      </c>
      <c r="G777" s="14" t="s">
        <v>1521</v>
      </c>
      <c r="H777" s="3">
        <v>26.185892763144899</v>
      </c>
      <c r="I777" s="3">
        <v>-0.887129375645622</v>
      </c>
      <c r="J777" s="3">
        <v>0.255582599978462</v>
      </c>
      <c r="K777" s="4">
        <v>5.18507596270915E-4</v>
      </c>
      <c r="L777" s="4">
        <v>8.4478116440022104E-3</v>
      </c>
    </row>
    <row r="778" spans="1:12" x14ac:dyDescent="0.4">
      <c r="A778" s="14" t="s">
        <v>1041</v>
      </c>
      <c r="B778" s="3">
        <v>41.921103309999999</v>
      </c>
      <c r="C778" s="3">
        <v>-1.058386338</v>
      </c>
      <c r="D778" s="3">
        <v>0.23881121799999999</v>
      </c>
      <c r="E778" s="4">
        <v>9.3400000000000004E-6</v>
      </c>
      <c r="F778" s="5">
        <v>4.89416E-4</v>
      </c>
      <c r="G778" s="14" t="s">
        <v>947</v>
      </c>
      <c r="H778" s="3">
        <v>589.51434622576198</v>
      </c>
      <c r="I778" s="3">
        <v>-0.88748214609409304</v>
      </c>
      <c r="J778" s="3">
        <v>0.29466245432916299</v>
      </c>
      <c r="K778" s="4">
        <v>2.5965206726045998E-3</v>
      </c>
      <c r="L778" s="4">
        <v>2.4576302563129E-2</v>
      </c>
    </row>
    <row r="779" spans="1:12" x14ac:dyDescent="0.4">
      <c r="A779" s="14" t="s">
        <v>1042</v>
      </c>
      <c r="B779" s="3">
        <v>5046.635679</v>
      </c>
      <c r="C779" s="3">
        <v>-1.0590674</v>
      </c>
      <c r="D779" s="3">
        <v>0.219058108</v>
      </c>
      <c r="E779" s="4">
        <v>1.33E-6</v>
      </c>
      <c r="F779" s="5">
        <v>1.15031E-4</v>
      </c>
      <c r="G779" s="14" t="s">
        <v>1522</v>
      </c>
      <c r="H779" s="3">
        <v>4086.2237331346701</v>
      </c>
      <c r="I779" s="3">
        <v>-0.88842713547013197</v>
      </c>
      <c r="J779" s="3">
        <v>0.32841687846291701</v>
      </c>
      <c r="K779" s="4">
        <v>6.8267158714973497E-3</v>
      </c>
      <c r="L779" s="4">
        <v>4.6554947736612999E-2</v>
      </c>
    </row>
    <row r="780" spans="1:12" x14ac:dyDescent="0.4">
      <c r="A780" s="14" t="s">
        <v>1043</v>
      </c>
      <c r="B780" s="3">
        <v>69.554586880000002</v>
      </c>
      <c r="C780" s="3">
        <v>-1.0617199289999999</v>
      </c>
      <c r="D780" s="3">
        <v>0.26854624599999999</v>
      </c>
      <c r="E780" s="4">
        <v>7.7000000000000001E-5</v>
      </c>
      <c r="F780" s="5">
        <v>2.2637170000000002E-3</v>
      </c>
      <c r="G780" s="14" t="s">
        <v>1523</v>
      </c>
      <c r="H780" s="3">
        <v>9.28713107679852</v>
      </c>
      <c r="I780" s="3">
        <v>-0.88849593118190895</v>
      </c>
      <c r="J780" s="3">
        <v>0.26395363119691201</v>
      </c>
      <c r="K780" s="4">
        <v>7.6237375325619895E-4</v>
      </c>
      <c r="L780" s="4">
        <v>1.07942062283501E-2</v>
      </c>
    </row>
    <row r="781" spans="1:12" x14ac:dyDescent="0.4">
      <c r="A781" s="14" t="s">
        <v>1044</v>
      </c>
      <c r="B781" s="3">
        <v>129.01419419999999</v>
      </c>
      <c r="C781" s="3">
        <v>-1.0647732620000001</v>
      </c>
      <c r="D781" s="3">
        <v>0.274862579</v>
      </c>
      <c r="E781" s="4">
        <v>1.0713399999999999E-4</v>
      </c>
      <c r="F781" s="5">
        <v>2.8107570000000001E-3</v>
      </c>
      <c r="G781" s="14" t="s">
        <v>940</v>
      </c>
      <c r="H781" s="3">
        <v>411.65359505962601</v>
      </c>
      <c r="I781" s="3">
        <v>-0.88850070329939501</v>
      </c>
      <c r="J781" s="3">
        <v>0.31116589836470498</v>
      </c>
      <c r="K781" s="4">
        <v>4.2983701600258703E-3</v>
      </c>
      <c r="L781" s="4">
        <v>3.4509498335993899E-2</v>
      </c>
    </row>
    <row r="782" spans="1:12" x14ac:dyDescent="0.4">
      <c r="A782" s="14" t="s">
        <v>1045</v>
      </c>
      <c r="B782" s="3">
        <v>529.71231909999995</v>
      </c>
      <c r="C782" s="3">
        <v>-1.0681566220000001</v>
      </c>
      <c r="D782" s="3">
        <v>0.27517825600000001</v>
      </c>
      <c r="E782" s="4">
        <v>1.03733E-4</v>
      </c>
      <c r="F782" s="5">
        <v>2.7576499999999999E-3</v>
      </c>
      <c r="G782" s="14" t="s">
        <v>850</v>
      </c>
      <c r="H782" s="3">
        <v>30.848623880415801</v>
      </c>
      <c r="I782" s="3">
        <v>-0.88859847681483495</v>
      </c>
      <c r="J782" s="3">
        <v>0.17686891437798399</v>
      </c>
      <c r="K782" s="4">
        <v>5.0592747028114899E-7</v>
      </c>
      <c r="L782" s="4">
        <v>4.8504450661422502E-5</v>
      </c>
    </row>
    <row r="783" spans="1:12" x14ac:dyDescent="0.4">
      <c r="A783" s="14" t="s">
        <v>1046</v>
      </c>
      <c r="B783" s="3">
        <v>1477.3332969999999</v>
      </c>
      <c r="C783" s="3">
        <v>-1.0692606529999999</v>
      </c>
      <c r="D783" s="3">
        <v>0.207894516</v>
      </c>
      <c r="E783" s="4">
        <v>2.7000000000000001E-7</v>
      </c>
      <c r="F783" s="5">
        <v>3.3399999999999999E-5</v>
      </c>
      <c r="G783" s="14" t="s">
        <v>1524</v>
      </c>
      <c r="H783" s="3">
        <v>34.494096118421801</v>
      </c>
      <c r="I783" s="3">
        <v>-0.891942942625501</v>
      </c>
      <c r="J783" s="3">
        <v>0.15782978843206599</v>
      </c>
      <c r="K783" s="4">
        <v>1.5924206654251399E-8</v>
      </c>
      <c r="L783" s="4">
        <v>2.9897697993356999E-6</v>
      </c>
    </row>
    <row r="784" spans="1:12" x14ac:dyDescent="0.4">
      <c r="A784" s="14" t="s">
        <v>1047</v>
      </c>
      <c r="B784" s="3">
        <v>324.357417</v>
      </c>
      <c r="C784" s="3">
        <v>-1.077966771</v>
      </c>
      <c r="D784" s="3">
        <v>0.38659613300000001</v>
      </c>
      <c r="E784" s="4">
        <v>5.2976660000000004E-3</v>
      </c>
      <c r="F784" s="5">
        <v>4.2780079999999998E-2</v>
      </c>
      <c r="G784" s="14" t="s">
        <v>951</v>
      </c>
      <c r="H784" s="3">
        <v>433.80302299701401</v>
      </c>
      <c r="I784" s="3">
        <v>-0.89563269833951697</v>
      </c>
      <c r="J784" s="3">
        <v>0.21072669563124699</v>
      </c>
      <c r="K784" s="4">
        <v>2.1357023505050702E-5</v>
      </c>
      <c r="L784" s="4">
        <v>8.5732514845219296E-4</v>
      </c>
    </row>
    <row r="785" spans="1:12" x14ac:dyDescent="0.4">
      <c r="A785" s="14" t="s">
        <v>1048</v>
      </c>
      <c r="B785" s="3">
        <v>7.1351867320000002</v>
      </c>
      <c r="C785" s="3">
        <v>-1.079333262</v>
      </c>
      <c r="D785" s="3">
        <v>0.36465864199999998</v>
      </c>
      <c r="E785" s="4">
        <v>3.0779330000000001E-3</v>
      </c>
      <c r="F785" s="5">
        <v>2.9678683000000001E-2</v>
      </c>
      <c r="G785" s="14" t="s">
        <v>952</v>
      </c>
      <c r="H785" s="3">
        <v>149275.89958015201</v>
      </c>
      <c r="I785" s="3">
        <v>-0.89594545809929205</v>
      </c>
      <c r="J785" s="3">
        <v>0.21497287759644099</v>
      </c>
      <c r="K785" s="4">
        <v>3.0766970590619699E-5</v>
      </c>
      <c r="L785" s="4">
        <v>1.1433894390213001E-3</v>
      </c>
    </row>
    <row r="786" spans="1:12" x14ac:dyDescent="0.4">
      <c r="A786" s="14" t="s">
        <v>1049</v>
      </c>
      <c r="B786" s="3">
        <v>111.79017140000001</v>
      </c>
      <c r="C786" s="3">
        <v>-1.083006911</v>
      </c>
      <c r="D786" s="3">
        <v>0.245571713</v>
      </c>
      <c r="E786" s="4">
        <v>1.03E-5</v>
      </c>
      <c r="F786" s="5">
        <v>5.2300700000000003E-4</v>
      </c>
      <c r="G786" s="14" t="s">
        <v>1099</v>
      </c>
      <c r="H786" s="3">
        <v>387.87257398503999</v>
      </c>
      <c r="I786" s="3">
        <v>-0.89646963190291895</v>
      </c>
      <c r="J786" s="3">
        <v>0.24766836034696799</v>
      </c>
      <c r="K786" s="4">
        <v>2.9501625748843698E-4</v>
      </c>
      <c r="L786" s="4">
        <v>5.5991204043865902E-3</v>
      </c>
    </row>
    <row r="787" spans="1:12" x14ac:dyDescent="0.4">
      <c r="A787" s="14" t="s">
        <v>1050</v>
      </c>
      <c r="B787" s="3">
        <v>11.438814300000001</v>
      </c>
      <c r="C787" s="3">
        <v>-1.086030193</v>
      </c>
      <c r="D787" s="3">
        <v>0.33012410599999997</v>
      </c>
      <c r="E787" s="4">
        <v>1.002717E-3</v>
      </c>
      <c r="F787" s="5">
        <v>1.3681275999999999E-2</v>
      </c>
      <c r="G787" s="14" t="s">
        <v>923</v>
      </c>
      <c r="H787" s="3">
        <v>3129.17733818342</v>
      </c>
      <c r="I787" s="3">
        <v>-0.89653791407904604</v>
      </c>
      <c r="J787" s="3">
        <v>0.24538242037278299</v>
      </c>
      <c r="K787" s="4">
        <v>2.5855327629704602E-4</v>
      </c>
      <c r="L787" s="4">
        <v>5.1779602799755103E-3</v>
      </c>
    </row>
    <row r="788" spans="1:12" x14ac:dyDescent="0.4">
      <c r="A788" s="14" t="s">
        <v>1051</v>
      </c>
      <c r="B788" s="3">
        <v>3166.4082039999998</v>
      </c>
      <c r="C788" s="3">
        <v>-1.0885861290000001</v>
      </c>
      <c r="D788" s="3">
        <v>0.26215425399999998</v>
      </c>
      <c r="E788" s="4">
        <v>3.29E-5</v>
      </c>
      <c r="F788" s="5">
        <v>1.2533519999999999E-3</v>
      </c>
      <c r="G788" s="14" t="s">
        <v>1525</v>
      </c>
      <c r="H788" s="3">
        <v>8.8647739949125199</v>
      </c>
      <c r="I788" s="3">
        <v>-0.902351277631947</v>
      </c>
      <c r="J788" s="3">
        <v>0.31536989743051802</v>
      </c>
      <c r="K788" s="4">
        <v>4.2197771016140601E-3</v>
      </c>
      <c r="L788" s="4">
        <v>3.4115712911713503E-2</v>
      </c>
    </row>
    <row r="789" spans="1:12" x14ac:dyDescent="0.4">
      <c r="A789" s="14" t="s">
        <v>1052</v>
      </c>
      <c r="B789" s="3">
        <v>109.4402142</v>
      </c>
      <c r="C789" s="3">
        <v>-1.1039701399999999</v>
      </c>
      <c r="D789" s="3">
        <v>0.27091504100000002</v>
      </c>
      <c r="E789" s="4">
        <v>4.6E-5</v>
      </c>
      <c r="F789" s="5">
        <v>1.6137669999999999E-3</v>
      </c>
      <c r="G789" s="14" t="s">
        <v>1526</v>
      </c>
      <c r="H789" s="3">
        <v>6.3375995246658698</v>
      </c>
      <c r="I789" s="3">
        <v>-0.90660343489679995</v>
      </c>
      <c r="J789" s="3">
        <v>0.33888158103850502</v>
      </c>
      <c r="K789" s="4">
        <v>7.4666651205060001E-3</v>
      </c>
      <c r="L789" s="4">
        <v>4.93325411041056E-2</v>
      </c>
    </row>
    <row r="790" spans="1:12" x14ac:dyDescent="0.4">
      <c r="A790" s="14" t="s">
        <v>1053</v>
      </c>
      <c r="B790" s="3">
        <v>43.971586969999997</v>
      </c>
      <c r="C790" s="3">
        <v>-1.1059465669999999</v>
      </c>
      <c r="D790" s="3">
        <v>0.21984324099999999</v>
      </c>
      <c r="E790" s="4">
        <v>4.89E-7</v>
      </c>
      <c r="F790" s="5">
        <v>5.3399999999999997E-5</v>
      </c>
      <c r="G790" s="14" t="s">
        <v>857</v>
      </c>
      <c r="H790" s="3">
        <v>169.21969265962301</v>
      </c>
      <c r="I790" s="3">
        <v>-0.90735719891883004</v>
      </c>
      <c r="J790" s="3">
        <v>0.24101226837957199</v>
      </c>
      <c r="K790" s="4">
        <v>1.6669846437682601E-4</v>
      </c>
      <c r="L790" s="4">
        <v>3.8032571163644502E-3</v>
      </c>
    </row>
    <row r="791" spans="1:12" x14ac:dyDescent="0.4">
      <c r="A791" s="14" t="s">
        <v>1054</v>
      </c>
      <c r="B791" s="3">
        <v>43.757504300000001</v>
      </c>
      <c r="C791" s="3">
        <v>-1.1128647060000001</v>
      </c>
      <c r="D791" s="3">
        <v>0.30736823400000002</v>
      </c>
      <c r="E791" s="4">
        <v>2.93894E-4</v>
      </c>
      <c r="F791" s="5">
        <v>5.6715469999999999E-3</v>
      </c>
      <c r="G791" s="14" t="s">
        <v>1013</v>
      </c>
      <c r="H791" s="3">
        <v>35.656303973160803</v>
      </c>
      <c r="I791" s="3">
        <v>-0.910096222708346</v>
      </c>
      <c r="J791" s="3">
        <v>0.30944150544478799</v>
      </c>
      <c r="K791" s="4">
        <v>3.2705640253812502E-3</v>
      </c>
      <c r="L791" s="4">
        <v>2.8587917126178902E-2</v>
      </c>
    </row>
    <row r="792" spans="1:12" x14ac:dyDescent="0.4">
      <c r="A792" s="14" t="s">
        <v>1055</v>
      </c>
      <c r="B792" s="3">
        <v>9.1127789480000008</v>
      </c>
      <c r="C792" s="3">
        <v>-1.1222366399999999</v>
      </c>
      <c r="D792" s="3">
        <v>0.35921026099999998</v>
      </c>
      <c r="E792" s="4">
        <v>1.7830280000000001E-3</v>
      </c>
      <c r="F792" s="5">
        <v>2.0609327E-2</v>
      </c>
      <c r="G792" s="14" t="s">
        <v>980</v>
      </c>
      <c r="H792" s="3">
        <v>85.495609402525304</v>
      </c>
      <c r="I792" s="3">
        <v>-0.91225516141155405</v>
      </c>
      <c r="J792" s="3">
        <v>0.222755944013104</v>
      </c>
      <c r="K792" s="4">
        <v>4.2159965042145297E-5</v>
      </c>
      <c r="L792" s="4">
        <v>1.41506743001793E-3</v>
      </c>
    </row>
    <row r="793" spans="1:12" x14ac:dyDescent="0.4">
      <c r="A793" s="14" t="s">
        <v>1056</v>
      </c>
      <c r="B793" s="3">
        <v>316.32837239999998</v>
      </c>
      <c r="C793" s="3">
        <v>-1.1242217489999999</v>
      </c>
      <c r="D793" s="3">
        <v>0.34731540599999999</v>
      </c>
      <c r="E793" s="4">
        <v>1.2084000000000001E-3</v>
      </c>
      <c r="F793" s="5">
        <v>1.5479886999999999E-2</v>
      </c>
      <c r="G793" s="14" t="s">
        <v>978</v>
      </c>
      <c r="H793" s="3">
        <v>32253.4252828754</v>
      </c>
      <c r="I793" s="3">
        <v>-0.91342347538378199</v>
      </c>
      <c r="J793" s="3">
        <v>0.14767593424952699</v>
      </c>
      <c r="K793" s="4">
        <v>6.1975112473657296E-10</v>
      </c>
      <c r="L793" s="4">
        <v>2.4823098382782199E-7</v>
      </c>
    </row>
    <row r="794" spans="1:12" x14ac:dyDescent="0.4">
      <c r="A794" s="14" t="s">
        <v>1057</v>
      </c>
      <c r="B794" s="3">
        <v>20.059239609999999</v>
      </c>
      <c r="C794" s="3">
        <v>-1.1259864310000001</v>
      </c>
      <c r="D794" s="3">
        <v>0.28487531700000002</v>
      </c>
      <c r="E794" s="4">
        <v>7.7299999999999995E-5</v>
      </c>
      <c r="F794" s="5">
        <v>2.2648799999999999E-3</v>
      </c>
      <c r="G794" s="14" t="s">
        <v>1029</v>
      </c>
      <c r="H794" s="3">
        <v>28.607381044363901</v>
      </c>
      <c r="I794" s="3">
        <v>-0.91564565056354597</v>
      </c>
      <c r="J794" s="3">
        <v>0.29105718219198301</v>
      </c>
      <c r="K794" s="4">
        <v>1.65559373724284E-3</v>
      </c>
      <c r="L794" s="4">
        <v>1.8284572009843701E-2</v>
      </c>
    </row>
    <row r="795" spans="1:12" x14ac:dyDescent="0.4">
      <c r="A795" s="14" t="s">
        <v>1058</v>
      </c>
      <c r="B795" s="3">
        <v>48.90145115</v>
      </c>
      <c r="C795" s="3">
        <v>-1.127716291</v>
      </c>
      <c r="D795" s="3">
        <v>0.224569238</v>
      </c>
      <c r="E795" s="4">
        <v>5.1200000000000003E-7</v>
      </c>
      <c r="F795" s="5">
        <v>5.5000000000000002E-5</v>
      </c>
      <c r="G795" s="14" t="s">
        <v>1076</v>
      </c>
      <c r="H795" s="3">
        <v>17.884319813462099</v>
      </c>
      <c r="I795" s="3">
        <v>-0.91687816953836099</v>
      </c>
      <c r="J795" s="3">
        <v>0.29944691140499102</v>
      </c>
      <c r="K795" s="4">
        <v>2.1993281419564201E-3</v>
      </c>
      <c r="L795" s="4">
        <v>2.20716539146005E-2</v>
      </c>
    </row>
    <row r="796" spans="1:12" x14ac:dyDescent="0.4">
      <c r="A796" s="14" t="s">
        <v>1059</v>
      </c>
      <c r="B796" s="3">
        <v>8.9170075390000001</v>
      </c>
      <c r="C796" s="3">
        <v>-1.128013269</v>
      </c>
      <c r="D796" s="3">
        <v>0.40203786600000002</v>
      </c>
      <c r="E796" s="4">
        <v>5.0201359999999997E-3</v>
      </c>
      <c r="F796" s="5">
        <v>4.1297545999999997E-2</v>
      </c>
      <c r="G796" s="14" t="s">
        <v>1040</v>
      </c>
      <c r="H796" s="3">
        <v>12.1443341763744</v>
      </c>
      <c r="I796" s="3">
        <v>-0.91700292097485703</v>
      </c>
      <c r="J796" s="3">
        <v>0.31721704000562501</v>
      </c>
      <c r="K796" s="4">
        <v>3.8429379289295499E-3</v>
      </c>
      <c r="L796" s="4">
        <v>3.2156505678285097E-2</v>
      </c>
    </row>
    <row r="797" spans="1:12" x14ac:dyDescent="0.4">
      <c r="A797" s="14" t="s">
        <v>1060</v>
      </c>
      <c r="B797" s="3">
        <v>5.2287949429999996</v>
      </c>
      <c r="C797" s="3">
        <v>-1.128143533</v>
      </c>
      <c r="D797" s="3">
        <v>0.35362811199999999</v>
      </c>
      <c r="E797" s="4">
        <v>1.4217559999999999E-3</v>
      </c>
      <c r="F797" s="5">
        <v>1.7326385999999999E-2</v>
      </c>
      <c r="G797" s="14" t="s">
        <v>935</v>
      </c>
      <c r="H797" s="3">
        <v>33.414982629170403</v>
      </c>
      <c r="I797" s="3">
        <v>-0.91737277559146901</v>
      </c>
      <c r="J797" s="3">
        <v>0.26428237015711098</v>
      </c>
      <c r="K797" s="4">
        <v>5.1816850900227203E-4</v>
      </c>
      <c r="L797" s="4">
        <v>8.4478116440022104E-3</v>
      </c>
    </row>
    <row r="798" spans="1:12" x14ac:dyDescent="0.4">
      <c r="A798" s="14" t="s">
        <v>1061</v>
      </c>
      <c r="B798" s="3">
        <v>260.4674832</v>
      </c>
      <c r="C798" s="3">
        <v>-1.132738636</v>
      </c>
      <c r="D798" s="3">
        <v>0.282431443</v>
      </c>
      <c r="E798" s="4">
        <v>6.05E-5</v>
      </c>
      <c r="F798" s="5">
        <v>1.91457E-3</v>
      </c>
      <c r="G798" s="14" t="s">
        <v>1527</v>
      </c>
      <c r="H798" s="3">
        <v>15.473006531068499</v>
      </c>
      <c r="I798" s="3">
        <v>-0.91910987014065904</v>
      </c>
      <c r="J798" s="3">
        <v>0.22107344451392399</v>
      </c>
      <c r="K798" s="4">
        <v>3.2176822597370603E-5</v>
      </c>
      <c r="L798" s="4">
        <v>1.17877042783538E-3</v>
      </c>
    </row>
    <row r="799" spans="1:12" x14ac:dyDescent="0.4">
      <c r="A799" s="14" t="s">
        <v>1062</v>
      </c>
      <c r="B799" s="3">
        <v>282.88157639999997</v>
      </c>
      <c r="C799" s="3">
        <v>-1.1328144010000001</v>
      </c>
      <c r="D799" s="3">
        <v>0.26318192200000001</v>
      </c>
      <c r="E799" s="4">
        <v>1.6799999999999998E-5</v>
      </c>
      <c r="F799" s="5">
        <v>7.5848899999999999E-4</v>
      </c>
      <c r="G799" s="14" t="s">
        <v>862</v>
      </c>
      <c r="H799" s="3">
        <v>292.86304753291898</v>
      </c>
      <c r="I799" s="3">
        <v>-0.92024040433700405</v>
      </c>
      <c r="J799" s="3">
        <v>0.24782307109985399</v>
      </c>
      <c r="K799" s="4">
        <v>2.0457742511593199E-4</v>
      </c>
      <c r="L799" s="4">
        <v>4.4265348262779803E-3</v>
      </c>
    </row>
    <row r="800" spans="1:12" x14ac:dyDescent="0.4">
      <c r="A800" s="14" t="s">
        <v>1063</v>
      </c>
      <c r="B800" s="3">
        <v>6.575386913</v>
      </c>
      <c r="C800" s="3">
        <v>-1.135945427</v>
      </c>
      <c r="D800" s="3">
        <v>0.41445797000000001</v>
      </c>
      <c r="E800" s="4">
        <v>6.1290240000000003E-3</v>
      </c>
      <c r="F800" s="5">
        <v>4.7028324000000003E-2</v>
      </c>
      <c r="G800" s="14" t="s">
        <v>948</v>
      </c>
      <c r="H800" s="3">
        <v>10.569924016269599</v>
      </c>
      <c r="I800" s="3">
        <v>-0.92112442837342901</v>
      </c>
      <c r="J800" s="3">
        <v>0.28758461490127402</v>
      </c>
      <c r="K800" s="4">
        <v>1.3601891422014699E-3</v>
      </c>
      <c r="L800" s="4">
        <v>1.60774059765574E-2</v>
      </c>
    </row>
    <row r="801" spans="1:12" x14ac:dyDescent="0.4">
      <c r="A801" s="14" t="s">
        <v>1064</v>
      </c>
      <c r="B801" s="3">
        <v>5.7375486950000001</v>
      </c>
      <c r="C801" s="3">
        <v>-1.138152083</v>
      </c>
      <c r="D801" s="3">
        <v>0.41907845599999999</v>
      </c>
      <c r="E801" s="4">
        <v>6.610688E-3</v>
      </c>
      <c r="F801" s="5">
        <v>4.9460789999999998E-2</v>
      </c>
      <c r="G801" s="14" t="s">
        <v>1092</v>
      </c>
      <c r="H801" s="3">
        <v>87.654664003175</v>
      </c>
      <c r="I801" s="3">
        <v>-0.92282393938162699</v>
      </c>
      <c r="J801" s="3">
        <v>0.241682302413538</v>
      </c>
      <c r="K801" s="4">
        <v>1.34355523067126E-4</v>
      </c>
      <c r="L801" s="4">
        <v>3.2636441344499599E-3</v>
      </c>
    </row>
    <row r="802" spans="1:12" x14ac:dyDescent="0.4">
      <c r="A802" s="14" t="s">
        <v>1065</v>
      </c>
      <c r="B802" s="3">
        <v>27.42053529</v>
      </c>
      <c r="C802" s="3">
        <v>-1.1411432539999999</v>
      </c>
      <c r="D802" s="3">
        <v>0.28999850300000002</v>
      </c>
      <c r="E802" s="4">
        <v>8.3200000000000003E-5</v>
      </c>
      <c r="F802" s="5">
        <v>2.3727150000000001E-3</v>
      </c>
      <c r="G802" s="14" t="s">
        <v>1065</v>
      </c>
      <c r="H802" s="3">
        <v>27.420535291478</v>
      </c>
      <c r="I802" s="3">
        <v>-0.92428955525533696</v>
      </c>
      <c r="J802" s="3">
        <v>0.29220553533627702</v>
      </c>
      <c r="K802" s="4">
        <v>1.5607259743305E-3</v>
      </c>
      <c r="L802" s="4">
        <v>1.7603582579056899E-2</v>
      </c>
    </row>
    <row r="803" spans="1:12" x14ac:dyDescent="0.4">
      <c r="A803" s="14" t="s">
        <v>1066</v>
      </c>
      <c r="B803" s="3">
        <v>19.730418390000001</v>
      </c>
      <c r="C803" s="3">
        <v>-1.141201677</v>
      </c>
      <c r="D803" s="3">
        <v>0.36589366899999998</v>
      </c>
      <c r="E803" s="4">
        <v>1.8150079999999999E-3</v>
      </c>
      <c r="F803" s="5">
        <v>2.0836750000000001E-2</v>
      </c>
      <c r="G803" s="14" t="s">
        <v>1068</v>
      </c>
      <c r="H803" s="3">
        <v>58.469528976088597</v>
      </c>
      <c r="I803" s="3">
        <v>-0.92842927778195095</v>
      </c>
      <c r="J803" s="3">
        <v>0.23272436504972299</v>
      </c>
      <c r="K803" s="4">
        <v>6.6242202266293701E-5</v>
      </c>
      <c r="L803" s="4">
        <v>1.93054019539883E-3</v>
      </c>
    </row>
    <row r="804" spans="1:12" x14ac:dyDescent="0.4">
      <c r="A804" s="14" t="s">
        <v>1067</v>
      </c>
      <c r="B804" s="3">
        <v>92.254698320000003</v>
      </c>
      <c r="C804" s="3">
        <v>-1.1429971969999999</v>
      </c>
      <c r="D804" s="3">
        <v>0.272446246</v>
      </c>
      <c r="E804" s="4">
        <v>2.72E-5</v>
      </c>
      <c r="F804" s="5">
        <v>1.112205E-3</v>
      </c>
      <c r="G804" s="14" t="s">
        <v>791</v>
      </c>
      <c r="H804" s="3">
        <v>25.9299728316062</v>
      </c>
      <c r="I804" s="3">
        <v>-0.92860484283992895</v>
      </c>
      <c r="J804" s="3">
        <v>0.214381647726369</v>
      </c>
      <c r="K804" s="4">
        <v>1.48063262127858E-5</v>
      </c>
      <c r="L804" s="4">
        <v>6.6220651032072495E-4</v>
      </c>
    </row>
    <row r="805" spans="1:12" x14ac:dyDescent="0.4">
      <c r="A805" s="14" t="s">
        <v>1068</v>
      </c>
      <c r="B805" s="3">
        <v>58.46952898</v>
      </c>
      <c r="C805" s="3">
        <v>-1.146190233</v>
      </c>
      <c r="D805" s="3">
        <v>0.23142048300000001</v>
      </c>
      <c r="E805" s="4">
        <v>7.3099999999999997E-7</v>
      </c>
      <c r="F805" s="5">
        <v>7.2799999999999994E-5</v>
      </c>
      <c r="G805" s="14" t="s">
        <v>1528</v>
      </c>
      <c r="H805" s="3">
        <v>7.4192016031639803</v>
      </c>
      <c r="I805" s="3">
        <v>-0.92867326668102701</v>
      </c>
      <c r="J805" s="3">
        <v>0.32741491593046201</v>
      </c>
      <c r="K805" s="4">
        <v>4.5628057017220499E-3</v>
      </c>
      <c r="L805" s="4">
        <v>3.5862222548320798E-2</v>
      </c>
    </row>
    <row r="806" spans="1:12" x14ac:dyDescent="0.4">
      <c r="A806" s="14" t="s">
        <v>1069</v>
      </c>
      <c r="B806" s="3">
        <v>182.2474484</v>
      </c>
      <c r="C806" s="3">
        <v>-1.14712919</v>
      </c>
      <c r="D806" s="3">
        <v>0.23388181599999999</v>
      </c>
      <c r="E806" s="4">
        <v>9.3600000000000002E-7</v>
      </c>
      <c r="F806" s="5">
        <v>8.7399999999999997E-5</v>
      </c>
      <c r="G806" s="14" t="s">
        <v>1529</v>
      </c>
      <c r="H806" s="3">
        <v>14.943444839183799</v>
      </c>
      <c r="I806" s="3">
        <v>-0.92932778391411397</v>
      </c>
      <c r="J806" s="3">
        <v>0.25590030771794398</v>
      </c>
      <c r="K806" s="4">
        <v>2.8166850523067799E-4</v>
      </c>
      <c r="L806" s="4">
        <v>5.4706822610751599E-3</v>
      </c>
    </row>
    <row r="807" spans="1:12" x14ac:dyDescent="0.4">
      <c r="A807" s="14" t="s">
        <v>1070</v>
      </c>
      <c r="B807" s="3">
        <v>4.5810037399999999</v>
      </c>
      <c r="C807" s="3">
        <v>-1.147805118</v>
      </c>
      <c r="D807" s="3">
        <v>0.41010518000000001</v>
      </c>
      <c r="E807" s="4">
        <v>5.1291840000000002E-3</v>
      </c>
      <c r="F807" s="5">
        <v>4.1926713999999997E-2</v>
      </c>
      <c r="G807" s="14" t="s">
        <v>962</v>
      </c>
      <c r="H807" s="3">
        <v>220.09254647882699</v>
      </c>
      <c r="I807" s="3">
        <v>-0.93157948941539004</v>
      </c>
      <c r="J807" s="3">
        <v>0.233565118558828</v>
      </c>
      <c r="K807" s="4">
        <v>6.6486387143870903E-5</v>
      </c>
      <c r="L807" s="4">
        <v>1.9312102851934999E-3</v>
      </c>
    </row>
    <row r="808" spans="1:12" x14ac:dyDescent="0.4">
      <c r="A808" s="14" t="s">
        <v>1071</v>
      </c>
      <c r="B808" s="3">
        <v>3.8768624919999999</v>
      </c>
      <c r="C808" s="3">
        <v>-1.1504263379999999</v>
      </c>
      <c r="D808" s="3">
        <v>0.39094641600000002</v>
      </c>
      <c r="E808" s="4">
        <v>3.2539489999999999E-3</v>
      </c>
      <c r="F808" s="5">
        <v>3.0738567000000001E-2</v>
      </c>
      <c r="G808" s="14" t="s">
        <v>1074</v>
      </c>
      <c r="H808" s="3">
        <v>8.9481259607127797</v>
      </c>
      <c r="I808" s="3">
        <v>-0.93181458818910901</v>
      </c>
      <c r="J808" s="3">
        <v>0.32700130665995503</v>
      </c>
      <c r="K808" s="4">
        <v>4.37777504446014E-3</v>
      </c>
      <c r="L808" s="4">
        <v>3.4948155269934403E-2</v>
      </c>
    </row>
    <row r="809" spans="1:12" x14ac:dyDescent="0.4">
      <c r="A809" s="14" t="s">
        <v>1072</v>
      </c>
      <c r="B809" s="3">
        <v>11.824534849999999</v>
      </c>
      <c r="C809" s="3">
        <v>-1.152047775</v>
      </c>
      <c r="D809" s="3">
        <v>0.29926562899999998</v>
      </c>
      <c r="E809" s="4">
        <v>1.18319E-4</v>
      </c>
      <c r="F809" s="5">
        <v>3.0078790000000002E-3</v>
      </c>
      <c r="G809" s="14" t="s">
        <v>1530</v>
      </c>
      <c r="H809" s="3">
        <v>45.202338528228701</v>
      </c>
      <c r="I809" s="3">
        <v>-0.93229893185097901</v>
      </c>
      <c r="J809" s="3">
        <v>0.25564999349974799</v>
      </c>
      <c r="K809" s="4">
        <v>2.65548511892796E-4</v>
      </c>
      <c r="L809" s="4">
        <v>5.2596114047865497E-3</v>
      </c>
    </row>
    <row r="810" spans="1:12" x14ac:dyDescent="0.4">
      <c r="A810" s="14" t="s">
        <v>1073</v>
      </c>
      <c r="B810" s="3">
        <v>4.6921598480000002</v>
      </c>
      <c r="C810" s="3">
        <v>-1.153160822</v>
      </c>
      <c r="D810" s="3">
        <v>0.37387614800000002</v>
      </c>
      <c r="E810" s="4">
        <v>2.0400489999999999E-3</v>
      </c>
      <c r="F810" s="5">
        <v>2.2563657000000001E-2</v>
      </c>
      <c r="G810" s="14" t="s">
        <v>755</v>
      </c>
      <c r="H810" s="3">
        <v>18.0480355273769</v>
      </c>
      <c r="I810" s="3">
        <v>-0.93729801552825198</v>
      </c>
      <c r="J810" s="3">
        <v>0.21142846026121301</v>
      </c>
      <c r="K810" s="4">
        <v>9.2858184921857592E-6</v>
      </c>
      <c r="L810" s="4">
        <v>4.5234484460312499E-4</v>
      </c>
    </row>
    <row r="811" spans="1:12" x14ac:dyDescent="0.4">
      <c r="A811" s="14" t="s">
        <v>1074</v>
      </c>
      <c r="B811" s="3">
        <v>8.9481259610000006</v>
      </c>
      <c r="C811" s="3">
        <v>-1.1640313520000001</v>
      </c>
      <c r="D811" s="3">
        <v>0.32070507999999998</v>
      </c>
      <c r="E811" s="4">
        <v>2.8385999999999998E-4</v>
      </c>
      <c r="F811" s="5">
        <v>5.5311290000000001E-3</v>
      </c>
      <c r="G811" s="14" t="s">
        <v>1026</v>
      </c>
      <c r="H811" s="3">
        <v>26.979696028970999</v>
      </c>
      <c r="I811" s="3">
        <v>-0.93781678476992703</v>
      </c>
      <c r="J811" s="3">
        <v>0.27683542150526602</v>
      </c>
      <c r="K811" s="4">
        <v>7.0498550406017304E-4</v>
      </c>
      <c r="L811" s="4">
        <v>1.02638600364948E-2</v>
      </c>
    </row>
    <row r="812" spans="1:12" x14ac:dyDescent="0.4">
      <c r="A812" s="14" t="s">
        <v>1075</v>
      </c>
      <c r="B812" s="3">
        <v>34.759131029999999</v>
      </c>
      <c r="C812" s="3">
        <v>-1.1654202810000001</v>
      </c>
      <c r="D812" s="3">
        <v>0.258936528</v>
      </c>
      <c r="E812" s="4">
        <v>6.7700000000000004E-6</v>
      </c>
      <c r="F812" s="5">
        <v>3.86585E-4</v>
      </c>
      <c r="G812" s="14" t="s">
        <v>1531</v>
      </c>
      <c r="H812" s="3">
        <v>1190.6808916970199</v>
      </c>
      <c r="I812" s="3">
        <v>-0.93813258537820798</v>
      </c>
      <c r="J812" s="3">
        <v>0.32637974396911801</v>
      </c>
      <c r="K812" s="4">
        <v>4.0484837191570797E-3</v>
      </c>
      <c r="L812" s="4">
        <v>3.3243676790017003E-2</v>
      </c>
    </row>
    <row r="813" spans="1:12" x14ac:dyDescent="0.4">
      <c r="A813" s="14" t="s">
        <v>1076</v>
      </c>
      <c r="B813" s="3">
        <v>17.884319810000001</v>
      </c>
      <c r="C813" s="3">
        <v>-1.1675836180000001</v>
      </c>
      <c r="D813" s="3">
        <v>0.29583079299999998</v>
      </c>
      <c r="E813" s="4">
        <v>7.9200000000000001E-5</v>
      </c>
      <c r="F813" s="5">
        <v>2.2959159999999998E-3</v>
      </c>
      <c r="G813" s="14" t="s">
        <v>916</v>
      </c>
      <c r="H813" s="3">
        <v>23.7269058287078</v>
      </c>
      <c r="I813" s="3">
        <v>-0.93846230051347301</v>
      </c>
      <c r="J813" s="3">
        <v>0.21704974845595201</v>
      </c>
      <c r="K813" s="4">
        <v>1.5342011621617598E-5</v>
      </c>
      <c r="L813" s="4">
        <v>6.8446637987137405E-4</v>
      </c>
    </row>
    <row r="814" spans="1:12" x14ac:dyDescent="0.4">
      <c r="A814" s="14" t="s">
        <v>1077</v>
      </c>
      <c r="B814" s="3">
        <v>9.1150925439999995</v>
      </c>
      <c r="C814" s="3">
        <v>-1.17253987</v>
      </c>
      <c r="D814" s="3">
        <v>0.38566389499999998</v>
      </c>
      <c r="E814" s="4">
        <v>2.363305E-3</v>
      </c>
      <c r="F814" s="5">
        <v>2.4808512000000001E-2</v>
      </c>
      <c r="G814" s="14" t="s">
        <v>730</v>
      </c>
      <c r="H814" s="3">
        <v>33.5074969238566</v>
      </c>
      <c r="I814" s="3">
        <v>-0.94121882019390202</v>
      </c>
      <c r="J814" s="3">
        <v>0.18940898197171799</v>
      </c>
      <c r="K814" s="4">
        <v>6.7215593622000403E-7</v>
      </c>
      <c r="L814" s="4">
        <v>6.0672302501450197E-5</v>
      </c>
    </row>
    <row r="815" spans="1:12" x14ac:dyDescent="0.4">
      <c r="A815" s="14" t="s">
        <v>1078</v>
      </c>
      <c r="B815" s="3">
        <v>11.7958756</v>
      </c>
      <c r="C815" s="3">
        <v>-1.173508435</v>
      </c>
      <c r="D815" s="3">
        <v>0.40225116300000002</v>
      </c>
      <c r="E815" s="4">
        <v>3.5301659999999999E-3</v>
      </c>
      <c r="F815" s="5">
        <v>3.2364042000000003E-2</v>
      </c>
      <c r="G815" s="14" t="s">
        <v>1022</v>
      </c>
      <c r="H815" s="3">
        <v>9.4801130060622008</v>
      </c>
      <c r="I815" s="3">
        <v>-0.94144016762030802</v>
      </c>
      <c r="J815" s="3">
        <v>0.26209317346397598</v>
      </c>
      <c r="K815" s="4">
        <v>3.28142696638397E-4</v>
      </c>
      <c r="L815" s="4">
        <v>6.0474887159616304E-3</v>
      </c>
    </row>
    <row r="816" spans="1:12" x14ac:dyDescent="0.4">
      <c r="A816" s="14" t="s">
        <v>1079</v>
      </c>
      <c r="B816" s="3">
        <v>78.614877829999998</v>
      </c>
      <c r="C816" s="3">
        <v>-1.1755401759999999</v>
      </c>
      <c r="D816" s="3">
        <v>0.34812711499999999</v>
      </c>
      <c r="E816" s="4">
        <v>7.3346200000000005E-4</v>
      </c>
      <c r="F816" s="5">
        <v>1.0842885999999999E-2</v>
      </c>
      <c r="G816" s="14" t="s">
        <v>1532</v>
      </c>
      <c r="H816" s="3">
        <v>347.63838519145099</v>
      </c>
      <c r="I816" s="3">
        <v>-0.94294760310667303</v>
      </c>
      <c r="J816" s="3">
        <v>0.1336587369651</v>
      </c>
      <c r="K816" s="4">
        <v>1.72738093274476E-12</v>
      </c>
      <c r="L816" s="4">
        <v>3.4593682146435102E-9</v>
      </c>
    </row>
    <row r="817" spans="1:12" x14ac:dyDescent="0.4">
      <c r="A817" s="14" t="s">
        <v>1080</v>
      </c>
      <c r="B817" s="3">
        <v>756.08904150000001</v>
      </c>
      <c r="C817" s="3">
        <v>-1.1899304669999999</v>
      </c>
      <c r="D817" s="3">
        <v>0.29287477899999997</v>
      </c>
      <c r="E817" s="4">
        <v>4.85E-5</v>
      </c>
      <c r="F817" s="5">
        <v>1.6700650000000001E-3</v>
      </c>
      <c r="G817" s="14" t="s">
        <v>1045</v>
      </c>
      <c r="H817" s="3">
        <v>529.71231912472001</v>
      </c>
      <c r="I817" s="3">
        <v>-0.94351757152385396</v>
      </c>
      <c r="J817" s="3">
        <v>0.27526848818167898</v>
      </c>
      <c r="K817" s="4">
        <v>6.0888249306616997E-4</v>
      </c>
      <c r="L817" s="4">
        <v>9.4120909562818607E-3</v>
      </c>
    </row>
    <row r="818" spans="1:12" x14ac:dyDescent="0.4">
      <c r="A818" s="14" t="s">
        <v>1081</v>
      </c>
      <c r="B818" s="3">
        <v>5.5843358639999998</v>
      </c>
      <c r="C818" s="3">
        <v>-1.190460332</v>
      </c>
      <c r="D818" s="3">
        <v>0.41847050099999999</v>
      </c>
      <c r="E818" s="4">
        <v>4.4440829999999997E-3</v>
      </c>
      <c r="F818" s="5">
        <v>3.8006748999999999E-2</v>
      </c>
      <c r="G818" s="14" t="s">
        <v>868</v>
      </c>
      <c r="H818" s="3">
        <v>1155.64455572672</v>
      </c>
      <c r="I818" s="3">
        <v>-0.94736880022873804</v>
      </c>
      <c r="J818" s="3">
        <v>0.25519575127620098</v>
      </c>
      <c r="K818" s="4">
        <v>2.0536648919281501E-4</v>
      </c>
      <c r="L818" s="4">
        <v>4.4351031209159302E-3</v>
      </c>
    </row>
    <row r="819" spans="1:12" x14ac:dyDescent="0.4">
      <c r="A819" s="14" t="s">
        <v>1082</v>
      </c>
      <c r="B819" s="3">
        <v>10.328192769999999</v>
      </c>
      <c r="C819" s="3">
        <v>-1.194872486</v>
      </c>
      <c r="D819" s="3">
        <v>0.37666349399999999</v>
      </c>
      <c r="E819" s="4">
        <v>1.5126040000000001E-3</v>
      </c>
      <c r="F819" s="5">
        <v>1.8248437999999999E-2</v>
      </c>
      <c r="G819" s="14" t="s">
        <v>1533</v>
      </c>
      <c r="H819" s="3">
        <v>320.28566979931702</v>
      </c>
      <c r="I819" s="3">
        <v>-0.94851556430753803</v>
      </c>
      <c r="J819" s="3">
        <v>0.31903298435255001</v>
      </c>
      <c r="K819" s="4">
        <v>2.9481260478038201E-3</v>
      </c>
      <c r="L819" s="4">
        <v>2.66618283420051E-2</v>
      </c>
    </row>
    <row r="820" spans="1:12" x14ac:dyDescent="0.4">
      <c r="A820" s="14" t="s">
        <v>1083</v>
      </c>
      <c r="B820" s="3">
        <v>204.6072374</v>
      </c>
      <c r="C820" s="3">
        <v>-1.196210362</v>
      </c>
      <c r="D820" s="3">
        <v>0.245747676</v>
      </c>
      <c r="E820" s="4">
        <v>1.13E-6</v>
      </c>
      <c r="F820" s="5">
        <v>1.00936E-4</v>
      </c>
      <c r="G820" s="14" t="s">
        <v>922</v>
      </c>
      <c r="H820" s="3">
        <v>460.08332872670798</v>
      </c>
      <c r="I820" s="3">
        <v>-0.953284721682369</v>
      </c>
      <c r="J820" s="3">
        <v>0.22605116107550199</v>
      </c>
      <c r="K820" s="4">
        <v>2.4744304381259102E-5</v>
      </c>
      <c r="L820" s="4">
        <v>9.6326423794344199E-4</v>
      </c>
    </row>
    <row r="821" spans="1:12" x14ac:dyDescent="0.4">
      <c r="A821" s="14" t="s">
        <v>1084</v>
      </c>
      <c r="B821" s="3">
        <v>143.15520000000001</v>
      </c>
      <c r="C821" s="3">
        <v>-1.198700095</v>
      </c>
      <c r="D821" s="3">
        <v>0.29623010799999999</v>
      </c>
      <c r="E821" s="4">
        <v>5.1999999999999997E-5</v>
      </c>
      <c r="F821" s="5">
        <v>1.728755E-3</v>
      </c>
      <c r="G821" s="14" t="s">
        <v>867</v>
      </c>
      <c r="H821" s="3">
        <v>31.979429532315599</v>
      </c>
      <c r="I821" s="3">
        <v>-0.95537189954052404</v>
      </c>
      <c r="J821" s="3">
        <v>0.234818350637717</v>
      </c>
      <c r="K821" s="4">
        <v>4.7305141681583697E-5</v>
      </c>
      <c r="L821" s="4">
        <v>1.53075022202669E-3</v>
      </c>
    </row>
    <row r="822" spans="1:12" x14ac:dyDescent="0.4">
      <c r="A822" s="14" t="s">
        <v>1085</v>
      </c>
      <c r="B822" s="3">
        <v>4.9665082429999998</v>
      </c>
      <c r="C822" s="3">
        <v>-1.1991856759999999</v>
      </c>
      <c r="D822" s="3">
        <v>0.33416057999999998</v>
      </c>
      <c r="E822" s="4">
        <v>3.3239400000000002E-4</v>
      </c>
      <c r="F822" s="5">
        <v>6.2341949999999997E-3</v>
      </c>
      <c r="G822" s="14" t="s">
        <v>956</v>
      </c>
      <c r="H822" s="3">
        <v>21128.143196806599</v>
      </c>
      <c r="I822" s="3">
        <v>-0.95750451023575101</v>
      </c>
      <c r="J822" s="3">
        <v>0.30115286987257001</v>
      </c>
      <c r="K822" s="4">
        <v>1.4754803062570999E-3</v>
      </c>
      <c r="L822" s="4">
        <v>1.6942021125871998E-2</v>
      </c>
    </row>
    <row r="823" spans="1:12" x14ac:dyDescent="0.4">
      <c r="A823" s="14" t="s">
        <v>1086</v>
      </c>
      <c r="B823" s="3">
        <v>8.0303272529999994</v>
      </c>
      <c r="C823" s="3">
        <v>-1.1992393139999999</v>
      </c>
      <c r="D823" s="3">
        <v>0.32068252400000002</v>
      </c>
      <c r="E823" s="4">
        <v>1.84279E-4</v>
      </c>
      <c r="F823" s="5">
        <v>4.0554909999999996E-3</v>
      </c>
      <c r="G823" s="14" t="s">
        <v>1534</v>
      </c>
      <c r="H823" s="3">
        <v>8.2706865162862009</v>
      </c>
      <c r="I823" s="3">
        <v>-0.96246795925459505</v>
      </c>
      <c r="J823" s="3">
        <v>0.32268195135857602</v>
      </c>
      <c r="K823" s="4">
        <v>2.8570487753032899E-3</v>
      </c>
      <c r="L823" s="4">
        <v>2.6100074569724501E-2</v>
      </c>
    </row>
    <row r="824" spans="1:12" x14ac:dyDescent="0.4">
      <c r="A824" s="14" t="s">
        <v>1087</v>
      </c>
      <c r="B824" s="3">
        <v>95.095167939999996</v>
      </c>
      <c r="C824" s="3">
        <v>-1.203358114</v>
      </c>
      <c r="D824" s="3">
        <v>0.29892845400000001</v>
      </c>
      <c r="E824" s="4">
        <v>5.6799999999999998E-5</v>
      </c>
      <c r="F824" s="5">
        <v>1.839189E-3</v>
      </c>
      <c r="G824" s="14" t="s">
        <v>1535</v>
      </c>
      <c r="H824" s="3">
        <v>10.546868503634</v>
      </c>
      <c r="I824" s="3">
        <v>-0.96398281947359998</v>
      </c>
      <c r="J824" s="3">
        <v>0.29950899722719798</v>
      </c>
      <c r="K824" s="4">
        <v>1.2884330130953699E-3</v>
      </c>
      <c r="L824" s="4">
        <v>1.55648234772325E-2</v>
      </c>
    </row>
    <row r="825" spans="1:12" x14ac:dyDescent="0.4">
      <c r="A825" s="14" t="s">
        <v>1088</v>
      </c>
      <c r="B825" s="3">
        <v>42.764928869999999</v>
      </c>
      <c r="C825" s="3">
        <v>-1.206920094</v>
      </c>
      <c r="D825" s="3">
        <v>0.28408907900000002</v>
      </c>
      <c r="E825" s="4">
        <v>2.1500000000000001E-5</v>
      </c>
      <c r="F825" s="5">
        <v>9.2621900000000004E-4</v>
      </c>
      <c r="G825" s="14" t="s">
        <v>949</v>
      </c>
      <c r="H825" s="3">
        <v>4240.1045659345</v>
      </c>
      <c r="I825" s="3">
        <v>-0.96658230711348403</v>
      </c>
      <c r="J825" s="3">
        <v>0.19883000175493501</v>
      </c>
      <c r="K825" s="4">
        <v>1.16587676061572E-6</v>
      </c>
      <c r="L825" s="4">
        <v>9.0968669841288706E-5</v>
      </c>
    </row>
    <row r="826" spans="1:12" x14ac:dyDescent="0.4">
      <c r="A826" s="14" t="s">
        <v>1089</v>
      </c>
      <c r="B826" s="3">
        <v>46.793327529999999</v>
      </c>
      <c r="C826" s="3">
        <v>-1.207201432</v>
      </c>
      <c r="D826" s="3">
        <v>0.37230718699999998</v>
      </c>
      <c r="E826" s="4">
        <v>1.1849110000000001E-3</v>
      </c>
      <c r="F826" s="5">
        <v>1.5276708E-2</v>
      </c>
      <c r="G826" s="14" t="s">
        <v>928</v>
      </c>
      <c r="H826" s="3">
        <v>1658.57147882045</v>
      </c>
      <c r="I826" s="3">
        <v>-0.96685321459718598</v>
      </c>
      <c r="J826" s="3">
        <v>0.166606557143126</v>
      </c>
      <c r="K826" s="4">
        <v>6.5056350427163397E-9</v>
      </c>
      <c r="L826" s="4">
        <v>1.58456170283675E-6</v>
      </c>
    </row>
    <row r="827" spans="1:12" x14ac:dyDescent="0.4">
      <c r="A827" s="14" t="s">
        <v>1090</v>
      </c>
      <c r="B827" s="3">
        <v>23.724108470000001</v>
      </c>
      <c r="C827" s="3">
        <v>-1.214817552</v>
      </c>
      <c r="D827" s="3">
        <v>0.33576508999999999</v>
      </c>
      <c r="E827" s="4">
        <v>2.9682200000000003E-4</v>
      </c>
      <c r="F827" s="5">
        <v>5.7157249999999996E-3</v>
      </c>
      <c r="G827" s="14" t="s">
        <v>1024</v>
      </c>
      <c r="H827" s="3">
        <v>397.61011529048199</v>
      </c>
      <c r="I827" s="3">
        <v>-0.96779964049080003</v>
      </c>
      <c r="J827" s="3">
        <v>0.20590907371089701</v>
      </c>
      <c r="K827" s="4">
        <v>2.59994529307864E-6</v>
      </c>
      <c r="L827" s="4">
        <v>1.6978773174800501E-4</v>
      </c>
    </row>
    <row r="828" spans="1:12" x14ac:dyDescent="0.4">
      <c r="A828" s="14" t="s">
        <v>1091</v>
      </c>
      <c r="B828" s="3">
        <v>121.79457669999999</v>
      </c>
      <c r="C828" s="3">
        <v>-1.217216844</v>
      </c>
      <c r="D828" s="3">
        <v>0.34228957500000001</v>
      </c>
      <c r="E828" s="4">
        <v>3.7639699999999999E-4</v>
      </c>
      <c r="F828" s="5">
        <v>6.7841819999999997E-3</v>
      </c>
      <c r="G828" s="14" t="s">
        <v>1536</v>
      </c>
      <c r="H828" s="3">
        <v>8.8171274216336801</v>
      </c>
      <c r="I828" s="3">
        <v>-0.967845401151743</v>
      </c>
      <c r="J828" s="3">
        <v>0.27547994284542898</v>
      </c>
      <c r="K828" s="4">
        <v>4.4256707498877901E-4</v>
      </c>
      <c r="L828" s="4">
        <v>7.5253103392431703E-3</v>
      </c>
    </row>
    <row r="829" spans="1:12" x14ac:dyDescent="0.4">
      <c r="A829" s="14" t="s">
        <v>1092</v>
      </c>
      <c r="B829" s="3">
        <v>87.654663999999997</v>
      </c>
      <c r="C829" s="3">
        <v>-1.222855853</v>
      </c>
      <c r="D829" s="3">
        <v>0.240657554</v>
      </c>
      <c r="E829" s="4">
        <v>3.7500000000000001E-7</v>
      </c>
      <c r="F829" s="5">
        <v>4.3900000000000003E-5</v>
      </c>
      <c r="G829" s="14" t="s">
        <v>970</v>
      </c>
      <c r="H829" s="3">
        <v>1748.91219954485</v>
      </c>
      <c r="I829" s="3">
        <v>-0.96911157011918803</v>
      </c>
      <c r="J829" s="3">
        <v>0.19321162022858401</v>
      </c>
      <c r="K829" s="4">
        <v>5.2812214160923896E-7</v>
      </c>
      <c r="L829" s="4">
        <v>5.0364409949020803E-5</v>
      </c>
    </row>
    <row r="830" spans="1:12" x14ac:dyDescent="0.4">
      <c r="A830" s="14" t="s">
        <v>1093</v>
      </c>
      <c r="B830" s="3">
        <v>451.91822560000003</v>
      </c>
      <c r="C830" s="3">
        <v>-1.2243626540000001</v>
      </c>
      <c r="D830" s="3">
        <v>0.21626314299999999</v>
      </c>
      <c r="E830" s="4">
        <v>1.4999999999999999E-8</v>
      </c>
      <c r="F830" s="5">
        <v>3.2200000000000001E-6</v>
      </c>
      <c r="G830" s="14" t="s">
        <v>899</v>
      </c>
      <c r="H830" s="3">
        <v>72.093523674024595</v>
      </c>
      <c r="I830" s="3">
        <v>-0.97017510688431396</v>
      </c>
      <c r="J830" s="3">
        <v>0.24509516657848501</v>
      </c>
      <c r="K830" s="4">
        <v>7.5465892204744503E-5</v>
      </c>
      <c r="L830" s="4">
        <v>2.13197059733278E-3</v>
      </c>
    </row>
    <row r="831" spans="1:12" x14ac:dyDescent="0.4">
      <c r="A831" s="14" t="s">
        <v>1094</v>
      </c>
      <c r="B831" s="3">
        <v>10.45002468</v>
      </c>
      <c r="C831" s="3">
        <v>-1.2301223830000001</v>
      </c>
      <c r="D831" s="3">
        <v>0.32590281300000001</v>
      </c>
      <c r="E831" s="4">
        <v>1.6032500000000001E-4</v>
      </c>
      <c r="F831" s="5">
        <v>3.7054000000000002E-3</v>
      </c>
      <c r="G831" s="14" t="s">
        <v>1007</v>
      </c>
      <c r="H831" s="3">
        <v>405.51570082595902</v>
      </c>
      <c r="I831" s="3">
        <v>-0.98050893872537503</v>
      </c>
      <c r="J831" s="3">
        <v>0.34080203947659499</v>
      </c>
      <c r="K831" s="4">
        <v>4.0139544631715802E-3</v>
      </c>
      <c r="L831" s="4">
        <v>3.30061806547646E-2</v>
      </c>
    </row>
    <row r="832" spans="1:12" x14ac:dyDescent="0.4">
      <c r="A832" s="14" t="s">
        <v>1095</v>
      </c>
      <c r="B832" s="3">
        <v>62.07650391</v>
      </c>
      <c r="C832" s="3">
        <v>-1.2310657840000001</v>
      </c>
      <c r="D832" s="3">
        <v>0.32701010600000002</v>
      </c>
      <c r="E832" s="4">
        <v>1.6680899999999999E-4</v>
      </c>
      <c r="F832" s="5">
        <v>3.7869639999999999E-3</v>
      </c>
      <c r="G832" s="14" t="s">
        <v>1537</v>
      </c>
      <c r="H832" s="3">
        <v>6.0783662985827602</v>
      </c>
      <c r="I832" s="3">
        <v>-0.98106259245003902</v>
      </c>
      <c r="J832" s="3">
        <v>0.34587036927558901</v>
      </c>
      <c r="K832" s="4">
        <v>4.5610445635364998E-3</v>
      </c>
      <c r="L832" s="4">
        <v>3.5862222548320798E-2</v>
      </c>
    </row>
    <row r="833" spans="1:12" x14ac:dyDescent="0.4">
      <c r="A833" s="14" t="s">
        <v>1096</v>
      </c>
      <c r="B833" s="3">
        <v>469.81602340000001</v>
      </c>
      <c r="C833" s="3">
        <v>-1.237034607</v>
      </c>
      <c r="D833" s="3">
        <v>0.249626722</v>
      </c>
      <c r="E833" s="4">
        <v>7.2099999999999996E-7</v>
      </c>
      <c r="F833" s="5">
        <v>7.2200000000000007E-5</v>
      </c>
      <c r="G833" s="14" t="s">
        <v>963</v>
      </c>
      <c r="H833" s="3">
        <v>842.11579481131696</v>
      </c>
      <c r="I833" s="3">
        <v>-0.98214897150109703</v>
      </c>
      <c r="J833" s="3">
        <v>0.22579565880098201</v>
      </c>
      <c r="K833" s="4">
        <v>1.36308500833979E-5</v>
      </c>
      <c r="L833" s="4">
        <v>6.2355949721615398E-4</v>
      </c>
    </row>
    <row r="834" spans="1:12" x14ac:dyDescent="0.4">
      <c r="A834" s="14" t="s">
        <v>1097</v>
      </c>
      <c r="B834" s="3">
        <v>416.5796459</v>
      </c>
      <c r="C834" s="3">
        <v>-1.2464189130000001</v>
      </c>
      <c r="D834" s="3">
        <v>0.193445588</v>
      </c>
      <c r="E834" s="4">
        <v>1.1700000000000001E-10</v>
      </c>
      <c r="F834" s="5">
        <v>7.0500000000000003E-8</v>
      </c>
      <c r="G834" s="14" t="s">
        <v>896</v>
      </c>
      <c r="H834" s="3">
        <v>1649.62624246061</v>
      </c>
      <c r="I834" s="3">
        <v>-0.98385862733124696</v>
      </c>
      <c r="J834" s="3">
        <v>0.20297031356207099</v>
      </c>
      <c r="K834" s="4">
        <v>1.25151152662367E-6</v>
      </c>
      <c r="L834" s="4">
        <v>9.5793588761659999E-5</v>
      </c>
    </row>
    <row r="835" spans="1:12" x14ac:dyDescent="0.4">
      <c r="A835" s="14" t="s">
        <v>1098</v>
      </c>
      <c r="B835" s="3">
        <v>4.6572762660000002</v>
      </c>
      <c r="C835" s="3">
        <v>-1.24793252</v>
      </c>
      <c r="D835" s="3">
        <v>0.36676247499999998</v>
      </c>
      <c r="E835" s="4">
        <v>6.6756900000000002E-4</v>
      </c>
      <c r="F835" s="5">
        <v>1.0214146E-2</v>
      </c>
      <c r="G835" s="14" t="s">
        <v>1049</v>
      </c>
      <c r="H835" s="3">
        <v>111.790171391629</v>
      </c>
      <c r="I835" s="3">
        <v>-0.986587817426546</v>
      </c>
      <c r="J835" s="3">
        <v>0.24599773906043201</v>
      </c>
      <c r="K835" s="4">
        <v>6.0575816610333602E-5</v>
      </c>
      <c r="L835" s="4">
        <v>1.8313368036457999E-3</v>
      </c>
    </row>
    <row r="836" spans="1:12" x14ac:dyDescent="0.4">
      <c r="A836" s="14" t="s">
        <v>1099</v>
      </c>
      <c r="B836" s="3">
        <v>387.87257399999999</v>
      </c>
      <c r="C836" s="3">
        <v>-1.2496247709999999</v>
      </c>
      <c r="D836" s="3">
        <v>0.24741459900000001</v>
      </c>
      <c r="E836" s="4">
        <v>4.4000000000000002E-7</v>
      </c>
      <c r="F836" s="5">
        <v>4.9400000000000001E-5</v>
      </c>
      <c r="G836" s="14" t="s">
        <v>1012</v>
      </c>
      <c r="H836" s="3">
        <v>503.75603273485302</v>
      </c>
      <c r="I836" s="3">
        <v>-0.993527582585229</v>
      </c>
      <c r="J836" s="3">
        <v>0.24061946003715101</v>
      </c>
      <c r="K836" s="4">
        <v>3.64279666445345E-5</v>
      </c>
      <c r="L836" s="4">
        <v>1.2874071976491999E-3</v>
      </c>
    </row>
    <row r="837" spans="1:12" x14ac:dyDescent="0.4">
      <c r="A837" s="14" t="s">
        <v>1100</v>
      </c>
      <c r="B837" s="3">
        <v>38.184537589999998</v>
      </c>
      <c r="C837" s="3">
        <v>-1.2537255700000001</v>
      </c>
      <c r="D837" s="3">
        <v>0.31530693500000001</v>
      </c>
      <c r="E837" s="4">
        <v>6.9999999999999994E-5</v>
      </c>
      <c r="F837" s="5">
        <v>2.1109560000000002E-3</v>
      </c>
      <c r="G837" s="14" t="s">
        <v>1042</v>
      </c>
      <c r="H837" s="3">
        <v>5046.6356787224904</v>
      </c>
      <c r="I837" s="3">
        <v>-0.99470140051344602</v>
      </c>
      <c r="J837" s="3">
        <v>0.219067289366176</v>
      </c>
      <c r="K837" s="4">
        <v>5.6088940692855299E-6</v>
      </c>
      <c r="L837" s="4">
        <v>3.0645801834086199E-4</v>
      </c>
    </row>
    <row r="838" spans="1:12" x14ac:dyDescent="0.4">
      <c r="A838" s="14" t="s">
        <v>1101</v>
      </c>
      <c r="B838" s="3">
        <v>46.061043740000002</v>
      </c>
      <c r="C838" s="3">
        <v>-1.255311493</v>
      </c>
      <c r="D838" s="3">
        <v>0.33047853900000002</v>
      </c>
      <c r="E838" s="4">
        <v>1.45594E-4</v>
      </c>
      <c r="F838" s="5">
        <v>3.4912160000000001E-3</v>
      </c>
      <c r="G838" s="14" t="s">
        <v>1018</v>
      </c>
      <c r="H838" s="3">
        <v>202.35040443206401</v>
      </c>
      <c r="I838" s="3">
        <v>-0.99504968028726704</v>
      </c>
      <c r="J838" s="3">
        <v>0.24587296223716701</v>
      </c>
      <c r="K838" s="4">
        <v>5.1876617528898598E-5</v>
      </c>
      <c r="L838" s="4">
        <v>1.6346576124840399E-3</v>
      </c>
    </row>
    <row r="839" spans="1:12" x14ac:dyDescent="0.4">
      <c r="A839" s="14" t="s">
        <v>1102</v>
      </c>
      <c r="B839" s="3">
        <v>4.4403173760000003</v>
      </c>
      <c r="C839" s="3">
        <v>-1.2630686339999999</v>
      </c>
      <c r="D839" s="3">
        <v>0.41806329599999997</v>
      </c>
      <c r="E839" s="4">
        <v>2.5174360000000001E-3</v>
      </c>
      <c r="F839" s="5">
        <v>2.5882733000000002E-2</v>
      </c>
      <c r="G839" s="14" t="s">
        <v>1032</v>
      </c>
      <c r="H839" s="3">
        <v>3279.3352645506402</v>
      </c>
      <c r="I839" s="3">
        <v>-1.00042913667164</v>
      </c>
      <c r="J839" s="3">
        <v>0.21909204812938399</v>
      </c>
      <c r="K839" s="4">
        <v>4.9652578653310997E-6</v>
      </c>
      <c r="L839" s="4">
        <v>2.78796908924386E-4</v>
      </c>
    </row>
    <row r="840" spans="1:12" x14ac:dyDescent="0.4">
      <c r="A840" s="14" t="s">
        <v>1103</v>
      </c>
      <c r="B840" s="3">
        <v>80.37404137</v>
      </c>
      <c r="C840" s="3">
        <v>-1.2666505539999999</v>
      </c>
      <c r="D840" s="3">
        <v>0.34244397799999998</v>
      </c>
      <c r="E840" s="4">
        <v>2.16574E-4</v>
      </c>
      <c r="F840" s="5">
        <v>4.5602079999999996E-3</v>
      </c>
      <c r="G840" s="14" t="s">
        <v>957</v>
      </c>
      <c r="H840" s="3">
        <v>24.897814620509099</v>
      </c>
      <c r="I840" s="3">
        <v>-1.00119207164468</v>
      </c>
      <c r="J840" s="3">
        <v>0.31044652224892899</v>
      </c>
      <c r="K840" s="4">
        <v>1.2596978107200099E-3</v>
      </c>
      <c r="L840" s="4">
        <v>1.53722365202556E-2</v>
      </c>
    </row>
    <row r="841" spans="1:12" x14ac:dyDescent="0.4">
      <c r="A841" s="14" t="s">
        <v>1104</v>
      </c>
      <c r="B841" s="3">
        <v>34.881124620000001</v>
      </c>
      <c r="C841" s="3">
        <v>-1.2722626880000001</v>
      </c>
      <c r="D841" s="3">
        <v>0.35734761599999998</v>
      </c>
      <c r="E841" s="4">
        <v>3.7043900000000002E-4</v>
      </c>
      <c r="F841" s="5">
        <v>6.730644E-3</v>
      </c>
      <c r="G841" s="14" t="s">
        <v>1080</v>
      </c>
      <c r="H841" s="3">
        <v>756.08904149288401</v>
      </c>
      <c r="I841" s="3">
        <v>-1.0038277418536801</v>
      </c>
      <c r="J841" s="3">
        <v>0.29294703070787398</v>
      </c>
      <c r="K841" s="4">
        <v>6.1107001413334805E-4</v>
      </c>
      <c r="L841" s="4">
        <v>9.4353798857012804E-3</v>
      </c>
    </row>
    <row r="842" spans="1:12" x14ac:dyDescent="0.4">
      <c r="A842" s="14" t="s">
        <v>1105</v>
      </c>
      <c r="B842" s="3">
        <v>267.2873146</v>
      </c>
      <c r="C842" s="3">
        <v>-1.280731533</v>
      </c>
      <c r="D842" s="3">
        <v>0.27712126399999998</v>
      </c>
      <c r="E842" s="4">
        <v>3.8099999999999999E-6</v>
      </c>
      <c r="F842" s="5">
        <v>2.4570000000000001E-4</v>
      </c>
      <c r="G842" s="14" t="s">
        <v>910</v>
      </c>
      <c r="H842" s="3">
        <v>10.2290292838277</v>
      </c>
      <c r="I842" s="3">
        <v>-1.00652911371211</v>
      </c>
      <c r="J842" s="3">
        <v>0.27206401925988499</v>
      </c>
      <c r="K842" s="4">
        <v>2.1593620266957501E-4</v>
      </c>
      <c r="L842" s="4">
        <v>4.5697203826637299E-3</v>
      </c>
    </row>
    <row r="843" spans="1:12" x14ac:dyDescent="0.4">
      <c r="A843" s="14" t="s">
        <v>1106</v>
      </c>
      <c r="B843" s="3">
        <v>2962.692372</v>
      </c>
      <c r="C843" s="3">
        <v>-1.285062779</v>
      </c>
      <c r="D843" s="3">
        <v>0.299617884</v>
      </c>
      <c r="E843" s="4">
        <v>1.7900000000000001E-5</v>
      </c>
      <c r="F843" s="5">
        <v>8.0269399999999996E-4</v>
      </c>
      <c r="G843" s="14" t="s">
        <v>1538</v>
      </c>
      <c r="H843" s="3">
        <v>13.222018631808099</v>
      </c>
      <c r="I843" s="3">
        <v>-1.0072053760569699</v>
      </c>
      <c r="J843" s="3">
        <v>0.36850346713001902</v>
      </c>
      <c r="K843" s="4">
        <v>6.2716186929604803E-3</v>
      </c>
      <c r="L843" s="4">
        <v>4.4156115360124898E-2</v>
      </c>
    </row>
    <row r="844" spans="1:12" x14ac:dyDescent="0.4">
      <c r="A844" s="14" t="s">
        <v>1107</v>
      </c>
      <c r="B844" s="3">
        <v>1134.969715</v>
      </c>
      <c r="C844" s="3">
        <v>-1.286518252</v>
      </c>
      <c r="D844" s="3">
        <v>0.244771619</v>
      </c>
      <c r="E844" s="4">
        <v>1.4700000000000001E-7</v>
      </c>
      <c r="F844" s="5">
        <v>2.09E-5</v>
      </c>
      <c r="G844" s="14" t="s">
        <v>890</v>
      </c>
      <c r="H844" s="3">
        <v>1730.49721655348</v>
      </c>
      <c r="I844" s="3">
        <v>-1.00825506461571</v>
      </c>
      <c r="J844" s="3">
        <v>0.244249419220849</v>
      </c>
      <c r="K844" s="4">
        <v>3.6597470395610703E-5</v>
      </c>
      <c r="L844" s="4">
        <v>1.29070114204102E-3</v>
      </c>
    </row>
    <row r="845" spans="1:12" x14ac:dyDescent="0.4">
      <c r="A845" s="14" t="s">
        <v>1108</v>
      </c>
      <c r="B845" s="3">
        <v>144.54409770000001</v>
      </c>
      <c r="C845" s="3">
        <v>-1.286950244</v>
      </c>
      <c r="D845" s="3">
        <v>0.272785159</v>
      </c>
      <c r="E845" s="4">
        <v>2.3800000000000001E-6</v>
      </c>
      <c r="F845" s="5">
        <v>1.76229E-4</v>
      </c>
      <c r="G845" s="14" t="s">
        <v>887</v>
      </c>
      <c r="H845" s="3">
        <v>1239.0173943949701</v>
      </c>
      <c r="I845" s="3">
        <v>-1.0083520840354501</v>
      </c>
      <c r="J845" s="3">
        <v>0.23856107889841499</v>
      </c>
      <c r="K845" s="4">
        <v>2.3702883723607301E-5</v>
      </c>
      <c r="L845" s="4">
        <v>9.3076421837537599E-4</v>
      </c>
    </row>
    <row r="846" spans="1:12" x14ac:dyDescent="0.4">
      <c r="A846" s="14" t="s">
        <v>1109</v>
      </c>
      <c r="B846" s="3">
        <v>500.0178391</v>
      </c>
      <c r="C846" s="3">
        <v>-1.2893030089999999</v>
      </c>
      <c r="D846" s="3">
        <v>0.378913626</v>
      </c>
      <c r="E846" s="4">
        <v>6.6740500000000004E-4</v>
      </c>
      <c r="F846" s="5">
        <v>1.0214146E-2</v>
      </c>
      <c r="G846" s="14" t="s">
        <v>1084</v>
      </c>
      <c r="H846" s="3">
        <v>143.15520002091699</v>
      </c>
      <c r="I846" s="3">
        <v>-1.00888157946186</v>
      </c>
      <c r="J846" s="3">
        <v>0.29661105857690301</v>
      </c>
      <c r="K846" s="4">
        <v>6.7050975994271999E-4</v>
      </c>
      <c r="L846" s="4">
        <v>9.9199709575774394E-3</v>
      </c>
    </row>
    <row r="847" spans="1:12" x14ac:dyDescent="0.4">
      <c r="A847" s="14" t="s">
        <v>1110</v>
      </c>
      <c r="B847" s="3">
        <v>8.3767120290000001</v>
      </c>
      <c r="C847" s="3">
        <v>-1.289865864</v>
      </c>
      <c r="D847" s="3">
        <v>0.43100057200000003</v>
      </c>
      <c r="E847" s="4">
        <v>2.7649939999999998E-3</v>
      </c>
      <c r="F847" s="5">
        <v>2.7686812000000002E-2</v>
      </c>
      <c r="G847" s="14" t="s">
        <v>1062</v>
      </c>
      <c r="H847" s="3">
        <v>282.88157642678402</v>
      </c>
      <c r="I847" s="3">
        <v>-1.0105033859510999</v>
      </c>
      <c r="J847" s="3">
        <v>0.26335545077956102</v>
      </c>
      <c r="K847" s="4">
        <v>1.2453006953195799E-4</v>
      </c>
      <c r="L847" s="4">
        <v>3.1044674595352801E-3</v>
      </c>
    </row>
    <row r="848" spans="1:12" x14ac:dyDescent="0.4">
      <c r="A848" s="14" t="s">
        <v>1111</v>
      </c>
      <c r="B848" s="3">
        <v>17.424883510000001</v>
      </c>
      <c r="C848" s="3">
        <v>-1.2992543889999999</v>
      </c>
      <c r="D848" s="3">
        <v>0.31466909300000001</v>
      </c>
      <c r="E848" s="4">
        <v>3.6399999999999997E-5</v>
      </c>
      <c r="F848" s="5">
        <v>1.345951E-3</v>
      </c>
      <c r="G848" s="14" t="s">
        <v>974</v>
      </c>
      <c r="H848" s="3">
        <v>969.782522447833</v>
      </c>
      <c r="I848" s="3">
        <v>-1.01191632151828</v>
      </c>
      <c r="J848" s="3">
        <v>0.25255699819067001</v>
      </c>
      <c r="K848" s="4">
        <v>6.1576913117650104E-5</v>
      </c>
      <c r="L848" s="4">
        <v>1.8524707797633001E-3</v>
      </c>
    </row>
    <row r="849" spans="1:12" x14ac:dyDescent="0.4">
      <c r="A849" s="14" t="s">
        <v>1112</v>
      </c>
      <c r="B849" s="3">
        <v>71.577600320000002</v>
      </c>
      <c r="C849" s="3">
        <v>-1.300830688</v>
      </c>
      <c r="D849" s="3">
        <v>0.32923002299999998</v>
      </c>
      <c r="E849" s="4">
        <v>7.7799999999999994E-5</v>
      </c>
      <c r="F849" s="5">
        <v>2.2648799999999999E-3</v>
      </c>
      <c r="G849" s="14" t="s">
        <v>1539</v>
      </c>
      <c r="H849" s="3">
        <v>7.8359035427319297</v>
      </c>
      <c r="I849" s="3">
        <v>-1.0156828498555699</v>
      </c>
      <c r="J849" s="3">
        <v>0.318221320965969</v>
      </c>
      <c r="K849" s="4">
        <v>1.4141375199493401E-3</v>
      </c>
      <c r="L849" s="4">
        <v>1.6433536208618298E-2</v>
      </c>
    </row>
    <row r="850" spans="1:12" x14ac:dyDescent="0.4">
      <c r="A850" s="14" t="s">
        <v>1113</v>
      </c>
      <c r="B850" s="3">
        <v>4.0938998289999997</v>
      </c>
      <c r="C850" s="3">
        <v>-1.302130292</v>
      </c>
      <c r="D850" s="3">
        <v>0.47440644500000001</v>
      </c>
      <c r="E850" s="4">
        <v>6.0555770000000004E-3</v>
      </c>
      <c r="F850" s="5">
        <v>4.6748894999999999E-2</v>
      </c>
      <c r="G850" s="14" t="s">
        <v>1087</v>
      </c>
      <c r="H850" s="3">
        <v>95.095167944395698</v>
      </c>
      <c r="I850" s="3">
        <v>-1.0160276833619599</v>
      </c>
      <c r="J850" s="3">
        <v>0.29949167159637202</v>
      </c>
      <c r="K850" s="4">
        <v>6.9256085584684603E-4</v>
      </c>
      <c r="L850" s="4">
        <v>1.0123857960895001E-2</v>
      </c>
    </row>
    <row r="851" spans="1:12" x14ac:dyDescent="0.4">
      <c r="A851" s="14" t="s">
        <v>1114</v>
      </c>
      <c r="B851" s="3">
        <v>5.5594584630000004</v>
      </c>
      <c r="C851" s="3">
        <v>-1.3074376050000001</v>
      </c>
      <c r="D851" s="3">
        <v>0.42648071999999998</v>
      </c>
      <c r="E851" s="4">
        <v>2.1720250000000002E-3</v>
      </c>
      <c r="F851" s="5">
        <v>2.3524407000000001E-2</v>
      </c>
      <c r="G851" s="14" t="s">
        <v>1540</v>
      </c>
      <c r="H851" s="3">
        <v>13.7998276614086</v>
      </c>
      <c r="I851" s="3">
        <v>-1.01730639246513</v>
      </c>
      <c r="J851" s="3">
        <v>0.25631686839108297</v>
      </c>
      <c r="K851" s="4">
        <v>7.2192912247427598E-5</v>
      </c>
      <c r="L851" s="4">
        <v>2.0556161932821998E-3</v>
      </c>
    </row>
    <row r="852" spans="1:12" x14ac:dyDescent="0.4">
      <c r="A852" s="14" t="s">
        <v>1115</v>
      </c>
      <c r="B852" s="3">
        <v>1349.082296</v>
      </c>
      <c r="C852" s="3">
        <v>-1.3135879699999999</v>
      </c>
      <c r="D852" s="3">
        <v>0.23920740800000001</v>
      </c>
      <c r="E852" s="4">
        <v>3.99E-8</v>
      </c>
      <c r="F852" s="5">
        <v>7.3300000000000001E-6</v>
      </c>
      <c r="G852" s="14" t="s">
        <v>1046</v>
      </c>
      <c r="H852" s="3">
        <v>1477.3332971566099</v>
      </c>
      <c r="I852" s="3">
        <v>-1.0174992757788599</v>
      </c>
      <c r="J852" s="3">
        <v>0.207925507063356</v>
      </c>
      <c r="K852" s="4">
        <v>9.9020039132259896E-7</v>
      </c>
      <c r="L852" s="4">
        <v>8.0393566906299601E-5</v>
      </c>
    </row>
    <row r="853" spans="1:12" x14ac:dyDescent="0.4">
      <c r="A853" s="14" t="s">
        <v>1116</v>
      </c>
      <c r="B853" s="3">
        <v>52.826459450000002</v>
      </c>
      <c r="C853" s="3">
        <v>-1.330452918</v>
      </c>
      <c r="D853" s="3">
        <v>0.26614399500000002</v>
      </c>
      <c r="E853" s="4">
        <v>5.7599999999999997E-7</v>
      </c>
      <c r="F853" s="5">
        <v>6.1099999999999994E-5</v>
      </c>
      <c r="G853" s="14" t="s">
        <v>1038</v>
      </c>
      <c r="H853" s="3">
        <v>1403.41150928356</v>
      </c>
      <c r="I853" s="3">
        <v>-1.0194368202520201</v>
      </c>
      <c r="J853" s="3">
        <v>0.20759371867753099</v>
      </c>
      <c r="K853" s="4">
        <v>9.0737692967976199E-7</v>
      </c>
      <c r="L853" s="4">
        <v>7.5366644149991007E-5</v>
      </c>
    </row>
    <row r="854" spans="1:12" x14ac:dyDescent="0.4">
      <c r="A854" s="14" t="s">
        <v>1117</v>
      </c>
      <c r="B854" s="3">
        <v>36.217502619999998</v>
      </c>
      <c r="C854" s="3">
        <v>-1.3306086340000001</v>
      </c>
      <c r="D854" s="3">
        <v>0.32060858599999997</v>
      </c>
      <c r="E854" s="4">
        <v>3.3200000000000001E-5</v>
      </c>
      <c r="F854" s="5">
        <v>1.26016E-3</v>
      </c>
      <c r="G854" s="14" t="s">
        <v>1041</v>
      </c>
      <c r="H854" s="3">
        <v>41.921103310174097</v>
      </c>
      <c r="I854" s="3">
        <v>-1.0215973095334601</v>
      </c>
      <c r="J854" s="3">
        <v>0.23968473482311101</v>
      </c>
      <c r="K854" s="4">
        <v>2.0237488750265299E-5</v>
      </c>
      <c r="L854" s="4">
        <v>8.2338712694081601E-4</v>
      </c>
    </row>
    <row r="855" spans="1:12" x14ac:dyDescent="0.4">
      <c r="A855" s="14" t="s">
        <v>1118</v>
      </c>
      <c r="B855" s="3">
        <v>3.084715085</v>
      </c>
      <c r="C855" s="3">
        <v>-1.3382477420000001</v>
      </c>
      <c r="D855" s="3">
        <v>0.48136859999999998</v>
      </c>
      <c r="E855" s="4">
        <v>5.4343940000000004E-3</v>
      </c>
      <c r="F855" s="5">
        <v>4.3608350999999997E-2</v>
      </c>
      <c r="G855" s="14" t="s">
        <v>982</v>
      </c>
      <c r="H855" s="3">
        <v>1057.7465078631701</v>
      </c>
      <c r="I855" s="3">
        <v>-1.0290755695771401</v>
      </c>
      <c r="J855" s="3">
        <v>0.27662678963169401</v>
      </c>
      <c r="K855" s="4">
        <v>1.9915460310097701E-4</v>
      </c>
      <c r="L855" s="4">
        <v>4.3509849288388101E-3</v>
      </c>
    </row>
    <row r="856" spans="1:12" x14ac:dyDescent="0.4">
      <c r="A856" s="14" t="s">
        <v>1119</v>
      </c>
      <c r="B856" s="3">
        <v>3.0071133329999999</v>
      </c>
      <c r="C856" s="3">
        <v>-1.352588237</v>
      </c>
      <c r="D856" s="3">
        <v>0.498397908</v>
      </c>
      <c r="E856" s="4">
        <v>6.6501809999999998E-3</v>
      </c>
      <c r="F856" s="5">
        <v>4.9673794E-2</v>
      </c>
      <c r="G856" s="14" t="s">
        <v>914</v>
      </c>
      <c r="H856" s="3">
        <v>62.8437408102048</v>
      </c>
      <c r="I856" s="3">
        <v>-1.0336187599686399</v>
      </c>
      <c r="J856" s="3">
        <v>0.20668417912071199</v>
      </c>
      <c r="K856" s="4">
        <v>5.7046339228966299E-7</v>
      </c>
      <c r="L856" s="4">
        <v>5.3274778148336198E-5</v>
      </c>
    </row>
    <row r="857" spans="1:12" x14ac:dyDescent="0.4">
      <c r="A857" s="14" t="s">
        <v>1120</v>
      </c>
      <c r="B857" s="3">
        <v>4918.0750699999999</v>
      </c>
      <c r="C857" s="3">
        <v>-1.3621235089999999</v>
      </c>
      <c r="D857" s="3">
        <v>0.27637551799999999</v>
      </c>
      <c r="E857" s="4">
        <v>8.2900000000000002E-7</v>
      </c>
      <c r="F857" s="5">
        <v>7.9900000000000004E-5</v>
      </c>
      <c r="G857" s="14" t="s">
        <v>902</v>
      </c>
      <c r="H857" s="3">
        <v>11.2866938781856</v>
      </c>
      <c r="I857" s="3">
        <v>-1.0352493196969901</v>
      </c>
      <c r="J857" s="3">
        <v>0.24700885596125299</v>
      </c>
      <c r="K857" s="4">
        <v>2.7755323232612E-5</v>
      </c>
      <c r="L857" s="4">
        <v>1.0554049492502099E-3</v>
      </c>
    </row>
    <row r="858" spans="1:12" x14ac:dyDescent="0.4">
      <c r="A858" s="14" t="s">
        <v>1121</v>
      </c>
      <c r="B858" s="3">
        <v>2.8995558340000001</v>
      </c>
      <c r="C858" s="3">
        <v>-1.368198308</v>
      </c>
      <c r="D858" s="3">
        <v>0.43891843200000003</v>
      </c>
      <c r="E858" s="4">
        <v>1.8257519999999999E-3</v>
      </c>
      <c r="F858" s="5">
        <v>2.0933427000000001E-2</v>
      </c>
      <c r="G858" s="14" t="s">
        <v>913</v>
      </c>
      <c r="H858" s="3">
        <v>28.097633743407702</v>
      </c>
      <c r="I858" s="3">
        <v>-1.03610387584709</v>
      </c>
      <c r="J858" s="3">
        <v>0.24554211895488501</v>
      </c>
      <c r="K858" s="4">
        <v>2.4467271666554701E-5</v>
      </c>
      <c r="L858" s="4">
        <v>9.5454135177052302E-4</v>
      </c>
    </row>
    <row r="859" spans="1:12" x14ac:dyDescent="0.4">
      <c r="A859" s="14" t="s">
        <v>1122</v>
      </c>
      <c r="B859" s="3">
        <v>30.624920289999999</v>
      </c>
      <c r="C859" s="3">
        <v>-1.370565139</v>
      </c>
      <c r="D859" s="3">
        <v>0.296229876</v>
      </c>
      <c r="E859" s="4">
        <v>3.72E-6</v>
      </c>
      <c r="F859" s="5">
        <v>2.4089099999999999E-4</v>
      </c>
      <c r="G859" s="14" t="s">
        <v>967</v>
      </c>
      <c r="H859" s="3">
        <v>1644.84050923072</v>
      </c>
      <c r="I859" s="3">
        <v>-1.0371219176248101</v>
      </c>
      <c r="J859" s="3">
        <v>0.26993268972933698</v>
      </c>
      <c r="K859" s="4">
        <v>1.2196119732839599E-4</v>
      </c>
      <c r="L859" s="4">
        <v>3.0615997502047498E-3</v>
      </c>
    </row>
    <row r="860" spans="1:12" x14ac:dyDescent="0.4">
      <c r="A860" s="14" t="s">
        <v>1123</v>
      </c>
      <c r="B860" s="3">
        <v>45.154606229999999</v>
      </c>
      <c r="C860" s="3">
        <v>-1.373990467</v>
      </c>
      <c r="D860" s="3">
        <v>0.26787967400000001</v>
      </c>
      <c r="E860" s="4">
        <v>2.91E-7</v>
      </c>
      <c r="F860" s="5">
        <v>3.57E-5</v>
      </c>
      <c r="G860" s="14" t="s">
        <v>1145</v>
      </c>
      <c r="H860" s="3">
        <v>61.824786503997302</v>
      </c>
      <c r="I860" s="3">
        <v>-1.0403433548468799</v>
      </c>
      <c r="J860" s="3">
        <v>0.27615395964888001</v>
      </c>
      <c r="K860" s="4">
        <v>1.6505006799677401E-4</v>
      </c>
      <c r="L860" s="4">
        <v>3.7752061238246898E-3</v>
      </c>
    </row>
    <row r="861" spans="1:12" x14ac:dyDescent="0.4">
      <c r="A861" s="14" t="s">
        <v>1124</v>
      </c>
      <c r="B861" s="3">
        <v>3.5750428150000002</v>
      </c>
      <c r="C861" s="3">
        <v>-1.3756952520000001</v>
      </c>
      <c r="D861" s="3">
        <v>0.506108593</v>
      </c>
      <c r="E861" s="4">
        <v>6.5641730000000004E-3</v>
      </c>
      <c r="F861" s="5">
        <v>4.9219541999999998E-2</v>
      </c>
      <c r="G861" s="14" t="s">
        <v>1088</v>
      </c>
      <c r="H861" s="3">
        <v>42.764928874015602</v>
      </c>
      <c r="I861" s="3">
        <v>-1.04200541505469</v>
      </c>
      <c r="J861" s="3">
        <v>0.285312286743298</v>
      </c>
      <c r="K861" s="4">
        <v>2.6004627877497299E-4</v>
      </c>
      <c r="L861" s="4">
        <v>5.1815796759333097E-3</v>
      </c>
    </row>
    <row r="862" spans="1:12" x14ac:dyDescent="0.4">
      <c r="A862" s="14" t="s">
        <v>282</v>
      </c>
      <c r="B862" s="3">
        <v>30.38196503</v>
      </c>
      <c r="C862" s="3">
        <v>-1.377849476</v>
      </c>
      <c r="D862" s="3">
        <v>0.33359551199999998</v>
      </c>
      <c r="E862" s="4">
        <v>3.6199999999999999E-5</v>
      </c>
      <c r="F862" s="5">
        <v>1.340847E-3</v>
      </c>
      <c r="G862" s="14" t="s">
        <v>988</v>
      </c>
      <c r="H862" s="3">
        <v>56.4432843543171</v>
      </c>
      <c r="I862" s="3">
        <v>-1.0445464160477</v>
      </c>
      <c r="J862" s="3">
        <v>0.29783126411048699</v>
      </c>
      <c r="K862" s="4">
        <v>4.5289090157842499E-4</v>
      </c>
      <c r="L862" s="4">
        <v>7.6288837477098501E-3</v>
      </c>
    </row>
    <row r="863" spans="1:12" x14ac:dyDescent="0.4">
      <c r="A863" s="14" t="s">
        <v>1125</v>
      </c>
      <c r="B863" s="3">
        <v>55.478697390000001</v>
      </c>
      <c r="C863" s="3">
        <v>-1.3794865220000001</v>
      </c>
      <c r="D863" s="3">
        <v>0.27961235099999998</v>
      </c>
      <c r="E863" s="4">
        <v>8.0699999999999996E-7</v>
      </c>
      <c r="F863" s="5">
        <v>7.8200000000000003E-5</v>
      </c>
      <c r="G863" s="14" t="s">
        <v>976</v>
      </c>
      <c r="H863" s="3">
        <v>1491.2733764054699</v>
      </c>
      <c r="I863" s="3">
        <v>-1.0445841908687701</v>
      </c>
      <c r="J863" s="3">
        <v>0.23605548927377901</v>
      </c>
      <c r="K863" s="4">
        <v>9.6369161090415697E-6</v>
      </c>
      <c r="L863" s="4">
        <v>4.6818268449963702E-4</v>
      </c>
    </row>
    <row r="864" spans="1:12" x14ac:dyDescent="0.4">
      <c r="A864" s="14" t="s">
        <v>1126</v>
      </c>
      <c r="B864" s="3">
        <v>655.63305660000003</v>
      </c>
      <c r="C864" s="3">
        <v>-1.379752407</v>
      </c>
      <c r="D864" s="3">
        <v>0.35002116100000003</v>
      </c>
      <c r="E864" s="4">
        <v>8.0799999999999999E-5</v>
      </c>
      <c r="F864" s="5">
        <v>2.3274239999999998E-3</v>
      </c>
      <c r="G864" s="14" t="s">
        <v>1039</v>
      </c>
      <c r="H864" s="3">
        <v>92.2957213506306</v>
      </c>
      <c r="I864" s="3">
        <v>-1.04541593938132</v>
      </c>
      <c r="J864" s="3">
        <v>0.28089842681593502</v>
      </c>
      <c r="K864" s="4">
        <v>1.9789646574570299E-4</v>
      </c>
      <c r="L864" s="4">
        <v>4.33927724890577E-3</v>
      </c>
    </row>
    <row r="865" spans="1:12" x14ac:dyDescent="0.4">
      <c r="A865" s="14" t="s">
        <v>1127</v>
      </c>
      <c r="B865" s="3">
        <v>3.3131124320000001</v>
      </c>
      <c r="C865" s="3">
        <v>-1.3966886110000001</v>
      </c>
      <c r="D865" s="3">
        <v>0.458953159</v>
      </c>
      <c r="E865" s="4">
        <v>2.3407269999999999E-3</v>
      </c>
      <c r="F865" s="5">
        <v>2.4672085E-2</v>
      </c>
      <c r="G865" s="14" t="s">
        <v>979</v>
      </c>
      <c r="H865" s="3">
        <v>69.4602088029567</v>
      </c>
      <c r="I865" s="3">
        <v>-1.0542711473847199</v>
      </c>
      <c r="J865" s="3">
        <v>0.22043736964100599</v>
      </c>
      <c r="K865" s="4">
        <v>1.73013411913501E-6</v>
      </c>
      <c r="L865" s="4">
        <v>1.2625075855582699E-4</v>
      </c>
    </row>
    <row r="866" spans="1:12" x14ac:dyDescent="0.4">
      <c r="A866" s="14" t="s">
        <v>1128</v>
      </c>
      <c r="B866" s="3">
        <v>13.789179499999999</v>
      </c>
      <c r="C866" s="3">
        <v>-1.4125830029999999</v>
      </c>
      <c r="D866" s="3">
        <v>0.406218264</v>
      </c>
      <c r="E866" s="4">
        <v>5.0630399999999996E-4</v>
      </c>
      <c r="F866" s="5">
        <v>8.3875159999999994E-3</v>
      </c>
      <c r="G866" s="14" t="s">
        <v>1541</v>
      </c>
      <c r="H866" s="3">
        <v>7.0543635468489798</v>
      </c>
      <c r="I866" s="3">
        <v>-1.0555002579678101</v>
      </c>
      <c r="J866" s="3">
        <v>0.33653931993097502</v>
      </c>
      <c r="K866" s="4">
        <v>1.7107330530747901E-3</v>
      </c>
      <c r="L866" s="4">
        <v>1.8732838729416799E-2</v>
      </c>
    </row>
    <row r="867" spans="1:12" x14ac:dyDescent="0.4">
      <c r="A867" s="14" t="s">
        <v>1129</v>
      </c>
      <c r="B867" s="3">
        <v>1460.0915480000001</v>
      </c>
      <c r="C867" s="3">
        <v>-1.4140353189999999</v>
      </c>
      <c r="D867" s="3">
        <v>0.30257787600000002</v>
      </c>
      <c r="E867" s="4">
        <v>2.96E-6</v>
      </c>
      <c r="F867" s="5">
        <v>2.0627199999999999E-4</v>
      </c>
      <c r="G867" s="14" t="s">
        <v>1095</v>
      </c>
      <c r="H867" s="3">
        <v>62.076503906732299</v>
      </c>
      <c r="I867" s="3">
        <v>-1.05559512565893</v>
      </c>
      <c r="J867" s="3">
        <v>0.32776647986409402</v>
      </c>
      <c r="K867" s="4">
        <v>1.27935626698251E-3</v>
      </c>
      <c r="L867" s="4">
        <v>1.5507140118421499E-2</v>
      </c>
    </row>
    <row r="868" spans="1:12" x14ac:dyDescent="0.4">
      <c r="A868" s="14" t="s">
        <v>1130</v>
      </c>
      <c r="B868" s="3">
        <v>137.14022170000001</v>
      </c>
      <c r="C868" s="3">
        <v>-1.4222929980000001</v>
      </c>
      <c r="D868" s="3">
        <v>0.26800157200000002</v>
      </c>
      <c r="E868" s="4">
        <v>1.11E-7</v>
      </c>
      <c r="F868" s="5">
        <v>1.66E-5</v>
      </c>
      <c r="G868" s="14" t="s">
        <v>1016</v>
      </c>
      <c r="H868" s="3">
        <v>569.36154246147601</v>
      </c>
      <c r="I868" s="3">
        <v>-1.06005100548652</v>
      </c>
      <c r="J868" s="3">
        <v>0.26900775709832597</v>
      </c>
      <c r="K868" s="4">
        <v>8.1279271039854195E-5</v>
      </c>
      <c r="L868" s="4">
        <v>2.2425453543825102E-3</v>
      </c>
    </row>
    <row r="869" spans="1:12" x14ac:dyDescent="0.4">
      <c r="A869" s="14" t="s">
        <v>1131</v>
      </c>
      <c r="B869" s="3">
        <v>23.174395950000001</v>
      </c>
      <c r="C869" s="3">
        <v>-1.425536487</v>
      </c>
      <c r="D869" s="3">
        <v>0.31663944199999999</v>
      </c>
      <c r="E869" s="4">
        <v>6.7299999999999999E-6</v>
      </c>
      <c r="F869" s="5">
        <v>3.86585E-4</v>
      </c>
      <c r="G869" s="14" t="s">
        <v>1075</v>
      </c>
      <c r="H869" s="3">
        <v>34.759131032408298</v>
      </c>
      <c r="I869" s="3">
        <v>-1.0654659043493999</v>
      </c>
      <c r="J869" s="3">
        <v>0.26023540499994602</v>
      </c>
      <c r="K869" s="4">
        <v>4.23557514466575E-5</v>
      </c>
      <c r="L869" s="4">
        <v>1.41892059408027E-3</v>
      </c>
    </row>
    <row r="870" spans="1:12" x14ac:dyDescent="0.4">
      <c r="A870" s="14" t="s">
        <v>1132</v>
      </c>
      <c r="B870" s="3">
        <v>123.9455847</v>
      </c>
      <c r="C870" s="3">
        <v>-1.4271440609999999</v>
      </c>
      <c r="D870" s="3">
        <v>0.402337365</v>
      </c>
      <c r="E870" s="4">
        <v>3.8944799999999998E-4</v>
      </c>
      <c r="F870" s="5">
        <v>6.9637049999999997E-3</v>
      </c>
      <c r="G870" s="14" t="s">
        <v>1542</v>
      </c>
      <c r="H870" s="3">
        <v>5.1314979846825901</v>
      </c>
      <c r="I870" s="3">
        <v>-1.0673267533865201</v>
      </c>
      <c r="J870" s="3">
        <v>0.35713447481274602</v>
      </c>
      <c r="K870" s="4">
        <v>2.8027248060160598E-3</v>
      </c>
      <c r="L870" s="4">
        <v>2.5852769653855402E-2</v>
      </c>
    </row>
    <row r="871" spans="1:12" x14ac:dyDescent="0.4">
      <c r="A871" s="14" t="s">
        <v>1133</v>
      </c>
      <c r="B871" s="3">
        <v>14.710743900000001</v>
      </c>
      <c r="C871" s="3">
        <v>-1.427546486</v>
      </c>
      <c r="D871" s="3">
        <v>0.303228304</v>
      </c>
      <c r="E871" s="4">
        <v>2.5000000000000002E-6</v>
      </c>
      <c r="F871" s="5">
        <v>1.8331200000000001E-4</v>
      </c>
      <c r="G871" s="14" t="s">
        <v>1137</v>
      </c>
      <c r="H871" s="3">
        <v>11.3966221175919</v>
      </c>
      <c r="I871" s="3">
        <v>-1.07101981176782</v>
      </c>
      <c r="J871" s="3">
        <v>0.385384489178421</v>
      </c>
      <c r="K871" s="4">
        <v>5.4510709073935099E-3</v>
      </c>
      <c r="L871" s="4">
        <v>4.0332554201502703E-2</v>
      </c>
    </row>
    <row r="872" spans="1:12" x14ac:dyDescent="0.4">
      <c r="A872" s="14" t="s">
        <v>1134</v>
      </c>
      <c r="B872" s="3">
        <v>6.001321495</v>
      </c>
      <c r="C872" s="3">
        <v>-1.438936832</v>
      </c>
      <c r="D872" s="3">
        <v>0.44646111799999999</v>
      </c>
      <c r="E872" s="4">
        <v>1.2686279999999999E-3</v>
      </c>
      <c r="F872" s="5">
        <v>1.6080000000000001E-2</v>
      </c>
      <c r="G872" s="14" t="s">
        <v>1086</v>
      </c>
      <c r="H872" s="3">
        <v>8.0303272532122705</v>
      </c>
      <c r="I872" s="3">
        <v>-1.0713635593297</v>
      </c>
      <c r="J872" s="3">
        <v>0.325655350947546</v>
      </c>
      <c r="K872" s="4">
        <v>1.00233909558239E-3</v>
      </c>
      <c r="L872" s="4">
        <v>1.3300617367857001E-2</v>
      </c>
    </row>
    <row r="873" spans="1:12" x14ac:dyDescent="0.4">
      <c r="A873" s="14" t="s">
        <v>1135</v>
      </c>
      <c r="B873" s="3">
        <v>330.742233</v>
      </c>
      <c r="C873" s="3">
        <v>-1.4470231730000001</v>
      </c>
      <c r="D873" s="3">
        <v>0.32156915600000002</v>
      </c>
      <c r="E873" s="4">
        <v>6.8000000000000001E-6</v>
      </c>
      <c r="F873" s="5">
        <v>3.86585E-4</v>
      </c>
      <c r="G873" s="14" t="s">
        <v>915</v>
      </c>
      <c r="H873" s="3">
        <v>86.5549240451397</v>
      </c>
      <c r="I873" s="3">
        <v>-1.0762494226175701</v>
      </c>
      <c r="J873" s="3">
        <v>0.29044379549174099</v>
      </c>
      <c r="K873" s="4">
        <v>2.1094564736786101E-4</v>
      </c>
      <c r="L873" s="4">
        <v>4.4949145195695098E-3</v>
      </c>
    </row>
    <row r="874" spans="1:12" x14ac:dyDescent="0.4">
      <c r="A874" s="14" t="s">
        <v>1136</v>
      </c>
      <c r="B874" s="3">
        <v>5.869106232</v>
      </c>
      <c r="C874" s="3">
        <v>-1.4671926470000001</v>
      </c>
      <c r="D874" s="3">
        <v>0.48423935200000001</v>
      </c>
      <c r="E874" s="4">
        <v>2.4464170000000002E-3</v>
      </c>
      <c r="F874" s="5">
        <v>2.5326949000000001E-2</v>
      </c>
      <c r="G874" s="14" t="s">
        <v>1019</v>
      </c>
      <c r="H874" s="3">
        <v>244.27100718168299</v>
      </c>
      <c r="I874" s="3">
        <v>-1.0901420595192901</v>
      </c>
      <c r="J874" s="3">
        <v>0.2116638460426</v>
      </c>
      <c r="K874" s="4">
        <v>2.6000623871232101E-7</v>
      </c>
      <c r="L874" s="4">
        <v>2.91077791711235E-5</v>
      </c>
    </row>
    <row r="875" spans="1:12" x14ac:dyDescent="0.4">
      <c r="A875" s="14" t="s">
        <v>1137</v>
      </c>
      <c r="B875" s="3">
        <v>11.39662212</v>
      </c>
      <c r="C875" s="3">
        <v>-1.4679186639999999</v>
      </c>
      <c r="D875" s="3">
        <v>0.37941620799999998</v>
      </c>
      <c r="E875" s="4">
        <v>1.0933300000000001E-4</v>
      </c>
      <c r="F875" s="5">
        <v>2.8436049999999999E-3</v>
      </c>
      <c r="G875" s="14" t="s">
        <v>1036</v>
      </c>
      <c r="H875" s="3">
        <v>675.40291803304603</v>
      </c>
      <c r="I875" s="3">
        <v>-1.09095116965456</v>
      </c>
      <c r="J875" s="3">
        <v>0.213844933170797</v>
      </c>
      <c r="K875" s="4">
        <v>3.3679516300836098E-7</v>
      </c>
      <c r="L875" s="4">
        <v>3.46879772460726E-5</v>
      </c>
    </row>
    <row r="876" spans="1:12" x14ac:dyDescent="0.4">
      <c r="A876" s="14" t="s">
        <v>1138</v>
      </c>
      <c r="B876" s="3">
        <v>66.909020429999998</v>
      </c>
      <c r="C876" s="3">
        <v>-1.4769170039999999</v>
      </c>
      <c r="D876" s="3">
        <v>0.32005517700000002</v>
      </c>
      <c r="E876" s="4">
        <v>3.9400000000000004E-6</v>
      </c>
      <c r="F876" s="5">
        <v>2.5087800000000001E-4</v>
      </c>
      <c r="G876" s="14" t="s">
        <v>1079</v>
      </c>
      <c r="H876" s="3">
        <v>78.614877834291406</v>
      </c>
      <c r="I876" s="3">
        <v>-1.09331880908548</v>
      </c>
      <c r="J876" s="3">
        <v>0.34852389684663798</v>
      </c>
      <c r="K876" s="4">
        <v>1.70687221834164E-3</v>
      </c>
      <c r="L876" s="4">
        <v>1.87019239291123E-2</v>
      </c>
    </row>
    <row r="877" spans="1:12" x14ac:dyDescent="0.4">
      <c r="A877" s="14" t="s">
        <v>1139</v>
      </c>
      <c r="B877" s="3">
        <v>140.49431319999999</v>
      </c>
      <c r="C877" s="3">
        <v>-1.477733548</v>
      </c>
      <c r="D877" s="3">
        <v>0.24970784200000001</v>
      </c>
      <c r="E877" s="4">
        <v>3.2599999999999999E-9</v>
      </c>
      <c r="F877" s="5">
        <v>9.09E-7</v>
      </c>
      <c r="G877" s="14" t="s">
        <v>1058</v>
      </c>
      <c r="H877" s="3">
        <v>48.901451145634702</v>
      </c>
      <c r="I877" s="3">
        <v>-1.0960576713371</v>
      </c>
      <c r="J877" s="3">
        <v>0.22533574467913001</v>
      </c>
      <c r="K877" s="4">
        <v>1.14973421488905E-6</v>
      </c>
      <c r="L877" s="4">
        <v>9.0864660177566507E-5</v>
      </c>
    </row>
    <row r="878" spans="1:12" x14ac:dyDescent="0.4">
      <c r="A878" s="14" t="s">
        <v>1140</v>
      </c>
      <c r="B878" s="3">
        <v>462.3665282</v>
      </c>
      <c r="C878" s="3">
        <v>-1.479059678</v>
      </c>
      <c r="D878" s="3">
        <v>0.24839688500000001</v>
      </c>
      <c r="E878" s="4">
        <v>2.6099999999999999E-9</v>
      </c>
      <c r="F878" s="5">
        <v>7.9699999999999995E-7</v>
      </c>
      <c r="G878" s="14" t="s">
        <v>1130</v>
      </c>
      <c r="H878" s="3">
        <v>137.14022171556701</v>
      </c>
      <c r="I878" s="3">
        <v>-1.09649592710843</v>
      </c>
      <c r="J878" s="3">
        <v>0.26861160013136798</v>
      </c>
      <c r="K878" s="4">
        <v>4.4633076989244601E-5</v>
      </c>
      <c r="L878" s="4">
        <v>1.47338201401858E-3</v>
      </c>
    </row>
    <row r="879" spans="1:12" x14ac:dyDescent="0.4">
      <c r="A879" s="14" t="s">
        <v>1141</v>
      </c>
      <c r="B879" s="3">
        <v>6.9590760249999999</v>
      </c>
      <c r="C879" s="3">
        <v>-1.4801244060000001</v>
      </c>
      <c r="D879" s="3">
        <v>0.40989432599999998</v>
      </c>
      <c r="E879" s="4">
        <v>3.0503000000000003E-4</v>
      </c>
      <c r="F879" s="5">
        <v>5.8301840000000004E-3</v>
      </c>
      <c r="G879" s="14" t="s">
        <v>1004</v>
      </c>
      <c r="H879" s="3">
        <v>39.0990647944027</v>
      </c>
      <c r="I879" s="3">
        <v>-1.10323366093665</v>
      </c>
      <c r="J879" s="3">
        <v>0.23076729880379299</v>
      </c>
      <c r="K879" s="4">
        <v>1.74669173493457E-6</v>
      </c>
      <c r="L879" s="4">
        <v>1.26945047703471E-4</v>
      </c>
    </row>
    <row r="880" spans="1:12" x14ac:dyDescent="0.4">
      <c r="A880" s="14" t="s">
        <v>1142</v>
      </c>
      <c r="B880" s="3">
        <v>19036.906149999999</v>
      </c>
      <c r="C880" s="3">
        <v>-1.4923361129999999</v>
      </c>
      <c r="D880" s="3">
        <v>0.32849513200000002</v>
      </c>
      <c r="E880" s="4">
        <v>5.5500000000000002E-6</v>
      </c>
      <c r="F880" s="5">
        <v>3.34397E-4</v>
      </c>
      <c r="G880" s="14" t="s">
        <v>1025</v>
      </c>
      <c r="H880" s="3">
        <v>305.60023814494201</v>
      </c>
      <c r="I880" s="3">
        <v>-1.1068304083315601</v>
      </c>
      <c r="J880" s="3">
        <v>0.26435871190482402</v>
      </c>
      <c r="K880" s="4">
        <v>2.8285198307603301E-5</v>
      </c>
      <c r="L880" s="4">
        <v>1.07328929325525E-3</v>
      </c>
    </row>
    <row r="881" spans="1:12" x14ac:dyDescent="0.4">
      <c r="A881" s="14" t="s">
        <v>1143</v>
      </c>
      <c r="B881" s="3">
        <v>66.340567739999997</v>
      </c>
      <c r="C881" s="3">
        <v>-1.493069599</v>
      </c>
      <c r="D881" s="3">
        <v>0.40039855299999999</v>
      </c>
      <c r="E881" s="4">
        <v>1.9227299999999999E-4</v>
      </c>
      <c r="F881" s="5">
        <v>4.1803680000000003E-3</v>
      </c>
      <c r="G881" s="14" t="s">
        <v>1154</v>
      </c>
      <c r="H881" s="3">
        <v>242.374565719922</v>
      </c>
      <c r="I881" s="3">
        <v>-1.1098006445272799</v>
      </c>
      <c r="J881" s="3">
        <v>0.30825893265306997</v>
      </c>
      <c r="K881" s="4">
        <v>3.1794539219555899E-4</v>
      </c>
      <c r="L881" s="4">
        <v>5.9262127703544601E-3</v>
      </c>
    </row>
    <row r="882" spans="1:12" x14ac:dyDescent="0.4">
      <c r="A882" s="14" t="s">
        <v>1144</v>
      </c>
      <c r="B882" s="3">
        <v>2549.9758510000001</v>
      </c>
      <c r="C882" s="3">
        <v>-1.504571552</v>
      </c>
      <c r="D882" s="3">
        <v>0.30604214600000001</v>
      </c>
      <c r="E882" s="4">
        <v>8.8199999999999998E-7</v>
      </c>
      <c r="F882" s="5">
        <v>8.3300000000000005E-5</v>
      </c>
      <c r="G882" s="14" t="s">
        <v>1043</v>
      </c>
      <c r="H882" s="3">
        <v>69.5545868772506</v>
      </c>
      <c r="I882" s="3">
        <v>-1.1108078940592401</v>
      </c>
      <c r="J882" s="3">
        <v>0.26879028016921402</v>
      </c>
      <c r="K882" s="4">
        <v>3.5865253428408402E-5</v>
      </c>
      <c r="L882" s="4">
        <v>1.27481900143444E-3</v>
      </c>
    </row>
    <row r="883" spans="1:12" x14ac:dyDescent="0.4">
      <c r="A883" s="14" t="s">
        <v>1145</v>
      </c>
      <c r="B883" s="3">
        <v>61.824786500000002</v>
      </c>
      <c r="C883" s="3">
        <v>-1.513733311</v>
      </c>
      <c r="D883" s="3">
        <v>0.274408655</v>
      </c>
      <c r="E883" s="4">
        <v>3.4599999999999999E-8</v>
      </c>
      <c r="F883" s="5">
        <v>6.64E-6</v>
      </c>
      <c r="G883" s="14" t="s">
        <v>1543</v>
      </c>
      <c r="H883" s="3">
        <v>18.210709259055498</v>
      </c>
      <c r="I883" s="3">
        <v>-1.11611644061185</v>
      </c>
      <c r="J883" s="3">
        <v>0.29379255687794897</v>
      </c>
      <c r="K883" s="4">
        <v>1.45284050959748E-4</v>
      </c>
      <c r="L883" s="4">
        <v>3.4428224613913599E-3</v>
      </c>
    </row>
    <row r="884" spans="1:12" x14ac:dyDescent="0.4">
      <c r="A884" s="14" t="s">
        <v>1146</v>
      </c>
      <c r="B884" s="3">
        <v>3.3532080949999998</v>
      </c>
      <c r="C884" s="3">
        <v>-1.5382054860000001</v>
      </c>
      <c r="D884" s="3">
        <v>0.420067898</v>
      </c>
      <c r="E884" s="4">
        <v>2.50447E-4</v>
      </c>
      <c r="F884" s="5">
        <v>5.0649800000000002E-3</v>
      </c>
      <c r="G884" s="14" t="s">
        <v>911</v>
      </c>
      <c r="H884" s="3">
        <v>26.250893757208001</v>
      </c>
      <c r="I884" s="3">
        <v>-1.11771894456994</v>
      </c>
      <c r="J884" s="3">
        <v>0.25366807546540299</v>
      </c>
      <c r="K884" s="4">
        <v>1.0518707306862001E-5</v>
      </c>
      <c r="L884" s="4">
        <v>5.0155867856846903E-4</v>
      </c>
    </row>
    <row r="885" spans="1:12" x14ac:dyDescent="0.4">
      <c r="A885" s="14" t="s">
        <v>1147</v>
      </c>
      <c r="B885" s="3">
        <v>467.94757010000001</v>
      </c>
      <c r="C885" s="3">
        <v>-1.5401534400000001</v>
      </c>
      <c r="D885" s="3">
        <v>0.29495766299999998</v>
      </c>
      <c r="E885" s="4">
        <v>1.7700000000000001E-7</v>
      </c>
      <c r="F885" s="5">
        <v>2.3900000000000002E-5</v>
      </c>
      <c r="G885" s="14" t="s">
        <v>905</v>
      </c>
      <c r="H885" s="3">
        <v>19.089437290058498</v>
      </c>
      <c r="I885" s="3">
        <v>-1.1180802623144599</v>
      </c>
      <c r="J885" s="3">
        <v>0.27247244108246399</v>
      </c>
      <c r="K885" s="4">
        <v>4.0701362528470502E-5</v>
      </c>
      <c r="L885" s="4">
        <v>1.3893965117673401E-3</v>
      </c>
    </row>
    <row r="886" spans="1:12" x14ac:dyDescent="0.4">
      <c r="A886" s="14" t="s">
        <v>1148</v>
      </c>
      <c r="B886" s="3">
        <v>2.9048137540000001</v>
      </c>
      <c r="C886" s="3">
        <v>-1.5439723089999999</v>
      </c>
      <c r="D886" s="3">
        <v>0.50300471999999996</v>
      </c>
      <c r="E886" s="4">
        <v>2.1441839999999999E-3</v>
      </c>
      <c r="F886" s="5">
        <v>2.3309269000000001E-2</v>
      </c>
      <c r="G886" s="14" t="s">
        <v>1023</v>
      </c>
      <c r="H886" s="3">
        <v>160.10259641763699</v>
      </c>
      <c r="I886" s="3">
        <v>-1.1187371307437599</v>
      </c>
      <c r="J886" s="3">
        <v>0.192507086397357</v>
      </c>
      <c r="K886" s="4">
        <v>6.1949750721222901E-9</v>
      </c>
      <c r="L886" s="4">
        <v>1.5295648041086601E-6</v>
      </c>
    </row>
    <row r="887" spans="1:12" x14ac:dyDescent="0.4">
      <c r="A887" s="14" t="s">
        <v>1149</v>
      </c>
      <c r="B887" s="3">
        <v>48.107899500000002</v>
      </c>
      <c r="C887" s="3">
        <v>-1.554359885</v>
      </c>
      <c r="D887" s="3">
        <v>0.39807325700000001</v>
      </c>
      <c r="E887" s="4">
        <v>9.4300000000000002E-5</v>
      </c>
      <c r="F887" s="5">
        <v>2.5920259999999999E-3</v>
      </c>
      <c r="G887" s="14" t="s">
        <v>1544</v>
      </c>
      <c r="H887" s="3">
        <v>41.368542042368396</v>
      </c>
      <c r="I887" s="3">
        <v>-1.1264611894094401</v>
      </c>
      <c r="J887" s="3">
        <v>0.34953749632817199</v>
      </c>
      <c r="K887" s="4">
        <v>1.2697998118190901E-3</v>
      </c>
      <c r="L887" s="4">
        <v>1.54190858580348E-2</v>
      </c>
    </row>
    <row r="888" spans="1:12" x14ac:dyDescent="0.4">
      <c r="A888" s="14" t="s">
        <v>1150</v>
      </c>
      <c r="B888" s="3">
        <v>3.8771717890000001</v>
      </c>
      <c r="C888" s="3">
        <v>-1.56245444</v>
      </c>
      <c r="D888" s="3">
        <v>0.52508398000000001</v>
      </c>
      <c r="E888" s="4">
        <v>2.923896E-3</v>
      </c>
      <c r="F888" s="5">
        <v>2.8703866000000001E-2</v>
      </c>
      <c r="G888" s="14" t="s">
        <v>1097</v>
      </c>
      <c r="H888" s="3">
        <v>416.57964590653501</v>
      </c>
      <c r="I888" s="3">
        <v>-1.12909296567238</v>
      </c>
      <c r="J888" s="3">
        <v>0.19360055842351701</v>
      </c>
      <c r="K888" s="4">
        <v>5.4742320260012796E-9</v>
      </c>
      <c r="L888" s="4">
        <v>1.4095365433806701E-6</v>
      </c>
    </row>
    <row r="889" spans="1:12" x14ac:dyDescent="0.4">
      <c r="A889" s="14" t="s">
        <v>1151</v>
      </c>
      <c r="B889" s="3">
        <v>10.61487455</v>
      </c>
      <c r="C889" s="3">
        <v>-1.5794096630000001</v>
      </c>
      <c r="D889" s="3">
        <v>0.42950552600000003</v>
      </c>
      <c r="E889" s="4">
        <v>2.35739E-4</v>
      </c>
      <c r="F889" s="5">
        <v>4.8065240000000004E-3</v>
      </c>
      <c r="G889" s="14" t="s">
        <v>1103</v>
      </c>
      <c r="H889" s="3">
        <v>80.374041372270099</v>
      </c>
      <c r="I889" s="3">
        <v>-1.1308815529260301</v>
      </c>
      <c r="J889" s="3">
        <v>0.34292876202161998</v>
      </c>
      <c r="K889" s="4">
        <v>9.7474783967884803E-4</v>
      </c>
      <c r="L889" s="4">
        <v>1.30411487471796E-2</v>
      </c>
    </row>
    <row r="890" spans="1:12" x14ac:dyDescent="0.4">
      <c r="A890" s="14" t="s">
        <v>1152</v>
      </c>
      <c r="B890" s="3">
        <v>1989.657361</v>
      </c>
      <c r="C890" s="3">
        <v>-1.582293827</v>
      </c>
      <c r="D890" s="3">
        <v>0.37934470799999997</v>
      </c>
      <c r="E890" s="4">
        <v>3.0300000000000001E-5</v>
      </c>
      <c r="F890" s="5">
        <v>1.1824870000000001E-3</v>
      </c>
      <c r="G890" s="14" t="s">
        <v>1061</v>
      </c>
      <c r="H890" s="3">
        <v>260.46748324160399</v>
      </c>
      <c r="I890" s="3">
        <v>-1.1439130912761399</v>
      </c>
      <c r="J890" s="3">
        <v>0.282517902132567</v>
      </c>
      <c r="K890" s="4">
        <v>5.1438418427418498E-5</v>
      </c>
      <c r="L890" s="4">
        <v>1.6241156342547301E-3</v>
      </c>
    </row>
    <row r="891" spans="1:12" x14ac:dyDescent="0.4">
      <c r="A891" s="14" t="s">
        <v>1153</v>
      </c>
      <c r="B891" s="3">
        <v>74.955163740000003</v>
      </c>
      <c r="C891" s="3">
        <v>-1.5959613859999999</v>
      </c>
      <c r="D891" s="3">
        <v>0.23751081600000001</v>
      </c>
      <c r="E891" s="4">
        <v>1.8199999999999999E-11</v>
      </c>
      <c r="F891" s="5">
        <v>1.5600000000000001E-8</v>
      </c>
      <c r="G891" s="14" t="s">
        <v>1005</v>
      </c>
      <c r="H891" s="3">
        <v>148.57120546508301</v>
      </c>
      <c r="I891" s="3">
        <v>-1.15115715223631</v>
      </c>
      <c r="J891" s="3">
        <v>0.33756472747591698</v>
      </c>
      <c r="K891" s="4">
        <v>6.4919545377350497E-4</v>
      </c>
      <c r="L891" s="4">
        <v>9.7151266829058301E-3</v>
      </c>
    </row>
    <row r="892" spans="1:12" x14ac:dyDescent="0.4">
      <c r="A892" s="14" t="s">
        <v>1154</v>
      </c>
      <c r="B892" s="3">
        <v>242.37456570000001</v>
      </c>
      <c r="C892" s="3">
        <v>-1.5999879189999999</v>
      </c>
      <c r="D892" s="3">
        <v>0.30785308099999997</v>
      </c>
      <c r="E892" s="4">
        <v>2.0200000000000001E-7</v>
      </c>
      <c r="F892" s="5">
        <v>2.6800000000000001E-5</v>
      </c>
      <c r="G892" s="14" t="s">
        <v>1044</v>
      </c>
      <c r="H892" s="3">
        <v>129.01419416262101</v>
      </c>
      <c r="I892" s="3">
        <v>-1.15406993112145</v>
      </c>
      <c r="J892" s="3">
        <v>0.27493627000615001</v>
      </c>
      <c r="K892" s="4">
        <v>2.6976962248650901E-5</v>
      </c>
      <c r="L892" s="4">
        <v>1.0355254804432601E-3</v>
      </c>
    </row>
    <row r="893" spans="1:12" x14ac:dyDescent="0.4">
      <c r="A893" s="14" t="s">
        <v>1155</v>
      </c>
      <c r="B893" s="3">
        <v>751.96099679999998</v>
      </c>
      <c r="C893" s="3">
        <v>-1.612125918</v>
      </c>
      <c r="D893" s="3">
        <v>0.28195245400000002</v>
      </c>
      <c r="E893" s="4">
        <v>1.0800000000000001E-8</v>
      </c>
      <c r="F893" s="5">
        <v>2.4499999999999998E-6</v>
      </c>
      <c r="G893" s="14" t="s">
        <v>1053</v>
      </c>
      <c r="H893" s="3">
        <v>43.971586969542699</v>
      </c>
      <c r="I893" s="3">
        <v>-1.1541214526402399</v>
      </c>
      <c r="J893" s="3">
        <v>0.220314864354409</v>
      </c>
      <c r="K893" s="4">
        <v>1.61878872826917E-7</v>
      </c>
      <c r="L893" s="4">
        <v>1.9791441428341401E-5</v>
      </c>
    </row>
    <row r="894" spans="1:12" x14ac:dyDescent="0.4">
      <c r="A894" s="14" t="s">
        <v>1156</v>
      </c>
      <c r="B894" s="3">
        <v>52.108300130000003</v>
      </c>
      <c r="C894" s="3">
        <v>-1.625721508</v>
      </c>
      <c r="D894" s="3">
        <v>0.35247020699999998</v>
      </c>
      <c r="E894" s="4">
        <v>3.98E-6</v>
      </c>
      <c r="F894" s="5">
        <v>2.52661E-4</v>
      </c>
      <c r="G894" s="14" t="s">
        <v>1545</v>
      </c>
      <c r="H894" s="3">
        <v>6.6561673561859598</v>
      </c>
      <c r="I894" s="3">
        <v>-1.15442623718584</v>
      </c>
      <c r="J894" s="3">
        <v>0.339178998176347</v>
      </c>
      <c r="K894" s="4">
        <v>6.6506505897054704E-4</v>
      </c>
      <c r="L894" s="4">
        <v>9.8659527760371606E-3</v>
      </c>
    </row>
    <row r="895" spans="1:12" x14ac:dyDescent="0.4">
      <c r="A895" s="14" t="s">
        <v>1157</v>
      </c>
      <c r="B895" s="3">
        <v>37942.153169999998</v>
      </c>
      <c r="C895" s="3">
        <v>-1.6280619890000001</v>
      </c>
      <c r="D895" s="3">
        <v>0.336460598</v>
      </c>
      <c r="E895" s="4">
        <v>1.31E-6</v>
      </c>
      <c r="F895" s="5">
        <v>1.13745E-4</v>
      </c>
      <c r="G895" s="14" t="s">
        <v>1546</v>
      </c>
      <c r="H895" s="3">
        <v>6.0267856732391696</v>
      </c>
      <c r="I895" s="3">
        <v>-1.1545010121925801</v>
      </c>
      <c r="J895" s="3">
        <v>0.315660118021652</v>
      </c>
      <c r="K895" s="4">
        <v>2.5476867894811902E-4</v>
      </c>
      <c r="L895" s="4">
        <v>5.1323114316296804E-3</v>
      </c>
    </row>
    <row r="896" spans="1:12" x14ac:dyDescent="0.4">
      <c r="A896" s="14" t="s">
        <v>1158</v>
      </c>
      <c r="B896" s="3">
        <v>6.8775691539999997</v>
      </c>
      <c r="C896" s="3">
        <v>-1.6323452629999999</v>
      </c>
      <c r="D896" s="3">
        <v>0.44869407100000003</v>
      </c>
      <c r="E896" s="4">
        <v>2.74772E-4</v>
      </c>
      <c r="F896" s="5">
        <v>5.4125650000000003E-3</v>
      </c>
      <c r="G896" s="14" t="s">
        <v>972</v>
      </c>
      <c r="H896" s="3">
        <v>350.54094034891398</v>
      </c>
      <c r="I896" s="3">
        <v>-1.1549227863576299</v>
      </c>
      <c r="J896" s="3">
        <v>0.195944598073344</v>
      </c>
      <c r="K896" s="4">
        <v>3.7666227317356697E-9</v>
      </c>
      <c r="L896" s="4">
        <v>1.0649084674196299E-6</v>
      </c>
    </row>
    <row r="897" spans="1:12" x14ac:dyDescent="0.4">
      <c r="A897" s="14" t="s">
        <v>1159</v>
      </c>
      <c r="B897" s="3">
        <v>43.922800600000002</v>
      </c>
      <c r="C897" s="3">
        <v>-1.6333382540000001</v>
      </c>
      <c r="D897" s="3">
        <v>0.305849592</v>
      </c>
      <c r="E897" s="4">
        <v>9.2799999999999997E-8</v>
      </c>
      <c r="F897" s="5">
        <v>1.42E-5</v>
      </c>
      <c r="G897" s="14" t="s">
        <v>1547</v>
      </c>
      <c r="H897" s="3">
        <v>3.9444348304800498</v>
      </c>
      <c r="I897" s="3">
        <v>-1.1556350802059201</v>
      </c>
      <c r="J897" s="3">
        <v>0.40299733593437798</v>
      </c>
      <c r="K897" s="4">
        <v>4.1359833570726399E-3</v>
      </c>
      <c r="L897" s="4">
        <v>3.3717461377384197E-2</v>
      </c>
    </row>
    <row r="898" spans="1:12" x14ac:dyDescent="0.4">
      <c r="A898" s="14" t="s">
        <v>1160</v>
      </c>
      <c r="B898" s="3">
        <v>63.195326530000003</v>
      </c>
      <c r="C898" s="3">
        <v>-1.63637896</v>
      </c>
      <c r="D898" s="3">
        <v>0.32535540099999999</v>
      </c>
      <c r="E898" s="4">
        <v>4.9200000000000001E-7</v>
      </c>
      <c r="F898" s="5">
        <v>5.3399999999999997E-5</v>
      </c>
      <c r="G898" s="14" t="s">
        <v>1073</v>
      </c>
      <c r="H898" s="3">
        <v>4.6921598482825502</v>
      </c>
      <c r="I898" s="3">
        <v>-1.1595850962518</v>
      </c>
      <c r="J898" s="3">
        <v>0.37756003539175398</v>
      </c>
      <c r="K898" s="4">
        <v>2.1315733221666799E-3</v>
      </c>
      <c r="L898" s="4">
        <v>2.1643301719417501E-2</v>
      </c>
    </row>
    <row r="899" spans="1:12" x14ac:dyDescent="0.4">
      <c r="A899" s="14" t="s">
        <v>1161</v>
      </c>
      <c r="B899" s="3">
        <v>43245.612390000002</v>
      </c>
      <c r="C899" s="3">
        <v>-1.6473606810000001</v>
      </c>
      <c r="D899" s="3">
        <v>0.32209800199999999</v>
      </c>
      <c r="E899" s="4">
        <v>3.15E-7</v>
      </c>
      <c r="F899" s="5">
        <v>3.7799999999999997E-5</v>
      </c>
      <c r="G899" s="14" t="s">
        <v>1131</v>
      </c>
      <c r="H899" s="3">
        <v>23.174395945032298</v>
      </c>
      <c r="I899" s="3">
        <v>-1.16066877713248</v>
      </c>
      <c r="J899" s="3">
        <v>0.31926942003040698</v>
      </c>
      <c r="K899" s="4">
        <v>2.7756068003771298E-4</v>
      </c>
      <c r="L899" s="4">
        <v>5.4259801485897503E-3</v>
      </c>
    </row>
    <row r="900" spans="1:12" x14ac:dyDescent="0.4">
      <c r="A900" s="14" t="s">
        <v>1162</v>
      </c>
      <c r="B900" s="3">
        <v>25.90963649</v>
      </c>
      <c r="C900" s="3">
        <v>-1.647643271</v>
      </c>
      <c r="D900" s="3">
        <v>0.32905401899999998</v>
      </c>
      <c r="E900" s="4">
        <v>5.5199999999999997E-7</v>
      </c>
      <c r="F900" s="5">
        <v>5.8900000000000002E-5</v>
      </c>
      <c r="G900" s="14" t="s">
        <v>1051</v>
      </c>
      <c r="H900" s="3">
        <v>3166.4082038432198</v>
      </c>
      <c r="I900" s="3">
        <v>-1.16749062854798</v>
      </c>
      <c r="J900" s="3">
        <v>0.262157983975147</v>
      </c>
      <c r="K900" s="4">
        <v>8.4526696880187793E-6</v>
      </c>
      <c r="L900" s="4">
        <v>4.2437581742855302E-4</v>
      </c>
    </row>
    <row r="901" spans="1:12" x14ac:dyDescent="0.4">
      <c r="A901" s="14" t="s">
        <v>1163</v>
      </c>
      <c r="B901" s="3">
        <v>5.6969738039999998</v>
      </c>
      <c r="C901" s="3">
        <v>-1.681527795</v>
      </c>
      <c r="D901" s="3">
        <v>0.404302149</v>
      </c>
      <c r="E901" s="4">
        <v>3.1999999999999999E-5</v>
      </c>
      <c r="F901" s="5">
        <v>1.225334E-3</v>
      </c>
      <c r="G901" s="14" t="s">
        <v>1125</v>
      </c>
      <c r="H901" s="3">
        <v>55.4786973925777</v>
      </c>
      <c r="I901" s="3">
        <v>-1.1702551870045099</v>
      </c>
      <c r="J901" s="3">
        <v>0.280689350511521</v>
      </c>
      <c r="K901" s="4">
        <v>3.0564608346094102E-5</v>
      </c>
      <c r="L901" s="4">
        <v>1.1382159108057901E-3</v>
      </c>
    </row>
    <row r="902" spans="1:12" x14ac:dyDescent="0.4">
      <c r="A902" s="14" t="s">
        <v>1164</v>
      </c>
      <c r="B902" s="3">
        <v>27712.08973</v>
      </c>
      <c r="C902" s="3">
        <v>-1.6874858429999999</v>
      </c>
      <c r="D902" s="3">
        <v>0.37731878000000002</v>
      </c>
      <c r="E902" s="4">
        <v>7.7400000000000004E-6</v>
      </c>
      <c r="F902" s="5">
        <v>4.2135799999999999E-4</v>
      </c>
      <c r="G902" s="14" t="s">
        <v>1057</v>
      </c>
      <c r="H902" s="3">
        <v>20.059239610513298</v>
      </c>
      <c r="I902" s="3">
        <v>-1.18849762225759</v>
      </c>
      <c r="J902" s="3">
        <v>0.28554682670339898</v>
      </c>
      <c r="K902" s="4">
        <v>3.15222109229938E-5</v>
      </c>
      <c r="L902" s="4">
        <v>1.16187388481808E-3</v>
      </c>
    </row>
    <row r="903" spans="1:12" x14ac:dyDescent="0.4">
      <c r="A903" s="14" t="s">
        <v>1165</v>
      </c>
      <c r="B903" s="3">
        <v>145.88376059999999</v>
      </c>
      <c r="C903" s="3">
        <v>-1.692034472</v>
      </c>
      <c r="D903" s="3">
        <v>0.405071071</v>
      </c>
      <c r="E903" s="4">
        <v>2.9499999999999999E-5</v>
      </c>
      <c r="F903" s="5">
        <v>1.1569340000000001E-3</v>
      </c>
      <c r="G903" s="14" t="s">
        <v>1548</v>
      </c>
      <c r="H903" s="3">
        <v>4.8308385608705802</v>
      </c>
      <c r="I903" s="3">
        <v>-1.18933989272926</v>
      </c>
      <c r="J903" s="3">
        <v>0.44247983683447401</v>
      </c>
      <c r="K903" s="4">
        <v>7.1903734356154204E-3</v>
      </c>
      <c r="L903" s="4">
        <v>4.8210802225484899E-2</v>
      </c>
    </row>
    <row r="904" spans="1:12" x14ac:dyDescent="0.4">
      <c r="A904" s="14" t="s">
        <v>1166</v>
      </c>
      <c r="B904" s="3">
        <v>185.57259930000001</v>
      </c>
      <c r="C904" s="3">
        <v>-1.705973285</v>
      </c>
      <c r="D904" s="3">
        <v>0.37187498699999999</v>
      </c>
      <c r="E904" s="4">
        <v>4.4900000000000002E-6</v>
      </c>
      <c r="F904" s="5">
        <v>2.7881500000000002E-4</v>
      </c>
      <c r="G904" s="14" t="s">
        <v>1549</v>
      </c>
      <c r="H904" s="3">
        <v>4.2805891275713099</v>
      </c>
      <c r="I904" s="3">
        <v>-1.1927241233594701</v>
      </c>
      <c r="J904" s="3">
        <v>0.39530004596749402</v>
      </c>
      <c r="K904" s="4">
        <v>2.5506857599044402E-3</v>
      </c>
      <c r="L904" s="4">
        <v>2.4333158404776799E-2</v>
      </c>
    </row>
    <row r="905" spans="1:12" x14ac:dyDescent="0.4">
      <c r="A905" s="14" t="s">
        <v>1167</v>
      </c>
      <c r="B905" s="3">
        <v>3854.094392</v>
      </c>
      <c r="C905" s="3">
        <v>-1.708087833</v>
      </c>
      <c r="D905" s="3">
        <v>0.36367123400000001</v>
      </c>
      <c r="E905" s="4">
        <v>2.6400000000000001E-6</v>
      </c>
      <c r="F905" s="5">
        <v>1.8679999999999999E-4</v>
      </c>
      <c r="G905" s="14" t="s">
        <v>1098</v>
      </c>
      <c r="H905" s="3">
        <v>4.6572762664743799</v>
      </c>
      <c r="I905" s="3">
        <v>-1.1939067207013301</v>
      </c>
      <c r="J905" s="3">
        <v>0.37213455030430098</v>
      </c>
      <c r="K905" s="4">
        <v>1.33537808220759E-3</v>
      </c>
      <c r="L905" s="4">
        <v>1.5953684504676199E-2</v>
      </c>
    </row>
    <row r="906" spans="1:12" x14ac:dyDescent="0.4">
      <c r="A906" s="14" t="s">
        <v>1168</v>
      </c>
      <c r="B906" s="3">
        <v>8.5439963070000005</v>
      </c>
      <c r="C906" s="3">
        <v>-1.72115799</v>
      </c>
      <c r="D906" s="3">
        <v>0.37104849099999998</v>
      </c>
      <c r="E906" s="4">
        <v>3.5099999999999999E-6</v>
      </c>
      <c r="F906" s="5">
        <v>2.3240399999999999E-4</v>
      </c>
      <c r="G906" s="14" t="s">
        <v>1056</v>
      </c>
      <c r="H906" s="3">
        <v>316.32837241823501</v>
      </c>
      <c r="I906" s="3">
        <v>-1.2011368281789601</v>
      </c>
      <c r="J906" s="3">
        <v>0.34734440600129401</v>
      </c>
      <c r="K906" s="4">
        <v>5.4408582956672503E-4</v>
      </c>
      <c r="L906" s="4">
        <v>8.6883935786377202E-3</v>
      </c>
    </row>
    <row r="907" spans="1:12" x14ac:dyDescent="0.4">
      <c r="A907" s="14" t="s">
        <v>1169</v>
      </c>
      <c r="B907" s="3">
        <v>5.6250511039999997</v>
      </c>
      <c r="C907" s="3">
        <v>-1.731890927</v>
      </c>
      <c r="D907" s="3">
        <v>0.50582787600000001</v>
      </c>
      <c r="E907" s="4">
        <v>6.1735200000000005E-4</v>
      </c>
      <c r="F907" s="5">
        <v>9.7350460000000007E-3</v>
      </c>
      <c r="G907" s="14" t="s">
        <v>1550</v>
      </c>
      <c r="H907" s="3">
        <v>5.4990662336303497</v>
      </c>
      <c r="I907" s="3">
        <v>-1.20219268710377</v>
      </c>
      <c r="J907" s="3">
        <v>0.43690176416980098</v>
      </c>
      <c r="K907" s="4">
        <v>5.9299193934126103E-3</v>
      </c>
      <c r="L907" s="4">
        <v>4.2752346858747597E-2</v>
      </c>
    </row>
    <row r="908" spans="1:12" x14ac:dyDescent="0.4">
      <c r="A908" s="14" t="s">
        <v>1170</v>
      </c>
      <c r="B908" s="3">
        <v>7.5178006010000002</v>
      </c>
      <c r="C908" s="3">
        <v>-1.740023959</v>
      </c>
      <c r="D908" s="3">
        <v>0.46134466699999999</v>
      </c>
      <c r="E908" s="4">
        <v>1.6218100000000001E-4</v>
      </c>
      <c r="F908" s="5">
        <v>3.7347959999999999E-3</v>
      </c>
      <c r="G908" s="14" t="s">
        <v>1146</v>
      </c>
      <c r="H908" s="3">
        <v>3.3532080947781702</v>
      </c>
      <c r="I908" s="3">
        <v>-1.2023180468387</v>
      </c>
      <c r="J908" s="3">
        <v>0.43568364336177401</v>
      </c>
      <c r="K908" s="4">
        <v>5.7869950669862096E-3</v>
      </c>
      <c r="L908" s="4">
        <v>4.20871572301511E-2</v>
      </c>
    </row>
    <row r="909" spans="1:12" x14ac:dyDescent="0.4">
      <c r="A909" s="14" t="s">
        <v>1171</v>
      </c>
      <c r="B909" s="3">
        <v>5.9745690959999997</v>
      </c>
      <c r="C909" s="3">
        <v>-1.748630073</v>
      </c>
      <c r="D909" s="3">
        <v>0.57024961100000005</v>
      </c>
      <c r="E909" s="4">
        <v>2.1663210000000001E-3</v>
      </c>
      <c r="F909" s="5">
        <v>2.3493241000000002E-2</v>
      </c>
      <c r="G909" s="14" t="s">
        <v>1093</v>
      </c>
      <c r="H909" s="3">
        <v>451.91822559678099</v>
      </c>
      <c r="I909" s="3">
        <v>-1.2027638030991501</v>
      </c>
      <c r="J909" s="3">
        <v>0.216343649125152</v>
      </c>
      <c r="K909" s="4">
        <v>2.7053938456973599E-8</v>
      </c>
      <c r="L909" s="4">
        <v>4.7805900661616899E-6</v>
      </c>
    </row>
    <row r="910" spans="1:12" x14ac:dyDescent="0.4">
      <c r="A910" s="14" t="s">
        <v>1172</v>
      </c>
      <c r="B910" s="3">
        <v>16.835829669999999</v>
      </c>
      <c r="C910" s="3">
        <v>-1.757851431</v>
      </c>
      <c r="D910" s="3">
        <v>0.44482952199999998</v>
      </c>
      <c r="E910" s="4">
        <v>7.7600000000000002E-5</v>
      </c>
      <c r="F910" s="5">
        <v>2.2648799999999999E-3</v>
      </c>
      <c r="G910" s="14" t="s">
        <v>1551</v>
      </c>
      <c r="H910" s="3">
        <v>3.6102668573696599</v>
      </c>
      <c r="I910" s="3">
        <v>-1.2066269333944699</v>
      </c>
      <c r="J910" s="3">
        <v>0.44552284799687403</v>
      </c>
      <c r="K910" s="4">
        <v>6.76208990125075E-3</v>
      </c>
      <c r="L910" s="4">
        <v>4.6337597345143103E-2</v>
      </c>
    </row>
    <row r="911" spans="1:12" x14ac:dyDescent="0.4">
      <c r="A911" s="14" t="s">
        <v>1173</v>
      </c>
      <c r="B911" s="3">
        <v>11.704018</v>
      </c>
      <c r="C911" s="3">
        <v>-1.7632525459999999</v>
      </c>
      <c r="D911" s="3">
        <v>0.41289563000000001</v>
      </c>
      <c r="E911" s="4">
        <v>1.95E-5</v>
      </c>
      <c r="F911" s="5">
        <v>8.6176700000000005E-4</v>
      </c>
      <c r="G911" s="14" t="s">
        <v>1052</v>
      </c>
      <c r="H911" s="3">
        <v>109.44021417964299</v>
      </c>
      <c r="I911" s="3">
        <v>-1.20684057311397</v>
      </c>
      <c r="J911" s="3">
        <v>0.27098050734401902</v>
      </c>
      <c r="K911" s="4">
        <v>8.4439758690945699E-6</v>
      </c>
      <c r="L911" s="4">
        <v>4.2437581742855302E-4</v>
      </c>
    </row>
    <row r="912" spans="1:12" x14ac:dyDescent="0.4">
      <c r="A912" s="14" t="s">
        <v>1174</v>
      </c>
      <c r="B912" s="3">
        <v>12.577040780000001</v>
      </c>
      <c r="C912" s="3">
        <v>-1.79765642</v>
      </c>
      <c r="D912" s="3">
        <v>0.498356048</v>
      </c>
      <c r="E912" s="4">
        <v>3.0955099999999998E-4</v>
      </c>
      <c r="F912" s="5">
        <v>5.8853960000000002E-3</v>
      </c>
      <c r="G912" s="14" t="s">
        <v>1144</v>
      </c>
      <c r="H912" s="3">
        <v>2549.97585053887</v>
      </c>
      <c r="I912" s="3">
        <v>-1.2074805845052701</v>
      </c>
      <c r="J912" s="3">
        <v>0.30606880343966902</v>
      </c>
      <c r="K912" s="4">
        <v>7.9757386418030605E-5</v>
      </c>
      <c r="L912" s="4">
        <v>2.2218657384831301E-3</v>
      </c>
    </row>
    <row r="913" spans="1:12" x14ac:dyDescent="0.4">
      <c r="A913" s="14" t="s">
        <v>1175</v>
      </c>
      <c r="B913" s="3">
        <v>9.309450794</v>
      </c>
      <c r="C913" s="3">
        <v>-1.8049519570000001</v>
      </c>
      <c r="D913" s="3">
        <v>0.42683694</v>
      </c>
      <c r="E913" s="4">
        <v>2.3499999999999999E-5</v>
      </c>
      <c r="F913" s="5">
        <v>9.9228399999999996E-4</v>
      </c>
      <c r="G913" s="14" t="s">
        <v>1050</v>
      </c>
      <c r="H913" s="3">
        <v>11.4388142993733</v>
      </c>
      <c r="I913" s="3">
        <v>-1.20831956552178</v>
      </c>
      <c r="J913" s="3">
        <v>0.33038242508514498</v>
      </c>
      <c r="K913" s="4">
        <v>2.5485012934468301E-4</v>
      </c>
      <c r="L913" s="4">
        <v>5.1323114316296804E-3</v>
      </c>
    </row>
    <row r="914" spans="1:12" x14ac:dyDescent="0.4">
      <c r="A914" s="14" t="s">
        <v>1176</v>
      </c>
      <c r="B914" s="3">
        <v>82414.630250000002</v>
      </c>
      <c r="C914" s="3">
        <v>-1.818684891</v>
      </c>
      <c r="D914" s="3">
        <v>0.39079828100000003</v>
      </c>
      <c r="E914" s="4">
        <v>3.2600000000000001E-6</v>
      </c>
      <c r="F914" s="5">
        <v>2.1838000000000001E-4</v>
      </c>
      <c r="G914" s="14" t="s">
        <v>1552</v>
      </c>
      <c r="H914" s="3">
        <v>3.6745230978494599</v>
      </c>
      <c r="I914" s="3">
        <v>-1.20932099135923</v>
      </c>
      <c r="J914" s="3">
        <v>0.45238067332986398</v>
      </c>
      <c r="K914" s="4">
        <v>7.5123038513255696E-3</v>
      </c>
      <c r="L914" s="4">
        <v>4.9525151651899003E-2</v>
      </c>
    </row>
    <row r="915" spans="1:12" x14ac:dyDescent="0.4">
      <c r="A915" s="14" t="s">
        <v>1177</v>
      </c>
      <c r="B915" s="3">
        <v>304.86563890000002</v>
      </c>
      <c r="C915" s="3">
        <v>-1.8252261510000001</v>
      </c>
      <c r="D915" s="3">
        <v>0.376954126</v>
      </c>
      <c r="E915" s="4">
        <v>1.2899999999999999E-6</v>
      </c>
      <c r="F915" s="5">
        <v>1.12444E-4</v>
      </c>
      <c r="G915" s="14" t="s">
        <v>1108</v>
      </c>
      <c r="H915" s="3">
        <v>144.54409767891201</v>
      </c>
      <c r="I915" s="3">
        <v>-1.2105869116818599</v>
      </c>
      <c r="J915" s="3">
        <v>0.27304972561192897</v>
      </c>
      <c r="K915" s="4">
        <v>9.2682497493893298E-6</v>
      </c>
      <c r="L915" s="4">
        <v>4.5234484460312499E-4</v>
      </c>
    </row>
    <row r="916" spans="1:12" x14ac:dyDescent="0.4">
      <c r="A916" s="14" t="s">
        <v>1178</v>
      </c>
      <c r="B916" s="3">
        <v>26.155404019999999</v>
      </c>
      <c r="C916" s="3">
        <v>-1.8417006300000001</v>
      </c>
      <c r="D916" s="3">
        <v>0.42610311099999998</v>
      </c>
      <c r="E916" s="4">
        <v>1.5400000000000002E-5</v>
      </c>
      <c r="F916" s="5">
        <v>7.1066900000000004E-4</v>
      </c>
      <c r="G916" s="14" t="s">
        <v>1105</v>
      </c>
      <c r="H916" s="3">
        <v>267.28731457130101</v>
      </c>
      <c r="I916" s="3">
        <v>-1.2141574886648201</v>
      </c>
      <c r="J916" s="3">
        <v>0.277255920375997</v>
      </c>
      <c r="K916" s="4">
        <v>1.19119004721108E-5</v>
      </c>
      <c r="L916" s="4">
        <v>5.5621786038685401E-4</v>
      </c>
    </row>
    <row r="917" spans="1:12" x14ac:dyDescent="0.4">
      <c r="A917" s="14" t="s">
        <v>1179</v>
      </c>
      <c r="B917" s="3">
        <v>6.5623173479999997</v>
      </c>
      <c r="C917" s="3">
        <v>-1.843936239</v>
      </c>
      <c r="D917" s="3">
        <v>0.52912962900000005</v>
      </c>
      <c r="E917" s="4">
        <v>4.9241699999999998E-4</v>
      </c>
      <c r="F917" s="5">
        <v>8.2331390000000004E-3</v>
      </c>
      <c r="G917" s="14" t="s">
        <v>1107</v>
      </c>
      <c r="H917" s="3">
        <v>1134.9697148940199</v>
      </c>
      <c r="I917" s="3">
        <v>-1.21840739339051</v>
      </c>
      <c r="J917" s="3">
        <v>0.244807776208188</v>
      </c>
      <c r="K917" s="4">
        <v>6.4578559745173398E-7</v>
      </c>
      <c r="L917" s="4">
        <v>5.9022481591283499E-5</v>
      </c>
    </row>
    <row r="918" spans="1:12" x14ac:dyDescent="0.4">
      <c r="A918" s="14" t="s">
        <v>1180</v>
      </c>
      <c r="B918" s="3">
        <v>1651.232479</v>
      </c>
      <c r="C918" s="3">
        <v>-1.8593134229999999</v>
      </c>
      <c r="D918" s="3">
        <v>0.24942436700000001</v>
      </c>
      <c r="E918" s="4">
        <v>9.0300000000000004E-14</v>
      </c>
      <c r="F918" s="5">
        <v>2.31E-10</v>
      </c>
      <c r="G918" s="14" t="s">
        <v>841</v>
      </c>
      <c r="H918" s="3">
        <v>50.0938944914449</v>
      </c>
      <c r="I918" s="3">
        <v>-1.22111197236519</v>
      </c>
      <c r="J918" s="3">
        <v>0.25654962727184599</v>
      </c>
      <c r="K918" s="4">
        <v>1.9383333386717799E-6</v>
      </c>
      <c r="L918" s="4">
        <v>1.3647078162586001E-4</v>
      </c>
    </row>
    <row r="919" spans="1:12" x14ac:dyDescent="0.4">
      <c r="A919" s="14" t="s">
        <v>1181</v>
      </c>
      <c r="B919" s="3">
        <v>1695.76431</v>
      </c>
      <c r="C919" s="3">
        <v>-1.896252413</v>
      </c>
      <c r="D919" s="3">
        <v>0.40621480799999998</v>
      </c>
      <c r="E919" s="4">
        <v>3.0400000000000001E-6</v>
      </c>
      <c r="F919" s="5">
        <v>2.0914999999999999E-4</v>
      </c>
      <c r="G919" s="14" t="s">
        <v>1114</v>
      </c>
      <c r="H919" s="3">
        <v>5.55945846306515</v>
      </c>
      <c r="I919" s="3">
        <v>-1.2239041917211499</v>
      </c>
      <c r="J919" s="3">
        <v>0.43093970799730202</v>
      </c>
      <c r="K919" s="4">
        <v>4.5101911024578896E-3</v>
      </c>
      <c r="L919" s="4">
        <v>3.5606998255329099E-2</v>
      </c>
    </row>
    <row r="920" spans="1:12" x14ac:dyDescent="0.4">
      <c r="A920" s="14" t="s">
        <v>292</v>
      </c>
      <c r="B920" s="3">
        <v>2.8610256110000001</v>
      </c>
      <c r="C920" s="3">
        <v>-1.9233139909999999</v>
      </c>
      <c r="D920" s="3">
        <v>0.60860330600000001</v>
      </c>
      <c r="E920" s="4">
        <v>1.5765569999999999E-3</v>
      </c>
      <c r="F920" s="5">
        <v>1.8778157E-2</v>
      </c>
      <c r="G920" s="14" t="s">
        <v>1077</v>
      </c>
      <c r="H920" s="3">
        <v>9.1150925437839696</v>
      </c>
      <c r="I920" s="3">
        <v>-1.23145803414479</v>
      </c>
      <c r="J920" s="3">
        <v>0.38679433223300902</v>
      </c>
      <c r="K920" s="4">
        <v>1.4537846290617899E-3</v>
      </c>
      <c r="L920" s="4">
        <v>1.6753845367141799E-2</v>
      </c>
    </row>
    <row r="921" spans="1:12" x14ac:dyDescent="0.4">
      <c r="A921" s="14" t="s">
        <v>1182</v>
      </c>
      <c r="B921" s="3">
        <v>6.1085257009999996</v>
      </c>
      <c r="C921" s="3">
        <v>-1.9542945380000001</v>
      </c>
      <c r="D921" s="3">
        <v>0.451982147</v>
      </c>
      <c r="E921" s="4">
        <v>1.5299999999999999E-5</v>
      </c>
      <c r="F921" s="5">
        <v>7.0867900000000004E-4</v>
      </c>
      <c r="G921" s="14" t="s">
        <v>1134</v>
      </c>
      <c r="H921" s="3">
        <v>6.0013214948488498</v>
      </c>
      <c r="I921" s="3">
        <v>-1.2336413749209501</v>
      </c>
      <c r="J921" s="3">
        <v>0.452524682480197</v>
      </c>
      <c r="K921" s="4">
        <v>6.4081641203308001E-3</v>
      </c>
      <c r="L921" s="4">
        <v>4.4772657008993397E-2</v>
      </c>
    </row>
    <row r="922" spans="1:12" x14ac:dyDescent="0.4">
      <c r="A922" s="14" t="s">
        <v>1183</v>
      </c>
      <c r="B922" s="3">
        <v>35239.906519999997</v>
      </c>
      <c r="C922" s="3">
        <v>-1.9576832500000001</v>
      </c>
      <c r="D922" s="3">
        <v>0.34957386800000001</v>
      </c>
      <c r="E922" s="4">
        <v>2.14E-8</v>
      </c>
      <c r="F922" s="5">
        <v>4.3900000000000003E-6</v>
      </c>
      <c r="G922" s="14" t="s">
        <v>1082</v>
      </c>
      <c r="H922" s="3">
        <v>10.3281927718505</v>
      </c>
      <c r="I922" s="3">
        <v>-1.2456495644355601</v>
      </c>
      <c r="J922" s="3">
        <v>0.37778552939281901</v>
      </c>
      <c r="K922" s="4">
        <v>9.7640023637875196E-4</v>
      </c>
      <c r="L922" s="4">
        <v>1.3045691520007899E-2</v>
      </c>
    </row>
    <row r="923" spans="1:12" x14ac:dyDescent="0.4">
      <c r="A923" s="14" t="s">
        <v>257</v>
      </c>
      <c r="B923" s="3">
        <v>5.1789733140000003</v>
      </c>
      <c r="C923" s="3">
        <v>-1.957838462</v>
      </c>
      <c r="D923" s="3">
        <v>0.50300504800000001</v>
      </c>
      <c r="E923" s="4">
        <v>9.9300000000000001E-5</v>
      </c>
      <c r="F923" s="5">
        <v>2.6791639999999999E-3</v>
      </c>
      <c r="G923" s="14" t="s">
        <v>1553</v>
      </c>
      <c r="H923" s="3">
        <v>7.0878827069514001</v>
      </c>
      <c r="I923" s="3">
        <v>-1.2480225528375499</v>
      </c>
      <c r="J923" s="3">
        <v>0.41970257251630999</v>
      </c>
      <c r="K923" s="4">
        <v>2.9433994775403499E-3</v>
      </c>
      <c r="L923" s="4">
        <v>2.66458222919073E-2</v>
      </c>
    </row>
    <row r="924" spans="1:12" x14ac:dyDescent="0.4">
      <c r="A924" s="14" t="s">
        <v>277</v>
      </c>
      <c r="B924" s="3">
        <v>4.3193654930000003</v>
      </c>
      <c r="C924" s="3">
        <v>-2.0009217669999999</v>
      </c>
      <c r="D924" s="3">
        <v>0.60014885600000001</v>
      </c>
      <c r="E924" s="4">
        <v>8.5593599999999996E-4</v>
      </c>
      <c r="F924" s="5">
        <v>1.2185931000000001E-2</v>
      </c>
      <c r="G924" s="14" t="s">
        <v>1115</v>
      </c>
      <c r="H924" s="3">
        <v>1349.0822961834299</v>
      </c>
      <c r="I924" s="3">
        <v>-1.2492819397391699</v>
      </c>
      <c r="J924" s="3">
        <v>0.23923786626651999</v>
      </c>
      <c r="K924" s="4">
        <v>1.7707370847634501E-7</v>
      </c>
      <c r="L924" s="4">
        <v>2.1136268354818898E-5</v>
      </c>
    </row>
    <row r="925" spans="1:12" x14ac:dyDescent="0.4">
      <c r="A925" s="14" t="s">
        <v>295</v>
      </c>
      <c r="B925" s="3">
        <v>3092.3461870000001</v>
      </c>
      <c r="C925" s="3">
        <v>-2.0164388830000002</v>
      </c>
      <c r="D925" s="3">
        <v>0.440028162</v>
      </c>
      <c r="E925" s="4">
        <v>4.5900000000000001E-6</v>
      </c>
      <c r="F925" s="5">
        <v>2.8454400000000002E-4</v>
      </c>
      <c r="G925" s="14" t="s">
        <v>1094</v>
      </c>
      <c r="H925" s="3">
        <v>10.4500246840035</v>
      </c>
      <c r="I925" s="3">
        <v>-1.25132125265024</v>
      </c>
      <c r="J925" s="3">
        <v>0.32758155683689</v>
      </c>
      <c r="K925" s="4">
        <v>1.33518242543689E-4</v>
      </c>
      <c r="L925" s="4">
        <v>3.2520713562262799E-3</v>
      </c>
    </row>
    <row r="926" spans="1:12" x14ac:dyDescent="0.4">
      <c r="A926" s="14" t="s">
        <v>1184</v>
      </c>
      <c r="B926" s="3">
        <v>13.354301769999999</v>
      </c>
      <c r="C926" s="3">
        <v>-2.0213656470000001</v>
      </c>
      <c r="D926" s="3">
        <v>0.43837173499999998</v>
      </c>
      <c r="E926" s="4">
        <v>4.0099999999999997E-6</v>
      </c>
      <c r="F926" s="5">
        <v>2.5334100000000003E-4</v>
      </c>
      <c r="G926" s="14" t="s">
        <v>1015</v>
      </c>
      <c r="H926" s="3">
        <v>33.354244168197603</v>
      </c>
      <c r="I926" s="3">
        <v>-1.25394110178193</v>
      </c>
      <c r="J926" s="3">
        <v>0.24520357647485699</v>
      </c>
      <c r="K926" s="4">
        <v>3.15611740859805E-7</v>
      </c>
      <c r="L926" s="4">
        <v>3.2882000099752198E-5</v>
      </c>
    </row>
    <row r="927" spans="1:12" x14ac:dyDescent="0.4">
      <c r="A927" s="14" t="s">
        <v>1185</v>
      </c>
      <c r="B927" s="3">
        <v>22.131950880000002</v>
      </c>
      <c r="C927" s="3">
        <v>-2.0436439310000001</v>
      </c>
      <c r="D927" s="3">
        <v>0.424775289</v>
      </c>
      <c r="E927" s="4">
        <v>1.5E-6</v>
      </c>
      <c r="F927" s="5">
        <v>1.24182E-4</v>
      </c>
      <c r="G927" s="14" t="s">
        <v>883</v>
      </c>
      <c r="H927" s="3">
        <v>17.0726280878505</v>
      </c>
      <c r="I927" s="3">
        <v>-1.2552405766913901</v>
      </c>
      <c r="J927" s="3">
        <v>0.25892765021751302</v>
      </c>
      <c r="K927" s="4">
        <v>1.2481116157727899E-6</v>
      </c>
      <c r="L927" s="4">
        <v>9.5793588761659999E-5</v>
      </c>
    </row>
    <row r="928" spans="1:12" x14ac:dyDescent="0.4">
      <c r="A928" s="14" t="s">
        <v>1186</v>
      </c>
      <c r="B928" s="3">
        <v>11.75763553</v>
      </c>
      <c r="C928" s="3">
        <v>-2.044691045</v>
      </c>
      <c r="D928" s="3">
        <v>0.51011963400000004</v>
      </c>
      <c r="E928" s="4">
        <v>6.1199999999999997E-5</v>
      </c>
      <c r="F928" s="5">
        <v>1.927443E-3</v>
      </c>
      <c r="G928" s="14" t="s">
        <v>1122</v>
      </c>
      <c r="H928" s="3">
        <v>30.6249202850532</v>
      </c>
      <c r="I928" s="3">
        <v>-1.2571318793751101</v>
      </c>
      <c r="J928" s="3">
        <v>0.29756017367808801</v>
      </c>
      <c r="K928" s="4">
        <v>2.3915429481290799E-5</v>
      </c>
      <c r="L928" s="4">
        <v>9.3706891515387997E-4</v>
      </c>
    </row>
    <row r="929" spans="1:12" x14ac:dyDescent="0.4">
      <c r="A929" s="14" t="s">
        <v>1187</v>
      </c>
      <c r="B929" s="3">
        <v>3.8692232510000002</v>
      </c>
      <c r="C929" s="3">
        <v>-2.057165109</v>
      </c>
      <c r="D929" s="3">
        <v>0.74014292400000004</v>
      </c>
      <c r="E929" s="4">
        <v>5.4456729999999998E-3</v>
      </c>
      <c r="F929" s="5">
        <v>4.3642868000000001E-2</v>
      </c>
      <c r="G929" s="14" t="s">
        <v>1090</v>
      </c>
      <c r="H929" s="3">
        <v>23.724108470566598</v>
      </c>
      <c r="I929" s="3">
        <v>-1.25729436728675</v>
      </c>
      <c r="J929" s="3">
        <v>0.33636334924829703</v>
      </c>
      <c r="K929" s="4">
        <v>1.85559762639617E-4</v>
      </c>
      <c r="L929" s="4">
        <v>4.1392687646243402E-3</v>
      </c>
    </row>
    <row r="930" spans="1:12" x14ac:dyDescent="0.4">
      <c r="A930" s="14" t="s">
        <v>1188</v>
      </c>
      <c r="B930" s="3">
        <v>76.196745050000004</v>
      </c>
      <c r="C930" s="3">
        <v>-2.062114325</v>
      </c>
      <c r="D930" s="3">
        <v>0.405791874</v>
      </c>
      <c r="E930" s="4">
        <v>3.7399999999999999E-7</v>
      </c>
      <c r="F930" s="5">
        <v>4.3900000000000003E-5</v>
      </c>
      <c r="G930" s="14" t="s">
        <v>1554</v>
      </c>
      <c r="H930" s="3">
        <v>3.8952797242581498</v>
      </c>
      <c r="I930" s="3">
        <v>-1.26282449725247</v>
      </c>
      <c r="J930" s="3">
        <v>0.43355777307031002</v>
      </c>
      <c r="K930" s="4">
        <v>3.5831661852509301E-3</v>
      </c>
      <c r="L930" s="4">
        <v>3.07099321554744E-2</v>
      </c>
    </row>
    <row r="931" spans="1:12" x14ac:dyDescent="0.4">
      <c r="A931" s="14" t="s">
        <v>1189</v>
      </c>
      <c r="B931" s="3">
        <v>2.8955227469999998</v>
      </c>
      <c r="C931" s="3">
        <v>-2.0938439469999999</v>
      </c>
      <c r="D931" s="3">
        <v>0.73660392900000005</v>
      </c>
      <c r="E931" s="4">
        <v>4.4752220000000001E-3</v>
      </c>
      <c r="F931" s="5">
        <v>3.8158345000000003E-2</v>
      </c>
      <c r="G931" s="14" t="s">
        <v>1096</v>
      </c>
      <c r="H931" s="3">
        <v>469.81602338549902</v>
      </c>
      <c r="I931" s="3">
        <v>-1.26684597034099</v>
      </c>
      <c r="J931" s="3">
        <v>0.24967268316760799</v>
      </c>
      <c r="K931" s="4">
        <v>3.8948347020924398E-7</v>
      </c>
      <c r="L931" s="4">
        <v>3.90002781502856E-5</v>
      </c>
    </row>
    <row r="932" spans="1:12" x14ac:dyDescent="0.4">
      <c r="A932" s="14" t="s">
        <v>1190</v>
      </c>
      <c r="B932" s="3">
        <v>5.0596095050000001</v>
      </c>
      <c r="C932" s="3">
        <v>-2.124157882</v>
      </c>
      <c r="D932" s="3">
        <v>0.63845899100000003</v>
      </c>
      <c r="E932" s="4">
        <v>8.7783999999999996E-4</v>
      </c>
      <c r="F932" s="5">
        <v>1.2390122999999999E-2</v>
      </c>
      <c r="G932" s="14" t="s">
        <v>1081</v>
      </c>
      <c r="H932" s="3">
        <v>5.5843358642386001</v>
      </c>
      <c r="I932" s="3">
        <v>-1.2741688805092799</v>
      </c>
      <c r="J932" s="3">
        <v>0.41965223327721202</v>
      </c>
      <c r="K932" s="4">
        <v>2.3954106400234398E-3</v>
      </c>
      <c r="L932" s="4">
        <v>2.33503955520728E-2</v>
      </c>
    </row>
    <row r="933" spans="1:12" x14ac:dyDescent="0.4">
      <c r="A933" s="14" t="s">
        <v>1191</v>
      </c>
      <c r="B933" s="3">
        <v>3.9297034790000001</v>
      </c>
      <c r="C933" s="3">
        <v>-2.1474082170000002</v>
      </c>
      <c r="D933" s="3">
        <v>0.59714057200000004</v>
      </c>
      <c r="E933" s="4">
        <v>3.22959E-4</v>
      </c>
      <c r="F933" s="5">
        <v>6.082568E-3</v>
      </c>
      <c r="G933" s="14" t="s">
        <v>1091</v>
      </c>
      <c r="H933" s="3">
        <v>121.794576695586</v>
      </c>
      <c r="I933" s="3">
        <v>-1.2753965662696201</v>
      </c>
      <c r="J933" s="3">
        <v>0.34238653130253</v>
      </c>
      <c r="K933" s="4">
        <v>1.95299987380716E-4</v>
      </c>
      <c r="L933" s="4">
        <v>4.2927889909146599E-3</v>
      </c>
    </row>
    <row r="934" spans="1:12" x14ac:dyDescent="0.4">
      <c r="A934" s="14" t="s">
        <v>258</v>
      </c>
      <c r="B934" s="3">
        <v>19.084734829999999</v>
      </c>
      <c r="C934" s="3">
        <v>-2.174528359</v>
      </c>
      <c r="D934" s="3">
        <v>0.57557056900000003</v>
      </c>
      <c r="E934" s="4">
        <v>1.5806800000000001E-4</v>
      </c>
      <c r="F934" s="5">
        <v>3.6877590000000001E-3</v>
      </c>
      <c r="G934" s="14" t="s">
        <v>1072</v>
      </c>
      <c r="H934" s="3">
        <v>11.824534854312599</v>
      </c>
      <c r="I934" s="3">
        <v>-1.2783126647835299</v>
      </c>
      <c r="J934" s="3">
        <v>0.29948287137704199</v>
      </c>
      <c r="K934" s="4">
        <v>1.9688012138204601E-5</v>
      </c>
      <c r="L934" s="4">
        <v>8.0832968286788202E-4</v>
      </c>
    </row>
    <row r="935" spans="1:12" x14ac:dyDescent="0.4">
      <c r="A935" s="14" t="s">
        <v>1192</v>
      </c>
      <c r="B935" s="3">
        <v>258.95631659999998</v>
      </c>
      <c r="C935" s="3">
        <v>-2.1935775400000002</v>
      </c>
      <c r="D935" s="3">
        <v>0.49108589600000002</v>
      </c>
      <c r="E935" s="4">
        <v>7.9400000000000002E-6</v>
      </c>
      <c r="F935" s="5">
        <v>4.28486E-4</v>
      </c>
      <c r="G935" s="14" t="s">
        <v>1116</v>
      </c>
      <c r="H935" s="3">
        <v>52.8264594483094</v>
      </c>
      <c r="I935" s="3">
        <v>-1.2847630865898401</v>
      </c>
      <c r="J935" s="3">
        <v>0.26677589359593101</v>
      </c>
      <c r="K935" s="4">
        <v>1.4654598729682401E-6</v>
      </c>
      <c r="L935" s="4">
        <v>1.09146482439585E-4</v>
      </c>
    </row>
    <row r="936" spans="1:12" x14ac:dyDescent="0.4">
      <c r="A936" s="14" t="s">
        <v>298</v>
      </c>
      <c r="B936" s="3">
        <v>34009.602429999999</v>
      </c>
      <c r="C936" s="3">
        <v>-2.2336235250000001</v>
      </c>
      <c r="D936" s="3">
        <v>0.44158835699999999</v>
      </c>
      <c r="E936" s="4">
        <v>4.2300000000000002E-7</v>
      </c>
      <c r="F936" s="5">
        <v>4.8300000000000002E-5</v>
      </c>
      <c r="G936" s="14" t="s">
        <v>1178</v>
      </c>
      <c r="H936" s="3">
        <v>26.155404022646302</v>
      </c>
      <c r="I936" s="3">
        <v>-1.29316191614589</v>
      </c>
      <c r="J936" s="3">
        <v>0.429006266855399</v>
      </c>
      <c r="K936" s="4">
        <v>2.57556494502256E-3</v>
      </c>
      <c r="L936" s="4">
        <v>2.4455732197988099E-2</v>
      </c>
    </row>
    <row r="937" spans="1:12" x14ac:dyDescent="0.4">
      <c r="A937" s="14" t="s">
        <v>272</v>
      </c>
      <c r="B937" s="3">
        <v>1048.6404769999999</v>
      </c>
      <c r="C937" s="3">
        <v>-2.2481818900000001</v>
      </c>
      <c r="D937" s="3">
        <v>0.38494221699999998</v>
      </c>
      <c r="E937" s="4">
        <v>5.21E-9</v>
      </c>
      <c r="F937" s="5">
        <v>1.3400000000000001E-6</v>
      </c>
      <c r="G937" s="14" t="s">
        <v>1140</v>
      </c>
      <c r="H937" s="3">
        <v>462.36652823898697</v>
      </c>
      <c r="I937" s="3">
        <v>-1.30173552590764</v>
      </c>
      <c r="J937" s="3">
        <v>0.24852774269341599</v>
      </c>
      <c r="K937" s="4">
        <v>1.62512945594459E-7</v>
      </c>
      <c r="L937" s="4">
        <v>1.9791441428341401E-5</v>
      </c>
    </row>
    <row r="938" spans="1:12" x14ac:dyDescent="0.4">
      <c r="A938" s="14" t="s">
        <v>1193</v>
      </c>
      <c r="B938" s="3">
        <v>11.0158828</v>
      </c>
      <c r="C938" s="3">
        <v>-2.2595504900000001</v>
      </c>
      <c r="D938" s="3">
        <v>0.68683306899999996</v>
      </c>
      <c r="E938" s="4">
        <v>1.0025500000000001E-3</v>
      </c>
      <c r="F938" s="5">
        <v>1.3681275999999999E-2</v>
      </c>
      <c r="G938" s="14" t="s">
        <v>989</v>
      </c>
      <c r="H938" s="3">
        <v>41.313771708416901</v>
      </c>
      <c r="I938" s="3">
        <v>-1.3068186832736</v>
      </c>
      <c r="J938" s="3">
        <v>0.30097135122094598</v>
      </c>
      <c r="K938" s="4">
        <v>1.41189234654214E-5</v>
      </c>
      <c r="L938" s="4">
        <v>6.4425183934368395E-4</v>
      </c>
    </row>
    <row r="939" spans="1:12" x14ac:dyDescent="0.4">
      <c r="A939" s="14" t="s">
        <v>285</v>
      </c>
      <c r="B939" s="3">
        <v>19927.519110000001</v>
      </c>
      <c r="C939" s="3">
        <v>-2.300717739</v>
      </c>
      <c r="D939" s="3">
        <v>0.38442157399999999</v>
      </c>
      <c r="E939" s="4">
        <v>2.1700000000000002E-9</v>
      </c>
      <c r="F939" s="5">
        <v>6.7299999999999995E-7</v>
      </c>
      <c r="G939" s="14" t="s">
        <v>1160</v>
      </c>
      <c r="H939" s="3">
        <v>63.195326527869298</v>
      </c>
      <c r="I939" s="3">
        <v>-1.3077725977418599</v>
      </c>
      <c r="J939" s="3">
        <v>0.32642574562501803</v>
      </c>
      <c r="K939" s="4">
        <v>6.1666803587327E-5</v>
      </c>
      <c r="L939" s="4">
        <v>1.8524707797633001E-3</v>
      </c>
    </row>
    <row r="940" spans="1:12" x14ac:dyDescent="0.4">
      <c r="A940" s="14" t="s">
        <v>271</v>
      </c>
      <c r="B940" s="3">
        <v>72.630078760000004</v>
      </c>
      <c r="C940" s="3">
        <v>-2.3009366390000001</v>
      </c>
      <c r="D940" s="3">
        <v>0.431559203</v>
      </c>
      <c r="E940" s="4">
        <v>9.7300000000000004E-8</v>
      </c>
      <c r="F940" s="5">
        <v>1.47E-5</v>
      </c>
      <c r="G940" s="14" t="s">
        <v>1555</v>
      </c>
      <c r="H940" s="3">
        <v>4.62971961239161</v>
      </c>
      <c r="I940" s="3">
        <v>-1.31071202706291</v>
      </c>
      <c r="J940" s="3">
        <v>0.462815064365657</v>
      </c>
      <c r="K940" s="4">
        <v>4.6251670940813403E-3</v>
      </c>
      <c r="L940" s="4">
        <v>3.6171425069145897E-2</v>
      </c>
    </row>
    <row r="941" spans="1:12" x14ac:dyDescent="0.4">
      <c r="A941" s="14" t="s">
        <v>281</v>
      </c>
      <c r="B941" s="3">
        <v>7183.5541080000003</v>
      </c>
      <c r="C941" s="3">
        <v>-2.3174944609999999</v>
      </c>
      <c r="D941" s="3">
        <v>0.39640512500000002</v>
      </c>
      <c r="E941" s="4">
        <v>5.0300000000000002E-9</v>
      </c>
      <c r="F941" s="5">
        <v>1.33E-6</v>
      </c>
      <c r="G941" s="14" t="s">
        <v>1147</v>
      </c>
      <c r="H941" s="3">
        <v>467.94757010662403</v>
      </c>
      <c r="I941" s="3">
        <v>-1.3340164573595701</v>
      </c>
      <c r="J941" s="3">
        <v>0.29507583375858099</v>
      </c>
      <c r="K941" s="4">
        <v>6.1569267732321098E-6</v>
      </c>
      <c r="L941" s="4">
        <v>3.3126103928577798E-4</v>
      </c>
    </row>
    <row r="942" spans="1:12" x14ac:dyDescent="0.4">
      <c r="A942" s="14" t="s">
        <v>274</v>
      </c>
      <c r="B942" s="3">
        <v>6.4822417799999998</v>
      </c>
      <c r="C942" s="3">
        <v>-2.3460530670000002</v>
      </c>
      <c r="D942" s="3">
        <v>0.542536931</v>
      </c>
      <c r="E942" s="4">
        <v>1.5299999999999999E-5</v>
      </c>
      <c r="F942" s="5">
        <v>7.0867900000000004E-4</v>
      </c>
      <c r="G942" s="14" t="s">
        <v>1083</v>
      </c>
      <c r="H942" s="3">
        <v>204.607237364827</v>
      </c>
      <c r="I942" s="3">
        <v>-1.34685845696915</v>
      </c>
      <c r="J942" s="3">
        <v>0.24574078415193501</v>
      </c>
      <c r="K942" s="4">
        <v>4.2338384787237201E-8</v>
      </c>
      <c r="L942" s="4">
        <v>6.87483826491138E-6</v>
      </c>
    </row>
    <row r="943" spans="1:12" x14ac:dyDescent="0.4">
      <c r="A943" s="14" t="s">
        <v>1194</v>
      </c>
      <c r="B943" s="3">
        <v>3.9031124789999998</v>
      </c>
      <c r="C943" s="3">
        <v>-2.3569523160000001</v>
      </c>
      <c r="D943" s="3">
        <v>0.64701252399999998</v>
      </c>
      <c r="E943" s="4">
        <v>2.6966400000000003E-4</v>
      </c>
      <c r="F943" s="5">
        <v>5.3235740000000002E-3</v>
      </c>
      <c r="G943" s="14" t="s">
        <v>1132</v>
      </c>
      <c r="H943" s="3">
        <v>123.94558474725901</v>
      </c>
      <c r="I943" s="3">
        <v>-1.35227794359012</v>
      </c>
      <c r="J943" s="3">
        <v>0.40254188778155198</v>
      </c>
      <c r="K943" s="4">
        <v>7.8126856915600098E-4</v>
      </c>
      <c r="L943" s="4">
        <v>1.1009839476519E-2</v>
      </c>
    </row>
    <row r="944" spans="1:12" x14ac:dyDescent="0.4">
      <c r="A944" s="14" t="s">
        <v>1195</v>
      </c>
      <c r="B944" s="3">
        <v>6.5732625139999996</v>
      </c>
      <c r="C944" s="3">
        <v>-2.3754197370000001</v>
      </c>
      <c r="D944" s="3">
        <v>0.49230037100000001</v>
      </c>
      <c r="E944" s="4">
        <v>1.3999999999999999E-6</v>
      </c>
      <c r="F944" s="5">
        <v>1.18385E-4</v>
      </c>
      <c r="G944" s="14" t="s">
        <v>1106</v>
      </c>
      <c r="H944" s="3">
        <v>2962.6923715135999</v>
      </c>
      <c r="I944" s="3">
        <v>-1.35307996174775</v>
      </c>
      <c r="J944" s="3">
        <v>0.29962185840820799</v>
      </c>
      <c r="K944" s="4">
        <v>6.3030925619967903E-6</v>
      </c>
      <c r="L944" s="4">
        <v>3.3711258260364998E-4</v>
      </c>
    </row>
    <row r="945" spans="1:12" x14ac:dyDescent="0.4">
      <c r="A945" s="14" t="s">
        <v>283</v>
      </c>
      <c r="B945" s="3">
        <v>83.699587609999995</v>
      </c>
      <c r="C945" s="3">
        <v>-2.3779768570000002</v>
      </c>
      <c r="D945" s="3">
        <v>0.52921759700000004</v>
      </c>
      <c r="E945" s="4">
        <v>7.0099999999999998E-6</v>
      </c>
      <c r="F945" s="5">
        <v>3.9484299999999997E-4</v>
      </c>
      <c r="G945" s="14" t="s">
        <v>1556</v>
      </c>
      <c r="H945" s="3">
        <v>4.61767215563364</v>
      </c>
      <c r="I945" s="3">
        <v>-1.3647444000634099</v>
      </c>
      <c r="J945" s="3">
        <v>0.47414019989176498</v>
      </c>
      <c r="K945" s="4">
        <v>3.9975344218964801E-3</v>
      </c>
      <c r="L945" s="4">
        <v>3.2976097878895098E-2</v>
      </c>
    </row>
    <row r="946" spans="1:12" x14ac:dyDescent="0.4">
      <c r="A946" s="14" t="s">
        <v>1196</v>
      </c>
      <c r="B946" s="3">
        <v>25.576746880000002</v>
      </c>
      <c r="C946" s="3">
        <v>-2.4079441770000001</v>
      </c>
      <c r="D946" s="3">
        <v>0.62005090600000001</v>
      </c>
      <c r="E946" s="4">
        <v>1.0298000000000001E-4</v>
      </c>
      <c r="F946" s="5">
        <v>2.7497839999999999E-3</v>
      </c>
      <c r="G946" s="14" t="s">
        <v>1011</v>
      </c>
      <c r="H946" s="3">
        <v>14.1653052209007</v>
      </c>
      <c r="I946" s="3">
        <v>-1.3655583968618501</v>
      </c>
      <c r="J946" s="3">
        <v>0.28638723194674198</v>
      </c>
      <c r="K946" s="4">
        <v>1.8585731448496099E-6</v>
      </c>
      <c r="L946" s="4">
        <v>1.31885521113266E-4</v>
      </c>
    </row>
    <row r="947" spans="1:12" x14ac:dyDescent="0.4">
      <c r="A947" s="14" t="s">
        <v>260</v>
      </c>
      <c r="B947" s="3">
        <v>9780.9840100000001</v>
      </c>
      <c r="C947" s="3">
        <v>-2.4206435279999998</v>
      </c>
      <c r="D947" s="3">
        <v>0.44227491400000002</v>
      </c>
      <c r="E947" s="4">
        <v>4.4199999999999999E-8</v>
      </c>
      <c r="F947" s="5">
        <v>8.0499999999999992E-6</v>
      </c>
      <c r="G947" s="14" t="s">
        <v>1110</v>
      </c>
      <c r="H947" s="3">
        <v>8.3767120288997692</v>
      </c>
      <c r="I947" s="3">
        <v>-1.3698267494143299</v>
      </c>
      <c r="J947" s="3">
        <v>0.43181453454411101</v>
      </c>
      <c r="K947" s="4">
        <v>1.51259001459509E-3</v>
      </c>
      <c r="L947" s="4">
        <v>1.7244100204340199E-2</v>
      </c>
    </row>
    <row r="948" spans="1:12" x14ac:dyDescent="0.4">
      <c r="A948" s="14" t="s">
        <v>1197</v>
      </c>
      <c r="B948" s="3">
        <v>40.647324419999997</v>
      </c>
      <c r="C948" s="3">
        <v>-2.469806975</v>
      </c>
      <c r="D948" s="3">
        <v>0.56268870100000001</v>
      </c>
      <c r="E948" s="4">
        <v>1.1399999999999999E-5</v>
      </c>
      <c r="F948" s="5">
        <v>5.5415300000000005E-4</v>
      </c>
      <c r="G948" s="14" t="s">
        <v>1139</v>
      </c>
      <c r="H948" s="3">
        <v>140.49431315127401</v>
      </c>
      <c r="I948" s="3">
        <v>-1.38140554980162</v>
      </c>
      <c r="J948" s="3">
        <v>0.25002581399576401</v>
      </c>
      <c r="K948" s="4">
        <v>3.2938859336741197E-8</v>
      </c>
      <c r="L948" s="4">
        <v>5.5485046793030201E-6</v>
      </c>
    </row>
    <row r="949" spans="1:12" x14ac:dyDescent="0.4">
      <c r="A949" s="14" t="s">
        <v>273</v>
      </c>
      <c r="B949" s="3">
        <v>48.227154050000003</v>
      </c>
      <c r="C949" s="3">
        <v>-2.4920409640000001</v>
      </c>
      <c r="D949" s="3">
        <v>0.49300471600000001</v>
      </c>
      <c r="E949" s="4">
        <v>4.3099999999999998E-7</v>
      </c>
      <c r="F949" s="5">
        <v>4.88E-5</v>
      </c>
      <c r="G949" s="14" t="s">
        <v>1169</v>
      </c>
      <c r="H949" s="3">
        <v>5.6250511040871203</v>
      </c>
      <c r="I949" s="3">
        <v>-1.3908470660490799</v>
      </c>
      <c r="J949" s="3">
        <v>0.51364836585559304</v>
      </c>
      <c r="K949" s="4">
        <v>6.7734789877328698E-3</v>
      </c>
      <c r="L949" s="4">
        <v>4.6349728654099101E-2</v>
      </c>
    </row>
    <row r="950" spans="1:12" x14ac:dyDescent="0.4">
      <c r="A950" s="14" t="s">
        <v>1198</v>
      </c>
      <c r="B950" s="3">
        <v>7.147758842</v>
      </c>
      <c r="C950" s="3">
        <v>-2.5637848330000002</v>
      </c>
      <c r="D950" s="3">
        <v>0.802750619</v>
      </c>
      <c r="E950" s="4">
        <v>1.4043770000000001E-3</v>
      </c>
      <c r="F950" s="5">
        <v>1.719598E-2</v>
      </c>
      <c r="G950" s="14" t="s">
        <v>1129</v>
      </c>
      <c r="H950" s="3">
        <v>1460.0915476175801</v>
      </c>
      <c r="I950" s="3">
        <v>-1.3923811817351599</v>
      </c>
      <c r="J950" s="3">
        <v>0.30259528421580201</v>
      </c>
      <c r="K950" s="4">
        <v>4.1953250891762203E-6</v>
      </c>
      <c r="L950" s="4">
        <v>2.4550824482893498E-4</v>
      </c>
    </row>
    <row r="951" spans="1:12" x14ac:dyDescent="0.4">
      <c r="A951" s="14" t="s">
        <v>291</v>
      </c>
      <c r="B951" s="3">
        <v>13400.807349999999</v>
      </c>
      <c r="C951" s="3">
        <v>-2.578144199</v>
      </c>
      <c r="D951" s="3">
        <v>0.471863064</v>
      </c>
      <c r="E951" s="4">
        <v>4.66E-8</v>
      </c>
      <c r="F951" s="5">
        <v>8.2600000000000005E-6</v>
      </c>
      <c r="G951" s="14" t="s">
        <v>1557</v>
      </c>
      <c r="H951" s="3">
        <v>4.0165470413570104</v>
      </c>
      <c r="I951" s="3">
        <v>-1.39594774007727</v>
      </c>
      <c r="J951" s="3">
        <v>0.407161320859937</v>
      </c>
      <c r="K951" s="4">
        <v>6.0695316154523403E-4</v>
      </c>
      <c r="L951" s="4">
        <v>9.4019583467562593E-3</v>
      </c>
    </row>
    <row r="952" spans="1:12" x14ac:dyDescent="0.4">
      <c r="A952" s="14" t="s">
        <v>262</v>
      </c>
      <c r="B952" s="3">
        <v>13911.302299999999</v>
      </c>
      <c r="C952" s="3">
        <v>-2.6137423850000001</v>
      </c>
      <c r="D952" s="3">
        <v>0.44996840399999999</v>
      </c>
      <c r="E952" s="4">
        <v>6.3000000000000002E-9</v>
      </c>
      <c r="F952" s="5">
        <v>1.55E-6</v>
      </c>
      <c r="G952" s="14" t="s">
        <v>1141</v>
      </c>
      <c r="H952" s="3">
        <v>6.9590760246460999</v>
      </c>
      <c r="I952" s="3">
        <v>-1.39781196178027</v>
      </c>
      <c r="J952" s="3">
        <v>0.413526385768822</v>
      </c>
      <c r="K952" s="4">
        <v>7.2426681858095096E-4</v>
      </c>
      <c r="L952" s="4">
        <v>1.0438280574573499E-2</v>
      </c>
    </row>
    <row r="953" spans="1:12" x14ac:dyDescent="0.4">
      <c r="A953" s="14" t="s">
        <v>265</v>
      </c>
      <c r="B953" s="3">
        <v>240.3609246</v>
      </c>
      <c r="C953" s="3">
        <v>-2.6440627829999999</v>
      </c>
      <c r="D953" s="3">
        <v>0.43161433500000002</v>
      </c>
      <c r="E953" s="4">
        <v>9.0099999999999999E-10</v>
      </c>
      <c r="F953" s="5">
        <v>3.1899999999999998E-7</v>
      </c>
      <c r="G953" s="14" t="s">
        <v>1149</v>
      </c>
      <c r="H953" s="3">
        <v>48.107899500315398</v>
      </c>
      <c r="I953" s="3">
        <v>-1.39802219622045</v>
      </c>
      <c r="J953" s="3">
        <v>0.39879844145492299</v>
      </c>
      <c r="K953" s="4">
        <v>4.5560344484485101E-4</v>
      </c>
      <c r="L953" s="4">
        <v>7.6602579196675298E-3</v>
      </c>
    </row>
    <row r="954" spans="1:12" x14ac:dyDescent="0.4">
      <c r="A954" s="14" t="s">
        <v>1199</v>
      </c>
      <c r="B954" s="3">
        <v>6.3773807500000004</v>
      </c>
      <c r="C954" s="3">
        <v>-2.7418343109999999</v>
      </c>
      <c r="D954" s="3">
        <v>0.84063070200000001</v>
      </c>
      <c r="E954" s="4">
        <v>1.107699E-3</v>
      </c>
      <c r="F954" s="5">
        <v>1.4573116000000001E-2</v>
      </c>
      <c r="G954" s="14" t="s">
        <v>1120</v>
      </c>
      <c r="H954" s="3">
        <v>4918.0750696224704</v>
      </c>
      <c r="I954" s="3">
        <v>-1.3990384179133799</v>
      </c>
      <c r="J954" s="3">
        <v>0.27637916142890301</v>
      </c>
      <c r="K954" s="4">
        <v>4.1482508995215602E-7</v>
      </c>
      <c r="L954" s="4">
        <v>4.1112777325844197E-5</v>
      </c>
    </row>
    <row r="955" spans="1:12" x14ac:dyDescent="0.4">
      <c r="A955" s="14" t="s">
        <v>290</v>
      </c>
      <c r="B955" s="3">
        <v>7727.9848259999999</v>
      </c>
      <c r="C955" s="3">
        <v>-2.7732020500000001</v>
      </c>
      <c r="D955" s="3">
        <v>0.49778042700000003</v>
      </c>
      <c r="E955" s="4">
        <v>2.5300000000000002E-8</v>
      </c>
      <c r="F955" s="5">
        <v>5.13E-6</v>
      </c>
      <c r="G955" s="14" t="s">
        <v>1119</v>
      </c>
      <c r="H955" s="3">
        <v>3.0071133331012798</v>
      </c>
      <c r="I955" s="3">
        <v>-1.4136978195490499</v>
      </c>
      <c r="J955" s="3">
        <v>0.50090265713030102</v>
      </c>
      <c r="K955" s="4">
        <v>4.7680477211323197E-3</v>
      </c>
      <c r="L955" s="4">
        <v>3.6867993189913802E-2</v>
      </c>
    </row>
    <row r="956" spans="1:12" x14ac:dyDescent="0.4">
      <c r="A956" s="14" t="s">
        <v>1200</v>
      </c>
      <c r="B956" s="3">
        <v>8.9209263639999996</v>
      </c>
      <c r="C956" s="3">
        <v>-2.8766125339999999</v>
      </c>
      <c r="D956" s="3">
        <v>1.0179556249999999</v>
      </c>
      <c r="E956" s="4">
        <v>4.7152069999999999E-3</v>
      </c>
      <c r="F956" s="5">
        <v>3.9676417999999998E-2</v>
      </c>
      <c r="G956" s="14" t="s">
        <v>1112</v>
      </c>
      <c r="H956" s="3">
        <v>71.577600324842095</v>
      </c>
      <c r="I956" s="3">
        <v>-1.4188593010594499</v>
      </c>
      <c r="J956" s="3">
        <v>0.329280244331765</v>
      </c>
      <c r="K956" s="4">
        <v>1.64015246126473E-5</v>
      </c>
      <c r="L956" s="4">
        <v>7.1233995088760399E-4</v>
      </c>
    </row>
    <row r="957" spans="1:12" x14ac:dyDescent="0.4">
      <c r="A957" s="14" t="s">
        <v>269</v>
      </c>
      <c r="B957" s="3">
        <v>22328.562239999999</v>
      </c>
      <c r="C957" s="3">
        <v>-2.915366342</v>
      </c>
      <c r="D957" s="3">
        <v>0.47891771300000002</v>
      </c>
      <c r="E957" s="4">
        <v>1.15E-9</v>
      </c>
      <c r="F957" s="5">
        <v>3.9000000000000002E-7</v>
      </c>
      <c r="G957" s="14" t="s">
        <v>1558</v>
      </c>
      <c r="H957" s="3">
        <v>6.0647849929111199</v>
      </c>
      <c r="I957" s="3">
        <v>-1.42075288334894</v>
      </c>
      <c r="J957" s="3">
        <v>0.49888056808202402</v>
      </c>
      <c r="K957" s="4">
        <v>4.4011269283037099E-3</v>
      </c>
      <c r="L957" s="4">
        <v>3.4976151567789299E-2</v>
      </c>
    </row>
    <row r="958" spans="1:12" x14ac:dyDescent="0.4">
      <c r="A958" s="14" t="s">
        <v>263</v>
      </c>
      <c r="B958" s="3">
        <v>8978.7530850000003</v>
      </c>
      <c r="C958" s="3">
        <v>-2.9268378080000002</v>
      </c>
      <c r="D958" s="3">
        <v>0.48061323500000003</v>
      </c>
      <c r="E958" s="4">
        <v>1.13E-9</v>
      </c>
      <c r="F958" s="5">
        <v>3.9000000000000002E-7</v>
      </c>
      <c r="G958" s="14" t="s">
        <v>1123</v>
      </c>
      <c r="H958" s="3">
        <v>45.154606227981198</v>
      </c>
      <c r="I958" s="3">
        <v>-1.43311391324991</v>
      </c>
      <c r="J958" s="3">
        <v>0.26820331138120301</v>
      </c>
      <c r="K958" s="4">
        <v>9.1226034570604503E-8</v>
      </c>
      <c r="L958" s="4">
        <v>1.27461864116324E-5</v>
      </c>
    </row>
    <row r="959" spans="1:12" x14ac:dyDescent="0.4">
      <c r="A959" s="14" t="s">
        <v>280</v>
      </c>
      <c r="B959" s="3">
        <v>11852.251899999999</v>
      </c>
      <c r="C959" s="3">
        <v>-2.9928590740000001</v>
      </c>
      <c r="D959" s="3">
        <v>0.50581189299999996</v>
      </c>
      <c r="E959" s="4">
        <v>3.2799999999999998E-9</v>
      </c>
      <c r="F959" s="5">
        <v>9.09E-7</v>
      </c>
      <c r="G959" s="14" t="s">
        <v>1100</v>
      </c>
      <c r="H959" s="3">
        <v>38.1845375858381</v>
      </c>
      <c r="I959" s="3">
        <v>-1.43765674973405</v>
      </c>
      <c r="J959" s="3">
        <v>0.315148071856093</v>
      </c>
      <c r="K959" s="4">
        <v>5.0706002819327703E-6</v>
      </c>
      <c r="L959" s="4">
        <v>2.8382763814147901E-4</v>
      </c>
    </row>
    <row r="960" spans="1:12" x14ac:dyDescent="0.4">
      <c r="A960" s="14" t="s">
        <v>286</v>
      </c>
      <c r="B960" s="3">
        <v>33186.561549999999</v>
      </c>
      <c r="C960" s="3">
        <v>-3.0950603590000001</v>
      </c>
      <c r="D960" s="3">
        <v>0.51224268100000003</v>
      </c>
      <c r="E960" s="4">
        <v>1.5199999999999999E-9</v>
      </c>
      <c r="F960" s="5">
        <v>4.9800000000000004E-7</v>
      </c>
      <c r="G960" s="14" t="s">
        <v>973</v>
      </c>
      <c r="H960" s="3">
        <v>9.6941539786731692</v>
      </c>
      <c r="I960" s="3">
        <v>-1.44934437338973</v>
      </c>
      <c r="J960" s="3">
        <v>0.30491222542143598</v>
      </c>
      <c r="K960" s="4">
        <v>2.001065232495E-6</v>
      </c>
      <c r="L960" s="4">
        <v>1.39398320439758E-4</v>
      </c>
    </row>
    <row r="961" spans="1:12" x14ac:dyDescent="0.4">
      <c r="A961" s="14" t="s">
        <v>270</v>
      </c>
      <c r="B961" s="3">
        <v>157.9062338</v>
      </c>
      <c r="C961" s="3">
        <v>-3.1361650540000001</v>
      </c>
      <c r="D961" s="3">
        <v>0.50233086400000004</v>
      </c>
      <c r="E961" s="4">
        <v>4.2900000000000002E-10</v>
      </c>
      <c r="F961" s="5">
        <v>1.8099999999999999E-7</v>
      </c>
      <c r="G961" s="14" t="s">
        <v>1559</v>
      </c>
      <c r="H961" s="3">
        <v>2.7116298242464798</v>
      </c>
      <c r="I961" s="3">
        <v>-1.45008846211812</v>
      </c>
      <c r="J961" s="3">
        <v>0.48882912859636102</v>
      </c>
      <c r="K961" s="4">
        <v>3.0125674870476399E-3</v>
      </c>
      <c r="L961" s="4">
        <v>2.7095068057159E-2</v>
      </c>
    </row>
    <row r="962" spans="1:12" x14ac:dyDescent="0.4">
      <c r="A962" s="14" t="s">
        <v>279</v>
      </c>
      <c r="B962" s="3">
        <v>5053.858706</v>
      </c>
      <c r="C962" s="3">
        <v>-3.1953576020000001</v>
      </c>
      <c r="D962" s="3">
        <v>0.48099077899999998</v>
      </c>
      <c r="E962" s="4">
        <v>3.0700000000000001E-11</v>
      </c>
      <c r="F962" s="5">
        <v>2.4E-8</v>
      </c>
      <c r="G962" s="14" t="s">
        <v>1133</v>
      </c>
      <c r="H962" s="3">
        <v>14.7107438969988</v>
      </c>
      <c r="I962" s="3">
        <v>-1.4534028028797099</v>
      </c>
      <c r="J962" s="3">
        <v>0.30444186405925999</v>
      </c>
      <c r="K962" s="4">
        <v>1.8061020936132301E-6</v>
      </c>
      <c r="L962" s="4">
        <v>1.3021273654114E-4</v>
      </c>
    </row>
    <row r="963" spans="1:12" x14ac:dyDescent="0.4">
      <c r="A963" s="14" t="s">
        <v>275</v>
      </c>
      <c r="B963" s="3">
        <v>228.86946</v>
      </c>
      <c r="C963" s="3">
        <v>-3.2880624570000001</v>
      </c>
      <c r="D963" s="3">
        <v>0.51066237999999997</v>
      </c>
      <c r="E963" s="4">
        <v>1.2E-10</v>
      </c>
      <c r="F963" s="5">
        <v>7.0500000000000003E-8</v>
      </c>
      <c r="G963" s="14" t="s">
        <v>1166</v>
      </c>
      <c r="H963" s="3">
        <v>185.572599310692</v>
      </c>
      <c r="I963" s="3">
        <v>-1.46631546549878</v>
      </c>
      <c r="J963" s="3">
        <v>0.37213041157703902</v>
      </c>
      <c r="K963" s="4">
        <v>8.13706536710033E-5</v>
      </c>
      <c r="L963" s="4">
        <v>2.2425453543825102E-3</v>
      </c>
    </row>
    <row r="964" spans="1:12" x14ac:dyDescent="0.4">
      <c r="A964" s="14" t="s">
        <v>261</v>
      </c>
      <c r="B964" s="3">
        <v>7481.659439</v>
      </c>
      <c r="C964" s="3">
        <v>-3.3915959029999998</v>
      </c>
      <c r="D964" s="3">
        <v>0.54809328000000002</v>
      </c>
      <c r="E964" s="4">
        <v>6.0899999999999996E-10</v>
      </c>
      <c r="F964" s="5">
        <v>2.29E-7</v>
      </c>
      <c r="G964" s="14" t="s">
        <v>1135</v>
      </c>
      <c r="H964" s="3">
        <v>330.74223303084801</v>
      </c>
      <c r="I964" s="3">
        <v>-1.4666106062901301</v>
      </c>
      <c r="J964" s="3">
        <v>0.32162310844383202</v>
      </c>
      <c r="K964" s="4">
        <v>5.1146629177886999E-6</v>
      </c>
      <c r="L964" s="4">
        <v>2.8540769173443801E-4</v>
      </c>
    </row>
    <row r="965" spans="1:12" x14ac:dyDescent="0.4">
      <c r="A965" s="14" t="s">
        <v>296</v>
      </c>
      <c r="B965" s="3">
        <v>1597.1433549999999</v>
      </c>
      <c r="C965" s="3">
        <v>-3.3938501169999999</v>
      </c>
      <c r="D965" s="3">
        <v>0.49492377999999998</v>
      </c>
      <c r="E965" s="4">
        <v>7.0200000000000004E-12</v>
      </c>
      <c r="F965" s="5">
        <v>7.0299999999999999E-9</v>
      </c>
      <c r="G965" s="14" t="s">
        <v>1167</v>
      </c>
      <c r="H965" s="3">
        <v>3854.0943919421202</v>
      </c>
      <c r="I965" s="3">
        <v>-1.48575554306753</v>
      </c>
      <c r="J965" s="3">
        <v>0.36368317634429997</v>
      </c>
      <c r="K965" s="4">
        <v>4.4019558229779601E-5</v>
      </c>
      <c r="L965" s="4">
        <v>1.4557954450156901E-3</v>
      </c>
    </row>
    <row r="966" spans="1:12" x14ac:dyDescent="0.4">
      <c r="A966" s="14" t="s">
        <v>293</v>
      </c>
      <c r="B966" s="3">
        <v>11233.295620000001</v>
      </c>
      <c r="C966" s="3">
        <v>-3.4679516549999998</v>
      </c>
      <c r="D966" s="3">
        <v>0.54532716400000003</v>
      </c>
      <c r="E966" s="4">
        <v>2.03E-10</v>
      </c>
      <c r="F966" s="5">
        <v>1.11E-7</v>
      </c>
      <c r="G966" s="14" t="s">
        <v>1560</v>
      </c>
      <c r="H966" s="3">
        <v>11.419702260464801</v>
      </c>
      <c r="I966" s="3">
        <v>-1.4893173721535</v>
      </c>
      <c r="J966" s="3">
        <v>0.48989363993168</v>
      </c>
      <c r="K966" s="4">
        <v>2.3651288637481999E-3</v>
      </c>
      <c r="L966" s="4">
        <v>2.3167979695759601E-2</v>
      </c>
    </row>
    <row r="967" spans="1:12" x14ac:dyDescent="0.4">
      <c r="A967" s="14" t="s">
        <v>264</v>
      </c>
      <c r="B967" s="3">
        <v>156.9697567</v>
      </c>
      <c r="C967" s="3">
        <v>-3.7233536680000001</v>
      </c>
      <c r="D967" s="3">
        <v>0.57418581400000002</v>
      </c>
      <c r="E967" s="4">
        <v>8.9000000000000003E-11</v>
      </c>
      <c r="F967" s="5">
        <v>5.7299999999999997E-8</v>
      </c>
      <c r="G967" s="14" t="s">
        <v>1111</v>
      </c>
      <c r="H967" s="3">
        <v>17.424883514951201</v>
      </c>
      <c r="I967" s="3">
        <v>-1.49108058305638</v>
      </c>
      <c r="J967" s="3">
        <v>0.31425220524242897</v>
      </c>
      <c r="K967" s="4">
        <v>2.0865759708156901E-6</v>
      </c>
      <c r="L967" s="4">
        <v>1.42993776237367E-4</v>
      </c>
    </row>
    <row r="968" spans="1:12" x14ac:dyDescent="0.4">
      <c r="A968" s="14" t="s">
        <v>294</v>
      </c>
      <c r="B968" s="3">
        <v>4755.9796249999999</v>
      </c>
      <c r="C968" s="3">
        <v>-3.793087608</v>
      </c>
      <c r="D968" s="3">
        <v>0.57456726899999999</v>
      </c>
      <c r="E968" s="4">
        <v>4.0699999999999999E-11</v>
      </c>
      <c r="F968" s="5">
        <v>3.0500000000000002E-8</v>
      </c>
      <c r="G968" s="14" t="s">
        <v>1192</v>
      </c>
      <c r="H968" s="3">
        <v>258.95631658470597</v>
      </c>
      <c r="I968" s="3">
        <v>-1.4981236007535501</v>
      </c>
      <c r="J968" s="3">
        <v>0.49139226653861401</v>
      </c>
      <c r="K968" s="4">
        <v>2.2980896700711302E-3</v>
      </c>
      <c r="L968" s="4">
        <v>2.2782148317226001E-2</v>
      </c>
    </row>
    <row r="969" spans="1:12" x14ac:dyDescent="0.4">
      <c r="A969" s="14" t="s">
        <v>278</v>
      </c>
      <c r="B969" s="3">
        <v>5311.0580339999997</v>
      </c>
      <c r="C969" s="3">
        <v>-3.8040206699999999</v>
      </c>
      <c r="D969" s="3">
        <v>0.50212182900000002</v>
      </c>
      <c r="E969" s="4">
        <v>3.5700000000000002E-14</v>
      </c>
      <c r="F969" s="5">
        <v>1.2899999999999999E-10</v>
      </c>
      <c r="G969" s="14" t="s">
        <v>1561</v>
      </c>
      <c r="H969" s="3">
        <v>4.73179226027161</v>
      </c>
      <c r="I969" s="3">
        <v>-1.5010931099274101</v>
      </c>
      <c r="J969" s="3">
        <v>0.53746403323987901</v>
      </c>
      <c r="K969" s="4">
        <v>5.2234890221117001E-3</v>
      </c>
      <c r="L969" s="4">
        <v>3.9131479951347102E-2</v>
      </c>
    </row>
    <row r="970" spans="1:12" x14ac:dyDescent="0.4">
      <c r="A970" s="14" t="s">
        <v>268</v>
      </c>
      <c r="B970" s="3">
        <v>415.42860209999998</v>
      </c>
      <c r="C970" s="3">
        <v>-3.9421587489999999</v>
      </c>
      <c r="D970" s="3">
        <v>0.49113098199999999</v>
      </c>
      <c r="E970" s="4">
        <v>1.0000000000000001E-15</v>
      </c>
      <c r="F970" s="5">
        <v>6.0199999999999998E-12</v>
      </c>
      <c r="G970" s="14" t="s">
        <v>1562</v>
      </c>
      <c r="H970" s="3">
        <v>4.1496438353602203</v>
      </c>
      <c r="I970" s="3">
        <v>-1.50839669886942</v>
      </c>
      <c r="J970" s="3">
        <v>0.47394688239295901</v>
      </c>
      <c r="K970" s="4">
        <v>1.459449052652E-3</v>
      </c>
      <c r="L970" s="4">
        <v>1.67869238832161E-2</v>
      </c>
    </row>
    <row r="971" spans="1:12" x14ac:dyDescent="0.4">
      <c r="A971" s="14" t="s">
        <v>288</v>
      </c>
      <c r="B971" s="3">
        <v>1340.9001559999999</v>
      </c>
      <c r="C971" s="3">
        <v>-3.962031702</v>
      </c>
      <c r="D971" s="3">
        <v>0.58606218499999996</v>
      </c>
      <c r="E971" s="4">
        <v>1.38E-11</v>
      </c>
      <c r="F971" s="5">
        <v>1.24E-8</v>
      </c>
      <c r="G971" s="14" t="s">
        <v>1117</v>
      </c>
      <c r="H971" s="3">
        <v>36.217502620384501</v>
      </c>
      <c r="I971" s="3">
        <v>-1.5186486512216699</v>
      </c>
      <c r="J971" s="3">
        <v>0.32042848938309698</v>
      </c>
      <c r="K971" s="4">
        <v>2.1431941328063902E-6</v>
      </c>
      <c r="L971" s="4">
        <v>1.4467764438090799E-4</v>
      </c>
    </row>
    <row r="972" spans="1:12" x14ac:dyDescent="0.4">
      <c r="A972" s="14" t="s">
        <v>259</v>
      </c>
      <c r="B972" s="3">
        <v>55.294154589999998</v>
      </c>
      <c r="C972" s="3">
        <v>-3.986315024</v>
      </c>
      <c r="D972" s="3">
        <v>0.58712823400000003</v>
      </c>
      <c r="E972" s="4">
        <v>1.1300000000000001E-11</v>
      </c>
      <c r="F972" s="5">
        <v>1.07E-8</v>
      </c>
      <c r="G972" s="14" t="s">
        <v>1158</v>
      </c>
      <c r="H972" s="3">
        <v>6.8775691544877899</v>
      </c>
      <c r="I972" s="3">
        <v>-1.5258553550542899</v>
      </c>
      <c r="J972" s="3">
        <v>0.45237560841136398</v>
      </c>
      <c r="K972" s="4">
        <v>7.4358472842713896E-4</v>
      </c>
      <c r="L972" s="4">
        <v>1.06031417287743E-2</v>
      </c>
    </row>
    <row r="973" spans="1:12" x14ac:dyDescent="0.4">
      <c r="A973" s="14" t="s">
        <v>267</v>
      </c>
      <c r="B973" s="3">
        <v>7.9513155119999999</v>
      </c>
      <c r="C973" s="3">
        <v>-4.0569585569999997</v>
      </c>
      <c r="D973" s="3">
        <v>0.75345161999999999</v>
      </c>
      <c r="E973" s="4">
        <v>7.2600000000000002E-8</v>
      </c>
      <c r="F973" s="5">
        <v>1.17E-5</v>
      </c>
      <c r="G973" s="14" t="s">
        <v>1563</v>
      </c>
      <c r="H973" s="3">
        <v>54.507829835477899</v>
      </c>
      <c r="I973" s="3">
        <v>-1.5321262619037299</v>
      </c>
      <c r="J973" s="3">
        <v>0.55079374101477896</v>
      </c>
      <c r="K973" s="4">
        <v>5.40800483861399E-3</v>
      </c>
      <c r="L973" s="4">
        <v>4.0145749263253101E-2</v>
      </c>
    </row>
    <row r="974" spans="1:12" x14ac:dyDescent="0.4">
      <c r="A974" s="14" t="s">
        <v>297</v>
      </c>
      <c r="B974" s="3">
        <v>32218.10785</v>
      </c>
      <c r="C974" s="3">
        <v>-4.1701446610000001</v>
      </c>
      <c r="D974" s="3">
        <v>0.58599736999999996</v>
      </c>
      <c r="E974" s="4">
        <v>1.1099999999999999E-12</v>
      </c>
      <c r="F974" s="5">
        <v>1.5400000000000001E-9</v>
      </c>
      <c r="G974" s="14" t="s">
        <v>1564</v>
      </c>
      <c r="H974" s="3">
        <v>2.8657870511713401</v>
      </c>
      <c r="I974" s="3">
        <v>-1.53259755114453</v>
      </c>
      <c r="J974" s="3">
        <v>0.49932645245335899</v>
      </c>
      <c r="K974" s="4">
        <v>2.1453962397047898E-3</v>
      </c>
      <c r="L974" s="4">
        <v>2.1736156168880999E-2</v>
      </c>
    </row>
    <row r="975" spans="1:12" x14ac:dyDescent="0.4">
      <c r="A975" s="14" t="s">
        <v>276</v>
      </c>
      <c r="B975" s="3">
        <v>4098.8521280000004</v>
      </c>
      <c r="C975" s="3">
        <v>-4.2537426959999998</v>
      </c>
      <c r="D975" s="3">
        <v>0.60510619700000001</v>
      </c>
      <c r="E975" s="4">
        <v>2.0699999999999999E-12</v>
      </c>
      <c r="F975" s="5">
        <v>2.5399999999999999E-9</v>
      </c>
      <c r="G975" s="14" t="s">
        <v>1155</v>
      </c>
      <c r="H975" s="3">
        <v>751.96099683365105</v>
      </c>
      <c r="I975" s="3">
        <v>-1.5476320278298401</v>
      </c>
      <c r="J975" s="3">
        <v>0.28199737224140298</v>
      </c>
      <c r="K975" s="4">
        <v>4.0626171389712501E-8</v>
      </c>
      <c r="L975" s="4">
        <v>6.71785424888237E-6</v>
      </c>
    </row>
    <row r="976" spans="1:12" x14ac:dyDescent="0.4">
      <c r="A976" s="14" t="s">
        <v>1201</v>
      </c>
      <c r="B976" s="3">
        <v>74.591752139999997</v>
      </c>
      <c r="C976" s="3">
        <v>-4.4637813240000002</v>
      </c>
      <c r="D976" s="3">
        <v>0.81704693799999994</v>
      </c>
      <c r="E976" s="4">
        <v>4.6700000000000001E-8</v>
      </c>
      <c r="F976" s="5">
        <v>8.2600000000000005E-6</v>
      </c>
      <c r="G976" s="14" t="s">
        <v>1126</v>
      </c>
      <c r="H976" s="3">
        <v>655.63305664260099</v>
      </c>
      <c r="I976" s="3">
        <v>-1.54867419265039</v>
      </c>
      <c r="J976" s="3">
        <v>0.35001596133880603</v>
      </c>
      <c r="K976" s="4">
        <v>9.6629361867805299E-6</v>
      </c>
      <c r="L976" s="4">
        <v>4.6818484363046298E-4</v>
      </c>
    </row>
    <row r="977" spans="1:12" x14ac:dyDescent="0.4">
      <c r="A977" s="14" t="s">
        <v>287</v>
      </c>
      <c r="B977" s="3">
        <v>19145.399399999998</v>
      </c>
      <c r="C977" s="3">
        <v>-4.693111021</v>
      </c>
      <c r="D977" s="3">
        <v>0.63098189199999999</v>
      </c>
      <c r="E977" s="4">
        <v>1.0199999999999999E-13</v>
      </c>
      <c r="F977" s="5">
        <v>2.31E-10</v>
      </c>
      <c r="G977" s="14" t="s">
        <v>1186</v>
      </c>
      <c r="H977" s="3">
        <v>11.7576355306411</v>
      </c>
      <c r="I977" s="3">
        <v>-1.55498688130453</v>
      </c>
      <c r="J977" s="3">
        <v>0.51492157558503604</v>
      </c>
      <c r="K977" s="4">
        <v>2.52898342848824E-3</v>
      </c>
      <c r="L977" s="4">
        <v>2.42201898592307E-2</v>
      </c>
    </row>
    <row r="978" spans="1:12" x14ac:dyDescent="0.4">
      <c r="A978" s="14" t="s">
        <v>289</v>
      </c>
      <c r="B978" s="3">
        <v>55.749221239999997</v>
      </c>
      <c r="C978" s="3">
        <v>-5.293607379</v>
      </c>
      <c r="D978" s="3">
        <v>0.66445717500000001</v>
      </c>
      <c r="E978" s="4">
        <v>1.6300000000000001E-15</v>
      </c>
      <c r="F978" s="5">
        <v>7.3400000000000006E-12</v>
      </c>
      <c r="G978" s="14" t="s">
        <v>1170</v>
      </c>
      <c r="H978" s="3">
        <v>7.5178006007930698</v>
      </c>
      <c r="I978" s="3">
        <v>-1.5556409827480799</v>
      </c>
      <c r="J978" s="3">
        <v>0.46560660923824299</v>
      </c>
      <c r="K978" s="4">
        <v>8.3445392520510499E-4</v>
      </c>
      <c r="L978" s="4">
        <v>1.16320166650401E-2</v>
      </c>
    </row>
    <row r="979" spans="1:12" x14ac:dyDescent="0.4">
      <c r="A979" s="14" t="s">
        <v>1202</v>
      </c>
      <c r="B979" s="3">
        <v>17.070045149999999</v>
      </c>
      <c r="C979" s="3">
        <v>-5.4542961940000003</v>
      </c>
      <c r="D979" s="3">
        <v>1.1337200730000001</v>
      </c>
      <c r="E979" s="4">
        <v>1.5E-6</v>
      </c>
      <c r="F979" s="5">
        <v>1.24182E-4</v>
      </c>
      <c r="G979" s="14" t="s">
        <v>1153</v>
      </c>
      <c r="H979" s="3">
        <v>74.955163744455504</v>
      </c>
      <c r="I979" s="3">
        <v>-1.5576203293722799</v>
      </c>
      <c r="J979" s="3">
        <v>0.237977534972276</v>
      </c>
      <c r="K979" s="4">
        <v>5.9399500520424306E-11</v>
      </c>
      <c r="L979" s="4">
        <v>3.9652466569634302E-8</v>
      </c>
    </row>
    <row r="980" spans="1:12" x14ac:dyDescent="0.4">
      <c r="A980" s="14" t="s">
        <v>299</v>
      </c>
      <c r="B980" s="3">
        <v>3628.8561829999999</v>
      </c>
      <c r="C980" s="3">
        <v>-6.0091481169999996</v>
      </c>
      <c r="D980" s="3">
        <v>0.70186989099999997</v>
      </c>
      <c r="E980" s="4">
        <v>1.1099999999999999E-17</v>
      </c>
      <c r="F980" s="5">
        <v>2.01E-13</v>
      </c>
      <c r="G980" s="14" t="s">
        <v>1142</v>
      </c>
      <c r="H980" s="3">
        <v>19036.906145792698</v>
      </c>
      <c r="I980" s="3">
        <v>-1.5611199792472401</v>
      </c>
      <c r="J980" s="3">
        <v>0.32849564594235803</v>
      </c>
      <c r="K980" s="4">
        <v>2.0108501616920302E-6</v>
      </c>
      <c r="L980" s="4">
        <v>1.39398320439758E-4</v>
      </c>
    </row>
    <row r="981" spans="1:12" x14ac:dyDescent="0.4">
      <c r="G981" s="17" t="s">
        <v>1565</v>
      </c>
      <c r="H981" s="3">
        <v>4.3524132058733196</v>
      </c>
      <c r="I981" s="3">
        <v>-1.5616575755219499</v>
      </c>
      <c r="J981" s="3">
        <v>0.44858906555078798</v>
      </c>
      <c r="K981" s="4">
        <v>4.9905080921611004E-4</v>
      </c>
      <c r="L981" s="4">
        <v>8.2296097476072996E-3</v>
      </c>
    </row>
    <row r="982" spans="1:12" x14ac:dyDescent="0.4">
      <c r="G982" s="17" t="s">
        <v>1138</v>
      </c>
      <c r="H982" s="3">
        <v>66.909020426993393</v>
      </c>
      <c r="I982" s="3">
        <v>-1.56811586523138</v>
      </c>
      <c r="J982" s="3">
        <v>0.32016713738930502</v>
      </c>
      <c r="K982" s="4">
        <v>9.6913662213994491E-7</v>
      </c>
      <c r="L982" s="4">
        <v>7.9039450124209797E-5</v>
      </c>
    </row>
    <row r="983" spans="1:12" x14ac:dyDescent="0.4">
      <c r="G983" s="17" t="s">
        <v>1064</v>
      </c>
      <c r="H983" s="3">
        <v>5.7375486949157999</v>
      </c>
      <c r="I983" s="3">
        <v>-1.5701252448069001</v>
      </c>
      <c r="J983" s="3">
        <v>0.41336301952951898</v>
      </c>
      <c r="K983" s="4">
        <v>1.45623000467348E-4</v>
      </c>
      <c r="L983" s="4">
        <v>3.4428224613913599E-3</v>
      </c>
    </row>
    <row r="984" spans="1:12" x14ac:dyDescent="0.4">
      <c r="G984" s="17" t="s">
        <v>1163</v>
      </c>
      <c r="H984" s="3">
        <v>5.6969738037316899</v>
      </c>
      <c r="I984" s="3">
        <v>-1.5780441474286</v>
      </c>
      <c r="J984" s="3">
        <v>0.409105716001397</v>
      </c>
      <c r="K984" s="4">
        <v>1.14645651406715E-4</v>
      </c>
      <c r="L984" s="4">
        <v>2.9477506718325799E-3</v>
      </c>
    </row>
    <row r="985" spans="1:12" x14ac:dyDescent="0.4">
      <c r="G985" s="17" t="s">
        <v>1566</v>
      </c>
      <c r="H985" s="3">
        <v>2.9625896799349598</v>
      </c>
      <c r="I985" s="3">
        <v>-1.5868913872686199</v>
      </c>
      <c r="J985" s="3">
        <v>0.58453035315414403</v>
      </c>
      <c r="K985" s="4">
        <v>6.6312934014557696E-3</v>
      </c>
      <c r="L985" s="4">
        <v>4.5741458962050903E-2</v>
      </c>
    </row>
    <row r="986" spans="1:12" x14ac:dyDescent="0.4">
      <c r="G986" s="17" t="s">
        <v>1179</v>
      </c>
      <c r="H986" s="3">
        <v>6.5623173481436199</v>
      </c>
      <c r="I986" s="3">
        <v>-1.60417610228759</v>
      </c>
      <c r="J986" s="3">
        <v>0.53409271602597397</v>
      </c>
      <c r="K986" s="4">
        <v>2.6684653597314999E-3</v>
      </c>
      <c r="L986" s="4">
        <v>2.4972180500415601E-2</v>
      </c>
    </row>
    <row r="987" spans="1:12" x14ac:dyDescent="0.4">
      <c r="G987" s="17" t="s">
        <v>1159</v>
      </c>
      <c r="H987" s="3">
        <v>43.922800602516901</v>
      </c>
      <c r="I987" s="3">
        <v>-1.60607803008017</v>
      </c>
      <c r="J987" s="3">
        <v>0.30642767473254601</v>
      </c>
      <c r="K987" s="4">
        <v>1.59453020261356E-7</v>
      </c>
      <c r="L987" s="4">
        <v>1.9684802994456799E-5</v>
      </c>
    </row>
    <row r="988" spans="1:12" x14ac:dyDescent="0.4">
      <c r="G988" s="17" t="s">
        <v>1567</v>
      </c>
      <c r="H988" s="3">
        <v>3.2049528848926898</v>
      </c>
      <c r="I988" s="3">
        <v>-1.6078931071054099</v>
      </c>
      <c r="J988" s="3">
        <v>0.58349855481319601</v>
      </c>
      <c r="K988" s="4">
        <v>5.8583215244534604E-3</v>
      </c>
      <c r="L988" s="4">
        <v>4.23717444449234E-2</v>
      </c>
    </row>
    <row r="989" spans="1:12" x14ac:dyDescent="0.4">
      <c r="G989" s="17" t="s">
        <v>1136</v>
      </c>
      <c r="H989" s="3">
        <v>5.8691062322293899</v>
      </c>
      <c r="I989" s="3">
        <v>-1.64740579747095</v>
      </c>
      <c r="J989" s="3">
        <v>0.48363156697158899</v>
      </c>
      <c r="K989" s="4">
        <v>6.5843996455928599E-4</v>
      </c>
      <c r="L989" s="4">
        <v>9.8080346456335295E-3</v>
      </c>
    </row>
    <row r="990" spans="1:12" x14ac:dyDescent="0.4">
      <c r="G990" s="17" t="s">
        <v>1152</v>
      </c>
      <c r="H990" s="3">
        <v>1989.6573613084299</v>
      </c>
      <c r="I990" s="3">
        <v>-1.6549991514809299</v>
      </c>
      <c r="J990" s="3">
        <v>0.37934892832150602</v>
      </c>
      <c r="K990" s="4">
        <v>1.2844602259632899E-5</v>
      </c>
      <c r="L990" s="4">
        <v>5.9361823366057501E-4</v>
      </c>
    </row>
    <row r="991" spans="1:12" x14ac:dyDescent="0.4">
      <c r="G991" s="17" t="s">
        <v>1185</v>
      </c>
      <c r="H991" s="3">
        <v>22.131950883761601</v>
      </c>
      <c r="I991" s="3">
        <v>-1.6717339233633699</v>
      </c>
      <c r="J991" s="3">
        <v>0.42724376865021102</v>
      </c>
      <c r="K991" s="4">
        <v>9.1219261312095899E-5</v>
      </c>
      <c r="L991" s="4">
        <v>2.4612813860617E-3</v>
      </c>
    </row>
    <row r="992" spans="1:12" x14ac:dyDescent="0.4">
      <c r="G992" s="17" t="s">
        <v>1101</v>
      </c>
      <c r="H992" s="3">
        <v>46.061043737801697</v>
      </c>
      <c r="I992" s="3">
        <v>-1.6903424451972799</v>
      </c>
      <c r="J992" s="3">
        <v>0.32958100651795602</v>
      </c>
      <c r="K992" s="4">
        <v>2.9165423941922601E-7</v>
      </c>
      <c r="L992" s="4">
        <v>3.1290333400548401E-5</v>
      </c>
    </row>
    <row r="993" spans="7:12" x14ac:dyDescent="0.4">
      <c r="G993" s="17" t="s">
        <v>1078</v>
      </c>
      <c r="H993" s="3">
        <v>11.795875596451699</v>
      </c>
      <c r="I993" s="3">
        <v>-1.69140042528236</v>
      </c>
      <c r="J993" s="3">
        <v>0.39850821237288803</v>
      </c>
      <c r="K993" s="4">
        <v>2.19247347914876E-5</v>
      </c>
      <c r="L993" s="4">
        <v>8.7234309024673796E-4</v>
      </c>
    </row>
    <row r="994" spans="7:12" x14ac:dyDescent="0.4">
      <c r="G994" s="17" t="s">
        <v>1157</v>
      </c>
      <c r="H994" s="3">
        <v>37942.153173881903</v>
      </c>
      <c r="I994" s="3">
        <v>-1.7119183104097599</v>
      </c>
      <c r="J994" s="3">
        <v>0.336460771984817</v>
      </c>
      <c r="K994" s="4">
        <v>3.61825907153567E-7</v>
      </c>
      <c r="L994" s="4">
        <v>3.6844916104722601E-5</v>
      </c>
    </row>
    <row r="995" spans="7:12" x14ac:dyDescent="0.4">
      <c r="G995" s="17" t="s">
        <v>1164</v>
      </c>
      <c r="H995" s="3">
        <v>27712.089730519801</v>
      </c>
      <c r="I995" s="3">
        <v>-1.7132347460744899</v>
      </c>
      <c r="J995" s="3">
        <v>0.37731923547399598</v>
      </c>
      <c r="K995" s="4">
        <v>5.6109157818732998E-6</v>
      </c>
      <c r="L995" s="4">
        <v>3.0645801834086199E-4</v>
      </c>
    </row>
    <row r="996" spans="7:12" x14ac:dyDescent="0.4">
      <c r="G996" s="17" t="s">
        <v>1191</v>
      </c>
      <c r="H996" s="3">
        <v>3.9297034786332299</v>
      </c>
      <c r="I996" s="3">
        <v>-1.7205275190839</v>
      </c>
      <c r="J996" s="3">
        <v>0.60792102828312899</v>
      </c>
      <c r="K996" s="4">
        <v>4.65214441082701E-3</v>
      </c>
      <c r="L996" s="4">
        <v>3.6298809896426802E-2</v>
      </c>
    </row>
    <row r="997" spans="7:12" x14ac:dyDescent="0.4">
      <c r="G997" s="17" t="s">
        <v>1165</v>
      </c>
      <c r="H997" s="3">
        <v>145.883760612966</v>
      </c>
      <c r="I997" s="3">
        <v>-1.72832188474075</v>
      </c>
      <c r="J997" s="3">
        <v>0.40515296072275497</v>
      </c>
      <c r="K997" s="4">
        <v>1.99142269456826E-5</v>
      </c>
      <c r="L997" s="4">
        <v>8.1206793318774298E-4</v>
      </c>
    </row>
    <row r="998" spans="7:12" x14ac:dyDescent="0.4">
      <c r="G998" s="17" t="s">
        <v>1162</v>
      </c>
      <c r="H998" s="3">
        <v>25.909636485993801</v>
      </c>
      <c r="I998" s="3">
        <v>-1.72957989150505</v>
      </c>
      <c r="J998" s="3">
        <v>0.32937828800376001</v>
      </c>
      <c r="K998" s="4">
        <v>1.5123952248918001E-7</v>
      </c>
      <c r="L998" s="4">
        <v>1.9062525547867E-5</v>
      </c>
    </row>
    <row r="999" spans="7:12" x14ac:dyDescent="0.4">
      <c r="G999" s="17" t="s">
        <v>1161</v>
      </c>
      <c r="H999" s="3">
        <v>43245.612390599497</v>
      </c>
      <c r="I999" s="3">
        <v>-1.7318985339820101</v>
      </c>
      <c r="J999" s="3">
        <v>0.322098160407919</v>
      </c>
      <c r="K999" s="4">
        <v>7.5767563360879906E-8</v>
      </c>
      <c r="L999" s="4">
        <v>1.1193725918168E-5</v>
      </c>
    </row>
    <row r="1000" spans="7:12" x14ac:dyDescent="0.4">
      <c r="G1000" s="17" t="s">
        <v>1184</v>
      </c>
      <c r="H1000" s="3">
        <v>13.3543017674297</v>
      </c>
      <c r="I1000" s="3">
        <v>-1.74564085036813</v>
      </c>
      <c r="J1000" s="3">
        <v>0.44156405077982702</v>
      </c>
      <c r="K1000" s="4">
        <v>7.7076543297761196E-5</v>
      </c>
      <c r="L1000" s="4">
        <v>2.1639059445464899E-3</v>
      </c>
    </row>
    <row r="1001" spans="7:12" x14ac:dyDescent="0.4">
      <c r="G1001" s="17" t="s">
        <v>1568</v>
      </c>
      <c r="H1001" s="3">
        <v>4.05157007563046</v>
      </c>
      <c r="I1001" s="3">
        <v>-1.7519251692106701</v>
      </c>
      <c r="J1001" s="3">
        <v>0.45724383122998502</v>
      </c>
      <c r="K1001" s="4">
        <v>1.27369549604531E-4</v>
      </c>
      <c r="L1001" s="4">
        <v>3.15344610174735E-3</v>
      </c>
    </row>
    <row r="1002" spans="7:12" x14ac:dyDescent="0.4">
      <c r="G1002" s="17" t="s">
        <v>1197</v>
      </c>
      <c r="H1002" s="3">
        <v>40.6473244245553</v>
      </c>
      <c r="I1002" s="3">
        <v>-1.75841781236529</v>
      </c>
      <c r="J1002" s="3">
        <v>0.56438965033655297</v>
      </c>
      <c r="K1002" s="4">
        <v>1.8356511969613699E-3</v>
      </c>
      <c r="L1002" s="4">
        <v>1.9603110765533501E-2</v>
      </c>
    </row>
    <row r="1003" spans="7:12" x14ac:dyDescent="0.4">
      <c r="G1003" s="17" t="s">
        <v>1173</v>
      </c>
      <c r="H1003" s="3">
        <v>11.704017997399699</v>
      </c>
      <c r="I1003" s="3">
        <v>-1.7791987343993501</v>
      </c>
      <c r="J1003" s="3">
        <v>0.41407138415051797</v>
      </c>
      <c r="K1003" s="4">
        <v>1.73249683083691E-5</v>
      </c>
      <c r="L1003" s="4">
        <v>7.3821567089845004E-4</v>
      </c>
    </row>
    <row r="1004" spans="7:12" x14ac:dyDescent="0.4">
      <c r="G1004" s="17" t="s">
        <v>1182</v>
      </c>
      <c r="H1004" s="3">
        <v>6.1085257013403096</v>
      </c>
      <c r="I1004" s="3">
        <v>-1.84024746738725</v>
      </c>
      <c r="J1004" s="3">
        <v>0.456126985809583</v>
      </c>
      <c r="K1004" s="4">
        <v>5.4717084411558701E-5</v>
      </c>
      <c r="L1004" s="4">
        <v>1.69453733579714E-3</v>
      </c>
    </row>
    <row r="1005" spans="7:12" x14ac:dyDescent="0.4">
      <c r="G1005" s="17" t="s">
        <v>1190</v>
      </c>
      <c r="H1005" s="3">
        <v>5.0596095048365903</v>
      </c>
      <c r="I1005" s="3">
        <v>-1.84679397771385</v>
      </c>
      <c r="J1005" s="3">
        <v>0.644212238913214</v>
      </c>
      <c r="K1005" s="4">
        <v>4.1471343445341003E-3</v>
      </c>
      <c r="L1005" s="4">
        <v>3.3770037645461097E-2</v>
      </c>
    </row>
    <row r="1006" spans="7:12" x14ac:dyDescent="0.4">
      <c r="G1006" s="17" t="s">
        <v>1181</v>
      </c>
      <c r="H1006" s="3">
        <v>1695.7643100110199</v>
      </c>
      <c r="I1006" s="3">
        <v>-1.8620725782426</v>
      </c>
      <c r="J1006" s="3">
        <v>0.40622623665872698</v>
      </c>
      <c r="K1006" s="4">
        <v>4.5653240118108504E-6</v>
      </c>
      <c r="L1006" s="4">
        <v>2.6205541397732098E-4</v>
      </c>
    </row>
    <row r="1007" spans="7:12" x14ac:dyDescent="0.4">
      <c r="G1007" s="17" t="s">
        <v>1150</v>
      </c>
      <c r="H1007" s="3">
        <v>3.87717178902568</v>
      </c>
      <c r="I1007" s="3">
        <v>-1.8651056366151599</v>
      </c>
      <c r="J1007" s="3">
        <v>0.52151166426376105</v>
      </c>
      <c r="K1007" s="4">
        <v>3.4843174312532398E-4</v>
      </c>
      <c r="L1007" s="4">
        <v>6.3307799779141498E-3</v>
      </c>
    </row>
    <row r="1008" spans="7:12" x14ac:dyDescent="0.4">
      <c r="G1008" s="17" t="s">
        <v>1176</v>
      </c>
      <c r="H1008" s="3">
        <v>82414.630245430701</v>
      </c>
      <c r="I1008" s="3">
        <v>-1.8736707856742301</v>
      </c>
      <c r="J1008" s="3">
        <v>0.39079834385569101</v>
      </c>
      <c r="K1008" s="4">
        <v>1.6310578182415399E-6</v>
      </c>
      <c r="L1008" s="4">
        <v>1.2098018977771801E-4</v>
      </c>
    </row>
    <row r="1009" spans="7:12" x14ac:dyDescent="0.4">
      <c r="G1009" s="17" t="s">
        <v>1569</v>
      </c>
      <c r="H1009" s="3">
        <v>6.7767770852301998</v>
      </c>
      <c r="I1009" s="3">
        <v>-1.8808635217243601</v>
      </c>
      <c r="J1009" s="3">
        <v>0.52430091170767001</v>
      </c>
      <c r="K1009" s="4">
        <v>3.3402489988295102E-4</v>
      </c>
      <c r="L1009" s="4">
        <v>6.1257981160616698E-3</v>
      </c>
    </row>
    <row r="1010" spans="7:12" x14ac:dyDescent="0.4">
      <c r="G1010" s="17" t="s">
        <v>1177</v>
      </c>
      <c r="H1010" s="3">
        <v>304.86563893293902</v>
      </c>
      <c r="I1010" s="3">
        <v>-1.88877741523618</v>
      </c>
      <c r="J1010" s="3">
        <v>0.37698509930979501</v>
      </c>
      <c r="K1010" s="4">
        <v>5.4368498809729301E-7</v>
      </c>
      <c r="L1010" s="4">
        <v>5.1575674870871697E-5</v>
      </c>
    </row>
    <row r="1011" spans="7:12" x14ac:dyDescent="0.4">
      <c r="G1011" s="17" t="s">
        <v>1183</v>
      </c>
      <c r="H1011" s="3">
        <v>35239.906518836302</v>
      </c>
      <c r="I1011" s="3">
        <v>-1.9177979335650801</v>
      </c>
      <c r="J1011" s="3">
        <v>0.34957448580561501</v>
      </c>
      <c r="K1011" s="4">
        <v>4.10921989925478E-8</v>
      </c>
      <c r="L1011" s="4">
        <v>6.73314358765164E-6</v>
      </c>
    </row>
    <row r="1012" spans="7:12" x14ac:dyDescent="0.4">
      <c r="G1012" s="17" t="s">
        <v>1194</v>
      </c>
      <c r="H1012" s="3">
        <v>3.90311247906331</v>
      </c>
      <c r="I1012" s="3">
        <v>-1.96096085973768</v>
      </c>
      <c r="J1012" s="3">
        <v>0.65634967443582004</v>
      </c>
      <c r="K1012" s="4">
        <v>2.8110642126993198E-3</v>
      </c>
      <c r="L1012" s="4">
        <v>2.5877145624468401E-2</v>
      </c>
    </row>
    <row r="1013" spans="7:12" x14ac:dyDescent="0.4">
      <c r="G1013" s="17" t="s">
        <v>1188</v>
      </c>
      <c r="H1013" s="3">
        <v>76.196745054544607</v>
      </c>
      <c r="I1013" s="3">
        <v>-1.9982279703868</v>
      </c>
      <c r="J1013" s="3">
        <v>0.40608697816377198</v>
      </c>
      <c r="K1013" s="4">
        <v>8.6239809922242903E-7</v>
      </c>
      <c r="L1013" s="4">
        <v>7.3288214039313E-5</v>
      </c>
    </row>
    <row r="1014" spans="7:12" x14ac:dyDescent="0.4">
      <c r="G1014" s="17" t="s">
        <v>295</v>
      </c>
      <c r="H1014" s="3">
        <v>3092.34618735201</v>
      </c>
      <c r="I1014" s="3">
        <v>-2.0443237210621001</v>
      </c>
      <c r="J1014" s="3">
        <v>0.44003181617296799</v>
      </c>
      <c r="K1014" s="4">
        <v>3.38671918924514E-6</v>
      </c>
      <c r="L1014" s="4">
        <v>2.08335244597114E-4</v>
      </c>
    </row>
    <row r="1015" spans="7:12" x14ac:dyDescent="0.4">
      <c r="G1015" s="17" t="s">
        <v>282</v>
      </c>
      <c r="H1015" s="3">
        <v>30.3819650287532</v>
      </c>
      <c r="I1015" s="3">
        <v>-2.0511429003375001</v>
      </c>
      <c r="J1015" s="3">
        <v>0.33114894382139498</v>
      </c>
      <c r="K1015" s="4">
        <v>5.8649095588932496E-10</v>
      </c>
      <c r="L1015" s="4">
        <v>2.4583518578951601E-7</v>
      </c>
    </row>
    <row r="1016" spans="7:12" x14ac:dyDescent="0.4">
      <c r="G1016" s="17" t="s">
        <v>284</v>
      </c>
      <c r="H1016" s="3">
        <v>3.71402701207484</v>
      </c>
      <c r="I1016" s="3">
        <v>-2.0599836899181501</v>
      </c>
      <c r="J1016" s="3">
        <v>0.61896583732219002</v>
      </c>
      <c r="K1016" s="4">
        <v>8.7438705171516797E-4</v>
      </c>
      <c r="L1016" s="4">
        <v>1.2030497877949801E-2</v>
      </c>
    </row>
    <row r="1017" spans="7:12" x14ac:dyDescent="0.4">
      <c r="G1017" s="17" t="s">
        <v>258</v>
      </c>
      <c r="H1017" s="3">
        <v>19.084734828272602</v>
      </c>
      <c r="I1017" s="3">
        <v>-2.07481153349273</v>
      </c>
      <c r="J1017" s="3">
        <v>0.57653791585519798</v>
      </c>
      <c r="K1017" s="4">
        <v>3.1975953186858398E-4</v>
      </c>
      <c r="L1017" s="4">
        <v>5.9422805162281499E-3</v>
      </c>
    </row>
    <row r="1018" spans="7:12" x14ac:dyDescent="0.4">
      <c r="G1018" s="17" t="s">
        <v>292</v>
      </c>
      <c r="H1018" s="3">
        <v>2.8610256110983801</v>
      </c>
      <c r="I1018" s="3">
        <v>-2.0880241552326702</v>
      </c>
      <c r="J1018" s="3">
        <v>0.60803322933321702</v>
      </c>
      <c r="K1018" s="4">
        <v>5.9460692016757898E-4</v>
      </c>
      <c r="L1018" s="4">
        <v>9.3169701370325996E-3</v>
      </c>
    </row>
    <row r="1019" spans="7:12" x14ac:dyDescent="0.4">
      <c r="G1019" s="17" t="s">
        <v>283</v>
      </c>
      <c r="H1019" s="3">
        <v>83.699587606910995</v>
      </c>
      <c r="I1019" s="3">
        <v>-2.0971623541204001</v>
      </c>
      <c r="J1019" s="3">
        <v>0.52963637448846701</v>
      </c>
      <c r="K1019" s="4">
        <v>7.5066996214868197E-5</v>
      </c>
      <c r="L1019" s="4">
        <v>2.1240306746888298E-3</v>
      </c>
    </row>
    <row r="1020" spans="7:12" x14ac:dyDescent="0.4">
      <c r="G1020" s="17" t="s">
        <v>266</v>
      </c>
      <c r="H1020" s="3">
        <v>166.721989899211</v>
      </c>
      <c r="I1020" s="3">
        <v>-2.0990764241825399</v>
      </c>
      <c r="J1020" s="3">
        <v>0.26941342392255102</v>
      </c>
      <c r="K1020" s="4">
        <v>6.6331777788898603E-15</v>
      </c>
      <c r="L1020" s="4">
        <v>2.9889099071677698E-11</v>
      </c>
    </row>
    <row r="1021" spans="7:12" x14ac:dyDescent="0.4">
      <c r="G1021" s="17" t="s">
        <v>285</v>
      </c>
      <c r="H1021" s="3">
        <v>19927.519107260501</v>
      </c>
      <c r="I1021" s="3">
        <v>-2.0998899706285301</v>
      </c>
      <c r="J1021" s="3">
        <v>0.38442348054245101</v>
      </c>
      <c r="K1021" s="4">
        <v>4.6963584706304302E-8</v>
      </c>
      <c r="L1021" s="4">
        <v>7.3297286279158799E-6</v>
      </c>
    </row>
    <row r="1022" spans="7:12" x14ac:dyDescent="0.4">
      <c r="G1022" s="17" t="s">
        <v>271</v>
      </c>
      <c r="H1022" s="3">
        <v>72.630078758775099</v>
      </c>
      <c r="I1022" s="3">
        <v>-2.1118846451139799</v>
      </c>
      <c r="J1022" s="3">
        <v>0.432021895423644</v>
      </c>
      <c r="K1022" s="4">
        <v>1.0167218546808099E-6</v>
      </c>
      <c r="L1022" s="4">
        <v>8.1809797806995505E-5</v>
      </c>
    </row>
    <row r="1023" spans="7:12" x14ac:dyDescent="0.4">
      <c r="G1023" s="17" t="s">
        <v>273</v>
      </c>
      <c r="H1023" s="3">
        <v>48.227154047357601</v>
      </c>
      <c r="I1023" s="3">
        <v>-2.1213276404798802</v>
      </c>
      <c r="J1023" s="3">
        <v>0.49395024819967498</v>
      </c>
      <c r="K1023" s="4">
        <v>1.7499436546945799E-5</v>
      </c>
      <c r="L1023" s="4">
        <v>7.4156351339706996E-4</v>
      </c>
    </row>
    <row r="1024" spans="7:12" x14ac:dyDescent="0.4">
      <c r="G1024" s="17" t="s">
        <v>274</v>
      </c>
      <c r="H1024" s="3">
        <v>6.4822417795688301</v>
      </c>
      <c r="I1024" s="3">
        <v>-2.1506258095211899</v>
      </c>
      <c r="J1024" s="3">
        <v>0.546696284183115</v>
      </c>
      <c r="K1024" s="4">
        <v>8.3593015518591604E-5</v>
      </c>
      <c r="L1024" s="4">
        <v>2.2941178178317299E-3</v>
      </c>
    </row>
    <row r="1025" spans="7:12" x14ac:dyDescent="0.4">
      <c r="G1025" s="17" t="s">
        <v>277</v>
      </c>
      <c r="H1025" s="3">
        <v>4.3193654933691699</v>
      </c>
      <c r="I1025" s="3">
        <v>-2.1622782731508998</v>
      </c>
      <c r="J1025" s="3">
        <v>0.59983375572191</v>
      </c>
      <c r="K1025" s="4">
        <v>3.12398318442495E-4</v>
      </c>
      <c r="L1025" s="4">
        <v>5.8530845027105196E-3</v>
      </c>
    </row>
    <row r="1026" spans="7:12" x14ac:dyDescent="0.4">
      <c r="G1026" s="17" t="s">
        <v>272</v>
      </c>
      <c r="H1026" s="3">
        <v>1048.64047749836</v>
      </c>
      <c r="I1026" s="3">
        <v>-2.1811376125135902</v>
      </c>
      <c r="J1026" s="3">
        <v>0.38496483934224901</v>
      </c>
      <c r="K1026" s="4">
        <v>1.46331656928897E-8</v>
      </c>
      <c r="L1026" s="4">
        <v>2.8550101954056602E-6</v>
      </c>
    </row>
    <row r="1027" spans="7:12" x14ac:dyDescent="0.4">
      <c r="G1027" s="17" t="s">
        <v>298</v>
      </c>
      <c r="H1027" s="3">
        <v>34009.602428936501</v>
      </c>
      <c r="I1027" s="3">
        <v>-2.1942231553352398</v>
      </c>
      <c r="J1027" s="3">
        <v>0.44158880073434997</v>
      </c>
      <c r="K1027" s="4">
        <v>6.7323904240401897E-7</v>
      </c>
      <c r="L1027" s="4">
        <v>6.0672302501450197E-5</v>
      </c>
    </row>
    <row r="1028" spans="7:12" x14ac:dyDescent="0.4">
      <c r="G1028" s="17" t="s">
        <v>257</v>
      </c>
      <c r="H1028" s="3">
        <v>5.1789733138187204</v>
      </c>
      <c r="I1028" s="3">
        <v>-2.2391203680720002</v>
      </c>
      <c r="J1028" s="3">
        <v>0.500658241393244</v>
      </c>
      <c r="K1028" s="4">
        <v>7.7363594596060493E-6</v>
      </c>
      <c r="L1028" s="4">
        <v>3.9613676960210102E-4</v>
      </c>
    </row>
    <row r="1029" spans="7:12" x14ac:dyDescent="0.4">
      <c r="G1029" s="17" t="s">
        <v>260</v>
      </c>
      <c r="H1029" s="3">
        <v>9780.9840104589002</v>
      </c>
      <c r="I1029" s="3">
        <v>-2.26107264235528</v>
      </c>
      <c r="J1029" s="3">
        <v>0.44227785576963502</v>
      </c>
      <c r="K1029" s="4">
        <v>3.1820057907621E-7</v>
      </c>
      <c r="L1029" s="4">
        <v>3.2961191018790898E-5</v>
      </c>
    </row>
    <row r="1030" spans="7:12" x14ac:dyDescent="0.4">
      <c r="G1030" s="17" t="s">
        <v>281</v>
      </c>
      <c r="H1030" s="3">
        <v>7183.5541076917398</v>
      </c>
      <c r="I1030" s="3">
        <v>-2.29692896195691</v>
      </c>
      <c r="J1030" s="3">
        <v>0.396407551385344</v>
      </c>
      <c r="K1030" s="4">
        <v>6.8581275473490204E-9</v>
      </c>
      <c r="L1030" s="4">
        <v>1.6481452121789201E-6</v>
      </c>
    </row>
    <row r="1031" spans="7:12" x14ac:dyDescent="0.4">
      <c r="G1031" s="17" t="s">
        <v>291</v>
      </c>
      <c r="H1031" s="3">
        <v>13400.807349991701</v>
      </c>
      <c r="I1031" s="3">
        <v>-2.4158347309632102</v>
      </c>
      <c r="J1031" s="3">
        <v>0.471865030733363</v>
      </c>
      <c r="K1031" s="4">
        <v>3.0592809657615998E-7</v>
      </c>
      <c r="L1031" s="4">
        <v>3.2245894811045098E-5</v>
      </c>
    </row>
    <row r="1032" spans="7:12" x14ac:dyDescent="0.4">
      <c r="G1032" s="17" t="s">
        <v>265</v>
      </c>
      <c r="H1032" s="3">
        <v>240.36092455345599</v>
      </c>
      <c r="I1032" s="3">
        <v>-2.5402591441203302</v>
      </c>
      <c r="J1032" s="3">
        <v>0.431715642391655</v>
      </c>
      <c r="K1032" s="4">
        <v>4.00219464396526E-9</v>
      </c>
      <c r="L1032" s="4">
        <v>1.09296297367924E-6</v>
      </c>
    </row>
    <row r="1033" spans="7:12" x14ac:dyDescent="0.4">
      <c r="G1033" s="17" t="s">
        <v>262</v>
      </c>
      <c r="H1033" s="3">
        <v>13911.302302909</v>
      </c>
      <c r="I1033" s="3">
        <v>-2.5546644605524298</v>
      </c>
      <c r="J1033" s="3">
        <v>0.44996968896203898</v>
      </c>
      <c r="K1033" s="4">
        <v>1.3674579483202299E-8</v>
      </c>
      <c r="L1033" s="4">
        <v>2.7084683582993302E-6</v>
      </c>
    </row>
    <row r="1034" spans="7:12" x14ac:dyDescent="0.4">
      <c r="G1034" s="17" t="s">
        <v>268</v>
      </c>
      <c r="H1034" s="3">
        <v>415.428602148555</v>
      </c>
      <c r="I1034" s="3">
        <v>-2.6139790204828901</v>
      </c>
      <c r="J1034" s="3">
        <v>0.491473151595332</v>
      </c>
      <c r="K1034" s="4">
        <v>1.0453376979671299E-7</v>
      </c>
      <c r="L1034" s="4">
        <v>1.4273611112242099E-5</v>
      </c>
    </row>
    <row r="1035" spans="7:12" x14ac:dyDescent="0.4">
      <c r="G1035" s="17" t="s">
        <v>289</v>
      </c>
      <c r="H1035" s="3">
        <v>55.7492212396673</v>
      </c>
      <c r="I1035" s="3">
        <v>-2.7300589053986299</v>
      </c>
      <c r="J1035" s="3">
        <v>0.66923904304349702</v>
      </c>
      <c r="K1035" s="4">
        <v>4.5162201140437103E-5</v>
      </c>
      <c r="L1035" s="4">
        <v>1.48000638791862E-3</v>
      </c>
    </row>
    <row r="1036" spans="7:12" x14ac:dyDescent="0.4">
      <c r="G1036" s="17" t="s">
        <v>269</v>
      </c>
      <c r="H1036" s="3">
        <v>22328.562242096501</v>
      </c>
      <c r="I1036" s="3">
        <v>-2.7842080851017101</v>
      </c>
      <c r="J1036" s="3">
        <v>0.47891868245848501</v>
      </c>
      <c r="K1036" s="4">
        <v>6.1169036263596597E-9</v>
      </c>
      <c r="L1036" s="4">
        <v>1.5295648041086601E-6</v>
      </c>
    </row>
    <row r="1037" spans="7:12" x14ac:dyDescent="0.4">
      <c r="G1037" s="17" t="s">
        <v>290</v>
      </c>
      <c r="H1037" s="3">
        <v>7727.9848263775302</v>
      </c>
      <c r="I1037" s="3">
        <v>-2.7964508906818901</v>
      </c>
      <c r="J1037" s="3">
        <v>0.497781618892918</v>
      </c>
      <c r="K1037" s="4">
        <v>1.93374257239012E-8</v>
      </c>
      <c r="L1037" s="4">
        <v>3.5565077678326102E-6</v>
      </c>
    </row>
    <row r="1038" spans="7:12" x14ac:dyDescent="0.4">
      <c r="G1038" s="17" t="s">
        <v>270</v>
      </c>
      <c r="H1038" s="3">
        <v>157.90623381544901</v>
      </c>
      <c r="I1038" s="3">
        <v>-2.8639003071139202</v>
      </c>
      <c r="J1038" s="3">
        <v>0.50255074667637001</v>
      </c>
      <c r="K1038" s="4">
        <v>1.20704210149609E-8</v>
      </c>
      <c r="L1038" s="4">
        <v>2.5297356787634398E-6</v>
      </c>
    </row>
    <row r="1039" spans="7:12" x14ac:dyDescent="0.4">
      <c r="G1039" s="17" t="s">
        <v>263</v>
      </c>
      <c r="H1039" s="3">
        <v>8978.7530852138898</v>
      </c>
      <c r="I1039" s="3">
        <v>-2.8867018300574001</v>
      </c>
      <c r="J1039" s="3">
        <v>0.48061490523302097</v>
      </c>
      <c r="K1039" s="4">
        <v>1.89842529677763E-9</v>
      </c>
      <c r="L1039" s="4">
        <v>5.7995283981559403E-7</v>
      </c>
    </row>
    <row r="1040" spans="7:12" x14ac:dyDescent="0.4">
      <c r="G1040" s="17" t="s">
        <v>280</v>
      </c>
      <c r="H1040" s="3">
        <v>11852.251904709001</v>
      </c>
      <c r="I1040" s="3">
        <v>-2.91864222552246</v>
      </c>
      <c r="J1040" s="3">
        <v>0.50581328093327105</v>
      </c>
      <c r="K1040" s="4">
        <v>7.9178961034065499E-9</v>
      </c>
      <c r="L1040" s="4">
        <v>1.8212587060591599E-6</v>
      </c>
    </row>
    <row r="1041" spans="7:12" x14ac:dyDescent="0.4">
      <c r="G1041" s="17" t="s">
        <v>286</v>
      </c>
      <c r="H1041" s="3">
        <v>33186.561552427003</v>
      </c>
      <c r="I1041" s="3">
        <v>-2.9976281886123801</v>
      </c>
      <c r="J1041" s="3">
        <v>0.51224313677756905</v>
      </c>
      <c r="K1041" s="4">
        <v>4.8580297758972399E-9</v>
      </c>
      <c r="L1041" s="4">
        <v>1.28766365707018E-6</v>
      </c>
    </row>
    <row r="1042" spans="7:12" x14ac:dyDescent="0.4">
      <c r="G1042" s="17" t="s">
        <v>296</v>
      </c>
      <c r="H1042" s="3">
        <v>1597.1433546587</v>
      </c>
      <c r="I1042" s="3">
        <v>-3.0590604009744999</v>
      </c>
      <c r="J1042" s="3">
        <v>0.49494893257913197</v>
      </c>
      <c r="K1042" s="4">
        <v>6.3875573432261001E-10</v>
      </c>
      <c r="L1042" s="4">
        <v>2.5028115990066798E-7</v>
      </c>
    </row>
    <row r="1043" spans="7:12" x14ac:dyDescent="0.4">
      <c r="G1043" s="17" t="s">
        <v>275</v>
      </c>
      <c r="H1043" s="3">
        <v>228.869460010056</v>
      </c>
      <c r="I1043" s="3">
        <v>-3.1092091253068901</v>
      </c>
      <c r="J1043" s="3">
        <v>0.51077672851039302</v>
      </c>
      <c r="K1043" s="4">
        <v>1.14889728577649E-9</v>
      </c>
      <c r="L1043" s="4">
        <v>3.8057103772946899E-7</v>
      </c>
    </row>
    <row r="1044" spans="7:12" x14ac:dyDescent="0.4">
      <c r="G1044" s="17" t="s">
        <v>279</v>
      </c>
      <c r="H1044" s="3">
        <v>5053.8587056685601</v>
      </c>
      <c r="I1044" s="3">
        <v>-3.1493169222236599</v>
      </c>
      <c r="J1044" s="3">
        <v>0.48099389767610101</v>
      </c>
      <c r="K1044" s="4">
        <v>5.85005862535133E-11</v>
      </c>
      <c r="L1044" s="4">
        <v>3.9652466569634302E-8</v>
      </c>
    </row>
    <row r="1045" spans="7:12" x14ac:dyDescent="0.4">
      <c r="G1045" s="17" t="s">
        <v>261</v>
      </c>
      <c r="H1045" s="3">
        <v>7481.6594391566196</v>
      </c>
      <c r="I1045" s="3">
        <v>-3.1635732432491799</v>
      </c>
      <c r="J1045" s="3">
        <v>0.54809687283408304</v>
      </c>
      <c r="K1045" s="4">
        <v>7.8371678452355496E-9</v>
      </c>
      <c r="L1045" s="4">
        <v>1.8212587060591599E-6</v>
      </c>
    </row>
    <row r="1046" spans="7:12" x14ac:dyDescent="0.4">
      <c r="G1046" s="17" t="s">
        <v>278</v>
      </c>
      <c r="H1046" s="3">
        <v>5311.0580344015198</v>
      </c>
      <c r="I1046" s="3">
        <v>-3.2496576705362998</v>
      </c>
      <c r="J1046" s="3">
        <v>0.50213270825286205</v>
      </c>
      <c r="K1046" s="4">
        <v>9.6899452420263498E-11</v>
      </c>
      <c r="L1046" s="4">
        <v>5.73957258538637E-8</v>
      </c>
    </row>
    <row r="1047" spans="7:12" x14ac:dyDescent="0.4">
      <c r="G1047" s="17" t="s">
        <v>288</v>
      </c>
      <c r="H1047" s="3">
        <v>1340.90015648804</v>
      </c>
      <c r="I1047" s="3">
        <v>-3.2884820072572598</v>
      </c>
      <c r="J1047" s="3">
        <v>0.58610611530484902</v>
      </c>
      <c r="K1047" s="4">
        <v>2.0147719887259401E-8</v>
      </c>
      <c r="L1047" s="4">
        <v>3.6681060934137799E-6</v>
      </c>
    </row>
    <row r="1048" spans="7:12" x14ac:dyDescent="0.4">
      <c r="G1048" s="17" t="s">
        <v>293</v>
      </c>
      <c r="H1048" s="3">
        <v>11233.2956243766</v>
      </c>
      <c r="I1048" s="3">
        <v>-3.3755283380349601</v>
      </c>
      <c r="J1048" s="3">
        <v>0.54532858479980595</v>
      </c>
      <c r="K1048" s="4">
        <v>6.0203143992640899E-10</v>
      </c>
      <c r="L1048" s="4">
        <v>2.46613969846218E-7</v>
      </c>
    </row>
    <row r="1049" spans="7:12" x14ac:dyDescent="0.4">
      <c r="G1049" s="17" t="s">
        <v>294</v>
      </c>
      <c r="H1049" s="3">
        <v>4755.9796254511302</v>
      </c>
      <c r="I1049" s="3">
        <v>-3.3862528379555701</v>
      </c>
      <c r="J1049" s="3">
        <v>0.57457543548815304</v>
      </c>
      <c r="K1049" s="4">
        <v>3.7812994848455503E-9</v>
      </c>
      <c r="L1049" s="4">
        <v>1.0649084674196299E-6</v>
      </c>
    </row>
    <row r="1050" spans="7:12" x14ac:dyDescent="0.4">
      <c r="G1050" s="17" t="s">
        <v>264</v>
      </c>
      <c r="H1050" s="3">
        <v>156.96975673769899</v>
      </c>
      <c r="I1050" s="3">
        <v>-3.4952347628233702</v>
      </c>
      <c r="J1050" s="3">
        <v>0.574354890755706</v>
      </c>
      <c r="K1050" s="4">
        <v>1.1613075385664E-9</v>
      </c>
      <c r="L1050" s="4">
        <v>3.8057103772946899E-7</v>
      </c>
    </row>
    <row r="1051" spans="7:12" x14ac:dyDescent="0.4">
      <c r="G1051" s="17" t="s">
        <v>259</v>
      </c>
      <c r="H1051" s="3">
        <v>55.294154592411701</v>
      </c>
      <c r="I1051" s="3">
        <v>-3.66947082540328</v>
      </c>
      <c r="J1051" s="3">
        <v>0.58770919903477303</v>
      </c>
      <c r="K1051" s="4">
        <v>4.2738160017098601E-10</v>
      </c>
      <c r="L1051" s="4">
        <v>1.87881121011752E-7</v>
      </c>
    </row>
    <row r="1052" spans="7:12" x14ac:dyDescent="0.4">
      <c r="G1052" s="17" t="s">
        <v>267</v>
      </c>
      <c r="H1052" s="3">
        <v>7.9513155117156202</v>
      </c>
      <c r="I1052" s="3">
        <v>-3.7277288438409601</v>
      </c>
      <c r="J1052" s="3">
        <v>0.756677740163469</v>
      </c>
      <c r="K1052" s="4">
        <v>8.3740542056297599E-7</v>
      </c>
      <c r="L1052" s="4">
        <v>7.1873310953462301E-5</v>
      </c>
    </row>
    <row r="1053" spans="7:12" x14ac:dyDescent="0.4">
      <c r="G1053" s="17" t="s">
        <v>276</v>
      </c>
      <c r="H1053" s="3">
        <v>4098.8521279922597</v>
      </c>
      <c r="I1053" s="3">
        <v>-3.8026596537611601</v>
      </c>
      <c r="J1053" s="3">
        <v>0.60511585044592897</v>
      </c>
      <c r="K1053" s="4">
        <v>3.2957909423579499E-10</v>
      </c>
      <c r="L1053" s="4">
        <v>1.56324568276473E-7</v>
      </c>
    </row>
    <row r="1054" spans="7:12" x14ac:dyDescent="0.4">
      <c r="G1054" s="17" t="s">
        <v>297</v>
      </c>
      <c r="H1054" s="3">
        <v>32218.107851917801</v>
      </c>
      <c r="I1054" s="3">
        <v>-3.9080711188150099</v>
      </c>
      <c r="J1054" s="3">
        <v>0.58599804343408302</v>
      </c>
      <c r="K1054" s="4">
        <v>2.5740207982687898E-11</v>
      </c>
      <c r="L1054" s="4">
        <v>2.0171369942607299E-8</v>
      </c>
    </row>
    <row r="1055" spans="7:12" x14ac:dyDescent="0.4">
      <c r="G1055" s="17" t="s">
        <v>287</v>
      </c>
      <c r="H1055" s="3">
        <v>19145.399404321801</v>
      </c>
      <c r="I1055" s="3">
        <v>-4.3301139443114396</v>
      </c>
      <c r="J1055" s="3">
        <v>0.63098334257837196</v>
      </c>
      <c r="K1055" s="4">
        <v>6.7672680981015803E-12</v>
      </c>
      <c r="L1055" s="4">
        <v>7.1748964823637002E-9</v>
      </c>
    </row>
    <row r="1056" spans="7:12" x14ac:dyDescent="0.4">
      <c r="G1056" s="17" t="s">
        <v>299</v>
      </c>
      <c r="H1056" s="3">
        <v>3628.85618336375</v>
      </c>
      <c r="I1056" s="3">
        <v>-5.1493548272806002</v>
      </c>
      <c r="J1056" s="3">
        <v>0.70188618018469995</v>
      </c>
      <c r="K1056" s="4">
        <v>2.19329122979527E-13</v>
      </c>
      <c r="L1056" s="4">
        <v>5.6474115894042801E-10</v>
      </c>
    </row>
  </sheetData>
  <mergeCells count="2">
    <mergeCell ref="A3:F3"/>
    <mergeCell ref="G3:L3"/>
  </mergeCells>
  <conditionalFormatting sqref="A1:A1048576 G1:G1048576">
    <cfRule type="containsText" dxfId="1" priority="1" operator="containsText" text="ceacam">
      <formula>NOT(ISERROR(SEARCH("ceacam",A1)))</formula>
    </cfRule>
    <cfRule type="containsText" dxfId="0" priority="2" operator="containsText" text="psg">
      <formula>NOT(ISERROR(SEARCH("psg",A1)))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AB9CC-5E84-4985-B463-82C3814BF304}">
  <dimension ref="A1:L1056"/>
  <sheetViews>
    <sheetView zoomScaleNormal="100" workbookViewId="0"/>
  </sheetViews>
  <sheetFormatPr defaultRowHeight="14.6" x14ac:dyDescent="0.4"/>
  <cols>
    <col min="1" max="1" width="15.28515625" style="2" customWidth="1"/>
    <col min="2" max="2" width="59.35546875" style="2" bestFit="1" customWidth="1"/>
    <col min="3" max="3" width="25.2109375" style="2" bestFit="1" customWidth="1"/>
    <col min="4" max="4" width="7.42578125" style="2" customWidth="1"/>
    <col min="5" max="5" width="14.92578125" style="2" bestFit="1" customWidth="1"/>
    <col min="6" max="6" width="255.640625" style="2" bestFit="1" customWidth="1"/>
    <col min="7" max="7" width="16.35546875" style="2" bestFit="1" customWidth="1"/>
    <col min="8" max="8" width="102.640625" style="2" bestFit="1" customWidth="1"/>
    <col min="9" max="9" width="25.2109375" style="2" customWidth="1"/>
    <col min="10" max="10" width="7.42578125" style="2" bestFit="1" customWidth="1"/>
    <col min="11" max="11" width="14.92578125" style="2" customWidth="1"/>
    <col min="12" max="12" width="255.640625" style="2" bestFit="1" customWidth="1"/>
    <col min="13" max="16384" width="9.140625" style="2"/>
  </cols>
  <sheetData>
    <row r="1" spans="1:12" x14ac:dyDescent="0.4">
      <c r="A1" s="1" t="s">
        <v>1981</v>
      </c>
    </row>
    <row r="3" spans="1:12" ht="15" thickBot="1" x14ac:dyDescent="0.45">
      <c r="A3" s="10" t="s">
        <v>1976</v>
      </c>
      <c r="B3" s="11"/>
      <c r="C3" s="11"/>
      <c r="D3" s="11"/>
      <c r="E3" s="11"/>
      <c r="F3" s="12"/>
      <c r="G3" s="10" t="s">
        <v>1975</v>
      </c>
      <c r="H3" s="11"/>
      <c r="I3" s="11"/>
      <c r="J3" s="11"/>
      <c r="K3" s="11"/>
      <c r="L3" s="12"/>
    </row>
    <row r="4" spans="1:12" s="16" customFormat="1" x14ac:dyDescent="0.4">
      <c r="A4" s="13" t="s">
        <v>1978</v>
      </c>
      <c r="B4" s="13" t="s">
        <v>220</v>
      </c>
      <c r="C4" s="19" t="s">
        <v>1977</v>
      </c>
      <c r="D4" s="13" t="s">
        <v>1985</v>
      </c>
      <c r="E4" s="15" t="s">
        <v>1974</v>
      </c>
      <c r="F4" s="15" t="s">
        <v>1979</v>
      </c>
      <c r="G4" s="13" t="s">
        <v>1978</v>
      </c>
      <c r="H4" s="13" t="s">
        <v>220</v>
      </c>
      <c r="I4" s="19" t="s">
        <v>1977</v>
      </c>
      <c r="J4" s="13" t="s">
        <v>1985</v>
      </c>
      <c r="K4" s="15" t="s">
        <v>1974</v>
      </c>
      <c r="L4" s="15" t="s">
        <v>1979</v>
      </c>
    </row>
    <row r="5" spans="1:12" x14ac:dyDescent="0.4">
      <c r="A5" s="6" t="s">
        <v>0</v>
      </c>
      <c r="B5" s="20" t="s">
        <v>1</v>
      </c>
      <c r="C5" s="7">
        <v>2.9635846651984301</v>
      </c>
      <c r="D5" s="8">
        <v>2.4571857475877E-29</v>
      </c>
      <c r="E5" s="8">
        <v>1.7153613703909799E-25</v>
      </c>
      <c r="F5" s="22" t="s">
        <v>2</v>
      </c>
      <c r="G5" s="2" t="s">
        <v>3</v>
      </c>
      <c r="H5" s="21" t="s">
        <v>6</v>
      </c>
      <c r="I5" s="3">
        <v>2.9171175301481398</v>
      </c>
      <c r="J5" s="4">
        <v>5.86191717763755E-23</v>
      </c>
      <c r="K5" s="4">
        <v>4.0922043817087699E-19</v>
      </c>
      <c r="L5" s="24" t="s">
        <v>1570</v>
      </c>
    </row>
    <row r="6" spans="1:12" x14ac:dyDescent="0.4">
      <c r="A6" s="2" t="s">
        <v>3</v>
      </c>
      <c r="B6" s="21" t="s">
        <v>6</v>
      </c>
      <c r="C6" s="3">
        <v>2.8961852151016001</v>
      </c>
      <c r="D6" s="4">
        <v>1.8118671000244501E-24</v>
      </c>
      <c r="E6" s="4">
        <v>4.2162147417569001E-21</v>
      </c>
      <c r="F6" s="23" t="s">
        <v>7</v>
      </c>
      <c r="G6" s="2" t="s">
        <v>3</v>
      </c>
      <c r="H6" s="21" t="s">
        <v>18</v>
      </c>
      <c r="I6" s="3">
        <v>2.8098219120015999</v>
      </c>
      <c r="J6" s="4">
        <v>1.30733585993604E-15</v>
      </c>
      <c r="K6" s="4">
        <v>1.52108527303558E-12</v>
      </c>
      <c r="L6" s="24" t="s">
        <v>1571</v>
      </c>
    </row>
    <row r="7" spans="1:12" x14ac:dyDescent="0.4">
      <c r="A7" s="2" t="s">
        <v>3</v>
      </c>
      <c r="B7" s="21" t="s">
        <v>4</v>
      </c>
      <c r="C7" s="3">
        <v>2.8945108506551098</v>
      </c>
      <c r="D7" s="4">
        <v>5.2685229231348296E-29</v>
      </c>
      <c r="E7" s="4">
        <v>1.83897792632021E-25</v>
      </c>
      <c r="F7" s="23" t="s">
        <v>5</v>
      </c>
      <c r="G7" s="2" t="s">
        <v>0</v>
      </c>
      <c r="H7" s="21" t="s">
        <v>1</v>
      </c>
      <c r="I7" s="3">
        <v>2.7105199829086501</v>
      </c>
      <c r="J7" s="4">
        <v>8.3688922091387596E-20</v>
      </c>
      <c r="K7" s="4">
        <v>1.9474412170665899E-16</v>
      </c>
      <c r="L7" s="24" t="s">
        <v>1572</v>
      </c>
    </row>
    <row r="8" spans="1:12" x14ac:dyDescent="0.4">
      <c r="A8" s="2" t="s">
        <v>3</v>
      </c>
      <c r="B8" s="21" t="s">
        <v>18</v>
      </c>
      <c r="C8" s="3">
        <v>2.8177210714737599</v>
      </c>
      <c r="D8" s="4">
        <v>1.13460675892397E-16</v>
      </c>
      <c r="E8" s="4">
        <v>9.9008622300602599E-14</v>
      </c>
      <c r="F8" s="23" t="s">
        <v>19</v>
      </c>
      <c r="G8" s="2" t="s">
        <v>10</v>
      </c>
      <c r="H8" s="21" t="s">
        <v>11</v>
      </c>
      <c r="I8" s="3">
        <v>2.6844743695878002</v>
      </c>
      <c r="J8" s="4">
        <v>2.6366057335449599E-18</v>
      </c>
      <c r="K8" s="4">
        <v>4.6015361564693498E-15</v>
      </c>
      <c r="L8" s="24" t="s">
        <v>1573</v>
      </c>
    </row>
    <row r="9" spans="1:12" x14ac:dyDescent="0.4">
      <c r="A9" s="2" t="s">
        <v>3</v>
      </c>
      <c r="B9" s="21" t="s">
        <v>16</v>
      </c>
      <c r="C9" s="3">
        <v>2.7434871636079099</v>
      </c>
      <c r="D9" s="4">
        <v>1.18480018876525E-17</v>
      </c>
      <c r="E9" s="4">
        <v>1.1815843025385999E-14</v>
      </c>
      <c r="F9" s="23" t="s">
        <v>17</v>
      </c>
      <c r="G9" s="2" t="s">
        <v>10</v>
      </c>
      <c r="H9" s="21" t="s">
        <v>20</v>
      </c>
      <c r="I9" s="3">
        <v>2.64866458575908</v>
      </c>
      <c r="J9" s="4">
        <v>4.7836410312758296E-13</v>
      </c>
      <c r="K9" s="4">
        <v>4.1743247549170701E-10</v>
      </c>
      <c r="L9" s="24" t="s">
        <v>1574</v>
      </c>
    </row>
    <row r="10" spans="1:12" x14ac:dyDescent="0.4">
      <c r="A10" s="2" t="s">
        <v>10</v>
      </c>
      <c r="B10" s="21" t="s">
        <v>11</v>
      </c>
      <c r="C10" s="3">
        <v>2.7232490962853602</v>
      </c>
      <c r="D10" s="4">
        <v>1.2402457513772799E-19</v>
      </c>
      <c r="E10" s="4">
        <v>1.73163111807295E-16</v>
      </c>
      <c r="F10" s="23" t="s">
        <v>12</v>
      </c>
      <c r="G10" s="2" t="s">
        <v>3</v>
      </c>
      <c r="H10" s="21" t="s">
        <v>4</v>
      </c>
      <c r="I10" s="3">
        <v>2.6458355784354</v>
      </c>
      <c r="J10" s="4">
        <v>6.3091807097610796E-20</v>
      </c>
      <c r="K10" s="4">
        <v>1.9474412170665899E-16</v>
      </c>
      <c r="L10" s="24" t="s">
        <v>1575</v>
      </c>
    </row>
    <row r="11" spans="1:12" x14ac:dyDescent="0.4">
      <c r="A11" s="2" t="s">
        <v>10</v>
      </c>
      <c r="B11" s="21" t="s">
        <v>20</v>
      </c>
      <c r="C11" s="3">
        <v>2.70374379665664</v>
      </c>
      <c r="D11" s="4">
        <v>4.8942994269946198E-15</v>
      </c>
      <c r="E11" s="4">
        <v>3.7963449222054898E-12</v>
      </c>
      <c r="F11" s="23" t="s">
        <v>21</v>
      </c>
      <c r="G11" s="2" t="s">
        <v>3</v>
      </c>
      <c r="H11" s="21" t="s">
        <v>16</v>
      </c>
      <c r="I11" s="3">
        <v>2.5412065867783999</v>
      </c>
      <c r="J11" s="4">
        <v>4.4233503425999301E-14</v>
      </c>
      <c r="K11" s="4">
        <v>4.4113441059557301E-11</v>
      </c>
      <c r="L11" s="24" t="s">
        <v>1576</v>
      </c>
    </row>
    <row r="12" spans="1:12" x14ac:dyDescent="0.4">
      <c r="A12" s="2" t="s">
        <v>3</v>
      </c>
      <c r="B12" s="21" t="s">
        <v>8</v>
      </c>
      <c r="C12" s="3">
        <v>2.62513348134055</v>
      </c>
      <c r="D12" s="4">
        <v>7.2289491280106801E-23</v>
      </c>
      <c r="E12" s="4">
        <v>1.26163234656606E-19</v>
      </c>
      <c r="F12" s="23" t="s">
        <v>9</v>
      </c>
      <c r="G12" s="2" t="s">
        <v>3</v>
      </c>
      <c r="H12" s="21" t="s">
        <v>28</v>
      </c>
      <c r="I12" s="3">
        <v>2.4170074597407001</v>
      </c>
      <c r="J12" s="4">
        <v>8.7729054740116493E-9</v>
      </c>
      <c r="K12" s="4">
        <v>5.1036377595062801E-6</v>
      </c>
      <c r="L12" s="24" t="s">
        <v>1577</v>
      </c>
    </row>
    <row r="13" spans="1:12" x14ac:dyDescent="0.4">
      <c r="A13" s="2" t="s">
        <v>13</v>
      </c>
      <c r="B13" s="21" t="s">
        <v>14</v>
      </c>
      <c r="C13" s="3">
        <v>2.5220207216623298</v>
      </c>
      <c r="D13" s="4">
        <v>9.4994538082688503E-18</v>
      </c>
      <c r="E13" s="4">
        <v>1.1052614505920801E-14</v>
      </c>
      <c r="F13" s="23" t="s">
        <v>15</v>
      </c>
      <c r="G13" s="2" t="s">
        <v>3</v>
      </c>
      <c r="H13" s="21" t="s">
        <v>8</v>
      </c>
      <c r="I13" s="3">
        <v>2.36567356624743</v>
      </c>
      <c r="J13" s="4">
        <v>9.5719507426073493E-16</v>
      </c>
      <c r="K13" s="4">
        <v>1.3364357626828399E-12</v>
      </c>
      <c r="L13" s="24" t="s">
        <v>1578</v>
      </c>
    </row>
    <row r="14" spans="1:12" x14ac:dyDescent="0.4">
      <c r="A14" s="2" t="s">
        <v>3</v>
      </c>
      <c r="B14" s="21" t="s">
        <v>26</v>
      </c>
      <c r="C14" s="3">
        <v>2.4957454490524098</v>
      </c>
      <c r="D14" s="4">
        <v>1.06735499936164E-11</v>
      </c>
      <c r="E14" s="4">
        <v>6.2093377087863204E-9</v>
      </c>
      <c r="F14" s="23" t="s">
        <v>27</v>
      </c>
      <c r="G14" s="2" t="s">
        <v>13</v>
      </c>
      <c r="H14" s="21" t="s">
        <v>14</v>
      </c>
      <c r="I14" s="3">
        <v>2.2415375131081601</v>
      </c>
      <c r="J14" s="4">
        <v>8.2402267980123905E-12</v>
      </c>
      <c r="K14" s="4">
        <v>6.3916692529916102E-9</v>
      </c>
      <c r="L14" s="24" t="s">
        <v>1579</v>
      </c>
    </row>
    <row r="15" spans="1:12" x14ac:dyDescent="0.4">
      <c r="A15" s="2" t="s">
        <v>3</v>
      </c>
      <c r="B15" s="21" t="s">
        <v>28</v>
      </c>
      <c r="C15" s="3">
        <v>2.4912152114953199</v>
      </c>
      <c r="D15" s="4">
        <v>1.5328254954258E-10</v>
      </c>
      <c r="E15" s="4">
        <v>8.2312729104365603E-8</v>
      </c>
      <c r="F15" s="23" t="s">
        <v>29</v>
      </c>
      <c r="G15" s="2" t="s">
        <v>3</v>
      </c>
      <c r="H15" s="21" t="s">
        <v>26</v>
      </c>
      <c r="I15" s="3">
        <v>2.2020296702491202</v>
      </c>
      <c r="J15" s="4">
        <v>2.63992603770497E-7</v>
      </c>
      <c r="K15" s="4">
        <v>1.0238513149565799E-4</v>
      </c>
      <c r="L15" s="24" t="s">
        <v>1580</v>
      </c>
    </row>
    <row r="16" spans="1:12" x14ac:dyDescent="0.4">
      <c r="A16" s="2" t="s">
        <v>0</v>
      </c>
      <c r="B16" s="21" t="s">
        <v>32</v>
      </c>
      <c r="C16" s="3">
        <v>2.3556535164962198</v>
      </c>
      <c r="D16" s="4">
        <v>3.1340476143154801E-9</v>
      </c>
      <c r="E16" s="4">
        <v>1.45858575970243E-6</v>
      </c>
      <c r="F16" s="23" t="s">
        <v>33</v>
      </c>
      <c r="G16" s="2" t="s">
        <v>3</v>
      </c>
      <c r="H16" s="21" t="s">
        <v>50</v>
      </c>
      <c r="I16" s="3">
        <v>2.1652946455189599</v>
      </c>
      <c r="J16" s="4">
        <v>1.1776401406182099E-5</v>
      </c>
      <c r="K16" s="4">
        <v>1.5224270040103201E-3</v>
      </c>
      <c r="L16" s="24" t="s">
        <v>1581</v>
      </c>
    </row>
    <row r="17" spans="1:12" x14ac:dyDescent="0.4">
      <c r="A17" s="2" t="s">
        <v>10</v>
      </c>
      <c r="B17" s="21" t="s">
        <v>36</v>
      </c>
      <c r="C17" s="3">
        <v>2.3258140086223902</v>
      </c>
      <c r="D17" s="4">
        <v>2.8268701858518301E-8</v>
      </c>
      <c r="E17" s="4">
        <v>1.16084592749598E-5</v>
      </c>
      <c r="F17" s="23" t="s">
        <v>37</v>
      </c>
      <c r="G17" s="2" t="s">
        <v>10</v>
      </c>
      <c r="H17" s="21" t="s">
        <v>68</v>
      </c>
      <c r="I17" s="3">
        <v>2.1557922591469798</v>
      </c>
      <c r="J17" s="4">
        <v>5.0990658381975399E-6</v>
      </c>
      <c r="K17" s="4">
        <v>9.3675206885413301E-4</v>
      </c>
      <c r="L17" s="24" t="s">
        <v>69</v>
      </c>
    </row>
    <row r="18" spans="1:12" x14ac:dyDescent="0.4">
      <c r="A18" s="2" t="s">
        <v>3</v>
      </c>
      <c r="B18" s="21" t="s">
        <v>50</v>
      </c>
      <c r="C18" s="3">
        <v>2.27017426941278</v>
      </c>
      <c r="D18" s="4">
        <v>6.6378677879236798E-7</v>
      </c>
      <c r="E18" s="4">
        <v>1.9307897928123001E-4</v>
      </c>
      <c r="F18" s="23" t="s">
        <v>51</v>
      </c>
      <c r="G18" s="2" t="s">
        <v>0</v>
      </c>
      <c r="H18" s="21" t="s">
        <v>32</v>
      </c>
      <c r="I18" s="3">
        <v>2.1553713292068899</v>
      </c>
      <c r="J18" s="4">
        <v>1.2711680681313299E-6</v>
      </c>
      <c r="K18" s="4">
        <v>3.5832114802921198E-4</v>
      </c>
      <c r="L18" s="24" t="s">
        <v>1582</v>
      </c>
    </row>
    <row r="19" spans="1:12" x14ac:dyDescent="0.4">
      <c r="A19" s="2" t="s">
        <v>10</v>
      </c>
      <c r="B19" s="21" t="s">
        <v>46</v>
      </c>
      <c r="C19" s="3">
        <v>2.2510852403200898</v>
      </c>
      <c r="D19" s="4">
        <v>4.51214315686565E-7</v>
      </c>
      <c r="E19" s="4">
        <v>1.4317850626399599E-4</v>
      </c>
      <c r="F19" s="23" t="s">
        <v>47</v>
      </c>
      <c r="G19" s="2" t="s">
        <v>0</v>
      </c>
      <c r="H19" s="21" t="s">
        <v>164</v>
      </c>
      <c r="I19" s="3">
        <v>2.1242492101845301</v>
      </c>
      <c r="J19" s="4">
        <v>3.1257055531021599E-6</v>
      </c>
      <c r="K19" s="4">
        <v>6.8189220206894396E-4</v>
      </c>
      <c r="L19" s="24" t="s">
        <v>1583</v>
      </c>
    </row>
    <row r="20" spans="1:12" x14ac:dyDescent="0.4">
      <c r="A20" s="2" t="s">
        <v>10</v>
      </c>
      <c r="B20" s="21" t="s">
        <v>44</v>
      </c>
      <c r="C20" s="3">
        <v>2.2309820515979402</v>
      </c>
      <c r="D20" s="4">
        <v>2.6055674076039702E-7</v>
      </c>
      <c r="E20" s="4">
        <v>8.6616505107063298E-5</v>
      </c>
      <c r="F20" s="23" t="s">
        <v>45</v>
      </c>
      <c r="G20" s="2" t="s">
        <v>10</v>
      </c>
      <c r="H20" s="21" t="s">
        <v>160</v>
      </c>
      <c r="I20" s="3">
        <v>2.1037088556389798</v>
      </c>
      <c r="J20" s="4">
        <v>4.0401178193251301E-5</v>
      </c>
      <c r="K20" s="4">
        <v>3.81135979685253E-3</v>
      </c>
      <c r="L20" s="24" t="s">
        <v>1584</v>
      </c>
    </row>
    <row r="21" spans="1:12" x14ac:dyDescent="0.4">
      <c r="A21" s="2" t="s">
        <v>3</v>
      </c>
      <c r="B21" s="21" t="s">
        <v>34</v>
      </c>
      <c r="C21" s="3">
        <v>2.2296105617500501</v>
      </c>
      <c r="D21" s="4">
        <v>8.2049035790933992E-9</v>
      </c>
      <c r="E21" s="4">
        <v>3.5799019928531899E-6</v>
      </c>
      <c r="F21" s="23" t="s">
        <v>35</v>
      </c>
      <c r="G21" s="2" t="s">
        <v>10</v>
      </c>
      <c r="H21" s="21" t="s">
        <v>191</v>
      </c>
      <c r="I21" s="3">
        <v>2.08401486169371</v>
      </c>
      <c r="J21" s="4">
        <v>5.2540779909164602E-5</v>
      </c>
      <c r="K21" s="4">
        <v>4.5848398068234703E-3</v>
      </c>
      <c r="L21" s="24" t="s">
        <v>1585</v>
      </c>
    </row>
    <row r="22" spans="1:12" x14ac:dyDescent="0.4">
      <c r="A22" s="2" t="s">
        <v>3</v>
      </c>
      <c r="B22" s="21" t="s">
        <v>40</v>
      </c>
      <c r="C22" s="3">
        <v>2.2055847352784101</v>
      </c>
      <c r="D22" s="4">
        <v>1.0087482701469299E-7</v>
      </c>
      <c r="E22" s="4">
        <v>3.7063535125767097E-5</v>
      </c>
      <c r="F22" s="23" t="s">
        <v>41</v>
      </c>
      <c r="G22" s="2" t="s">
        <v>13</v>
      </c>
      <c r="H22" s="21" t="s">
        <v>107</v>
      </c>
      <c r="I22" s="3">
        <v>2.06460464658841</v>
      </c>
      <c r="J22" s="4">
        <v>1.16913930872283E-5</v>
      </c>
      <c r="K22" s="4">
        <v>1.5224270040103201E-3</v>
      </c>
      <c r="L22" s="24" t="s">
        <v>1586</v>
      </c>
    </row>
    <row r="23" spans="1:12" x14ac:dyDescent="0.4">
      <c r="A23" s="2" t="s">
        <v>10</v>
      </c>
      <c r="B23" s="21" t="s">
        <v>38</v>
      </c>
      <c r="C23" s="3">
        <v>2.17265703047046</v>
      </c>
      <c r="D23" s="4">
        <v>9.8511552646767894E-8</v>
      </c>
      <c r="E23" s="4">
        <v>3.7063535125767097E-5</v>
      </c>
      <c r="F23" s="23" t="s">
        <v>39</v>
      </c>
      <c r="G23" s="2" t="s">
        <v>3</v>
      </c>
      <c r="H23" s="21" t="s">
        <v>60</v>
      </c>
      <c r="I23" s="3">
        <v>2.04410345764735</v>
      </c>
      <c r="J23" s="4">
        <v>1.1107062072581899E-5</v>
      </c>
      <c r="K23" s="4">
        <v>1.5203607907587E-3</v>
      </c>
      <c r="L23" s="24" t="s">
        <v>1587</v>
      </c>
    </row>
    <row r="24" spans="1:12" x14ac:dyDescent="0.4">
      <c r="A24" s="2" t="s">
        <v>10</v>
      </c>
      <c r="B24" s="21" t="s">
        <v>91</v>
      </c>
      <c r="C24" s="3">
        <v>2.1243557126744799</v>
      </c>
      <c r="D24" s="4">
        <v>6.2759591071668105E-5</v>
      </c>
      <c r="E24" s="4">
        <v>9.7361045615847706E-3</v>
      </c>
      <c r="F24" s="23" t="s">
        <v>92</v>
      </c>
      <c r="G24" s="2" t="s">
        <v>13</v>
      </c>
      <c r="H24" s="21" t="s">
        <v>75</v>
      </c>
      <c r="I24" s="3">
        <v>2.0415911390886698</v>
      </c>
      <c r="J24" s="4">
        <v>3.7669243280395202E-8</v>
      </c>
      <c r="K24" s="4">
        <v>2.0228383641572202E-5</v>
      </c>
      <c r="L24" s="24" t="s">
        <v>1588</v>
      </c>
    </row>
    <row r="25" spans="1:12" x14ac:dyDescent="0.4">
      <c r="A25" s="2" t="s">
        <v>10</v>
      </c>
      <c r="B25" s="21" t="s">
        <v>70</v>
      </c>
      <c r="C25" s="3">
        <v>2.1196627094154401</v>
      </c>
      <c r="D25" s="4">
        <v>1.18758371900674E-5</v>
      </c>
      <c r="E25" s="4">
        <v>2.4383888065841299E-3</v>
      </c>
      <c r="F25" s="23" t="s">
        <v>71</v>
      </c>
      <c r="G25" s="2" t="s">
        <v>10</v>
      </c>
      <c r="H25" s="21" t="s">
        <v>189</v>
      </c>
      <c r="I25" s="3">
        <v>2.0378034616507898</v>
      </c>
      <c r="J25" s="4">
        <v>1.04541641639248E-4</v>
      </c>
      <c r="K25" s="4">
        <v>7.8473677449848404E-3</v>
      </c>
      <c r="L25" s="24" t="s">
        <v>1589</v>
      </c>
    </row>
    <row r="26" spans="1:12" x14ac:dyDescent="0.4">
      <c r="A26" s="2" t="s">
        <v>10</v>
      </c>
      <c r="B26" s="21" t="s">
        <v>68</v>
      </c>
      <c r="C26" s="3">
        <v>2.1050330166182198</v>
      </c>
      <c r="D26" s="4">
        <v>1.03347585420323E-5</v>
      </c>
      <c r="E26" s="4">
        <v>2.1862711933917302E-3</v>
      </c>
      <c r="F26" s="23" t="s">
        <v>69</v>
      </c>
      <c r="G26" s="2" t="s">
        <v>10</v>
      </c>
      <c r="H26" s="21" t="s">
        <v>131</v>
      </c>
      <c r="I26" s="3">
        <v>2.03567146582354</v>
      </c>
      <c r="J26" s="4">
        <v>1.0284000306320301E-5</v>
      </c>
      <c r="K26" s="4">
        <v>1.4651552273147301E-3</v>
      </c>
      <c r="L26" s="24" t="s">
        <v>1590</v>
      </c>
    </row>
    <row r="27" spans="1:12" x14ac:dyDescent="0.4">
      <c r="A27" s="2" t="s">
        <v>10</v>
      </c>
      <c r="B27" s="21" t="s">
        <v>89</v>
      </c>
      <c r="C27" s="3">
        <v>2.0880029030416898</v>
      </c>
      <c r="D27" s="4">
        <v>6.0283381688632102E-5</v>
      </c>
      <c r="E27" s="4">
        <v>9.5645065356441007E-3</v>
      </c>
      <c r="F27" s="23" t="s">
        <v>90</v>
      </c>
      <c r="G27" s="2" t="s">
        <v>10</v>
      </c>
      <c r="H27" s="21" t="s">
        <v>115</v>
      </c>
      <c r="I27" s="3">
        <v>2.0352763449679001</v>
      </c>
      <c r="J27" s="4">
        <v>7.6952357445830304E-5</v>
      </c>
      <c r="K27" s="4">
        <v>6.3243221976000798E-3</v>
      </c>
      <c r="L27" s="24" t="s">
        <v>1591</v>
      </c>
    </row>
    <row r="28" spans="1:12" x14ac:dyDescent="0.4">
      <c r="A28" s="2" t="s">
        <v>10</v>
      </c>
      <c r="B28" s="21" t="s">
        <v>22</v>
      </c>
      <c r="C28" s="3">
        <v>2.0824990280786899</v>
      </c>
      <c r="D28" s="4">
        <v>3.29836480544554E-13</v>
      </c>
      <c r="E28" s="4">
        <v>2.3025884706815299E-10</v>
      </c>
      <c r="F28" s="23" t="s">
        <v>23</v>
      </c>
      <c r="G28" s="2" t="s">
        <v>10</v>
      </c>
      <c r="H28" s="21" t="s">
        <v>174</v>
      </c>
      <c r="I28" s="3">
        <v>2.0028321530883302</v>
      </c>
      <c r="J28" s="4">
        <v>6.3208439997213504E-5</v>
      </c>
      <c r="K28" s="4">
        <v>5.3163628869945497E-3</v>
      </c>
      <c r="L28" s="24" t="s">
        <v>1592</v>
      </c>
    </row>
    <row r="29" spans="1:12" x14ac:dyDescent="0.4">
      <c r="A29" s="2" t="s">
        <v>3</v>
      </c>
      <c r="B29" s="21" t="s">
        <v>60</v>
      </c>
      <c r="C29" s="3">
        <v>2.0726136280823</v>
      </c>
      <c r="D29" s="4">
        <v>3.97873949334497E-6</v>
      </c>
      <c r="E29" s="4">
        <v>9.5777863458762903E-4</v>
      </c>
      <c r="F29" s="23" t="s">
        <v>61</v>
      </c>
      <c r="G29" s="2" t="s">
        <v>10</v>
      </c>
      <c r="H29" s="21" t="s">
        <v>166</v>
      </c>
      <c r="I29" s="3">
        <v>2.00261008902983</v>
      </c>
      <c r="J29" s="4">
        <v>5.8729696828877995E-4</v>
      </c>
      <c r="K29" s="4">
        <v>2.35627594001378E-2</v>
      </c>
      <c r="L29" s="24" t="s">
        <v>1593</v>
      </c>
    </row>
    <row r="30" spans="1:12" x14ac:dyDescent="0.4">
      <c r="A30" s="2" t="s">
        <v>10</v>
      </c>
      <c r="B30" s="21" t="s">
        <v>125</v>
      </c>
      <c r="C30" s="3">
        <v>2.0560037598213201</v>
      </c>
      <c r="D30" s="4">
        <v>2.19306336802459E-4</v>
      </c>
      <c r="E30" s="4">
        <v>2.4693186084160799E-2</v>
      </c>
      <c r="F30" s="23" t="s">
        <v>126</v>
      </c>
      <c r="G30" s="2" t="s">
        <v>10</v>
      </c>
      <c r="H30" s="21" t="s">
        <v>159</v>
      </c>
      <c r="I30" s="3">
        <v>1.99836788164271</v>
      </c>
      <c r="J30" s="4">
        <v>1.4068811373243899E-5</v>
      </c>
      <c r="K30" s="4">
        <v>1.75382807493957E-3</v>
      </c>
      <c r="L30" s="24" t="s">
        <v>1594</v>
      </c>
    </row>
    <row r="31" spans="1:12" x14ac:dyDescent="0.4">
      <c r="A31" s="2" t="s">
        <v>13</v>
      </c>
      <c r="B31" s="21" t="s">
        <v>30</v>
      </c>
      <c r="C31" s="3">
        <v>2.0503659557415901</v>
      </c>
      <c r="D31" s="4">
        <v>2.5749877301121198E-9</v>
      </c>
      <c r="E31" s="4">
        <v>1.2839992388509099E-6</v>
      </c>
      <c r="F31" s="23" t="s">
        <v>31</v>
      </c>
      <c r="G31" s="2" t="s">
        <v>10</v>
      </c>
      <c r="H31" s="21" t="s">
        <v>70</v>
      </c>
      <c r="I31" s="3">
        <v>1.9954730927551501</v>
      </c>
      <c r="J31" s="4">
        <v>2.1329199285277699E-4</v>
      </c>
      <c r="K31" s="4">
        <v>1.28361327767693E-2</v>
      </c>
      <c r="L31" s="24" t="s">
        <v>1595</v>
      </c>
    </row>
    <row r="32" spans="1:12" x14ac:dyDescent="0.4">
      <c r="A32" s="2" t="s">
        <v>10</v>
      </c>
      <c r="B32" s="21" t="s">
        <v>103</v>
      </c>
      <c r="C32" s="3">
        <v>2.04620382713534</v>
      </c>
      <c r="D32" s="4">
        <v>1.17903555683345E-4</v>
      </c>
      <c r="E32" s="4">
        <v>1.61389161220673E-2</v>
      </c>
      <c r="F32" s="23" t="s">
        <v>104</v>
      </c>
      <c r="G32" s="2" t="s">
        <v>10</v>
      </c>
      <c r="H32" s="21" t="s">
        <v>1596</v>
      </c>
      <c r="I32" s="3">
        <v>1.9868061564472601</v>
      </c>
      <c r="J32" s="4">
        <v>2.4727856873272598E-4</v>
      </c>
      <c r="K32" s="4">
        <v>1.3807001264466601E-2</v>
      </c>
      <c r="L32" s="24" t="s">
        <v>1597</v>
      </c>
    </row>
    <row r="33" spans="1:12" x14ac:dyDescent="0.4">
      <c r="A33" s="2" t="s">
        <v>3</v>
      </c>
      <c r="B33" s="21" t="s">
        <v>66</v>
      </c>
      <c r="C33" s="3">
        <v>2.03638865307832</v>
      </c>
      <c r="D33" s="4">
        <v>1.0031818501584501E-5</v>
      </c>
      <c r="E33" s="4">
        <v>2.1862711933917302E-3</v>
      </c>
      <c r="F33" s="23" t="s">
        <v>67</v>
      </c>
      <c r="G33" s="2" t="s">
        <v>3</v>
      </c>
      <c r="H33" s="21" t="s">
        <v>99</v>
      </c>
      <c r="I33" s="3">
        <v>1.95875277453549</v>
      </c>
      <c r="J33" s="4">
        <v>4.3440402218432599E-4</v>
      </c>
      <c r="K33" s="4">
        <v>2.02171631924585E-2</v>
      </c>
      <c r="L33" s="24" t="s">
        <v>1598</v>
      </c>
    </row>
    <row r="34" spans="1:12" x14ac:dyDescent="0.4">
      <c r="A34" s="2" t="s">
        <v>0</v>
      </c>
      <c r="B34" s="21" t="s">
        <v>42</v>
      </c>
      <c r="C34" s="3">
        <v>2.0252494056521502</v>
      </c>
      <c r="D34" s="4">
        <v>1.91107820745793E-7</v>
      </c>
      <c r="E34" s="4">
        <v>6.6706184831319203E-5</v>
      </c>
      <c r="F34" s="23" t="s">
        <v>43</v>
      </c>
      <c r="G34" s="2" t="s">
        <v>10</v>
      </c>
      <c r="H34" s="21" t="s">
        <v>135</v>
      </c>
      <c r="I34" s="3">
        <v>1.9585354227563501</v>
      </c>
      <c r="J34" s="4">
        <v>3.9425287027591402E-5</v>
      </c>
      <c r="K34" s="4">
        <v>3.7702455991728201E-3</v>
      </c>
      <c r="L34" s="24" t="s">
        <v>1599</v>
      </c>
    </row>
    <row r="35" spans="1:12" x14ac:dyDescent="0.4">
      <c r="A35" s="2" t="s">
        <v>13</v>
      </c>
      <c r="B35" s="21" t="s">
        <v>79</v>
      </c>
      <c r="C35" s="3">
        <v>2.0238277310644199</v>
      </c>
      <c r="D35" s="4">
        <v>2.36482547791194E-5</v>
      </c>
      <c r="E35" s="4">
        <v>4.2330376054623697E-3</v>
      </c>
      <c r="F35" s="23" t="s">
        <v>80</v>
      </c>
      <c r="G35" s="2" t="s">
        <v>10</v>
      </c>
      <c r="H35" s="21" t="s">
        <v>1600</v>
      </c>
      <c r="I35" s="3">
        <v>1.9512884871749001</v>
      </c>
      <c r="J35" s="4">
        <v>5.6748856688873701E-4</v>
      </c>
      <c r="K35" s="4">
        <v>2.3167471844738399E-2</v>
      </c>
      <c r="L35" s="24" t="s">
        <v>1601</v>
      </c>
    </row>
    <row r="36" spans="1:12" x14ac:dyDescent="0.4">
      <c r="A36" s="2" t="s">
        <v>3</v>
      </c>
      <c r="B36" s="21" t="s">
        <v>99</v>
      </c>
      <c r="C36" s="3">
        <v>2.0172298532200399</v>
      </c>
      <c r="D36" s="4">
        <v>9.2227456828981703E-5</v>
      </c>
      <c r="E36" s="4">
        <v>1.32510028243263E-2</v>
      </c>
      <c r="F36" s="23" t="s">
        <v>100</v>
      </c>
      <c r="G36" s="2" t="s">
        <v>10</v>
      </c>
      <c r="H36" s="21" t="s">
        <v>1602</v>
      </c>
      <c r="I36" s="3">
        <v>1.9415806848919599</v>
      </c>
      <c r="J36" s="4">
        <v>4.5331503838304298E-4</v>
      </c>
      <c r="K36" s="4">
        <v>2.0819686072052802E-2</v>
      </c>
      <c r="L36" s="24" t="s">
        <v>1603</v>
      </c>
    </row>
    <row r="37" spans="1:12" x14ac:dyDescent="0.4">
      <c r="A37" s="2" t="s">
        <v>10</v>
      </c>
      <c r="B37" s="21" t="s">
        <v>115</v>
      </c>
      <c r="C37" s="3">
        <v>2.0105088315355402</v>
      </c>
      <c r="D37" s="4">
        <v>1.4130147968512499E-4</v>
      </c>
      <c r="E37" s="4">
        <v>1.7429347858781599E-2</v>
      </c>
      <c r="F37" s="23" t="s">
        <v>116</v>
      </c>
      <c r="G37" s="2" t="s">
        <v>0</v>
      </c>
      <c r="H37" s="21" t="s">
        <v>42</v>
      </c>
      <c r="I37" s="3">
        <v>1.93530249073335</v>
      </c>
      <c r="J37" s="4">
        <v>6.9195347436830498E-6</v>
      </c>
      <c r="K37" s="4">
        <v>1.2076318011412801E-3</v>
      </c>
      <c r="L37" s="24" t="s">
        <v>1604</v>
      </c>
    </row>
    <row r="38" spans="1:12" x14ac:dyDescent="0.4">
      <c r="A38" s="2" t="s">
        <v>10</v>
      </c>
      <c r="B38" s="21" t="s">
        <v>137</v>
      </c>
      <c r="C38" s="3">
        <v>1.9985170954662099</v>
      </c>
      <c r="D38" s="4">
        <v>3.0058723244432898E-4</v>
      </c>
      <c r="E38" s="4">
        <v>3.0858815730792102E-2</v>
      </c>
      <c r="F38" s="23" t="s">
        <v>138</v>
      </c>
      <c r="G38" s="2" t="s">
        <v>10</v>
      </c>
      <c r="H38" s="21" t="s">
        <v>103</v>
      </c>
      <c r="I38" s="3">
        <v>1.93236366665217</v>
      </c>
      <c r="J38" s="4">
        <v>8.1208459228236695E-4</v>
      </c>
      <c r="K38" s="4">
        <v>2.8488253963433199E-2</v>
      </c>
      <c r="L38" s="24" t="s">
        <v>1605</v>
      </c>
    </row>
    <row r="39" spans="1:12" x14ac:dyDescent="0.4">
      <c r="A39" s="2" t="s">
        <v>0</v>
      </c>
      <c r="B39" s="21" t="s">
        <v>58</v>
      </c>
      <c r="C39" s="3">
        <v>1.9946600510860899</v>
      </c>
      <c r="D39" s="4">
        <v>3.6940427768085301E-6</v>
      </c>
      <c r="E39" s="4">
        <v>9.2100402231787E-4</v>
      </c>
      <c r="F39" s="23" t="s">
        <v>59</v>
      </c>
      <c r="G39" s="2" t="s">
        <v>10</v>
      </c>
      <c r="H39" s="21" t="s">
        <v>125</v>
      </c>
      <c r="I39" s="3">
        <v>1.9319919040050799</v>
      </c>
      <c r="J39" s="4">
        <v>4.4888866287983299E-4</v>
      </c>
      <c r="K39" s="4">
        <v>2.0752925533537199E-2</v>
      </c>
      <c r="L39" s="24" t="s">
        <v>1606</v>
      </c>
    </row>
    <row r="40" spans="1:12" x14ac:dyDescent="0.4">
      <c r="A40" s="2" t="s">
        <v>3</v>
      </c>
      <c r="B40" s="21" t="s">
        <v>81</v>
      </c>
      <c r="C40" s="3">
        <v>1.9906973675611701</v>
      </c>
      <c r="D40" s="4">
        <v>2.95859508458507E-5</v>
      </c>
      <c r="E40" s="4">
        <v>5.1634880713721E-3</v>
      </c>
      <c r="F40" s="23" t="s">
        <v>82</v>
      </c>
      <c r="G40" s="2" t="s">
        <v>10</v>
      </c>
      <c r="H40" s="21" t="s">
        <v>161</v>
      </c>
      <c r="I40" s="3">
        <v>1.9272248760767501</v>
      </c>
      <c r="J40" s="4">
        <v>5.4702723485707799E-6</v>
      </c>
      <c r="K40" s="4">
        <v>9.7917875039417001E-4</v>
      </c>
      <c r="L40" s="24" t="s">
        <v>1607</v>
      </c>
    </row>
    <row r="41" spans="1:12" x14ac:dyDescent="0.4">
      <c r="A41" s="2" t="s">
        <v>13</v>
      </c>
      <c r="B41" s="21" t="s">
        <v>107</v>
      </c>
      <c r="C41" s="3">
        <v>1.95731753100776</v>
      </c>
      <c r="D41" s="4">
        <v>1.32247190731593E-4</v>
      </c>
      <c r="E41" s="4">
        <v>1.7419200726363299E-2</v>
      </c>
      <c r="F41" s="23" t="s">
        <v>108</v>
      </c>
      <c r="G41" s="2" t="s">
        <v>10</v>
      </c>
      <c r="H41" s="21" t="s">
        <v>1608</v>
      </c>
      <c r="I41" s="3">
        <v>1.9261263184686701</v>
      </c>
      <c r="J41" s="4">
        <v>4.9907436011963199E-4</v>
      </c>
      <c r="K41" s="4">
        <v>2.1858982736160801E-2</v>
      </c>
      <c r="L41" s="24" t="s">
        <v>1609</v>
      </c>
    </row>
    <row r="42" spans="1:12" x14ac:dyDescent="0.4">
      <c r="A42" s="2" t="s">
        <v>10</v>
      </c>
      <c r="B42" s="21" t="s">
        <v>131</v>
      </c>
      <c r="C42" s="3">
        <v>1.95392687399165</v>
      </c>
      <c r="D42" s="4">
        <v>2.7617524634014401E-4</v>
      </c>
      <c r="E42" s="4">
        <v>2.96612214569314E-2</v>
      </c>
      <c r="F42" s="23" t="s">
        <v>132</v>
      </c>
      <c r="G42" s="2" t="s">
        <v>10</v>
      </c>
      <c r="H42" s="21" t="s">
        <v>1610</v>
      </c>
      <c r="I42" s="3">
        <v>1.9232254227343</v>
      </c>
      <c r="J42" s="4">
        <v>8.6009875469724502E-5</v>
      </c>
      <c r="K42" s="4">
        <v>6.9015510420016796E-3</v>
      </c>
      <c r="L42" s="24" t="s">
        <v>1611</v>
      </c>
    </row>
    <row r="43" spans="1:12" x14ac:dyDescent="0.4">
      <c r="A43" s="2" t="s">
        <v>10</v>
      </c>
      <c r="B43" s="21" t="s">
        <v>157</v>
      </c>
      <c r="C43" s="3">
        <v>1.9391198640849601</v>
      </c>
      <c r="D43" s="4">
        <v>5.4083974636508702E-4</v>
      </c>
      <c r="E43" s="4">
        <v>4.8405157299675303E-2</v>
      </c>
      <c r="F43" s="23" t="s">
        <v>158</v>
      </c>
      <c r="G43" s="2" t="s">
        <v>0</v>
      </c>
      <c r="H43" s="21" t="s">
        <v>1612</v>
      </c>
      <c r="I43" s="3">
        <v>1.9221832272083901</v>
      </c>
      <c r="J43" s="4">
        <v>2.45872044971744E-4</v>
      </c>
      <c r="K43" s="4">
        <v>1.3807001264466601E-2</v>
      </c>
      <c r="L43" s="24" t="s">
        <v>1613</v>
      </c>
    </row>
    <row r="44" spans="1:12" x14ac:dyDescent="0.4">
      <c r="A44" s="2" t="s">
        <v>10</v>
      </c>
      <c r="B44" s="21" t="s">
        <v>54</v>
      </c>
      <c r="C44" s="3">
        <v>1.9347653116454999</v>
      </c>
      <c r="D44" s="4">
        <v>3.1009308712358399E-6</v>
      </c>
      <c r="E44" s="4">
        <v>8.3259993892682404E-4</v>
      </c>
      <c r="F44" s="23" t="s">
        <v>55</v>
      </c>
      <c r="G44" s="2" t="s">
        <v>10</v>
      </c>
      <c r="H44" s="21" t="s">
        <v>1614</v>
      </c>
      <c r="I44" s="3">
        <v>1.9201917648762701</v>
      </c>
      <c r="J44" s="4">
        <v>1.6906988553624301E-4</v>
      </c>
      <c r="K44" s="4">
        <v>1.11346874615897E-2</v>
      </c>
      <c r="L44" s="24" t="s">
        <v>1615</v>
      </c>
    </row>
    <row r="45" spans="1:12" x14ac:dyDescent="0.4">
      <c r="A45" s="2" t="s">
        <v>0</v>
      </c>
      <c r="B45" s="21" t="s">
        <v>85</v>
      </c>
      <c r="C45" s="3">
        <v>1.9335881974468501</v>
      </c>
      <c r="D45" s="4">
        <v>5.0236404715033098E-5</v>
      </c>
      <c r="E45" s="4">
        <v>8.3500081265630004E-3</v>
      </c>
      <c r="F45" s="23" t="s">
        <v>86</v>
      </c>
      <c r="G45" s="2" t="s">
        <v>10</v>
      </c>
      <c r="H45" s="21" t="s">
        <v>1616</v>
      </c>
      <c r="I45" s="3">
        <v>1.9194229084276699</v>
      </c>
      <c r="J45" s="4">
        <v>5.8318329667588896E-4</v>
      </c>
      <c r="K45" s="4">
        <v>2.3532962971643801E-2</v>
      </c>
      <c r="L45" s="24" t="s">
        <v>1617</v>
      </c>
    </row>
    <row r="46" spans="1:12" x14ac:dyDescent="0.4">
      <c r="A46" s="2" t="s">
        <v>10</v>
      </c>
      <c r="B46" s="21" t="s">
        <v>24</v>
      </c>
      <c r="C46" s="3">
        <v>1.9088608586008</v>
      </c>
      <c r="D46" s="4">
        <v>1.87692146522529E-12</v>
      </c>
      <c r="E46" s="4">
        <v>1.19116261352162E-9</v>
      </c>
      <c r="F46" s="23" t="s">
        <v>25</v>
      </c>
      <c r="G46" s="2" t="s">
        <v>10</v>
      </c>
      <c r="H46" s="21" t="s">
        <v>1618</v>
      </c>
      <c r="I46" s="3">
        <v>1.9168233450698899</v>
      </c>
      <c r="J46" s="4">
        <v>1.4585804356022901E-5</v>
      </c>
      <c r="K46" s="4">
        <v>1.7863771966560699E-3</v>
      </c>
      <c r="L46" s="24" t="s">
        <v>1619</v>
      </c>
    </row>
    <row r="47" spans="1:12" x14ac:dyDescent="0.4">
      <c r="A47" s="2" t="s">
        <v>10</v>
      </c>
      <c r="B47" s="21" t="s">
        <v>48</v>
      </c>
      <c r="C47" s="3">
        <v>1.90526378015679</v>
      </c>
      <c r="D47" s="4">
        <v>5.9742570573953997E-7</v>
      </c>
      <c r="E47" s="4">
        <v>1.81331689207293E-4</v>
      </c>
      <c r="F47" s="23" t="s">
        <v>49</v>
      </c>
      <c r="G47" s="2" t="s">
        <v>10</v>
      </c>
      <c r="H47" s="21" t="s">
        <v>127</v>
      </c>
      <c r="I47" s="3">
        <v>1.9147227638245701</v>
      </c>
      <c r="J47" s="4">
        <v>8.1867062645365195E-7</v>
      </c>
      <c r="K47" s="4">
        <v>2.59779074694225E-4</v>
      </c>
      <c r="L47" s="24" t="s">
        <v>1620</v>
      </c>
    </row>
    <row r="48" spans="1:12" x14ac:dyDescent="0.4">
      <c r="A48" s="2" t="s">
        <v>10</v>
      </c>
      <c r="B48" s="21" t="s">
        <v>129</v>
      </c>
      <c r="C48" s="3">
        <v>1.9051530613787699</v>
      </c>
      <c r="D48" s="4">
        <v>2.5925399770447999E-4</v>
      </c>
      <c r="E48" s="4">
        <v>2.8278939968359E-2</v>
      </c>
      <c r="F48" s="23" t="s">
        <v>130</v>
      </c>
      <c r="G48" s="2" t="s">
        <v>10</v>
      </c>
      <c r="H48" s="21" t="s">
        <v>36</v>
      </c>
      <c r="I48" s="3">
        <v>1.9122735812656499</v>
      </c>
      <c r="J48" s="4">
        <v>1.09681725834768E-4</v>
      </c>
      <c r="K48" s="4">
        <v>8.1456183835374295E-3</v>
      </c>
      <c r="L48" s="24" t="s">
        <v>1621</v>
      </c>
    </row>
    <row r="49" spans="1:12" x14ac:dyDescent="0.4">
      <c r="A49" s="2" t="s">
        <v>3</v>
      </c>
      <c r="B49" s="21" t="s">
        <v>143</v>
      </c>
      <c r="C49" s="3">
        <v>1.90411511451717</v>
      </c>
      <c r="D49" s="4">
        <v>3.6299760215507699E-4</v>
      </c>
      <c r="E49" s="4">
        <v>3.5691355783726599E-2</v>
      </c>
      <c r="F49" s="23" t="s">
        <v>144</v>
      </c>
      <c r="G49" s="2" t="s">
        <v>10</v>
      </c>
      <c r="H49" s="21" t="s">
        <v>204</v>
      </c>
      <c r="I49" s="3">
        <v>1.9089769713918601</v>
      </c>
      <c r="J49" s="4">
        <v>4.9079523957043297E-4</v>
      </c>
      <c r="K49" s="4">
        <v>2.17338906068541E-2</v>
      </c>
      <c r="L49" s="24" t="s">
        <v>1622</v>
      </c>
    </row>
    <row r="50" spans="1:12" x14ac:dyDescent="0.4">
      <c r="A50" s="2" t="s">
        <v>10</v>
      </c>
      <c r="B50" s="21" t="s">
        <v>155</v>
      </c>
      <c r="C50" s="3">
        <v>1.8978789872825801</v>
      </c>
      <c r="D50" s="4">
        <v>5.2879545575592105E-4</v>
      </c>
      <c r="E50" s="4">
        <v>4.7941832164053101E-2</v>
      </c>
      <c r="F50" s="23" t="s">
        <v>156</v>
      </c>
      <c r="G50" s="2" t="s">
        <v>10</v>
      </c>
      <c r="H50" s="21" t="s">
        <v>44</v>
      </c>
      <c r="I50" s="3">
        <v>1.9014712080909799</v>
      </c>
      <c r="J50" s="4">
        <v>1.2584163118403201E-4</v>
      </c>
      <c r="K50" s="4">
        <v>8.9642900744462094E-3</v>
      </c>
      <c r="L50" s="24" t="s">
        <v>1623</v>
      </c>
    </row>
    <row r="51" spans="1:12" x14ac:dyDescent="0.4">
      <c r="A51" s="2" t="s">
        <v>0</v>
      </c>
      <c r="B51" s="21" t="s">
        <v>139</v>
      </c>
      <c r="C51" s="3">
        <v>1.88665266891732</v>
      </c>
      <c r="D51" s="4">
        <v>3.4374393352554401E-4</v>
      </c>
      <c r="E51" s="4">
        <v>3.4777918839736501E-2</v>
      </c>
      <c r="F51" s="23" t="s">
        <v>140</v>
      </c>
      <c r="G51" s="2" t="s">
        <v>3</v>
      </c>
      <c r="H51" s="21" t="s">
        <v>163</v>
      </c>
      <c r="I51" s="3">
        <v>1.89776123636557</v>
      </c>
      <c r="J51" s="4">
        <v>5.7502865809145699E-7</v>
      </c>
      <c r="K51" s="4">
        <v>1.9115595533983099E-4</v>
      </c>
      <c r="L51" s="24" t="s">
        <v>1624</v>
      </c>
    </row>
    <row r="52" spans="1:12" x14ac:dyDescent="0.4">
      <c r="A52" s="2" t="s">
        <v>10</v>
      </c>
      <c r="B52" s="21" t="s">
        <v>97</v>
      </c>
      <c r="C52" s="3">
        <v>1.86132465732022</v>
      </c>
      <c r="D52" s="4">
        <v>9.0317503057861504E-5</v>
      </c>
      <c r="E52" s="4">
        <v>1.32510028243263E-2</v>
      </c>
      <c r="F52" s="23" t="s">
        <v>98</v>
      </c>
      <c r="G52" s="2" t="s">
        <v>13</v>
      </c>
      <c r="H52" s="21" t="s">
        <v>1625</v>
      </c>
      <c r="I52" s="3">
        <v>1.8966549948456899</v>
      </c>
      <c r="J52" s="4">
        <v>1.8492993355359199E-6</v>
      </c>
      <c r="K52" s="4">
        <v>4.3033195537920798E-4</v>
      </c>
      <c r="L52" s="24" t="s">
        <v>1626</v>
      </c>
    </row>
    <row r="53" spans="1:12" x14ac:dyDescent="0.4">
      <c r="A53" s="2" t="s">
        <v>10</v>
      </c>
      <c r="B53" s="21" t="s">
        <v>73</v>
      </c>
      <c r="C53" s="3">
        <v>1.8500573953978501</v>
      </c>
      <c r="D53" s="4">
        <v>1.8939912760021201E-5</v>
      </c>
      <c r="E53" s="4">
        <v>3.6727647493807799E-3</v>
      </c>
      <c r="F53" s="23" t="s">
        <v>74</v>
      </c>
      <c r="G53" s="2" t="s">
        <v>10</v>
      </c>
      <c r="H53" s="21" t="s">
        <v>170</v>
      </c>
      <c r="I53" s="3">
        <v>1.8908360694445501</v>
      </c>
      <c r="J53" s="4">
        <v>1.6626081094548199E-6</v>
      </c>
      <c r="K53" s="4">
        <v>4.0022990386565999E-4</v>
      </c>
      <c r="L53" s="24" t="s">
        <v>1627</v>
      </c>
    </row>
    <row r="54" spans="1:12" x14ac:dyDescent="0.4">
      <c r="A54" s="2" t="s">
        <v>10</v>
      </c>
      <c r="B54" s="21" t="s">
        <v>56</v>
      </c>
      <c r="C54" s="3">
        <v>1.8426315757090499</v>
      </c>
      <c r="D54" s="4">
        <v>3.3860918169476101E-6</v>
      </c>
      <c r="E54" s="4">
        <v>8.7549285089300998E-4</v>
      </c>
      <c r="F54" s="23" t="s">
        <v>57</v>
      </c>
      <c r="G54" s="2" t="s">
        <v>10</v>
      </c>
      <c r="H54" s="21" t="s">
        <v>162</v>
      </c>
      <c r="I54" s="3">
        <v>1.8858101282362101</v>
      </c>
      <c r="J54" s="4">
        <v>1.37150682239259E-3</v>
      </c>
      <c r="K54" s="4">
        <v>4.12017012176134E-2</v>
      </c>
      <c r="L54" s="24" t="s">
        <v>1628</v>
      </c>
    </row>
    <row r="55" spans="1:12" x14ac:dyDescent="0.4">
      <c r="A55" s="2" t="s">
        <v>10</v>
      </c>
      <c r="B55" s="21" t="s">
        <v>145</v>
      </c>
      <c r="C55" s="3">
        <v>1.8293919051799801</v>
      </c>
      <c r="D55" s="4">
        <v>4.5796307026058401E-4</v>
      </c>
      <c r="E55" s="4">
        <v>4.4403336020682499E-2</v>
      </c>
      <c r="F55" s="23" t="s">
        <v>146</v>
      </c>
      <c r="G55" s="2" t="s">
        <v>10</v>
      </c>
      <c r="H55" s="21" t="s">
        <v>1629</v>
      </c>
      <c r="I55" s="3">
        <v>1.88484758678261</v>
      </c>
      <c r="J55" s="4">
        <v>1.1045469573000401E-3</v>
      </c>
      <c r="K55" s="4">
        <v>3.4733523914016101E-2</v>
      </c>
      <c r="L55" s="24" t="s">
        <v>1630</v>
      </c>
    </row>
    <row r="56" spans="1:12" x14ac:dyDescent="0.4">
      <c r="A56" s="2" t="s">
        <v>10</v>
      </c>
      <c r="B56" s="21" t="s">
        <v>135</v>
      </c>
      <c r="C56" s="3">
        <v>1.8051626588829</v>
      </c>
      <c r="D56" s="4">
        <v>2.96828587464561E-4</v>
      </c>
      <c r="E56" s="4">
        <v>3.0858815730792102E-2</v>
      </c>
      <c r="F56" s="23" t="s">
        <v>136</v>
      </c>
      <c r="G56" s="2" t="s">
        <v>10</v>
      </c>
      <c r="H56" s="21" t="s">
        <v>1631</v>
      </c>
      <c r="I56" s="3">
        <v>1.88295209507418</v>
      </c>
      <c r="J56" s="4">
        <v>1.7823616294881199E-5</v>
      </c>
      <c r="K56" s="4">
        <v>2.1089265314333202E-3</v>
      </c>
      <c r="L56" s="24" t="s">
        <v>1632</v>
      </c>
    </row>
    <row r="57" spans="1:12" x14ac:dyDescent="0.4">
      <c r="A57" s="2" t="s">
        <v>3</v>
      </c>
      <c r="B57" s="21" t="s">
        <v>123</v>
      </c>
      <c r="C57" s="3">
        <v>1.79952971840071</v>
      </c>
      <c r="D57" s="4">
        <v>2.07692621513077E-4</v>
      </c>
      <c r="E57" s="4">
        <v>2.3768888373488398E-2</v>
      </c>
      <c r="F57" s="23" t="s">
        <v>124</v>
      </c>
      <c r="G57" s="2" t="s">
        <v>3</v>
      </c>
      <c r="H57" s="21" t="s">
        <v>1633</v>
      </c>
      <c r="I57" s="3">
        <v>1.8818062163336799</v>
      </c>
      <c r="J57" s="4">
        <v>1.1102874802381001E-3</v>
      </c>
      <c r="K57" s="4">
        <v>3.4757474885839301E-2</v>
      </c>
      <c r="L57" s="24" t="s">
        <v>1634</v>
      </c>
    </row>
    <row r="58" spans="1:12" x14ac:dyDescent="0.4">
      <c r="A58" s="2" t="s">
        <v>3</v>
      </c>
      <c r="B58" s="21" t="s">
        <v>87</v>
      </c>
      <c r="C58" s="3">
        <v>1.7868002646163299</v>
      </c>
      <c r="D58" s="4">
        <v>5.6460687125790197E-5</v>
      </c>
      <c r="E58" s="4">
        <v>9.1663269029102594E-3</v>
      </c>
      <c r="F58" s="23" t="s">
        <v>88</v>
      </c>
      <c r="G58" s="2" t="s">
        <v>10</v>
      </c>
      <c r="H58" s="21" t="s">
        <v>1635</v>
      </c>
      <c r="I58" s="3">
        <v>1.87994106477121</v>
      </c>
      <c r="J58" s="4">
        <v>8.8991597053357399E-4</v>
      </c>
      <c r="K58" s="4">
        <v>2.9583349477594698E-2</v>
      </c>
      <c r="L58" s="24" t="s">
        <v>1636</v>
      </c>
    </row>
    <row r="59" spans="1:12" x14ac:dyDescent="0.4">
      <c r="A59" s="2" t="s">
        <v>10</v>
      </c>
      <c r="B59" s="21" t="s">
        <v>77</v>
      </c>
      <c r="C59" s="3">
        <v>1.78121248337196</v>
      </c>
      <c r="D59" s="4">
        <v>1.96948189353196E-5</v>
      </c>
      <c r="E59" s="4">
        <v>3.6988146806320502E-3</v>
      </c>
      <c r="F59" s="23" t="s">
        <v>78</v>
      </c>
      <c r="G59" s="2" t="s">
        <v>10</v>
      </c>
      <c r="H59" s="21" t="s">
        <v>209</v>
      </c>
      <c r="I59" s="3">
        <v>1.8782137136016099</v>
      </c>
      <c r="J59" s="4">
        <v>1.4701310535886699E-3</v>
      </c>
      <c r="K59" s="4">
        <v>4.2518525226624498E-2</v>
      </c>
      <c r="L59" s="24" t="s">
        <v>1637</v>
      </c>
    </row>
    <row r="60" spans="1:12" x14ac:dyDescent="0.4">
      <c r="A60" s="2" t="s">
        <v>3</v>
      </c>
      <c r="B60" s="21" t="s">
        <v>153</v>
      </c>
      <c r="C60" s="3">
        <v>1.7805340862247501</v>
      </c>
      <c r="D60" s="4">
        <v>5.2341929993913701E-4</v>
      </c>
      <c r="E60" s="4">
        <v>4.7941832164053101E-2</v>
      </c>
      <c r="F60" s="23" t="s">
        <v>154</v>
      </c>
      <c r="G60" s="2" t="s">
        <v>10</v>
      </c>
      <c r="H60" s="21" t="s">
        <v>1638</v>
      </c>
      <c r="I60" s="3">
        <v>1.87696680460017</v>
      </c>
      <c r="J60" s="4">
        <v>1.6490010528961001E-4</v>
      </c>
      <c r="K60" s="4">
        <v>1.09635012859692E-2</v>
      </c>
      <c r="L60" s="24" t="s">
        <v>1639</v>
      </c>
    </row>
    <row r="61" spans="1:12" x14ac:dyDescent="0.4">
      <c r="A61" s="2" t="s">
        <v>10</v>
      </c>
      <c r="B61" s="21" t="s">
        <v>52</v>
      </c>
      <c r="C61" s="3">
        <v>1.7650811031864699</v>
      </c>
      <c r="D61" s="4">
        <v>1.4559056681512601E-6</v>
      </c>
      <c r="E61" s="4">
        <v>4.0654709877455803E-4</v>
      </c>
      <c r="F61" s="23" t="s">
        <v>53</v>
      </c>
      <c r="G61" s="2" t="s">
        <v>10</v>
      </c>
      <c r="H61" s="21" t="s">
        <v>1640</v>
      </c>
      <c r="I61" s="3">
        <v>1.8768931670966</v>
      </c>
      <c r="J61" s="4">
        <v>9.7142789847812704E-4</v>
      </c>
      <c r="K61" s="4">
        <v>3.1988387543753799E-2</v>
      </c>
      <c r="L61" s="24" t="s">
        <v>1641</v>
      </c>
    </row>
    <row r="62" spans="1:12" x14ac:dyDescent="0.4">
      <c r="A62" s="2" t="s">
        <v>13</v>
      </c>
      <c r="B62" s="21" t="s">
        <v>54</v>
      </c>
      <c r="C62" s="3">
        <v>1.7527582776947901</v>
      </c>
      <c r="D62" s="4">
        <v>1.5852782002110199E-5</v>
      </c>
      <c r="E62" s="4">
        <v>3.1619506044780299E-3</v>
      </c>
      <c r="F62" s="23" t="s">
        <v>72</v>
      </c>
      <c r="G62" s="2" t="s">
        <v>10</v>
      </c>
      <c r="H62" s="21" t="s">
        <v>1642</v>
      </c>
      <c r="I62" s="3">
        <v>1.87649693222118</v>
      </c>
      <c r="J62" s="4">
        <v>7.8612497513688794E-6</v>
      </c>
      <c r="K62" s="4">
        <v>1.2762647561466601E-3</v>
      </c>
      <c r="L62" s="24" t="s">
        <v>1643</v>
      </c>
    </row>
    <row r="63" spans="1:12" x14ac:dyDescent="0.4">
      <c r="A63" s="2" t="s">
        <v>13</v>
      </c>
      <c r="B63" s="21" t="s">
        <v>75</v>
      </c>
      <c r="C63" s="3">
        <v>1.7422967802261</v>
      </c>
      <c r="D63" s="4">
        <v>2.0133928930528201E-5</v>
      </c>
      <c r="E63" s="4">
        <v>3.6988146806320502E-3</v>
      </c>
      <c r="F63" s="23" t="s">
        <v>76</v>
      </c>
      <c r="G63" s="2" t="s">
        <v>10</v>
      </c>
      <c r="H63" s="21" t="s">
        <v>1644</v>
      </c>
      <c r="I63" s="3">
        <v>1.8763840600984401</v>
      </c>
      <c r="J63" s="4">
        <v>8.2152547920739206E-8</v>
      </c>
      <c r="K63" s="4">
        <v>4.09647812167629E-5</v>
      </c>
      <c r="L63" s="24" t="s">
        <v>1645</v>
      </c>
    </row>
    <row r="64" spans="1:12" x14ac:dyDescent="0.4">
      <c r="A64" s="2" t="s">
        <v>3</v>
      </c>
      <c r="B64" s="21" t="s">
        <v>141</v>
      </c>
      <c r="C64" s="3">
        <v>1.7067086032279899</v>
      </c>
      <c r="D64" s="4">
        <v>3.5620483954636298E-4</v>
      </c>
      <c r="E64" s="4">
        <v>3.5523799783902299E-2</v>
      </c>
      <c r="F64" s="23" t="s">
        <v>142</v>
      </c>
      <c r="G64" s="2" t="s">
        <v>10</v>
      </c>
      <c r="H64" s="21" t="s">
        <v>137</v>
      </c>
      <c r="I64" s="3">
        <v>1.8725732599637901</v>
      </c>
      <c r="J64" s="4">
        <v>1.5164334516109101E-3</v>
      </c>
      <c r="K64" s="4">
        <v>4.3033422462177999E-2</v>
      </c>
      <c r="L64" s="24" t="s">
        <v>1646</v>
      </c>
    </row>
    <row r="65" spans="1:12" x14ac:dyDescent="0.4">
      <c r="A65" s="2" t="s">
        <v>10</v>
      </c>
      <c r="B65" s="21" t="s">
        <v>64</v>
      </c>
      <c r="C65" s="3">
        <v>1.6948259573034401</v>
      </c>
      <c r="D65" s="4">
        <v>8.7859229228569195E-6</v>
      </c>
      <c r="E65" s="4">
        <v>1.97853315885368E-3</v>
      </c>
      <c r="F65" s="23" t="s">
        <v>65</v>
      </c>
      <c r="G65" s="2" t="s">
        <v>10</v>
      </c>
      <c r="H65" s="21" t="s">
        <v>77</v>
      </c>
      <c r="I65" s="3">
        <v>1.8724354751939101</v>
      </c>
      <c r="J65" s="4">
        <v>7.1210976717141098E-6</v>
      </c>
      <c r="K65" s="4">
        <v>1.21249714259113E-3</v>
      </c>
      <c r="L65" s="24" t="s">
        <v>1647</v>
      </c>
    </row>
    <row r="66" spans="1:12" x14ac:dyDescent="0.4">
      <c r="A66" s="2" t="s">
        <v>10</v>
      </c>
      <c r="B66" s="21" t="s">
        <v>149</v>
      </c>
      <c r="C66" s="3">
        <v>1.66714654632957</v>
      </c>
      <c r="D66" s="4">
        <v>4.8433437890958199E-4</v>
      </c>
      <c r="E66" s="4">
        <v>4.5691058096862101E-2</v>
      </c>
      <c r="F66" s="23" t="s">
        <v>150</v>
      </c>
      <c r="G66" s="2" t="s">
        <v>10</v>
      </c>
      <c r="H66" s="21" t="s">
        <v>1648</v>
      </c>
      <c r="I66" s="3">
        <v>1.8721738841128299</v>
      </c>
      <c r="J66" s="4">
        <v>3.7285472127638599E-4</v>
      </c>
      <c r="K66" s="4">
        <v>1.8604777639903099E-2</v>
      </c>
      <c r="L66" s="24" t="s">
        <v>1649</v>
      </c>
    </row>
    <row r="67" spans="1:12" x14ac:dyDescent="0.4">
      <c r="A67" s="2" t="s">
        <v>3</v>
      </c>
      <c r="B67" s="21" t="s">
        <v>62</v>
      </c>
      <c r="C67" s="3">
        <v>1.6668625043466001</v>
      </c>
      <c r="D67" s="4">
        <v>4.9432344189246801E-6</v>
      </c>
      <c r="E67" s="4">
        <v>1.15029064928377E-3</v>
      </c>
      <c r="F67" s="23" t="s">
        <v>63</v>
      </c>
      <c r="G67" s="2" t="s">
        <v>10</v>
      </c>
      <c r="H67" s="21" t="s">
        <v>1650</v>
      </c>
      <c r="I67" s="3">
        <v>1.8663722998664001</v>
      </c>
      <c r="J67" s="4">
        <v>1.82679717781967E-3</v>
      </c>
      <c r="K67" s="4">
        <v>4.9238884549648997E-2</v>
      </c>
      <c r="L67" s="24" t="s">
        <v>1651</v>
      </c>
    </row>
    <row r="68" spans="1:12" x14ac:dyDescent="0.4">
      <c r="A68" s="2" t="s">
        <v>10</v>
      </c>
      <c r="B68" s="21" t="s">
        <v>127</v>
      </c>
      <c r="C68" s="3">
        <v>1.6139825503112999</v>
      </c>
      <c r="D68" s="4">
        <v>2.4189557994264E-4</v>
      </c>
      <c r="E68" s="4">
        <v>2.6804334025072499E-2</v>
      </c>
      <c r="F68" s="23" t="s">
        <v>128</v>
      </c>
      <c r="G68" s="2" t="s">
        <v>3</v>
      </c>
      <c r="H68" s="21" t="s">
        <v>214</v>
      </c>
      <c r="I68" s="3">
        <v>1.86150507576887</v>
      </c>
      <c r="J68" s="4">
        <v>1.44006629937151E-3</v>
      </c>
      <c r="K68" s="4">
        <v>4.2239927881985398E-2</v>
      </c>
      <c r="L68" s="24" t="s">
        <v>1652</v>
      </c>
    </row>
    <row r="69" spans="1:12" x14ac:dyDescent="0.4">
      <c r="A69" s="2" t="s">
        <v>13</v>
      </c>
      <c r="B69" s="21" t="s">
        <v>147</v>
      </c>
      <c r="C69" s="3">
        <v>1.54389267110149</v>
      </c>
      <c r="D69" s="4">
        <v>4.78955507790599E-4</v>
      </c>
      <c r="E69" s="4">
        <v>4.5691058096862101E-2</v>
      </c>
      <c r="F69" s="23" t="s">
        <v>148</v>
      </c>
      <c r="G69" s="2" t="s">
        <v>10</v>
      </c>
      <c r="H69" s="21" t="s">
        <v>1653</v>
      </c>
      <c r="I69" s="3">
        <v>1.8587916898061201</v>
      </c>
      <c r="J69" s="4">
        <v>5.4051595121741504E-4</v>
      </c>
      <c r="K69" s="4">
        <v>2.25948614098729E-2</v>
      </c>
      <c r="L69" s="24" t="s">
        <v>1654</v>
      </c>
    </row>
    <row r="70" spans="1:12" x14ac:dyDescent="0.4">
      <c r="A70" s="2" t="s">
        <v>10</v>
      </c>
      <c r="B70" s="21" t="s">
        <v>101</v>
      </c>
      <c r="C70" s="3">
        <v>1.4994456212780101</v>
      </c>
      <c r="D70" s="4">
        <v>9.7018356302587896E-5</v>
      </c>
      <c r="E70" s="4">
        <v>1.35457029069673E-2</v>
      </c>
      <c r="F70" s="23" t="s">
        <v>102</v>
      </c>
      <c r="G70" s="2" t="s">
        <v>10</v>
      </c>
      <c r="H70" s="21" t="s">
        <v>1655</v>
      </c>
      <c r="I70" s="3">
        <v>1.85062927828636</v>
      </c>
      <c r="J70" s="4">
        <v>4.86329578993573E-4</v>
      </c>
      <c r="K70" s="4">
        <v>2.17338906068541E-2</v>
      </c>
      <c r="L70" s="24" t="s">
        <v>1656</v>
      </c>
    </row>
    <row r="71" spans="1:12" x14ac:dyDescent="0.4">
      <c r="A71" s="2" t="s">
        <v>10</v>
      </c>
      <c r="B71" s="21" t="s">
        <v>113</v>
      </c>
      <c r="C71" s="3">
        <v>1.4139759691073199</v>
      </c>
      <c r="D71" s="4">
        <v>1.3829696397103699E-4</v>
      </c>
      <c r="E71" s="4">
        <v>1.7429347858781599E-2</v>
      </c>
      <c r="F71" s="23" t="s">
        <v>114</v>
      </c>
      <c r="G71" s="2" t="s">
        <v>10</v>
      </c>
      <c r="H71" s="21" t="s">
        <v>1657</v>
      </c>
      <c r="I71" s="3">
        <v>1.84996660244009</v>
      </c>
      <c r="J71" s="4">
        <v>3.3339574724065802E-4</v>
      </c>
      <c r="K71" s="4">
        <v>1.7240264529533599E-2</v>
      </c>
      <c r="L71" s="24" t="s">
        <v>1658</v>
      </c>
    </row>
    <row r="72" spans="1:12" x14ac:dyDescent="0.4">
      <c r="A72" s="2" t="s">
        <v>10</v>
      </c>
      <c r="B72" s="21" t="s">
        <v>95</v>
      </c>
      <c r="C72" s="3">
        <v>1.4091282775559699</v>
      </c>
      <c r="D72" s="4">
        <v>9.3009474057010406E-5</v>
      </c>
      <c r="E72" s="4">
        <v>1.32510028243263E-2</v>
      </c>
      <c r="F72" s="23" t="s">
        <v>96</v>
      </c>
      <c r="G72" s="2" t="s">
        <v>10</v>
      </c>
      <c r="H72" s="21" t="s">
        <v>1659</v>
      </c>
      <c r="I72" s="3">
        <v>1.8491462529070699</v>
      </c>
      <c r="J72" s="4">
        <v>1.4887363966832701E-3</v>
      </c>
      <c r="K72" s="4">
        <v>4.2593724529696203E-2</v>
      </c>
      <c r="L72" s="24" t="s">
        <v>1660</v>
      </c>
    </row>
    <row r="73" spans="1:12" x14ac:dyDescent="0.4">
      <c r="A73" s="2" t="s">
        <v>3</v>
      </c>
      <c r="B73" s="21" t="s">
        <v>111</v>
      </c>
      <c r="C73" s="3">
        <v>1.40539824155717</v>
      </c>
      <c r="D73" s="4">
        <v>1.3503541743763999E-4</v>
      </c>
      <c r="E73" s="4">
        <v>1.7429347858781599E-2</v>
      </c>
      <c r="F73" s="23" t="s">
        <v>112</v>
      </c>
      <c r="G73" s="2" t="s">
        <v>10</v>
      </c>
      <c r="H73" s="21" t="s">
        <v>199</v>
      </c>
      <c r="I73" s="3">
        <v>1.8461300018016</v>
      </c>
      <c r="J73" s="4">
        <v>2.2680398934271401E-4</v>
      </c>
      <c r="K73" s="4">
        <v>1.3417954657639701E-2</v>
      </c>
      <c r="L73" s="24" t="s">
        <v>1661</v>
      </c>
    </row>
    <row r="74" spans="1:12" x14ac:dyDescent="0.4">
      <c r="A74" s="2" t="s">
        <v>10</v>
      </c>
      <c r="B74" s="21" t="s">
        <v>133</v>
      </c>
      <c r="C74" s="3">
        <v>1.36212448881991</v>
      </c>
      <c r="D74" s="4">
        <v>2.97500630280438E-4</v>
      </c>
      <c r="E74" s="4">
        <v>3.0858815730792102E-2</v>
      </c>
      <c r="F74" s="23" t="s">
        <v>134</v>
      </c>
      <c r="G74" s="2" t="s">
        <v>3</v>
      </c>
      <c r="H74" s="21" t="s">
        <v>1662</v>
      </c>
      <c r="I74" s="3">
        <v>1.84576495456316</v>
      </c>
      <c r="J74" s="4">
        <v>1.6819051351958799E-3</v>
      </c>
      <c r="K74" s="4">
        <v>4.5861660903397099E-2</v>
      </c>
      <c r="L74" s="24" t="s">
        <v>1663</v>
      </c>
    </row>
    <row r="75" spans="1:12" x14ac:dyDescent="0.4">
      <c r="A75" s="2" t="s">
        <v>3</v>
      </c>
      <c r="B75" s="21" t="s">
        <v>109</v>
      </c>
      <c r="C75" s="3">
        <v>-1.4817129177078101</v>
      </c>
      <c r="D75" s="4">
        <v>1.4231096231923101E-4</v>
      </c>
      <c r="E75" s="4">
        <v>1.7429347858781599E-2</v>
      </c>
      <c r="F75" s="23" t="s">
        <v>110</v>
      </c>
      <c r="G75" s="2" t="s">
        <v>10</v>
      </c>
      <c r="H75" s="21" t="s">
        <v>1664</v>
      </c>
      <c r="I75" s="3">
        <v>1.84530678745442</v>
      </c>
      <c r="J75" s="4">
        <v>1.08696509927036E-3</v>
      </c>
      <c r="K75" s="4">
        <v>3.46488737808512E-2</v>
      </c>
      <c r="L75" s="24" t="s">
        <v>1665</v>
      </c>
    </row>
    <row r="76" spans="1:12" x14ac:dyDescent="0.4">
      <c r="A76" s="2" t="s">
        <v>10</v>
      </c>
      <c r="B76" s="21" t="s">
        <v>119</v>
      </c>
      <c r="C76" s="3">
        <v>-1.48173547301318</v>
      </c>
      <c r="D76" s="4">
        <v>1.8201508892242601E-4</v>
      </c>
      <c r="E76" s="4">
        <v>2.1536395521482302E-2</v>
      </c>
      <c r="F76" s="23" t="s">
        <v>120</v>
      </c>
      <c r="G76" s="2" t="s">
        <v>10</v>
      </c>
      <c r="H76" s="21" t="s">
        <v>1666</v>
      </c>
      <c r="I76" s="3">
        <v>1.8447424542473201</v>
      </c>
      <c r="J76" s="4">
        <v>7.7004352785561801E-5</v>
      </c>
      <c r="K76" s="4">
        <v>6.3243221976000798E-3</v>
      </c>
      <c r="L76" s="24" t="s">
        <v>1667</v>
      </c>
    </row>
    <row r="77" spans="1:12" x14ac:dyDescent="0.4">
      <c r="A77" s="2" t="s">
        <v>10</v>
      </c>
      <c r="B77" s="21" t="s">
        <v>105</v>
      </c>
      <c r="C77" s="3">
        <v>-1.6589617321035599</v>
      </c>
      <c r="D77" s="4">
        <v>1.27399419542111E-4</v>
      </c>
      <c r="E77" s="4">
        <v>1.7103372073528501E-2</v>
      </c>
      <c r="F77" s="23" t="s">
        <v>106</v>
      </c>
      <c r="G77" s="2" t="s">
        <v>3</v>
      </c>
      <c r="H77" s="21" t="s">
        <v>169</v>
      </c>
      <c r="I77" s="3">
        <v>1.84390695942302</v>
      </c>
      <c r="J77" s="4">
        <v>1.09953103063411E-3</v>
      </c>
      <c r="K77" s="4">
        <v>3.4733523914016101E-2</v>
      </c>
      <c r="L77" s="24" t="s">
        <v>1668</v>
      </c>
    </row>
    <row r="78" spans="1:12" x14ac:dyDescent="0.4">
      <c r="A78" s="2" t="s">
        <v>10</v>
      </c>
      <c r="B78" s="21" t="s">
        <v>93</v>
      </c>
      <c r="C78" s="3">
        <v>-1.72254048559716</v>
      </c>
      <c r="D78" s="4">
        <v>7.3202525349323703E-5</v>
      </c>
      <c r="E78" s="4">
        <v>1.1109278901383199E-2</v>
      </c>
      <c r="F78" s="23" t="s">
        <v>94</v>
      </c>
      <c r="G78" s="2" t="s">
        <v>10</v>
      </c>
      <c r="H78" s="21" t="s">
        <v>1669</v>
      </c>
      <c r="I78" s="3">
        <v>1.8394717993649199</v>
      </c>
      <c r="J78" s="4">
        <v>3.2906859987115201E-4</v>
      </c>
      <c r="K78" s="4">
        <v>1.7143491758959101E-2</v>
      </c>
      <c r="L78" s="24" t="s">
        <v>1670</v>
      </c>
    </row>
    <row r="79" spans="1:12" x14ac:dyDescent="0.4">
      <c r="A79" s="2" t="s">
        <v>10</v>
      </c>
      <c r="B79" s="21" t="s">
        <v>121</v>
      </c>
      <c r="C79" s="3">
        <v>-1.8279971409961</v>
      </c>
      <c r="D79" s="4">
        <v>2.0384176568110201E-4</v>
      </c>
      <c r="E79" s="4">
        <v>2.37169894369962E-2</v>
      </c>
      <c r="F79" s="23" t="s">
        <v>122</v>
      </c>
      <c r="G79" s="2" t="s">
        <v>0</v>
      </c>
      <c r="H79" s="21" t="s">
        <v>216</v>
      </c>
      <c r="I79" s="3">
        <v>1.83843128958379</v>
      </c>
      <c r="J79" s="4">
        <v>6.5255218698753302E-4</v>
      </c>
      <c r="K79" s="4">
        <v>2.5168324957789898E-2</v>
      </c>
      <c r="L79" s="24" t="s">
        <v>1671</v>
      </c>
    </row>
    <row r="80" spans="1:12" x14ac:dyDescent="0.4">
      <c r="A80" s="2" t="s">
        <v>0</v>
      </c>
      <c r="B80" s="21" t="s">
        <v>117</v>
      </c>
      <c r="C80" s="3">
        <v>-1.84122768857755</v>
      </c>
      <c r="D80" s="4">
        <v>1.5687614493152199E-4</v>
      </c>
      <c r="E80" s="4">
        <v>1.8881937375292399E-2</v>
      </c>
      <c r="F80" s="23" t="s">
        <v>118</v>
      </c>
      <c r="G80" s="2" t="s">
        <v>3</v>
      </c>
      <c r="H80" s="21" t="s">
        <v>40</v>
      </c>
      <c r="I80" s="3">
        <v>1.83614873669607</v>
      </c>
      <c r="J80" s="4">
        <v>3.0663352734981801E-4</v>
      </c>
      <c r="K80" s="4">
        <v>1.6466220418685298E-2</v>
      </c>
      <c r="L80" s="24" t="s">
        <v>1672</v>
      </c>
    </row>
    <row r="81" spans="1:12" x14ac:dyDescent="0.4">
      <c r="A81" s="2" t="s">
        <v>0</v>
      </c>
      <c r="B81" s="21" t="s">
        <v>151</v>
      </c>
      <c r="C81" s="3">
        <v>-1.8427700229603801</v>
      </c>
      <c r="D81" s="4">
        <v>4.9341440096395395E-4</v>
      </c>
      <c r="E81" s="4">
        <v>4.5927012441724799E-2</v>
      </c>
      <c r="F81" s="23" t="s">
        <v>152</v>
      </c>
      <c r="G81" s="2" t="s">
        <v>10</v>
      </c>
      <c r="H81" s="21" t="s">
        <v>1673</v>
      </c>
      <c r="I81" s="3">
        <v>1.8350905298218001</v>
      </c>
      <c r="J81" s="4">
        <v>4.3964393996222798E-6</v>
      </c>
      <c r="K81" s="4">
        <v>9.02692454375387E-4</v>
      </c>
      <c r="L81" s="24" t="s">
        <v>1674</v>
      </c>
    </row>
    <row r="82" spans="1:12" x14ac:dyDescent="0.4">
      <c r="A82" s="2" t="s">
        <v>0</v>
      </c>
      <c r="B82" s="21" t="s">
        <v>83</v>
      </c>
      <c r="C82" s="3">
        <v>-1.9676262164376801</v>
      </c>
      <c r="D82" s="4">
        <v>3.1274677533480301E-5</v>
      </c>
      <c r="E82" s="4">
        <v>5.3250859478347796E-3</v>
      </c>
      <c r="F82" s="23" t="s">
        <v>84</v>
      </c>
      <c r="G82" s="2" t="s">
        <v>0</v>
      </c>
      <c r="H82" s="21" t="s">
        <v>58</v>
      </c>
      <c r="I82" s="3">
        <v>1.8345862328262801</v>
      </c>
      <c r="J82" s="4">
        <v>2.4197021355408101E-4</v>
      </c>
      <c r="K82" s="4">
        <v>1.3786372745672799E-2</v>
      </c>
      <c r="L82" s="24" t="s">
        <v>1675</v>
      </c>
    </row>
    <row r="83" spans="1:12" x14ac:dyDescent="0.4">
      <c r="B83" s="3"/>
      <c r="C83" s="3"/>
      <c r="D83" s="3"/>
      <c r="E83" s="4"/>
      <c r="F83" s="5"/>
      <c r="G83" s="2" t="s">
        <v>3</v>
      </c>
      <c r="H83" s="21" t="s">
        <v>66</v>
      </c>
      <c r="I83" s="3">
        <v>1.8268302868748501</v>
      </c>
      <c r="J83" s="4">
        <v>5.8314387759750199E-4</v>
      </c>
      <c r="K83" s="4">
        <v>2.3532962971643801E-2</v>
      </c>
      <c r="L83" s="24" t="s">
        <v>1676</v>
      </c>
    </row>
    <row r="84" spans="1:12" x14ac:dyDescent="0.4">
      <c r="B84" s="3"/>
      <c r="C84" s="3"/>
      <c r="D84" s="3"/>
      <c r="E84" s="4"/>
      <c r="F84" s="5"/>
      <c r="G84" s="2" t="s">
        <v>3</v>
      </c>
      <c r="H84" s="21" t="s">
        <v>81</v>
      </c>
      <c r="I84" s="3">
        <v>1.82394255653425</v>
      </c>
      <c r="J84" s="4">
        <v>1.6178496116644401E-4</v>
      </c>
      <c r="K84" s="4">
        <v>1.08598155182975E-2</v>
      </c>
      <c r="L84" s="24" t="s">
        <v>1677</v>
      </c>
    </row>
    <row r="85" spans="1:12" x14ac:dyDescent="0.4">
      <c r="B85" s="3"/>
      <c r="C85" s="3"/>
      <c r="D85" s="3"/>
      <c r="E85" s="4"/>
      <c r="F85" s="5"/>
      <c r="G85" s="2" t="s">
        <v>13</v>
      </c>
      <c r="H85" s="21" t="s">
        <v>1678</v>
      </c>
      <c r="I85" s="3">
        <v>1.8196151820904001</v>
      </c>
      <c r="J85" s="4">
        <v>7.1850566123258803E-4</v>
      </c>
      <c r="K85" s="4">
        <v>2.6680255431195201E-2</v>
      </c>
      <c r="L85" s="24" t="s">
        <v>1679</v>
      </c>
    </row>
    <row r="86" spans="1:12" x14ac:dyDescent="0.4">
      <c r="B86" s="3"/>
      <c r="C86" s="3"/>
      <c r="D86" s="3"/>
      <c r="E86" s="4"/>
      <c r="F86" s="5"/>
      <c r="G86" s="2" t="s">
        <v>10</v>
      </c>
      <c r="H86" s="21" t="s">
        <v>180</v>
      </c>
      <c r="I86" s="3">
        <v>1.8175650584482199</v>
      </c>
      <c r="J86" s="4">
        <v>1.33649415555311E-3</v>
      </c>
      <c r="K86" s="4">
        <v>4.0610676384424602E-2</v>
      </c>
      <c r="L86" s="24" t="s">
        <v>1680</v>
      </c>
    </row>
    <row r="87" spans="1:12" x14ac:dyDescent="0.4">
      <c r="B87" s="3"/>
      <c r="C87" s="3"/>
      <c r="D87" s="3"/>
      <c r="E87" s="4"/>
      <c r="F87" s="5"/>
      <c r="G87" s="2" t="s">
        <v>10</v>
      </c>
      <c r="H87" s="21" t="s">
        <v>185</v>
      </c>
      <c r="I87" s="3">
        <v>1.8105862754317501</v>
      </c>
      <c r="J87" s="4">
        <v>9.7526402694457001E-6</v>
      </c>
      <c r="K87" s="4">
        <v>1.41839961918751E-3</v>
      </c>
      <c r="L87" s="24" t="s">
        <v>1681</v>
      </c>
    </row>
    <row r="88" spans="1:12" x14ac:dyDescent="0.4">
      <c r="B88" s="3"/>
      <c r="C88" s="3"/>
      <c r="D88" s="3"/>
      <c r="E88" s="4"/>
      <c r="F88" s="5"/>
      <c r="G88" s="2" t="s">
        <v>0</v>
      </c>
      <c r="H88" s="21" t="s">
        <v>213</v>
      </c>
      <c r="I88" s="3">
        <v>1.8102827931382199</v>
      </c>
      <c r="J88" s="4">
        <v>1.0431810955248101E-3</v>
      </c>
      <c r="K88" s="4">
        <v>3.3559664644509997E-2</v>
      </c>
      <c r="L88" s="24" t="s">
        <v>1682</v>
      </c>
    </row>
    <row r="89" spans="1:12" x14ac:dyDescent="0.4">
      <c r="B89" s="3"/>
      <c r="C89" s="3"/>
      <c r="D89" s="3"/>
      <c r="E89" s="4"/>
      <c r="F89" s="5"/>
      <c r="G89" s="2" t="s">
        <v>10</v>
      </c>
      <c r="H89" s="21" t="s">
        <v>1683</v>
      </c>
      <c r="I89" s="3">
        <v>1.8070440200292699</v>
      </c>
      <c r="J89" s="4">
        <v>1.5607825662764399E-3</v>
      </c>
      <c r="K89" s="4">
        <v>4.3934770545063902E-2</v>
      </c>
      <c r="L89" s="24" t="s">
        <v>1684</v>
      </c>
    </row>
    <row r="90" spans="1:12" x14ac:dyDescent="0.4">
      <c r="B90" s="3"/>
      <c r="C90" s="3"/>
      <c r="D90" s="3"/>
      <c r="E90" s="4"/>
      <c r="F90" s="5"/>
      <c r="G90" s="2" t="s">
        <v>10</v>
      </c>
      <c r="H90" s="21" t="s">
        <v>48</v>
      </c>
      <c r="I90" s="3">
        <v>1.7992732623240899</v>
      </c>
      <c r="J90" s="4">
        <v>9.4422243563542197E-6</v>
      </c>
      <c r="K90" s="4">
        <v>1.4024716645044399E-3</v>
      </c>
      <c r="L90" s="24" t="s">
        <v>1685</v>
      </c>
    </row>
    <row r="91" spans="1:12" x14ac:dyDescent="0.4">
      <c r="B91" s="3"/>
      <c r="C91" s="3"/>
      <c r="D91" s="3"/>
      <c r="E91" s="4"/>
      <c r="F91" s="5"/>
      <c r="G91" s="2" t="s">
        <v>10</v>
      </c>
      <c r="H91" s="21" t="s">
        <v>1686</v>
      </c>
      <c r="I91" s="3">
        <v>1.79430552072203</v>
      </c>
      <c r="J91" s="4">
        <v>1.41341397529904E-3</v>
      </c>
      <c r="K91" s="4">
        <v>4.2006845282725302E-2</v>
      </c>
      <c r="L91" s="24" t="s">
        <v>1687</v>
      </c>
    </row>
    <row r="92" spans="1:12" x14ac:dyDescent="0.4">
      <c r="B92" s="3"/>
      <c r="C92" s="3"/>
      <c r="D92" s="3"/>
      <c r="E92" s="4"/>
      <c r="F92" s="5"/>
      <c r="G92" s="2" t="s">
        <v>10</v>
      </c>
      <c r="H92" s="21" t="s">
        <v>202</v>
      </c>
      <c r="I92" s="3">
        <v>1.7927209372300199</v>
      </c>
      <c r="J92" s="4">
        <v>2.59826761038542E-5</v>
      </c>
      <c r="K92" s="4">
        <v>2.8791279663651801E-3</v>
      </c>
      <c r="L92" s="24" t="s">
        <v>1688</v>
      </c>
    </row>
    <row r="93" spans="1:12" x14ac:dyDescent="0.4">
      <c r="B93" s="3"/>
      <c r="C93" s="3"/>
      <c r="D93" s="3"/>
      <c r="E93" s="4"/>
      <c r="F93" s="5"/>
      <c r="G93" s="2" t="s">
        <v>10</v>
      </c>
      <c r="H93" s="21" t="s">
        <v>1689</v>
      </c>
      <c r="I93" s="3">
        <v>1.7910641904384501</v>
      </c>
      <c r="J93" s="4">
        <v>7.9575711081114804E-4</v>
      </c>
      <c r="K93" s="4">
        <v>2.83206652448528E-2</v>
      </c>
      <c r="L93" s="24" t="s">
        <v>1690</v>
      </c>
    </row>
    <row r="94" spans="1:12" x14ac:dyDescent="0.4">
      <c r="B94" s="3"/>
      <c r="C94" s="3"/>
      <c r="D94" s="3"/>
      <c r="E94" s="4"/>
      <c r="F94" s="5"/>
      <c r="G94" s="2" t="s">
        <v>10</v>
      </c>
      <c r="H94" s="21" t="s">
        <v>1691</v>
      </c>
      <c r="I94" s="3">
        <v>1.7883341978716201</v>
      </c>
      <c r="J94" s="4">
        <v>1.2598983662833001E-3</v>
      </c>
      <c r="K94" s="4">
        <v>3.8917480066476502E-2</v>
      </c>
      <c r="L94" s="24" t="s">
        <v>1692</v>
      </c>
    </row>
    <row r="95" spans="1:12" x14ac:dyDescent="0.4">
      <c r="B95" s="3"/>
      <c r="C95" s="3"/>
      <c r="D95" s="3"/>
      <c r="E95" s="4"/>
      <c r="F95" s="5"/>
      <c r="G95" s="2" t="s">
        <v>10</v>
      </c>
      <c r="H95" s="21" t="s">
        <v>192</v>
      </c>
      <c r="I95" s="3">
        <v>1.78296913264964</v>
      </c>
      <c r="J95" s="4">
        <v>1.2764362548393299E-3</v>
      </c>
      <c r="K95" s="4">
        <v>3.9254632136711001E-2</v>
      </c>
      <c r="L95" s="24" t="s">
        <v>1693</v>
      </c>
    </row>
    <row r="96" spans="1:12" x14ac:dyDescent="0.4">
      <c r="B96" s="3"/>
      <c r="C96" s="3"/>
      <c r="D96" s="3"/>
      <c r="E96" s="4"/>
      <c r="F96" s="5"/>
      <c r="G96" s="2" t="s">
        <v>10</v>
      </c>
      <c r="H96" s="21" t="s">
        <v>145</v>
      </c>
      <c r="I96" s="3">
        <v>1.7814127623085201</v>
      </c>
      <c r="J96" s="4">
        <v>6.1329857479530995E-4</v>
      </c>
      <c r="K96" s="4">
        <v>2.4387438255426101E-2</v>
      </c>
      <c r="L96" s="24" t="s">
        <v>1694</v>
      </c>
    </row>
    <row r="97" spans="2:12" x14ac:dyDescent="0.4">
      <c r="B97" s="3"/>
      <c r="C97" s="3"/>
      <c r="D97" s="3"/>
      <c r="E97" s="4"/>
      <c r="F97" s="5"/>
      <c r="G97" s="2" t="s">
        <v>10</v>
      </c>
      <c r="H97" s="21" t="s">
        <v>1695</v>
      </c>
      <c r="I97" s="3">
        <v>1.7795383113875101</v>
      </c>
      <c r="J97" s="4">
        <v>1.5580570100046001E-3</v>
      </c>
      <c r="K97" s="4">
        <v>4.3934770545063902E-2</v>
      </c>
      <c r="L97" s="24" t="s">
        <v>1696</v>
      </c>
    </row>
    <row r="98" spans="2:12" x14ac:dyDescent="0.4">
      <c r="B98" s="3"/>
      <c r="C98" s="3"/>
      <c r="D98" s="3"/>
      <c r="E98" s="4"/>
      <c r="F98" s="5"/>
      <c r="G98" s="2" t="s">
        <v>10</v>
      </c>
      <c r="H98" s="21" t="s">
        <v>1697</v>
      </c>
      <c r="I98" s="3">
        <v>1.77812247475772</v>
      </c>
      <c r="J98" s="4">
        <v>8.43249186810057E-5</v>
      </c>
      <c r="K98" s="4">
        <v>6.8450262478151301E-3</v>
      </c>
      <c r="L98" s="24" t="s">
        <v>1698</v>
      </c>
    </row>
    <row r="99" spans="2:12" x14ac:dyDescent="0.4">
      <c r="B99" s="3"/>
      <c r="C99" s="3"/>
      <c r="D99" s="3"/>
      <c r="E99" s="4"/>
      <c r="F99" s="5"/>
      <c r="G99" s="2" t="s">
        <v>10</v>
      </c>
      <c r="H99" s="21" t="s">
        <v>190</v>
      </c>
      <c r="I99" s="3">
        <v>1.77632738854359</v>
      </c>
      <c r="J99" s="4">
        <v>3.51435497427645E-5</v>
      </c>
      <c r="K99" s="4">
        <v>3.60789883462116E-3</v>
      </c>
      <c r="L99" s="24" t="s">
        <v>1699</v>
      </c>
    </row>
    <row r="100" spans="2:12" x14ac:dyDescent="0.4">
      <c r="B100" s="3"/>
      <c r="C100" s="3"/>
      <c r="D100" s="3"/>
      <c r="E100" s="4"/>
      <c r="F100" s="5"/>
      <c r="G100" s="2" t="s">
        <v>10</v>
      </c>
      <c r="H100" s="21" t="s">
        <v>1700</v>
      </c>
      <c r="I100" s="3">
        <v>1.7762588417135401</v>
      </c>
      <c r="J100" s="4">
        <v>3.87377727478149E-6</v>
      </c>
      <c r="K100" s="4">
        <v>8.1947997440150297E-4</v>
      </c>
      <c r="L100" s="24" t="s">
        <v>1701</v>
      </c>
    </row>
    <row r="101" spans="2:12" x14ac:dyDescent="0.4">
      <c r="B101" s="3"/>
      <c r="C101" s="3"/>
      <c r="D101" s="3"/>
      <c r="E101" s="4"/>
      <c r="F101" s="5"/>
      <c r="G101" s="2" t="s">
        <v>10</v>
      </c>
      <c r="H101" s="21" t="s">
        <v>1702</v>
      </c>
      <c r="I101" s="3">
        <v>1.77616870092808</v>
      </c>
      <c r="J101" s="4">
        <v>1.4986275687493499E-3</v>
      </c>
      <c r="K101" s="4">
        <v>4.2701710438527399E-2</v>
      </c>
      <c r="L101" s="24" t="s">
        <v>1703</v>
      </c>
    </row>
    <row r="102" spans="2:12" x14ac:dyDescent="0.4">
      <c r="B102" s="3"/>
      <c r="C102" s="3"/>
      <c r="D102" s="3"/>
      <c r="E102" s="4"/>
      <c r="F102" s="5"/>
      <c r="G102" s="2" t="s">
        <v>10</v>
      </c>
      <c r="H102" s="21" t="s">
        <v>1704</v>
      </c>
      <c r="I102" s="3">
        <v>1.7744533737561701</v>
      </c>
      <c r="J102" s="4">
        <v>1.8141822704174901E-4</v>
      </c>
      <c r="K102" s="4">
        <v>1.18362676913874E-2</v>
      </c>
      <c r="L102" s="24" t="s">
        <v>1705</v>
      </c>
    </row>
    <row r="103" spans="2:12" x14ac:dyDescent="0.4">
      <c r="B103" s="3"/>
      <c r="C103" s="3"/>
      <c r="D103" s="3"/>
      <c r="E103" s="4"/>
      <c r="F103" s="5"/>
      <c r="G103" s="2" t="s">
        <v>10</v>
      </c>
      <c r="H103" s="21" t="s">
        <v>1706</v>
      </c>
      <c r="I103" s="3">
        <v>1.77421396583557</v>
      </c>
      <c r="J103" s="4">
        <v>9.5791360886080196E-4</v>
      </c>
      <c r="K103" s="4">
        <v>3.1692866841029697E-2</v>
      </c>
      <c r="L103" s="24" t="s">
        <v>1707</v>
      </c>
    </row>
    <row r="104" spans="2:12" x14ac:dyDescent="0.4">
      <c r="B104" s="3"/>
      <c r="C104" s="3"/>
      <c r="D104" s="3"/>
      <c r="E104" s="4"/>
      <c r="F104" s="5"/>
      <c r="G104" s="2" t="s">
        <v>10</v>
      </c>
      <c r="H104" s="21" t="s">
        <v>179</v>
      </c>
      <c r="I104" s="3">
        <v>1.7740922121864</v>
      </c>
      <c r="J104" s="4">
        <v>2.8532350614029499E-9</v>
      </c>
      <c r="K104" s="4">
        <v>1.81076672396854E-6</v>
      </c>
      <c r="L104" s="24" t="s">
        <v>1708</v>
      </c>
    </row>
    <row r="105" spans="2:12" x14ac:dyDescent="0.4">
      <c r="B105" s="3"/>
      <c r="C105" s="3"/>
      <c r="D105" s="3"/>
      <c r="E105" s="4"/>
      <c r="F105" s="5"/>
      <c r="G105" s="2" t="s">
        <v>10</v>
      </c>
      <c r="H105" s="21" t="s">
        <v>1709</v>
      </c>
      <c r="I105" s="3">
        <v>1.7681902349072001</v>
      </c>
      <c r="J105" s="4">
        <v>1.95928213816211E-9</v>
      </c>
      <c r="K105" s="4">
        <v>1.3677748606509699E-6</v>
      </c>
      <c r="L105" s="24" t="s">
        <v>1710</v>
      </c>
    </row>
    <row r="106" spans="2:12" x14ac:dyDescent="0.4">
      <c r="B106" s="3"/>
      <c r="C106" s="3"/>
      <c r="D106" s="3"/>
      <c r="E106" s="4"/>
      <c r="F106" s="5"/>
      <c r="G106" s="2" t="s">
        <v>3</v>
      </c>
      <c r="H106" s="21" t="s">
        <v>34</v>
      </c>
      <c r="I106" s="3">
        <v>1.7681213382646599</v>
      </c>
      <c r="J106" s="4">
        <v>3.7342559985567998E-4</v>
      </c>
      <c r="K106" s="4">
        <v>1.8604777639903099E-2</v>
      </c>
      <c r="L106" s="24" t="s">
        <v>1711</v>
      </c>
    </row>
    <row r="107" spans="2:12" x14ac:dyDescent="0.4">
      <c r="B107" s="3"/>
      <c r="C107" s="3"/>
      <c r="D107" s="3"/>
      <c r="E107" s="4"/>
      <c r="F107" s="5"/>
      <c r="G107" s="2" t="s">
        <v>10</v>
      </c>
      <c r="H107" s="21" t="s">
        <v>1712</v>
      </c>
      <c r="I107" s="3">
        <v>1.7594384756539401</v>
      </c>
      <c r="J107" s="4">
        <v>1.04148012473544E-4</v>
      </c>
      <c r="K107" s="4">
        <v>7.8473677449848404E-3</v>
      </c>
      <c r="L107" s="24" t="s">
        <v>1713</v>
      </c>
    </row>
    <row r="108" spans="2:12" x14ac:dyDescent="0.4">
      <c r="B108" s="3"/>
      <c r="C108" s="3"/>
      <c r="D108" s="3"/>
      <c r="E108" s="4"/>
      <c r="F108" s="5"/>
      <c r="G108" s="2" t="s">
        <v>10</v>
      </c>
      <c r="H108" s="21" t="s">
        <v>1714</v>
      </c>
      <c r="I108" s="3">
        <v>1.75549196929133</v>
      </c>
      <c r="J108" s="4">
        <v>3.2132923500368603E-4</v>
      </c>
      <c r="K108" s="4">
        <v>1.6993934769399501E-2</v>
      </c>
      <c r="L108" s="24" t="s">
        <v>1715</v>
      </c>
    </row>
    <row r="109" spans="2:12" x14ac:dyDescent="0.4">
      <c r="B109" s="3"/>
      <c r="C109" s="3"/>
      <c r="D109" s="3"/>
      <c r="E109" s="4"/>
      <c r="F109" s="5"/>
      <c r="G109" s="2" t="s">
        <v>10</v>
      </c>
      <c r="H109" s="21" t="s">
        <v>1716</v>
      </c>
      <c r="I109" s="3">
        <v>1.75309299618159</v>
      </c>
      <c r="J109" s="4">
        <v>1.58025155430666E-3</v>
      </c>
      <c r="K109" s="4">
        <v>4.4126944402459303E-2</v>
      </c>
      <c r="L109" s="24" t="s">
        <v>1717</v>
      </c>
    </row>
    <row r="110" spans="2:12" x14ac:dyDescent="0.4">
      <c r="B110" s="3"/>
      <c r="C110" s="3"/>
      <c r="D110" s="3"/>
      <c r="E110" s="4"/>
      <c r="F110" s="5"/>
      <c r="G110" s="2" t="s">
        <v>10</v>
      </c>
      <c r="H110" s="21" t="s">
        <v>1718</v>
      </c>
      <c r="I110" s="3">
        <v>1.7477109316267301</v>
      </c>
      <c r="J110" s="4">
        <v>1.00326176319306E-4</v>
      </c>
      <c r="K110" s="4">
        <v>7.7871221753356102E-3</v>
      </c>
      <c r="L110" s="24" t="s">
        <v>1719</v>
      </c>
    </row>
    <row r="111" spans="2:12" x14ac:dyDescent="0.4">
      <c r="B111" s="3"/>
      <c r="C111" s="3"/>
      <c r="D111" s="3"/>
      <c r="E111" s="4"/>
      <c r="F111" s="5"/>
      <c r="G111" s="2" t="s">
        <v>10</v>
      </c>
      <c r="H111" s="21" t="s">
        <v>1720</v>
      </c>
      <c r="I111" s="3">
        <v>1.74674771234329</v>
      </c>
      <c r="J111" s="4">
        <v>1.6295842761521299E-3</v>
      </c>
      <c r="K111" s="4">
        <v>4.5143364411976299E-2</v>
      </c>
      <c r="L111" s="24" t="s">
        <v>1721</v>
      </c>
    </row>
    <row r="112" spans="2:12" x14ac:dyDescent="0.4">
      <c r="B112" s="3"/>
      <c r="C112" s="3"/>
      <c r="D112" s="3"/>
      <c r="E112" s="4"/>
      <c r="F112" s="5"/>
      <c r="G112" s="2" t="s">
        <v>10</v>
      </c>
      <c r="H112" s="21" t="s">
        <v>1722</v>
      </c>
      <c r="I112" s="3">
        <v>1.7461000789413501</v>
      </c>
      <c r="J112" s="4">
        <v>2.6753775025773201E-4</v>
      </c>
      <c r="K112" s="4">
        <v>1.44781475546452E-2</v>
      </c>
      <c r="L112" s="24" t="s">
        <v>1723</v>
      </c>
    </row>
    <row r="113" spans="2:12" x14ac:dyDescent="0.4">
      <c r="B113" s="3"/>
      <c r="C113" s="3"/>
      <c r="D113" s="3"/>
      <c r="E113" s="4"/>
      <c r="F113" s="5"/>
      <c r="G113" s="2" t="s">
        <v>10</v>
      </c>
      <c r="H113" s="21" t="s">
        <v>1724</v>
      </c>
      <c r="I113" s="3">
        <v>1.7457150926667799</v>
      </c>
      <c r="J113" s="4">
        <v>6.2361046615612003E-4</v>
      </c>
      <c r="K113" s="4">
        <v>2.4457441933909401E-2</v>
      </c>
      <c r="L113" s="24" t="s">
        <v>1725</v>
      </c>
    </row>
    <row r="114" spans="2:12" x14ac:dyDescent="0.4">
      <c r="B114" s="3"/>
      <c r="C114" s="3"/>
      <c r="D114" s="3"/>
      <c r="E114" s="4"/>
      <c r="F114" s="5"/>
      <c r="G114" s="2" t="s">
        <v>10</v>
      </c>
      <c r="H114" s="21" t="s">
        <v>171</v>
      </c>
      <c r="I114" s="3">
        <v>1.73566582753234</v>
      </c>
      <c r="J114" s="4">
        <v>1.3419996500269201E-3</v>
      </c>
      <c r="K114" s="4">
        <v>4.0610676384424602E-2</v>
      </c>
      <c r="L114" s="24" t="s">
        <v>1726</v>
      </c>
    </row>
    <row r="115" spans="2:12" x14ac:dyDescent="0.4">
      <c r="B115" s="3"/>
      <c r="C115" s="3"/>
      <c r="D115" s="3"/>
      <c r="E115" s="4"/>
      <c r="F115" s="5"/>
      <c r="G115" s="2" t="s">
        <v>10</v>
      </c>
      <c r="H115" s="21" t="s">
        <v>101</v>
      </c>
      <c r="I115" s="3">
        <v>1.7348205538867001</v>
      </c>
      <c r="J115" s="4">
        <v>1.36613420184228E-6</v>
      </c>
      <c r="K115" s="4">
        <v>3.5832114802921198E-4</v>
      </c>
      <c r="L115" s="24" t="s">
        <v>1727</v>
      </c>
    </row>
    <row r="116" spans="2:12" x14ac:dyDescent="0.4">
      <c r="B116" s="3"/>
      <c r="C116" s="3"/>
      <c r="D116" s="3"/>
      <c r="E116" s="4"/>
      <c r="F116" s="5"/>
      <c r="G116" s="2" t="s">
        <v>10</v>
      </c>
      <c r="H116" s="21" t="s">
        <v>1728</v>
      </c>
      <c r="I116" s="3">
        <v>1.7309363369673201</v>
      </c>
      <c r="J116" s="4">
        <v>2.30324106530083E-4</v>
      </c>
      <c r="K116" s="4">
        <v>1.3511702417533701E-2</v>
      </c>
      <c r="L116" s="24" t="s">
        <v>1729</v>
      </c>
    </row>
    <row r="117" spans="2:12" x14ac:dyDescent="0.4">
      <c r="B117" s="3"/>
      <c r="C117" s="3"/>
      <c r="D117" s="3"/>
      <c r="E117" s="4"/>
      <c r="F117" s="5"/>
      <c r="G117" s="2" t="s">
        <v>10</v>
      </c>
      <c r="H117" s="21" t="s">
        <v>1730</v>
      </c>
      <c r="I117" s="3">
        <v>1.72952774204572</v>
      </c>
      <c r="J117" s="4">
        <v>2.1789216416485698E-6</v>
      </c>
      <c r="K117" s="4">
        <v>4.9067909614027895E-4</v>
      </c>
      <c r="L117" s="24" t="s">
        <v>1731</v>
      </c>
    </row>
    <row r="118" spans="2:12" x14ac:dyDescent="0.4">
      <c r="B118" s="3"/>
      <c r="C118" s="3"/>
      <c r="D118" s="3"/>
      <c r="E118" s="4"/>
      <c r="F118" s="5"/>
      <c r="G118" s="2" t="s">
        <v>10</v>
      </c>
      <c r="H118" s="21" t="s">
        <v>149</v>
      </c>
      <c r="I118" s="3">
        <v>1.72774497437547</v>
      </c>
      <c r="J118" s="4">
        <v>1.9991789901241299E-4</v>
      </c>
      <c r="K118" s="4">
        <v>1.25732148919428E-2</v>
      </c>
      <c r="L118" s="24" t="s">
        <v>1732</v>
      </c>
    </row>
    <row r="119" spans="2:12" x14ac:dyDescent="0.4">
      <c r="B119" s="3"/>
      <c r="C119" s="3"/>
      <c r="D119" s="3"/>
      <c r="E119" s="4"/>
      <c r="F119" s="5"/>
      <c r="G119" s="2" t="s">
        <v>0</v>
      </c>
      <c r="H119" s="21" t="s">
        <v>85</v>
      </c>
      <c r="I119" s="3">
        <v>1.72737591825236</v>
      </c>
      <c r="J119" s="4">
        <v>1.0674411210021299E-3</v>
      </c>
      <c r="K119" s="4">
        <v>3.41825984665865E-2</v>
      </c>
      <c r="L119" s="24" t="s">
        <v>1733</v>
      </c>
    </row>
    <row r="120" spans="2:12" x14ac:dyDescent="0.4">
      <c r="B120" s="3"/>
      <c r="C120" s="3"/>
      <c r="D120" s="3"/>
      <c r="E120" s="4"/>
      <c r="F120" s="5"/>
      <c r="G120" s="2" t="s">
        <v>3</v>
      </c>
      <c r="H120" s="21" t="s">
        <v>205</v>
      </c>
      <c r="I120" s="3">
        <v>1.72675047027061</v>
      </c>
      <c r="J120" s="4">
        <v>5.1212055535921404E-4</v>
      </c>
      <c r="K120" s="4">
        <v>2.2019242970373901E-2</v>
      </c>
      <c r="L120" s="24" t="s">
        <v>1734</v>
      </c>
    </row>
    <row r="121" spans="2:12" x14ac:dyDescent="0.4">
      <c r="B121" s="3"/>
      <c r="C121" s="3"/>
      <c r="D121" s="3"/>
      <c r="E121" s="4"/>
      <c r="F121" s="5"/>
      <c r="G121" s="2" t="s">
        <v>10</v>
      </c>
      <c r="H121" s="21" t="s">
        <v>1735</v>
      </c>
      <c r="I121" s="3">
        <v>1.72404601952112</v>
      </c>
      <c r="J121" s="4">
        <v>1.4739268163362199E-3</v>
      </c>
      <c r="K121" s="4">
        <v>4.2518525226624498E-2</v>
      </c>
      <c r="L121" s="24" t="s">
        <v>1736</v>
      </c>
    </row>
    <row r="122" spans="2:12" x14ac:dyDescent="0.4">
      <c r="B122" s="3"/>
      <c r="C122" s="3"/>
      <c r="D122" s="3"/>
      <c r="E122" s="4"/>
      <c r="F122" s="5"/>
      <c r="G122" s="2" t="s">
        <v>13</v>
      </c>
      <c r="H122" s="21" t="s">
        <v>173</v>
      </c>
      <c r="I122" s="3">
        <v>1.7181016453790601</v>
      </c>
      <c r="J122" s="4">
        <v>2.4337493325763199E-5</v>
      </c>
      <c r="K122" s="4">
        <v>2.78524657224841E-3</v>
      </c>
      <c r="L122" s="24" t="s">
        <v>1737</v>
      </c>
    </row>
    <row r="123" spans="2:12" x14ac:dyDescent="0.4">
      <c r="B123" s="3"/>
      <c r="C123" s="3"/>
      <c r="D123" s="3"/>
      <c r="E123" s="4"/>
      <c r="F123" s="5"/>
      <c r="G123" s="2" t="s">
        <v>10</v>
      </c>
      <c r="H123" s="21" t="s">
        <v>1738</v>
      </c>
      <c r="I123" s="3">
        <v>1.7153361436328001</v>
      </c>
      <c r="J123" s="4">
        <v>5.0540744915463197E-6</v>
      </c>
      <c r="K123" s="4">
        <v>9.3675206885413301E-4</v>
      </c>
      <c r="L123" s="24" t="s">
        <v>1739</v>
      </c>
    </row>
    <row r="124" spans="2:12" x14ac:dyDescent="0.4">
      <c r="B124" s="3"/>
      <c r="C124" s="3"/>
      <c r="D124" s="3"/>
      <c r="E124" s="4"/>
      <c r="F124" s="5"/>
      <c r="G124" s="2" t="s">
        <v>10</v>
      </c>
      <c r="H124" s="21" t="s">
        <v>1740</v>
      </c>
      <c r="I124" s="3">
        <v>1.71110841906933</v>
      </c>
      <c r="J124" s="4">
        <v>3.7577333436847701E-4</v>
      </c>
      <c r="K124" s="4">
        <v>1.8604777639903099E-2</v>
      </c>
      <c r="L124" s="24" t="s">
        <v>1741</v>
      </c>
    </row>
    <row r="125" spans="2:12" x14ac:dyDescent="0.4">
      <c r="B125" s="3"/>
      <c r="C125" s="3"/>
      <c r="D125" s="3"/>
      <c r="E125" s="4"/>
      <c r="F125" s="5"/>
      <c r="G125" s="2" t="s">
        <v>10</v>
      </c>
      <c r="H125" s="21" t="s">
        <v>1742</v>
      </c>
      <c r="I125" s="3">
        <v>1.71027430106901</v>
      </c>
      <c r="J125" s="4">
        <v>4.8470773151304402E-7</v>
      </c>
      <c r="K125" s="4">
        <v>1.69187233684628E-4</v>
      </c>
      <c r="L125" s="24" t="s">
        <v>1743</v>
      </c>
    </row>
    <row r="126" spans="2:12" x14ac:dyDescent="0.4">
      <c r="B126" s="3"/>
      <c r="C126" s="3"/>
      <c r="D126" s="3"/>
      <c r="E126" s="4"/>
      <c r="F126" s="5"/>
      <c r="G126" s="2" t="s">
        <v>10</v>
      </c>
      <c r="H126" s="21" t="s">
        <v>1744</v>
      </c>
      <c r="I126" s="3">
        <v>1.7000226636833</v>
      </c>
      <c r="J126" s="4">
        <v>3.1366438236935299E-4</v>
      </c>
      <c r="K126" s="4">
        <v>1.6715198880308799E-2</v>
      </c>
      <c r="L126" s="24" t="s">
        <v>1745</v>
      </c>
    </row>
    <row r="127" spans="2:12" x14ac:dyDescent="0.4">
      <c r="B127" s="3"/>
      <c r="C127" s="3"/>
      <c r="D127" s="3"/>
      <c r="E127" s="4"/>
      <c r="F127" s="5"/>
      <c r="G127" s="2" t="s">
        <v>10</v>
      </c>
      <c r="H127" s="21" t="s">
        <v>201</v>
      </c>
      <c r="I127" s="3">
        <v>1.6994537596788599</v>
      </c>
      <c r="J127" s="4">
        <v>2.4071660212845298E-7</v>
      </c>
      <c r="K127" s="4">
        <v>1.0238513149565799E-4</v>
      </c>
      <c r="L127" s="24" t="s">
        <v>1746</v>
      </c>
    </row>
    <row r="128" spans="2:12" x14ac:dyDescent="0.4">
      <c r="B128" s="3"/>
      <c r="C128" s="3"/>
      <c r="D128" s="3"/>
      <c r="E128" s="4"/>
      <c r="F128" s="5"/>
      <c r="G128" s="2" t="s">
        <v>10</v>
      </c>
      <c r="H128" s="21" t="s">
        <v>215</v>
      </c>
      <c r="I128" s="3">
        <v>1.6985327891507001</v>
      </c>
      <c r="J128" s="4">
        <v>9.8568662731577305E-4</v>
      </c>
      <c r="K128" s="4">
        <v>3.23055321375183E-2</v>
      </c>
      <c r="L128" s="24" t="s">
        <v>1747</v>
      </c>
    </row>
    <row r="129" spans="2:12" x14ac:dyDescent="0.4">
      <c r="B129" s="3"/>
      <c r="C129" s="3"/>
      <c r="D129" s="3"/>
      <c r="E129" s="4"/>
      <c r="F129" s="5"/>
      <c r="G129" s="2" t="s">
        <v>10</v>
      </c>
      <c r="H129" s="21" t="s">
        <v>165</v>
      </c>
      <c r="I129" s="3">
        <v>1.69760979986876</v>
      </c>
      <c r="J129" s="4">
        <v>3.2507022271612999E-4</v>
      </c>
      <c r="K129" s="4">
        <v>1.7062520487077501E-2</v>
      </c>
      <c r="L129" s="24" t="s">
        <v>1748</v>
      </c>
    </row>
    <row r="130" spans="2:12" x14ac:dyDescent="0.4">
      <c r="B130" s="3"/>
      <c r="C130" s="3"/>
      <c r="D130" s="3"/>
      <c r="E130" s="4"/>
      <c r="F130" s="5"/>
      <c r="G130" s="2" t="s">
        <v>13</v>
      </c>
      <c r="H130" s="21" t="s">
        <v>197</v>
      </c>
      <c r="I130" s="3">
        <v>1.69082875688256</v>
      </c>
      <c r="J130" s="4">
        <v>7.2377684986673295E-4</v>
      </c>
      <c r="K130" s="4">
        <v>2.67337893593633E-2</v>
      </c>
      <c r="L130" s="24" t="s">
        <v>1749</v>
      </c>
    </row>
    <row r="131" spans="2:12" x14ac:dyDescent="0.4">
      <c r="B131" s="3"/>
      <c r="C131" s="3"/>
      <c r="D131" s="3"/>
      <c r="E131" s="4"/>
      <c r="F131" s="5"/>
      <c r="G131" s="2" t="s">
        <v>3</v>
      </c>
      <c r="H131" s="21" t="s">
        <v>1750</v>
      </c>
      <c r="I131" s="3">
        <v>1.68756986454934</v>
      </c>
      <c r="J131" s="4">
        <v>6.9919961356898301E-4</v>
      </c>
      <c r="K131" s="4">
        <v>2.6102205894786502E-2</v>
      </c>
      <c r="L131" s="24" t="s">
        <v>1751</v>
      </c>
    </row>
    <row r="132" spans="2:12" x14ac:dyDescent="0.4">
      <c r="B132" s="3"/>
      <c r="C132" s="3"/>
      <c r="D132" s="3"/>
      <c r="E132" s="4"/>
      <c r="F132" s="5"/>
      <c r="G132" s="2" t="s">
        <v>10</v>
      </c>
      <c r="H132" s="21" t="s">
        <v>1752</v>
      </c>
      <c r="I132" s="3">
        <v>1.6766128038172601</v>
      </c>
      <c r="J132" s="4">
        <v>1.30748524628789E-6</v>
      </c>
      <c r="K132" s="4">
        <v>3.5832114802921198E-4</v>
      </c>
      <c r="L132" s="24" t="s">
        <v>1753</v>
      </c>
    </row>
    <row r="133" spans="2:12" x14ac:dyDescent="0.4">
      <c r="B133" s="3"/>
      <c r="C133" s="3"/>
      <c r="D133" s="3"/>
      <c r="E133" s="4"/>
      <c r="F133" s="5"/>
      <c r="G133" s="2" t="s">
        <v>3</v>
      </c>
      <c r="H133" s="21" t="s">
        <v>111</v>
      </c>
      <c r="I133" s="3">
        <v>1.6746396829227199</v>
      </c>
      <c r="J133" s="4">
        <v>4.3689622849138602E-7</v>
      </c>
      <c r="K133" s="4">
        <v>1.6052487216307201E-4</v>
      </c>
      <c r="L133" s="24" t="s">
        <v>1754</v>
      </c>
    </row>
    <row r="134" spans="2:12" x14ac:dyDescent="0.4">
      <c r="B134" s="3"/>
      <c r="C134" s="3"/>
      <c r="D134" s="3"/>
      <c r="E134" s="4"/>
      <c r="F134" s="5"/>
      <c r="G134" s="2" t="s">
        <v>13</v>
      </c>
      <c r="H134" s="21" t="s">
        <v>1755</v>
      </c>
      <c r="I134" s="3">
        <v>1.67425917891509</v>
      </c>
      <c r="J134" s="4">
        <v>1.01508110293015E-4</v>
      </c>
      <c r="K134" s="4">
        <v>7.7871221753356102E-3</v>
      </c>
      <c r="L134" s="24" t="s">
        <v>1756</v>
      </c>
    </row>
    <row r="135" spans="2:12" x14ac:dyDescent="0.4">
      <c r="B135" s="3"/>
      <c r="C135" s="3"/>
      <c r="D135" s="3"/>
      <c r="E135" s="4"/>
      <c r="F135" s="5"/>
      <c r="G135" s="2" t="s">
        <v>10</v>
      </c>
      <c r="H135" s="21" t="s">
        <v>1757</v>
      </c>
      <c r="I135" s="3">
        <v>1.6668816823925201</v>
      </c>
      <c r="J135" s="4">
        <v>5.3334211210025705E-4</v>
      </c>
      <c r="K135" s="4">
        <v>2.2429284846818599E-2</v>
      </c>
      <c r="L135" s="24" t="s">
        <v>1758</v>
      </c>
    </row>
    <row r="136" spans="2:12" x14ac:dyDescent="0.4">
      <c r="B136" s="3"/>
      <c r="C136" s="3"/>
      <c r="D136" s="3"/>
      <c r="E136" s="4"/>
      <c r="F136" s="5"/>
      <c r="G136" s="2" t="s">
        <v>10</v>
      </c>
      <c r="H136" s="21" t="s">
        <v>168</v>
      </c>
      <c r="I136" s="3">
        <v>1.66649002201309</v>
      </c>
      <c r="J136" s="4">
        <v>1.48394192070284E-3</v>
      </c>
      <c r="K136" s="4">
        <v>4.2593724529696203E-2</v>
      </c>
      <c r="L136" s="24" t="s">
        <v>1759</v>
      </c>
    </row>
    <row r="137" spans="2:12" x14ac:dyDescent="0.4">
      <c r="B137" s="3"/>
      <c r="C137" s="3"/>
      <c r="D137" s="3"/>
      <c r="E137" s="4"/>
      <c r="F137" s="5"/>
      <c r="G137" s="2" t="s">
        <v>13</v>
      </c>
      <c r="H137" s="21" t="s">
        <v>207</v>
      </c>
      <c r="I137" s="3">
        <v>1.6639330275075701</v>
      </c>
      <c r="J137" s="4">
        <v>1.013166068068E-4</v>
      </c>
      <c r="K137" s="4">
        <v>7.7871221753356102E-3</v>
      </c>
      <c r="L137" s="24" t="s">
        <v>1760</v>
      </c>
    </row>
    <row r="138" spans="2:12" x14ac:dyDescent="0.4">
      <c r="B138" s="3"/>
      <c r="C138" s="3"/>
      <c r="D138" s="3"/>
      <c r="E138" s="4"/>
      <c r="F138" s="5"/>
      <c r="G138" s="2" t="s">
        <v>10</v>
      </c>
      <c r="H138" s="21" t="s">
        <v>1761</v>
      </c>
      <c r="I138" s="3">
        <v>1.66332516181173</v>
      </c>
      <c r="J138" s="4">
        <v>8.3137339273674498E-4</v>
      </c>
      <c r="K138" s="4">
        <v>2.8616268424869098E-2</v>
      </c>
      <c r="L138" s="24" t="s">
        <v>1762</v>
      </c>
    </row>
    <row r="139" spans="2:12" x14ac:dyDescent="0.4">
      <c r="B139" s="3"/>
      <c r="C139" s="3"/>
      <c r="D139" s="3"/>
      <c r="E139" s="4"/>
      <c r="F139" s="5"/>
      <c r="G139" s="2" t="s">
        <v>10</v>
      </c>
      <c r="H139" s="21" t="s">
        <v>1763</v>
      </c>
      <c r="I139" s="3">
        <v>1.6613369378206899</v>
      </c>
      <c r="J139" s="4">
        <v>3.5064459241003097E-5</v>
      </c>
      <c r="K139" s="4">
        <v>3.60789883462116E-3</v>
      </c>
      <c r="L139" s="24" t="s">
        <v>1764</v>
      </c>
    </row>
    <row r="140" spans="2:12" x14ac:dyDescent="0.4">
      <c r="B140" s="3"/>
      <c r="C140" s="3"/>
      <c r="D140" s="3"/>
      <c r="E140" s="4"/>
      <c r="F140" s="5"/>
      <c r="G140" s="2" t="s">
        <v>10</v>
      </c>
      <c r="H140" s="21" t="s">
        <v>1765</v>
      </c>
      <c r="I140" s="3">
        <v>1.65693489564948</v>
      </c>
      <c r="J140" s="4">
        <v>1.2207821647063099E-3</v>
      </c>
      <c r="K140" s="4">
        <v>3.7876801296954601E-2</v>
      </c>
      <c r="L140" s="24" t="s">
        <v>1766</v>
      </c>
    </row>
    <row r="141" spans="2:12" x14ac:dyDescent="0.4">
      <c r="B141" s="3"/>
      <c r="C141" s="3"/>
      <c r="D141" s="3"/>
      <c r="E141" s="4"/>
      <c r="F141" s="5"/>
      <c r="G141" s="2" t="s">
        <v>3</v>
      </c>
      <c r="H141" s="21" t="s">
        <v>183</v>
      </c>
      <c r="I141" s="3">
        <v>1.65037375293748</v>
      </c>
      <c r="J141" s="4">
        <v>2.3829128382809599E-4</v>
      </c>
      <c r="K141" s="4">
        <v>1.3748028532263999E-2</v>
      </c>
      <c r="L141" s="24" t="s">
        <v>1767</v>
      </c>
    </row>
    <row r="142" spans="2:12" x14ac:dyDescent="0.4">
      <c r="B142" s="3"/>
      <c r="C142" s="3"/>
      <c r="D142" s="3"/>
      <c r="E142" s="4"/>
      <c r="F142" s="5"/>
      <c r="G142" s="2" t="s">
        <v>10</v>
      </c>
      <c r="H142" s="21" t="s">
        <v>184</v>
      </c>
      <c r="I142" s="3">
        <v>1.6502650383534601</v>
      </c>
      <c r="J142" s="4">
        <v>4.6167752045065498E-4</v>
      </c>
      <c r="K142" s="4">
        <v>2.1065168433111299E-2</v>
      </c>
      <c r="L142" s="24" t="s">
        <v>1768</v>
      </c>
    </row>
    <row r="143" spans="2:12" x14ac:dyDescent="0.4">
      <c r="B143" s="3"/>
      <c r="C143" s="3"/>
      <c r="D143" s="3"/>
      <c r="E143" s="4"/>
      <c r="F143" s="5"/>
      <c r="G143" s="2" t="s">
        <v>10</v>
      </c>
      <c r="H143" s="21" t="s">
        <v>1769</v>
      </c>
      <c r="I143" s="3">
        <v>1.6447801322036499</v>
      </c>
      <c r="J143" s="4">
        <v>1.5117751036179499E-4</v>
      </c>
      <c r="K143" s="4">
        <v>1.0346766665055801E-2</v>
      </c>
      <c r="L143" s="24" t="s">
        <v>1770</v>
      </c>
    </row>
    <row r="144" spans="2:12" x14ac:dyDescent="0.4">
      <c r="B144" s="3"/>
      <c r="C144" s="3"/>
      <c r="D144" s="3"/>
      <c r="E144" s="4"/>
      <c r="F144" s="5"/>
      <c r="G144" s="2" t="s">
        <v>10</v>
      </c>
      <c r="H144" s="21" t="s">
        <v>1771</v>
      </c>
      <c r="I144" s="3">
        <v>1.6359620570942699</v>
      </c>
      <c r="J144" s="4">
        <v>2.5611935357745701E-7</v>
      </c>
      <c r="K144" s="4">
        <v>1.0238513149565799E-4</v>
      </c>
      <c r="L144" s="24" t="s">
        <v>1772</v>
      </c>
    </row>
    <row r="145" spans="2:12" x14ac:dyDescent="0.4">
      <c r="B145" s="3"/>
      <c r="C145" s="3"/>
      <c r="D145" s="3"/>
      <c r="E145" s="4"/>
      <c r="F145" s="5"/>
      <c r="G145" s="2" t="s">
        <v>10</v>
      </c>
      <c r="H145" s="21" t="s">
        <v>1773</v>
      </c>
      <c r="I145" s="3">
        <v>1.63466045813375</v>
      </c>
      <c r="J145" s="4">
        <v>7.38630052977056E-4</v>
      </c>
      <c r="K145" s="4">
        <v>2.7138823157014901E-2</v>
      </c>
      <c r="L145" s="24" t="s">
        <v>1774</v>
      </c>
    </row>
    <row r="146" spans="2:12" x14ac:dyDescent="0.4">
      <c r="B146" s="3"/>
      <c r="C146" s="3"/>
      <c r="D146" s="3"/>
      <c r="E146" s="4"/>
      <c r="F146" s="5"/>
      <c r="G146" s="2" t="s">
        <v>10</v>
      </c>
      <c r="H146" s="21" t="s">
        <v>1775</v>
      </c>
      <c r="I146" s="3">
        <v>1.6298915640002101</v>
      </c>
      <c r="J146" s="4">
        <v>2.5118022641272802E-4</v>
      </c>
      <c r="K146" s="4">
        <v>1.3807001264466601E-2</v>
      </c>
      <c r="L146" s="24" t="s">
        <v>1776</v>
      </c>
    </row>
    <row r="147" spans="2:12" x14ac:dyDescent="0.4">
      <c r="B147" s="3"/>
      <c r="C147" s="3"/>
      <c r="D147" s="3"/>
      <c r="E147" s="4"/>
      <c r="F147" s="5"/>
      <c r="G147" s="2" t="s">
        <v>0</v>
      </c>
      <c r="H147" s="21" t="s">
        <v>176</v>
      </c>
      <c r="I147" s="3">
        <v>1.6297759037239801</v>
      </c>
      <c r="J147" s="4">
        <v>2.7030255103818099E-5</v>
      </c>
      <c r="K147" s="4">
        <v>2.92712036748275E-3</v>
      </c>
      <c r="L147" s="24" t="s">
        <v>1777</v>
      </c>
    </row>
    <row r="148" spans="2:12" x14ac:dyDescent="0.4">
      <c r="B148" s="3"/>
      <c r="C148" s="3"/>
      <c r="D148" s="3"/>
      <c r="E148" s="4"/>
      <c r="F148" s="5"/>
      <c r="G148" s="2" t="s">
        <v>3</v>
      </c>
      <c r="H148" s="21" t="s">
        <v>1778</v>
      </c>
      <c r="I148" s="3">
        <v>1.62857917196166</v>
      </c>
      <c r="J148" s="4">
        <v>2.6557029545026302E-4</v>
      </c>
      <c r="K148" s="4">
        <v>1.44781475546452E-2</v>
      </c>
      <c r="L148" s="24" t="s">
        <v>1779</v>
      </c>
    </row>
    <row r="149" spans="2:12" x14ac:dyDescent="0.4">
      <c r="B149" s="3"/>
      <c r="C149" s="3"/>
      <c r="D149" s="3"/>
      <c r="E149" s="4"/>
      <c r="F149" s="5"/>
      <c r="G149" s="2" t="s">
        <v>0</v>
      </c>
      <c r="H149" s="21" t="s">
        <v>1780</v>
      </c>
      <c r="I149" s="3">
        <v>1.62854294651703</v>
      </c>
      <c r="J149" s="4">
        <v>2.0498863963982399E-4</v>
      </c>
      <c r="K149" s="4">
        <v>1.2777015118978699E-2</v>
      </c>
      <c r="L149" s="24" t="s">
        <v>1781</v>
      </c>
    </row>
    <row r="150" spans="2:12" x14ac:dyDescent="0.4">
      <c r="B150" s="3"/>
      <c r="C150" s="3"/>
      <c r="D150" s="3"/>
      <c r="E150" s="4"/>
      <c r="F150" s="5"/>
      <c r="G150" s="2" t="s">
        <v>0</v>
      </c>
      <c r="H150" s="21" t="s">
        <v>175</v>
      </c>
      <c r="I150" s="3">
        <v>1.6278078591887499</v>
      </c>
      <c r="J150" s="4">
        <v>4.8739893053045599E-6</v>
      </c>
      <c r="K150" s="4">
        <v>9.3675206885413301E-4</v>
      </c>
      <c r="L150" s="24" t="s">
        <v>1782</v>
      </c>
    </row>
    <row r="151" spans="2:12" x14ac:dyDescent="0.4">
      <c r="B151" s="3"/>
      <c r="C151" s="3"/>
      <c r="D151" s="3"/>
      <c r="E151" s="4"/>
      <c r="F151" s="5"/>
      <c r="G151" s="2" t="s">
        <v>13</v>
      </c>
      <c r="H151" s="21" t="s">
        <v>1783</v>
      </c>
      <c r="I151" s="3">
        <v>1.6215495888054201</v>
      </c>
      <c r="J151" s="4">
        <v>3.4992069846650602E-4</v>
      </c>
      <c r="K151" s="4">
        <v>1.7961738205843202E-2</v>
      </c>
      <c r="L151" s="24" t="s">
        <v>1784</v>
      </c>
    </row>
    <row r="152" spans="2:12" x14ac:dyDescent="0.4">
      <c r="B152" s="3"/>
      <c r="C152" s="3"/>
      <c r="D152" s="3"/>
      <c r="E152" s="4"/>
      <c r="F152" s="5"/>
      <c r="G152" s="2" t="s">
        <v>0</v>
      </c>
      <c r="H152" s="21" t="s">
        <v>1785</v>
      </c>
      <c r="I152" s="3">
        <v>1.62120100120331</v>
      </c>
      <c r="J152" s="4">
        <v>7.99193676154707E-4</v>
      </c>
      <c r="K152" s="4">
        <v>2.83206652448528E-2</v>
      </c>
      <c r="L152" s="24" t="s">
        <v>1786</v>
      </c>
    </row>
    <row r="153" spans="2:12" x14ac:dyDescent="0.4">
      <c r="B153" s="3"/>
      <c r="C153" s="3"/>
      <c r="D153" s="3"/>
      <c r="E153" s="4"/>
      <c r="F153" s="5"/>
      <c r="G153" s="2" t="s">
        <v>10</v>
      </c>
      <c r="H153" s="21" t="s">
        <v>1787</v>
      </c>
      <c r="I153" s="3">
        <v>1.61779660729206</v>
      </c>
      <c r="J153" s="4">
        <v>5.6519547153754599E-4</v>
      </c>
      <c r="K153" s="4">
        <v>2.3167471844738399E-2</v>
      </c>
      <c r="L153" s="24" t="s">
        <v>1788</v>
      </c>
    </row>
    <row r="154" spans="2:12" x14ac:dyDescent="0.4">
      <c r="B154" s="3"/>
      <c r="C154" s="3"/>
      <c r="D154" s="3"/>
      <c r="E154" s="4"/>
      <c r="F154" s="5"/>
      <c r="G154" s="2" t="s">
        <v>10</v>
      </c>
      <c r="H154" s="21" t="s">
        <v>1789</v>
      </c>
      <c r="I154" s="3">
        <v>1.6137069951862499</v>
      </c>
      <c r="J154" s="4">
        <v>1.3858574698164601E-6</v>
      </c>
      <c r="K154" s="4">
        <v>3.5832114802921198E-4</v>
      </c>
      <c r="L154" s="24" t="s">
        <v>1790</v>
      </c>
    </row>
    <row r="155" spans="2:12" x14ac:dyDescent="0.4">
      <c r="B155" s="3"/>
      <c r="C155" s="3"/>
      <c r="D155" s="3"/>
      <c r="E155" s="4"/>
      <c r="F155" s="5"/>
      <c r="G155" s="2" t="s">
        <v>10</v>
      </c>
      <c r="H155" s="21" t="s">
        <v>1791</v>
      </c>
      <c r="I155" s="3">
        <v>1.6127909881129501</v>
      </c>
      <c r="J155" s="4">
        <v>6.8247586369313403E-4</v>
      </c>
      <c r="K155" s="4">
        <v>2.5614860238934199E-2</v>
      </c>
      <c r="L155" s="24" t="s">
        <v>1792</v>
      </c>
    </row>
    <row r="156" spans="2:12" x14ac:dyDescent="0.4">
      <c r="B156" s="3"/>
      <c r="C156" s="3"/>
      <c r="D156" s="3"/>
      <c r="E156" s="4"/>
      <c r="F156" s="5"/>
      <c r="G156" s="2" t="s">
        <v>13</v>
      </c>
      <c r="H156" s="21" t="s">
        <v>54</v>
      </c>
      <c r="I156" s="3">
        <v>1.61181555230518</v>
      </c>
      <c r="J156" s="4">
        <v>4.1389476237316101E-4</v>
      </c>
      <c r="K156" s="4">
        <v>1.9926891973289899E-2</v>
      </c>
      <c r="L156" s="24" t="s">
        <v>1793</v>
      </c>
    </row>
    <row r="157" spans="2:12" x14ac:dyDescent="0.4">
      <c r="B157" s="3"/>
      <c r="C157" s="3"/>
      <c r="D157" s="3"/>
      <c r="E157" s="4"/>
      <c r="F157" s="5"/>
      <c r="G157" s="2" t="s">
        <v>10</v>
      </c>
      <c r="H157" s="21" t="s">
        <v>1794</v>
      </c>
      <c r="I157" s="3">
        <v>1.61126231706109</v>
      </c>
      <c r="J157" s="4">
        <v>5.4862625654589102E-5</v>
      </c>
      <c r="K157" s="4">
        <v>4.7283455517862496E-3</v>
      </c>
      <c r="L157" s="24" t="s">
        <v>1795</v>
      </c>
    </row>
    <row r="158" spans="2:12" x14ac:dyDescent="0.4">
      <c r="B158" s="3"/>
      <c r="C158" s="3"/>
      <c r="D158" s="3"/>
      <c r="E158" s="4"/>
      <c r="F158" s="5"/>
      <c r="G158" s="2" t="s">
        <v>10</v>
      </c>
      <c r="H158" s="21" t="s">
        <v>1796</v>
      </c>
      <c r="I158" s="3">
        <v>1.6014175994628299</v>
      </c>
      <c r="J158" s="4">
        <v>8.1945092175649802E-6</v>
      </c>
      <c r="K158" s="4">
        <v>1.3001333829050199E-3</v>
      </c>
      <c r="L158" s="24" t="s">
        <v>1797</v>
      </c>
    </row>
    <row r="159" spans="2:12" x14ac:dyDescent="0.4">
      <c r="B159" s="3"/>
      <c r="C159" s="3"/>
      <c r="D159" s="3"/>
      <c r="E159" s="4"/>
      <c r="F159" s="5"/>
      <c r="G159" s="2" t="s">
        <v>10</v>
      </c>
      <c r="H159" s="21" t="s">
        <v>217</v>
      </c>
      <c r="I159" s="3">
        <v>1.6006728697994901</v>
      </c>
      <c r="J159" s="4">
        <v>7.5544297387441804E-6</v>
      </c>
      <c r="K159" s="4">
        <v>1.25565414300412E-3</v>
      </c>
      <c r="L159" s="24" t="s">
        <v>1798</v>
      </c>
    </row>
    <row r="160" spans="2:12" x14ac:dyDescent="0.4">
      <c r="B160" s="3"/>
      <c r="C160" s="3"/>
      <c r="D160" s="3"/>
      <c r="E160" s="4"/>
      <c r="F160" s="5"/>
      <c r="G160" s="2" t="s">
        <v>10</v>
      </c>
      <c r="H160" s="21" t="s">
        <v>64</v>
      </c>
      <c r="I160" s="3">
        <v>1.59801617326309</v>
      </c>
      <c r="J160" s="4">
        <v>3.8759934384693099E-4</v>
      </c>
      <c r="K160" s="4">
        <v>1.8790493190246001E-2</v>
      </c>
      <c r="L160" s="24" t="s">
        <v>1799</v>
      </c>
    </row>
    <row r="161" spans="2:12" x14ac:dyDescent="0.4">
      <c r="B161" s="3"/>
      <c r="C161" s="3"/>
      <c r="D161" s="3"/>
      <c r="E161" s="4"/>
      <c r="F161" s="5"/>
      <c r="G161" s="2" t="s">
        <v>10</v>
      </c>
      <c r="H161" s="21" t="s">
        <v>1800</v>
      </c>
      <c r="I161" s="3">
        <v>1.59694498880225</v>
      </c>
      <c r="J161" s="4">
        <v>8.7784735886891696E-4</v>
      </c>
      <c r="K161" s="4">
        <v>2.9388528470684201E-2</v>
      </c>
      <c r="L161" s="24" t="s">
        <v>1801</v>
      </c>
    </row>
    <row r="162" spans="2:12" x14ac:dyDescent="0.4">
      <c r="B162" s="3"/>
      <c r="C162" s="3"/>
      <c r="D162" s="3"/>
      <c r="E162" s="4"/>
      <c r="F162" s="5"/>
      <c r="G162" s="2" t="s">
        <v>10</v>
      </c>
      <c r="H162" s="21" t="s">
        <v>1802</v>
      </c>
      <c r="I162" s="3">
        <v>1.59335344517385</v>
      </c>
      <c r="J162" s="4">
        <v>4.3639613978540101E-5</v>
      </c>
      <c r="K162" s="4">
        <v>3.9872494759630103E-3</v>
      </c>
      <c r="L162" s="24" t="s">
        <v>1803</v>
      </c>
    </row>
    <row r="163" spans="2:12" x14ac:dyDescent="0.4">
      <c r="B163" s="3"/>
      <c r="C163" s="3"/>
      <c r="D163" s="3"/>
      <c r="E163" s="4"/>
      <c r="F163" s="5"/>
      <c r="G163" s="2" t="s">
        <v>10</v>
      </c>
      <c r="H163" s="21" t="s">
        <v>1804</v>
      </c>
      <c r="I163" s="3">
        <v>1.59235658555023</v>
      </c>
      <c r="J163" s="4">
        <v>6.1483872410184601E-4</v>
      </c>
      <c r="K163" s="4">
        <v>2.4387438255426101E-2</v>
      </c>
      <c r="L163" s="24" t="s">
        <v>1805</v>
      </c>
    </row>
    <row r="164" spans="2:12" x14ac:dyDescent="0.4">
      <c r="B164" s="3"/>
      <c r="C164" s="3"/>
      <c r="D164" s="3"/>
      <c r="E164" s="4"/>
      <c r="F164" s="5"/>
      <c r="G164" s="2" t="s">
        <v>10</v>
      </c>
      <c r="H164" s="21" t="s">
        <v>1806</v>
      </c>
      <c r="I164" s="3">
        <v>1.5909760748008199</v>
      </c>
      <c r="J164" s="4">
        <v>3.7778773378953797E-5</v>
      </c>
      <c r="K164" s="4">
        <v>3.6629669022010601E-3</v>
      </c>
      <c r="L164" s="24" t="s">
        <v>1807</v>
      </c>
    </row>
    <row r="165" spans="2:12" x14ac:dyDescent="0.4">
      <c r="B165" s="3"/>
      <c r="C165" s="3"/>
      <c r="D165" s="3"/>
      <c r="E165" s="4"/>
      <c r="F165" s="5"/>
      <c r="G165" s="2" t="s">
        <v>10</v>
      </c>
      <c r="H165" s="21" t="s">
        <v>198</v>
      </c>
      <c r="I165" s="3">
        <v>1.5871281206729</v>
      </c>
      <c r="J165" s="4">
        <v>1.34206915318075E-3</v>
      </c>
      <c r="K165" s="4">
        <v>4.0610676384424602E-2</v>
      </c>
      <c r="L165" s="24" t="s">
        <v>1808</v>
      </c>
    </row>
    <row r="166" spans="2:12" x14ac:dyDescent="0.4">
      <c r="B166" s="3"/>
      <c r="C166" s="3"/>
      <c r="D166" s="3"/>
      <c r="E166" s="4"/>
      <c r="F166" s="5"/>
      <c r="G166" s="2" t="s">
        <v>10</v>
      </c>
      <c r="H166" s="21" t="s">
        <v>1809</v>
      </c>
      <c r="I166" s="3">
        <v>1.58509537073467</v>
      </c>
      <c r="J166" s="4">
        <v>1.3299869734369299E-4</v>
      </c>
      <c r="K166" s="4">
        <v>9.3784232945082792E-3</v>
      </c>
      <c r="L166" s="24" t="s">
        <v>1810</v>
      </c>
    </row>
    <row r="167" spans="2:12" x14ac:dyDescent="0.4">
      <c r="B167" s="3"/>
      <c r="C167" s="3"/>
      <c r="D167" s="3"/>
      <c r="E167" s="4"/>
      <c r="F167" s="5"/>
      <c r="G167" s="2" t="s">
        <v>10</v>
      </c>
      <c r="H167" s="21" t="s">
        <v>95</v>
      </c>
      <c r="I167" s="3">
        <v>1.5845536548199299</v>
      </c>
      <c r="J167" s="4">
        <v>1.2102279967910801E-6</v>
      </c>
      <c r="K167" s="4">
        <v>3.5832114802921198E-4</v>
      </c>
      <c r="L167" s="24" t="s">
        <v>1811</v>
      </c>
    </row>
    <row r="168" spans="2:12" x14ac:dyDescent="0.4">
      <c r="B168" s="3"/>
      <c r="C168" s="3"/>
      <c r="D168" s="3"/>
      <c r="E168" s="4"/>
      <c r="F168" s="5"/>
      <c r="G168" s="2" t="s">
        <v>10</v>
      </c>
      <c r="H168" s="21" t="s">
        <v>210</v>
      </c>
      <c r="I168" s="3">
        <v>1.58025560127335</v>
      </c>
      <c r="J168" s="4">
        <v>9.3304498658632998E-6</v>
      </c>
      <c r="K168" s="4">
        <v>1.4024716645044399E-3</v>
      </c>
      <c r="L168" s="24" t="s">
        <v>1812</v>
      </c>
    </row>
    <row r="169" spans="2:12" x14ac:dyDescent="0.4">
      <c r="B169" s="3"/>
      <c r="C169" s="3"/>
      <c r="D169" s="3"/>
      <c r="E169" s="4"/>
      <c r="F169" s="5"/>
      <c r="G169" s="2" t="s">
        <v>13</v>
      </c>
      <c r="H169" s="21" t="s">
        <v>1813</v>
      </c>
      <c r="I169" s="3">
        <v>1.57495185477931</v>
      </c>
      <c r="J169" s="4">
        <v>1.4353713314755399E-3</v>
      </c>
      <c r="K169" s="4">
        <v>4.2239927881985398E-2</v>
      </c>
      <c r="L169" s="24" t="s">
        <v>1814</v>
      </c>
    </row>
    <row r="170" spans="2:12" x14ac:dyDescent="0.4">
      <c r="B170" s="3"/>
      <c r="C170" s="3"/>
      <c r="D170" s="3"/>
      <c r="E170" s="4"/>
      <c r="F170" s="5"/>
      <c r="G170" s="2" t="s">
        <v>10</v>
      </c>
      <c r="H170" s="21" t="s">
        <v>177</v>
      </c>
      <c r="I170" s="3">
        <v>1.5738210589307999</v>
      </c>
      <c r="J170" s="4">
        <v>4.3979116122210501E-5</v>
      </c>
      <c r="K170" s="4">
        <v>3.9872494759630103E-3</v>
      </c>
      <c r="L170" s="24" t="s">
        <v>1815</v>
      </c>
    </row>
    <row r="171" spans="2:12" x14ac:dyDescent="0.4">
      <c r="B171" s="3"/>
      <c r="C171" s="3"/>
      <c r="D171" s="3"/>
      <c r="E171" s="4"/>
      <c r="F171" s="5"/>
      <c r="G171" s="2" t="s">
        <v>10</v>
      </c>
      <c r="H171" s="21" t="s">
        <v>1816</v>
      </c>
      <c r="I171" s="3">
        <v>1.57219083961571</v>
      </c>
      <c r="J171" s="4">
        <v>1.10524833461276E-5</v>
      </c>
      <c r="K171" s="4">
        <v>1.5203607907587E-3</v>
      </c>
      <c r="L171" s="24" t="s">
        <v>1817</v>
      </c>
    </row>
    <row r="172" spans="2:12" x14ac:dyDescent="0.4">
      <c r="B172" s="3"/>
      <c r="C172" s="3"/>
      <c r="D172" s="3"/>
      <c r="E172" s="4"/>
      <c r="F172" s="5"/>
      <c r="G172" s="2" t="s">
        <v>10</v>
      </c>
      <c r="H172" s="21" t="s">
        <v>219</v>
      </c>
      <c r="I172" s="3">
        <v>1.5720545018609799</v>
      </c>
      <c r="J172" s="4">
        <v>3.7558992884483698E-5</v>
      </c>
      <c r="K172" s="4">
        <v>3.6629669022010601E-3</v>
      </c>
      <c r="L172" s="24" t="s">
        <v>1818</v>
      </c>
    </row>
    <row r="173" spans="2:12" x14ac:dyDescent="0.4">
      <c r="B173" s="3"/>
      <c r="C173" s="3"/>
      <c r="D173" s="3"/>
      <c r="E173" s="4"/>
      <c r="F173" s="5"/>
      <c r="G173" s="2" t="s">
        <v>10</v>
      </c>
      <c r="H173" s="21" t="s">
        <v>1819</v>
      </c>
      <c r="I173" s="3">
        <v>1.57066929453951</v>
      </c>
      <c r="J173" s="4">
        <v>1.67403875456652E-3</v>
      </c>
      <c r="K173" s="4">
        <v>4.5829272727956401E-2</v>
      </c>
      <c r="L173" s="24" t="s">
        <v>1820</v>
      </c>
    </row>
    <row r="174" spans="2:12" x14ac:dyDescent="0.4">
      <c r="B174" s="3"/>
      <c r="C174" s="3"/>
      <c r="D174" s="3"/>
      <c r="E174" s="4"/>
      <c r="F174" s="5"/>
      <c r="G174" s="2" t="s">
        <v>0</v>
      </c>
      <c r="H174" s="21" t="s">
        <v>1821</v>
      </c>
      <c r="I174" s="3">
        <v>1.5698806525356299</v>
      </c>
      <c r="J174" s="4">
        <v>1.78376824784329E-3</v>
      </c>
      <c r="K174" s="4">
        <v>4.8265450148038798E-2</v>
      </c>
      <c r="L174" s="24" t="s">
        <v>1822</v>
      </c>
    </row>
    <row r="175" spans="2:12" x14ac:dyDescent="0.4">
      <c r="B175" s="3"/>
      <c r="C175" s="3"/>
      <c r="D175" s="3"/>
      <c r="E175" s="4"/>
      <c r="F175" s="5"/>
      <c r="G175" s="2" t="s">
        <v>10</v>
      </c>
      <c r="H175" s="21" t="s">
        <v>1823</v>
      </c>
      <c r="I175" s="3">
        <v>1.5680546800834601</v>
      </c>
      <c r="J175" s="4">
        <v>5.5676077387541395E-4</v>
      </c>
      <c r="K175" s="4">
        <v>2.2998502736238199E-2</v>
      </c>
      <c r="L175" s="24" t="s">
        <v>1824</v>
      </c>
    </row>
    <row r="176" spans="2:12" x14ac:dyDescent="0.4">
      <c r="B176" s="3"/>
      <c r="C176" s="3"/>
      <c r="D176" s="3"/>
      <c r="E176" s="4"/>
      <c r="F176" s="5"/>
      <c r="G176" s="2" t="s">
        <v>0</v>
      </c>
      <c r="H176" s="21" t="s">
        <v>1825</v>
      </c>
      <c r="I176" s="3">
        <v>1.56247279135485</v>
      </c>
      <c r="J176" s="4">
        <v>5.9852120306074099E-5</v>
      </c>
      <c r="K176" s="4">
        <v>5.0954591689841896E-3</v>
      </c>
      <c r="L176" s="24" t="s">
        <v>1826</v>
      </c>
    </row>
    <row r="177" spans="2:12" x14ac:dyDescent="0.4">
      <c r="B177" s="3"/>
      <c r="C177" s="3"/>
      <c r="D177" s="3"/>
      <c r="E177" s="4"/>
      <c r="F177" s="5"/>
      <c r="G177" s="2" t="s">
        <v>10</v>
      </c>
      <c r="H177" s="21" t="s">
        <v>1827</v>
      </c>
      <c r="I177" s="3">
        <v>1.5598927223930099</v>
      </c>
      <c r="J177" s="4">
        <v>7.8363126501882299E-4</v>
      </c>
      <c r="K177" s="4">
        <v>2.8198607531424801E-2</v>
      </c>
      <c r="L177" s="24" t="s">
        <v>1828</v>
      </c>
    </row>
    <row r="178" spans="2:12" x14ac:dyDescent="0.4">
      <c r="B178" s="3"/>
      <c r="C178" s="3"/>
      <c r="D178" s="3"/>
      <c r="E178" s="4"/>
      <c r="F178" s="5"/>
      <c r="G178" s="2" t="s">
        <v>10</v>
      </c>
      <c r="H178" s="21" t="s">
        <v>1829</v>
      </c>
      <c r="I178" s="3">
        <v>1.5567017854423799</v>
      </c>
      <c r="J178" s="4">
        <v>4.61028217244652E-6</v>
      </c>
      <c r="K178" s="4">
        <v>9.19553709881405E-4</v>
      </c>
      <c r="L178" s="24" t="s">
        <v>1830</v>
      </c>
    </row>
    <row r="179" spans="2:12" x14ac:dyDescent="0.4">
      <c r="B179" s="3"/>
      <c r="C179" s="3"/>
      <c r="D179" s="3"/>
      <c r="E179" s="4"/>
      <c r="F179" s="5"/>
      <c r="G179" s="2" t="s">
        <v>10</v>
      </c>
      <c r="H179" s="21" t="s">
        <v>1831</v>
      </c>
      <c r="I179" s="3">
        <v>1.5561820878646599</v>
      </c>
      <c r="J179" s="4">
        <v>1.54572724727621E-6</v>
      </c>
      <c r="K179" s="4">
        <v>3.8538292547268599E-4</v>
      </c>
      <c r="L179" s="24" t="s">
        <v>1832</v>
      </c>
    </row>
    <row r="180" spans="2:12" x14ac:dyDescent="0.4">
      <c r="B180" s="3"/>
      <c r="C180" s="3"/>
      <c r="D180" s="3"/>
      <c r="E180" s="4"/>
      <c r="F180" s="5"/>
      <c r="G180" s="2" t="s">
        <v>10</v>
      </c>
      <c r="H180" s="21" t="s">
        <v>1833</v>
      </c>
      <c r="I180" s="3">
        <v>1.5495199280077601</v>
      </c>
      <c r="J180" s="4">
        <v>4.3048341177825099E-5</v>
      </c>
      <c r="K180" s="4">
        <v>3.9872494759630103E-3</v>
      </c>
      <c r="L180" s="24" t="s">
        <v>1834</v>
      </c>
    </row>
    <row r="181" spans="2:12" x14ac:dyDescent="0.4">
      <c r="B181" s="3"/>
      <c r="C181" s="3"/>
      <c r="D181" s="3"/>
      <c r="E181" s="4"/>
      <c r="F181" s="5"/>
      <c r="G181" s="2" t="s">
        <v>0</v>
      </c>
      <c r="H181" s="21" t="s">
        <v>1835</v>
      </c>
      <c r="I181" s="3">
        <v>1.54939833156217</v>
      </c>
      <c r="J181" s="4">
        <v>1.6418080824797401E-3</v>
      </c>
      <c r="K181" s="4">
        <v>4.53022222284232E-2</v>
      </c>
      <c r="L181" s="24" t="s">
        <v>1836</v>
      </c>
    </row>
    <row r="182" spans="2:12" x14ac:dyDescent="0.4">
      <c r="B182" s="3"/>
      <c r="C182" s="3"/>
      <c r="D182" s="3"/>
      <c r="E182" s="4"/>
      <c r="F182" s="5"/>
      <c r="G182" s="2" t="s">
        <v>10</v>
      </c>
      <c r="H182" s="21" t="s">
        <v>1837</v>
      </c>
      <c r="I182" s="3">
        <v>1.5470934860418</v>
      </c>
      <c r="J182" s="4">
        <v>7.6076129051943998E-4</v>
      </c>
      <c r="K182" s="4">
        <v>2.7660805047480301E-2</v>
      </c>
      <c r="L182" s="24" t="s">
        <v>1838</v>
      </c>
    </row>
    <row r="183" spans="2:12" x14ac:dyDescent="0.4">
      <c r="B183" s="3"/>
      <c r="C183" s="3"/>
      <c r="D183" s="3"/>
      <c r="E183" s="4"/>
      <c r="F183" s="5"/>
      <c r="G183" s="2" t="s">
        <v>10</v>
      </c>
      <c r="H183" s="21" t="s">
        <v>1839</v>
      </c>
      <c r="I183" s="3">
        <v>1.54514669223437</v>
      </c>
      <c r="J183" s="4">
        <v>4.9190011687192997E-4</v>
      </c>
      <c r="K183" s="4">
        <v>2.17338906068541E-2</v>
      </c>
      <c r="L183" s="24" t="s">
        <v>1840</v>
      </c>
    </row>
    <row r="184" spans="2:12" x14ac:dyDescent="0.4">
      <c r="B184" s="3"/>
      <c r="C184" s="3"/>
      <c r="D184" s="3"/>
      <c r="E184" s="4"/>
      <c r="F184" s="5"/>
      <c r="G184" s="2" t="s">
        <v>10</v>
      </c>
      <c r="H184" s="21" t="s">
        <v>1841</v>
      </c>
      <c r="I184" s="3">
        <v>1.5448712923591901</v>
      </c>
      <c r="J184" s="4">
        <v>1.42008530106334E-3</v>
      </c>
      <c r="K184" s="4">
        <v>4.2006845282725302E-2</v>
      </c>
      <c r="L184" s="24" t="s">
        <v>1842</v>
      </c>
    </row>
    <row r="185" spans="2:12" x14ac:dyDescent="0.4">
      <c r="B185" s="3"/>
      <c r="C185" s="3"/>
      <c r="D185" s="3"/>
      <c r="E185" s="4"/>
      <c r="F185" s="5"/>
      <c r="G185" s="2" t="s">
        <v>3</v>
      </c>
      <c r="H185" s="21" t="s">
        <v>1843</v>
      </c>
      <c r="I185" s="3">
        <v>1.5445050639231599</v>
      </c>
      <c r="J185" s="4">
        <v>6.1937700810590999E-4</v>
      </c>
      <c r="K185" s="4">
        <v>2.44286491163128E-2</v>
      </c>
      <c r="L185" s="24" t="s">
        <v>1844</v>
      </c>
    </row>
    <row r="186" spans="2:12" x14ac:dyDescent="0.4">
      <c r="B186" s="3"/>
      <c r="C186" s="3"/>
      <c r="D186" s="3"/>
      <c r="E186" s="4"/>
      <c r="F186" s="5"/>
      <c r="G186" s="2" t="s">
        <v>10</v>
      </c>
      <c r="H186" s="21" t="s">
        <v>1845</v>
      </c>
      <c r="I186" s="3">
        <v>1.5438212908394799</v>
      </c>
      <c r="J186" s="4">
        <v>6.67786570984634E-4</v>
      </c>
      <c r="K186" s="4">
        <v>2.54744155849384E-2</v>
      </c>
      <c r="L186" s="24" t="s">
        <v>1846</v>
      </c>
    </row>
    <row r="187" spans="2:12" x14ac:dyDescent="0.4">
      <c r="B187" s="3"/>
      <c r="C187" s="3"/>
      <c r="D187" s="3"/>
      <c r="E187" s="4"/>
      <c r="F187" s="5"/>
      <c r="G187" s="2" t="s">
        <v>3</v>
      </c>
      <c r="H187" s="21" t="s">
        <v>1847</v>
      </c>
      <c r="I187" s="3">
        <v>1.54349945512514</v>
      </c>
      <c r="J187" s="4">
        <v>1.6109185613442399E-4</v>
      </c>
      <c r="K187" s="4">
        <v>1.08598155182975E-2</v>
      </c>
      <c r="L187" s="24" t="s">
        <v>1848</v>
      </c>
    </row>
    <row r="188" spans="2:12" x14ac:dyDescent="0.4">
      <c r="B188" s="3"/>
      <c r="C188" s="3"/>
      <c r="D188" s="3"/>
      <c r="E188" s="4"/>
      <c r="F188" s="5"/>
      <c r="G188" s="2" t="s">
        <v>13</v>
      </c>
      <c r="H188" s="21" t="s">
        <v>1849</v>
      </c>
      <c r="I188" s="3">
        <v>1.53959999951702</v>
      </c>
      <c r="J188" s="4">
        <v>8.7984564537644898E-4</v>
      </c>
      <c r="K188" s="4">
        <v>2.9388528470684201E-2</v>
      </c>
      <c r="L188" s="24" t="s">
        <v>1850</v>
      </c>
    </row>
    <row r="189" spans="2:12" x14ac:dyDescent="0.4">
      <c r="B189" s="3"/>
      <c r="C189" s="3"/>
      <c r="D189" s="3"/>
      <c r="E189" s="4"/>
      <c r="F189" s="5"/>
      <c r="G189" s="2" t="s">
        <v>3</v>
      </c>
      <c r="H189" s="21" t="s">
        <v>1851</v>
      </c>
      <c r="I189" s="3">
        <v>1.5371445482933901</v>
      </c>
      <c r="J189" s="4">
        <v>1.18101562855556E-4</v>
      </c>
      <c r="K189" s="4">
        <v>8.5881980239024495E-3</v>
      </c>
      <c r="L189" s="24" t="s">
        <v>1852</v>
      </c>
    </row>
    <row r="190" spans="2:12" x14ac:dyDescent="0.4">
      <c r="B190" s="3"/>
      <c r="C190" s="3"/>
      <c r="D190" s="3"/>
      <c r="E190" s="4"/>
      <c r="F190" s="5"/>
      <c r="G190" s="2" t="s">
        <v>10</v>
      </c>
      <c r="H190" s="21" t="s">
        <v>1853</v>
      </c>
      <c r="I190" s="3">
        <v>1.5365442187545799</v>
      </c>
      <c r="J190" s="4">
        <v>1.02272123709679E-3</v>
      </c>
      <c r="K190" s="4">
        <v>3.3172402843180203E-2</v>
      </c>
      <c r="L190" s="24" t="s">
        <v>1854</v>
      </c>
    </row>
    <row r="191" spans="2:12" x14ac:dyDescent="0.4">
      <c r="B191" s="3"/>
      <c r="C191" s="3"/>
      <c r="D191" s="3"/>
      <c r="E191" s="4"/>
      <c r="F191" s="5"/>
      <c r="G191" s="2" t="s">
        <v>10</v>
      </c>
      <c r="H191" s="21" t="s">
        <v>1855</v>
      </c>
      <c r="I191" s="3">
        <v>1.5329627479360599</v>
      </c>
      <c r="J191" s="4">
        <v>6.3454542463095304E-4</v>
      </c>
      <c r="K191" s="4">
        <v>2.46097867186038E-2</v>
      </c>
      <c r="L191" s="24" t="s">
        <v>1856</v>
      </c>
    </row>
    <row r="192" spans="2:12" x14ac:dyDescent="0.4">
      <c r="B192" s="3"/>
      <c r="C192" s="3"/>
      <c r="D192" s="3"/>
      <c r="E192" s="4"/>
      <c r="F192" s="5"/>
      <c r="G192" s="2" t="s">
        <v>10</v>
      </c>
      <c r="H192" s="21" t="s">
        <v>196</v>
      </c>
      <c r="I192" s="3">
        <v>1.5285763474128999</v>
      </c>
      <c r="J192" s="4">
        <v>1.1773111292457E-5</v>
      </c>
      <c r="K192" s="4">
        <v>1.5224270040103201E-3</v>
      </c>
      <c r="L192" s="24" t="s">
        <v>1857</v>
      </c>
    </row>
    <row r="193" spans="2:12" x14ac:dyDescent="0.4">
      <c r="B193" s="3"/>
      <c r="C193" s="3"/>
      <c r="D193" s="3"/>
      <c r="E193" s="4"/>
      <c r="F193" s="5"/>
      <c r="G193" s="2" t="s">
        <v>3</v>
      </c>
      <c r="H193" s="21" t="s">
        <v>1858</v>
      </c>
      <c r="I193" s="3">
        <v>1.5262427167446799</v>
      </c>
      <c r="J193" s="4">
        <v>8.4106203158678999E-4</v>
      </c>
      <c r="K193" s="4">
        <v>2.8616268424869098E-2</v>
      </c>
      <c r="L193" s="24" t="s">
        <v>1859</v>
      </c>
    </row>
    <row r="194" spans="2:12" x14ac:dyDescent="0.4">
      <c r="B194" s="3"/>
      <c r="C194" s="3"/>
      <c r="D194" s="3"/>
      <c r="E194" s="4"/>
      <c r="F194" s="5"/>
      <c r="G194" s="2" t="s">
        <v>3</v>
      </c>
      <c r="H194" s="21" t="s">
        <v>1860</v>
      </c>
      <c r="I194" s="3">
        <v>1.52559324410528</v>
      </c>
      <c r="J194" s="4">
        <v>1.8591730057502699E-4</v>
      </c>
      <c r="K194" s="4">
        <v>1.20174877343913E-2</v>
      </c>
      <c r="L194" s="24" t="s">
        <v>1861</v>
      </c>
    </row>
    <row r="195" spans="2:12" x14ac:dyDescent="0.4">
      <c r="B195" s="3"/>
      <c r="C195" s="3"/>
      <c r="D195" s="3"/>
      <c r="E195" s="4"/>
      <c r="F195" s="5"/>
      <c r="G195" s="2" t="s">
        <v>10</v>
      </c>
      <c r="H195" s="21" t="s">
        <v>1862</v>
      </c>
      <c r="I195" s="3">
        <v>1.52430252916738</v>
      </c>
      <c r="J195" s="4">
        <v>3.6809559285118501E-4</v>
      </c>
      <c r="K195" s="4">
        <v>1.8604777639903099E-2</v>
      </c>
      <c r="L195" s="24" t="s">
        <v>1863</v>
      </c>
    </row>
    <row r="196" spans="2:12" x14ac:dyDescent="0.4">
      <c r="B196" s="3"/>
      <c r="C196" s="3"/>
      <c r="D196" s="3"/>
      <c r="E196" s="4"/>
      <c r="F196" s="5"/>
      <c r="G196" s="2" t="s">
        <v>0</v>
      </c>
      <c r="H196" s="21" t="s">
        <v>1864</v>
      </c>
      <c r="I196" s="3">
        <v>1.5210563630834699</v>
      </c>
      <c r="J196" s="4">
        <v>4.8792908829694102E-5</v>
      </c>
      <c r="K196" s="4">
        <v>4.3669653402576203E-3</v>
      </c>
      <c r="L196" s="24" t="s">
        <v>1865</v>
      </c>
    </row>
    <row r="197" spans="2:12" x14ac:dyDescent="0.4">
      <c r="B197" s="3"/>
      <c r="C197" s="3"/>
      <c r="D197" s="3"/>
      <c r="E197" s="4"/>
      <c r="F197" s="5"/>
      <c r="G197" s="2" t="s">
        <v>0</v>
      </c>
      <c r="H197" s="21" t="s">
        <v>212</v>
      </c>
      <c r="I197" s="3">
        <v>1.5202253097710201</v>
      </c>
      <c r="J197" s="4">
        <v>1.12258355022697E-4</v>
      </c>
      <c r="K197" s="4">
        <v>8.24921659382577E-3</v>
      </c>
      <c r="L197" s="24" t="s">
        <v>1866</v>
      </c>
    </row>
    <row r="198" spans="2:12" x14ac:dyDescent="0.4">
      <c r="B198" s="3"/>
      <c r="C198" s="3"/>
      <c r="D198" s="3"/>
      <c r="E198" s="4"/>
      <c r="F198" s="5"/>
      <c r="G198" s="2" t="s">
        <v>10</v>
      </c>
      <c r="H198" s="21" t="s">
        <v>181</v>
      </c>
      <c r="I198" s="3">
        <v>1.5177638873133601</v>
      </c>
      <c r="J198" s="4">
        <v>1.9979280912457901E-4</v>
      </c>
      <c r="K198" s="4">
        <v>1.25732148919428E-2</v>
      </c>
      <c r="L198" s="24" t="s">
        <v>1867</v>
      </c>
    </row>
    <row r="199" spans="2:12" x14ac:dyDescent="0.4">
      <c r="B199" s="3"/>
      <c r="C199" s="3"/>
      <c r="D199" s="3"/>
      <c r="E199" s="4"/>
      <c r="F199" s="5"/>
      <c r="G199" s="2" t="s">
        <v>0</v>
      </c>
      <c r="H199" s="21" t="s">
        <v>211</v>
      </c>
      <c r="I199" s="3">
        <v>1.5174852985093401</v>
      </c>
      <c r="J199" s="4">
        <v>1.34721946188932E-4</v>
      </c>
      <c r="K199" s="4">
        <v>9.4049390634493701E-3</v>
      </c>
      <c r="L199" s="24" t="s">
        <v>1868</v>
      </c>
    </row>
    <row r="200" spans="2:12" x14ac:dyDescent="0.4">
      <c r="B200" s="3"/>
      <c r="C200" s="3"/>
      <c r="D200" s="3"/>
      <c r="E200" s="4"/>
      <c r="F200" s="5"/>
      <c r="G200" s="2" t="s">
        <v>10</v>
      </c>
      <c r="H200" s="21" t="s">
        <v>188</v>
      </c>
      <c r="I200" s="3">
        <v>1.51655706444052</v>
      </c>
      <c r="J200" s="4">
        <v>5.31545497207792E-4</v>
      </c>
      <c r="K200" s="4">
        <v>2.2429284846818599E-2</v>
      </c>
      <c r="L200" s="24" t="s">
        <v>1869</v>
      </c>
    </row>
    <row r="201" spans="2:12" x14ac:dyDescent="0.4">
      <c r="B201" s="3"/>
      <c r="C201" s="3"/>
      <c r="D201" s="3"/>
      <c r="E201" s="4"/>
      <c r="F201" s="5"/>
      <c r="G201" s="2" t="s">
        <v>10</v>
      </c>
      <c r="H201" s="21" t="s">
        <v>133</v>
      </c>
      <c r="I201" s="3">
        <v>1.5116450631445</v>
      </c>
      <c r="J201" s="4">
        <v>8.7275165533555803E-6</v>
      </c>
      <c r="K201" s="4">
        <v>1.3539287346438899E-3</v>
      </c>
      <c r="L201" s="24" t="s">
        <v>1870</v>
      </c>
    </row>
    <row r="202" spans="2:12" x14ac:dyDescent="0.4">
      <c r="B202" s="3"/>
      <c r="C202" s="3"/>
      <c r="D202" s="3"/>
      <c r="E202" s="4"/>
      <c r="F202" s="5"/>
      <c r="G202" s="2" t="s">
        <v>10</v>
      </c>
      <c r="H202" s="21" t="s">
        <v>22</v>
      </c>
      <c r="I202" s="3">
        <v>1.511166745658</v>
      </c>
      <c r="J202" s="4">
        <v>1.5104374673203299E-4</v>
      </c>
      <c r="K202" s="4">
        <v>1.0346766665055801E-2</v>
      </c>
      <c r="L202" s="24" t="s">
        <v>1871</v>
      </c>
    </row>
    <row r="203" spans="2:12" x14ac:dyDescent="0.4">
      <c r="B203" s="3"/>
      <c r="C203" s="3"/>
      <c r="D203" s="3"/>
      <c r="E203" s="4"/>
      <c r="F203" s="5"/>
      <c r="G203" s="2" t="s">
        <v>10</v>
      </c>
      <c r="H203" s="21" t="s">
        <v>1872</v>
      </c>
      <c r="I203" s="3">
        <v>1.5073642726966101</v>
      </c>
      <c r="J203" s="4">
        <v>3.7035493481816698E-4</v>
      </c>
      <c r="K203" s="4">
        <v>1.8604777639903099E-2</v>
      </c>
      <c r="L203" s="24" t="s">
        <v>1873</v>
      </c>
    </row>
    <row r="204" spans="2:12" x14ac:dyDescent="0.4">
      <c r="B204" s="3"/>
      <c r="C204" s="3"/>
      <c r="D204" s="3"/>
      <c r="E204" s="4"/>
      <c r="F204" s="5"/>
      <c r="G204" s="2" t="s">
        <v>10</v>
      </c>
      <c r="H204" s="21" t="s">
        <v>1874</v>
      </c>
      <c r="I204" s="3">
        <v>1.5034688900603399</v>
      </c>
      <c r="J204" s="4">
        <v>9.7323734890430197E-5</v>
      </c>
      <c r="K204" s="4">
        <v>7.7206476507965102E-3</v>
      </c>
      <c r="L204" s="24" t="s">
        <v>1875</v>
      </c>
    </row>
    <row r="205" spans="2:12" x14ac:dyDescent="0.4">
      <c r="B205" s="3"/>
      <c r="C205" s="3"/>
      <c r="D205" s="3"/>
      <c r="E205" s="4"/>
      <c r="F205" s="5"/>
      <c r="G205" s="2" t="s">
        <v>3</v>
      </c>
      <c r="H205" s="21" t="s">
        <v>218</v>
      </c>
      <c r="I205" s="3">
        <v>1.49834457084727</v>
      </c>
      <c r="J205" s="4">
        <v>1.65949299738061E-3</v>
      </c>
      <c r="K205" s="4">
        <v>4.5609923679976599E-2</v>
      </c>
      <c r="L205" s="24" t="s">
        <v>1876</v>
      </c>
    </row>
    <row r="206" spans="2:12" x14ac:dyDescent="0.4">
      <c r="B206" s="3"/>
      <c r="C206" s="3"/>
      <c r="D206" s="3"/>
      <c r="E206" s="4"/>
      <c r="F206" s="5"/>
      <c r="G206" s="2" t="s">
        <v>10</v>
      </c>
      <c r="H206" s="21" t="s">
        <v>1877</v>
      </c>
      <c r="I206" s="3">
        <v>1.4870760133269301</v>
      </c>
      <c r="J206" s="4">
        <v>1.9521013247694101E-4</v>
      </c>
      <c r="K206" s="4">
        <v>1.2502403071757101E-2</v>
      </c>
      <c r="L206" s="24" t="s">
        <v>1878</v>
      </c>
    </row>
    <row r="207" spans="2:12" x14ac:dyDescent="0.4">
      <c r="B207" s="3"/>
      <c r="C207" s="3"/>
      <c r="D207" s="3"/>
      <c r="E207" s="4"/>
      <c r="F207" s="5"/>
      <c r="G207" s="2" t="s">
        <v>10</v>
      </c>
      <c r="H207" s="21" t="s">
        <v>208</v>
      </c>
      <c r="I207" s="3">
        <v>1.47698841446836</v>
      </c>
      <c r="J207" s="4">
        <v>5.2045360886017197E-5</v>
      </c>
      <c r="K207" s="4">
        <v>4.5848398068234703E-3</v>
      </c>
      <c r="L207" s="24" t="s">
        <v>1879</v>
      </c>
    </row>
    <row r="208" spans="2:12" x14ac:dyDescent="0.4">
      <c r="B208" s="3"/>
      <c r="C208" s="3"/>
      <c r="D208" s="3"/>
      <c r="E208" s="4"/>
      <c r="F208" s="5"/>
      <c r="G208" s="2" t="s">
        <v>10</v>
      </c>
      <c r="H208" s="21" t="s">
        <v>1880</v>
      </c>
      <c r="I208" s="3">
        <v>1.4718506294986</v>
      </c>
      <c r="J208" s="4">
        <v>3.1590213343536597E-5</v>
      </c>
      <c r="K208" s="4">
        <v>3.3413830204731699E-3</v>
      </c>
      <c r="L208" s="24" t="s">
        <v>1881</v>
      </c>
    </row>
    <row r="209" spans="2:12" x14ac:dyDescent="0.4">
      <c r="B209" s="3"/>
      <c r="C209" s="3"/>
      <c r="D209" s="3"/>
      <c r="E209" s="4"/>
      <c r="F209" s="5"/>
      <c r="G209" s="2" t="s">
        <v>10</v>
      </c>
      <c r="H209" s="21" t="s">
        <v>1882</v>
      </c>
      <c r="I209" s="3">
        <v>1.4659324292404401</v>
      </c>
      <c r="J209" s="4">
        <v>7.9380586445074001E-4</v>
      </c>
      <c r="K209" s="4">
        <v>2.83206652448528E-2</v>
      </c>
      <c r="L209" s="24" t="s">
        <v>1883</v>
      </c>
    </row>
    <row r="210" spans="2:12" x14ac:dyDescent="0.4">
      <c r="B210" s="3"/>
      <c r="C210" s="3"/>
      <c r="D210" s="3"/>
      <c r="E210" s="4"/>
      <c r="F210" s="5"/>
      <c r="G210" s="2" t="s">
        <v>10</v>
      </c>
      <c r="H210" s="21" t="s">
        <v>1884</v>
      </c>
      <c r="I210" s="3">
        <v>1.4653548886416301</v>
      </c>
      <c r="J210" s="4">
        <v>1.46331124146228E-3</v>
      </c>
      <c r="K210" s="4">
        <v>4.2518525226624498E-2</v>
      </c>
      <c r="L210" s="24" t="s">
        <v>1885</v>
      </c>
    </row>
    <row r="211" spans="2:12" x14ac:dyDescent="0.4">
      <c r="B211" s="3"/>
      <c r="C211" s="3"/>
      <c r="D211" s="3"/>
      <c r="E211" s="4"/>
      <c r="F211" s="5"/>
      <c r="G211" s="2" t="s">
        <v>10</v>
      </c>
      <c r="H211" s="21" t="s">
        <v>1886</v>
      </c>
      <c r="I211" s="3">
        <v>1.46485693723771</v>
      </c>
      <c r="J211" s="4">
        <v>4.2841246425490799E-4</v>
      </c>
      <c r="K211" s="4">
        <v>2.0207752790293999E-2</v>
      </c>
      <c r="L211" s="24" t="s">
        <v>1887</v>
      </c>
    </row>
    <row r="212" spans="2:12" x14ac:dyDescent="0.4">
      <c r="B212" s="3"/>
      <c r="C212" s="3"/>
      <c r="D212" s="3"/>
      <c r="E212" s="4"/>
      <c r="F212" s="5"/>
      <c r="G212" s="2" t="s">
        <v>10</v>
      </c>
      <c r="H212" s="21" t="s">
        <v>1888</v>
      </c>
      <c r="I212" s="3">
        <v>1.4567330509649301</v>
      </c>
      <c r="J212" s="4">
        <v>5.1412929439492196E-4</v>
      </c>
      <c r="K212" s="4">
        <v>2.2019242970373901E-2</v>
      </c>
      <c r="L212" s="24" t="s">
        <v>1889</v>
      </c>
    </row>
    <row r="213" spans="2:12" x14ac:dyDescent="0.4">
      <c r="B213" s="3"/>
      <c r="C213" s="3"/>
      <c r="D213" s="3"/>
      <c r="E213" s="4"/>
      <c r="F213" s="5"/>
      <c r="G213" s="2" t="s">
        <v>3</v>
      </c>
      <c r="H213" s="21" t="s">
        <v>1890</v>
      </c>
      <c r="I213" s="3">
        <v>1.45556534785488</v>
      </c>
      <c r="J213" s="4">
        <v>1.2034179659650599E-3</v>
      </c>
      <c r="K213" s="4">
        <v>3.7504735805366403E-2</v>
      </c>
      <c r="L213" s="24" t="s">
        <v>1891</v>
      </c>
    </row>
    <row r="214" spans="2:12" x14ac:dyDescent="0.4">
      <c r="B214" s="3"/>
      <c r="C214" s="3"/>
      <c r="D214" s="3"/>
      <c r="E214" s="4"/>
      <c r="F214" s="5"/>
      <c r="G214" s="2" t="s">
        <v>10</v>
      </c>
      <c r="H214" s="21" t="s">
        <v>1892</v>
      </c>
      <c r="I214" s="3">
        <v>1.4532551637836499</v>
      </c>
      <c r="J214" s="4">
        <v>2.4290557910295899E-4</v>
      </c>
      <c r="K214" s="4">
        <v>1.3786372745672799E-2</v>
      </c>
      <c r="L214" s="24" t="s">
        <v>1893</v>
      </c>
    </row>
    <row r="215" spans="2:12" x14ac:dyDescent="0.4">
      <c r="B215" s="3"/>
      <c r="C215" s="3"/>
      <c r="D215" s="3"/>
      <c r="E215" s="4"/>
      <c r="F215" s="5"/>
      <c r="G215" s="2" t="s">
        <v>0</v>
      </c>
      <c r="H215" s="21" t="s">
        <v>1894</v>
      </c>
      <c r="I215" s="3">
        <v>1.44652597405473</v>
      </c>
      <c r="J215" s="4">
        <v>7.7320162279724395E-4</v>
      </c>
      <c r="K215" s="4">
        <v>2.7967463879520999E-2</v>
      </c>
      <c r="L215" s="24" t="s">
        <v>1895</v>
      </c>
    </row>
    <row r="216" spans="2:12" x14ac:dyDescent="0.4">
      <c r="B216" s="3"/>
      <c r="C216" s="3"/>
      <c r="D216" s="3"/>
      <c r="E216" s="4"/>
      <c r="F216" s="5"/>
      <c r="G216" s="2" t="s">
        <v>10</v>
      </c>
      <c r="H216" s="21" t="s">
        <v>113</v>
      </c>
      <c r="I216" s="3">
        <v>1.4458532435527101</v>
      </c>
      <c r="J216" s="4">
        <v>2.2245596080364499E-4</v>
      </c>
      <c r="K216" s="4">
        <v>1.3273205661284201E-2</v>
      </c>
      <c r="L216" s="24" t="s">
        <v>1896</v>
      </c>
    </row>
    <row r="217" spans="2:12" x14ac:dyDescent="0.4">
      <c r="B217" s="3"/>
      <c r="C217" s="3"/>
      <c r="D217" s="3"/>
      <c r="E217" s="4"/>
      <c r="F217" s="5"/>
      <c r="G217" s="2" t="s">
        <v>10</v>
      </c>
      <c r="H217" s="21" t="s">
        <v>1897</v>
      </c>
      <c r="I217" s="3">
        <v>1.4441391216819699</v>
      </c>
      <c r="J217" s="4">
        <v>8.39498165234046E-4</v>
      </c>
      <c r="K217" s="4">
        <v>2.8616268424869098E-2</v>
      </c>
      <c r="L217" s="24" t="s">
        <v>1898</v>
      </c>
    </row>
    <row r="218" spans="2:12" x14ac:dyDescent="0.4">
      <c r="B218" s="3"/>
      <c r="C218" s="3"/>
      <c r="D218" s="3"/>
      <c r="E218" s="4"/>
      <c r="F218" s="5"/>
      <c r="G218" s="2" t="s">
        <v>10</v>
      </c>
      <c r="H218" s="21" t="s">
        <v>1899</v>
      </c>
      <c r="I218" s="3">
        <v>1.44324732294675</v>
      </c>
      <c r="J218" s="4">
        <v>6.2974025951186604E-4</v>
      </c>
      <c r="K218" s="4">
        <v>2.45598701209628E-2</v>
      </c>
      <c r="L218" s="24" t="s">
        <v>1900</v>
      </c>
    </row>
    <row r="219" spans="2:12" x14ac:dyDescent="0.4">
      <c r="B219" s="3"/>
      <c r="C219" s="3"/>
      <c r="D219" s="3"/>
      <c r="E219" s="4"/>
      <c r="F219" s="5"/>
      <c r="G219" s="2" t="s">
        <v>10</v>
      </c>
      <c r="H219" s="21" t="s">
        <v>1901</v>
      </c>
      <c r="I219" s="3">
        <v>1.4407643220681601</v>
      </c>
      <c r="J219" s="4">
        <v>1.37516063367769E-3</v>
      </c>
      <c r="K219" s="4">
        <v>4.12017012176134E-2</v>
      </c>
      <c r="L219" s="24" t="s">
        <v>1902</v>
      </c>
    </row>
    <row r="220" spans="2:12" x14ac:dyDescent="0.4">
      <c r="B220" s="3"/>
      <c r="C220" s="3"/>
      <c r="D220" s="3"/>
      <c r="E220" s="4"/>
      <c r="F220" s="5"/>
      <c r="G220" s="2" t="s">
        <v>10</v>
      </c>
      <c r="H220" s="21" t="s">
        <v>1903</v>
      </c>
      <c r="I220" s="3">
        <v>1.42583398295251</v>
      </c>
      <c r="J220" s="4">
        <v>2.0741754448172701E-4</v>
      </c>
      <c r="K220" s="4">
        <v>1.2807922692355599E-2</v>
      </c>
      <c r="L220" s="24" t="s">
        <v>1904</v>
      </c>
    </row>
    <row r="221" spans="2:12" x14ac:dyDescent="0.4">
      <c r="B221" s="3"/>
      <c r="C221" s="3"/>
      <c r="D221" s="3"/>
      <c r="E221" s="4"/>
      <c r="F221" s="5"/>
      <c r="G221" s="2" t="s">
        <v>3</v>
      </c>
      <c r="H221" s="21" t="s">
        <v>195</v>
      </c>
      <c r="I221" s="3">
        <v>1.4223788512112201</v>
      </c>
      <c r="J221" s="4">
        <v>4.32122067120463E-4</v>
      </c>
      <c r="K221" s="4">
        <v>2.02171631924585E-2</v>
      </c>
      <c r="L221" s="24" t="s">
        <v>1905</v>
      </c>
    </row>
    <row r="222" spans="2:12" x14ac:dyDescent="0.4">
      <c r="B222" s="3"/>
      <c r="C222" s="3"/>
      <c r="D222" s="3"/>
      <c r="E222" s="4"/>
      <c r="F222" s="5"/>
      <c r="G222" s="2" t="s">
        <v>10</v>
      </c>
      <c r="H222" s="21" t="s">
        <v>1906</v>
      </c>
      <c r="I222" s="3">
        <v>1.4169238549927801</v>
      </c>
      <c r="J222" s="4">
        <v>5.1006129824270302E-4</v>
      </c>
      <c r="K222" s="4">
        <v>2.2019242970373901E-2</v>
      </c>
      <c r="L222" s="24" t="s">
        <v>1907</v>
      </c>
    </row>
    <row r="223" spans="2:12" x14ac:dyDescent="0.4">
      <c r="B223" s="3"/>
      <c r="C223" s="3"/>
      <c r="D223" s="3"/>
      <c r="E223" s="4"/>
      <c r="F223" s="5"/>
      <c r="G223" s="2" t="s">
        <v>0</v>
      </c>
      <c r="H223" s="21" t="s">
        <v>1908</v>
      </c>
      <c r="I223" s="3">
        <v>1.41056920383582</v>
      </c>
      <c r="J223" s="4">
        <v>1.6257645083861099E-3</v>
      </c>
      <c r="K223" s="4">
        <v>4.5143364411976299E-2</v>
      </c>
      <c r="L223" s="24" t="s">
        <v>1909</v>
      </c>
    </row>
    <row r="224" spans="2:12" x14ac:dyDescent="0.4">
      <c r="B224" s="3"/>
      <c r="C224" s="3"/>
      <c r="D224" s="3"/>
      <c r="E224" s="4"/>
      <c r="F224" s="5"/>
      <c r="G224" s="2" t="s">
        <v>3</v>
      </c>
      <c r="H224" s="21" t="s">
        <v>206</v>
      </c>
      <c r="I224" s="3">
        <v>1.4083757672293999</v>
      </c>
      <c r="J224" s="4">
        <v>6.7561972690651905E-4</v>
      </c>
      <c r="K224" s="4">
        <v>2.54946016947806E-2</v>
      </c>
      <c r="L224" s="24" t="s">
        <v>1910</v>
      </c>
    </row>
    <row r="225" spans="2:12" x14ac:dyDescent="0.4">
      <c r="B225" s="3"/>
      <c r="C225" s="3"/>
      <c r="D225" s="3"/>
      <c r="E225" s="4"/>
      <c r="F225" s="5"/>
      <c r="G225" s="2" t="s">
        <v>10</v>
      </c>
      <c r="H225" s="21" t="s">
        <v>1911</v>
      </c>
      <c r="I225" s="3">
        <v>1.40470744417038</v>
      </c>
      <c r="J225" s="4">
        <v>4.8057961779976498E-4</v>
      </c>
      <c r="K225" s="4">
        <v>2.16919349846659E-2</v>
      </c>
      <c r="L225" s="24" t="s">
        <v>1912</v>
      </c>
    </row>
    <row r="226" spans="2:12" x14ac:dyDescent="0.4">
      <c r="B226" s="3"/>
      <c r="C226" s="3"/>
      <c r="D226" s="3"/>
      <c r="E226" s="4"/>
      <c r="F226" s="5"/>
      <c r="G226" s="2" t="s">
        <v>10</v>
      </c>
      <c r="H226" s="21" t="s">
        <v>1913</v>
      </c>
      <c r="I226" s="3">
        <v>1.3985775893685</v>
      </c>
      <c r="J226" s="4">
        <v>1.3437997772241901E-3</v>
      </c>
      <c r="K226" s="4">
        <v>4.0610676384424602E-2</v>
      </c>
      <c r="L226" s="24" t="s">
        <v>1914</v>
      </c>
    </row>
    <row r="227" spans="2:12" x14ac:dyDescent="0.4">
      <c r="B227" s="3"/>
      <c r="C227" s="3"/>
      <c r="D227" s="3"/>
      <c r="E227" s="4"/>
      <c r="F227" s="5"/>
      <c r="G227" s="2" t="s">
        <v>10</v>
      </c>
      <c r="H227" s="21" t="s">
        <v>1915</v>
      </c>
      <c r="I227" s="3">
        <v>1.39252489806917</v>
      </c>
      <c r="J227" s="4">
        <v>1.026391493214E-3</v>
      </c>
      <c r="K227" s="4">
        <v>3.3172402843180203E-2</v>
      </c>
      <c r="L227" s="24" t="s">
        <v>1916</v>
      </c>
    </row>
    <row r="228" spans="2:12" x14ac:dyDescent="0.4">
      <c r="B228" s="3"/>
      <c r="C228" s="3"/>
      <c r="D228" s="3"/>
      <c r="E228" s="4"/>
      <c r="F228" s="5"/>
      <c r="G228" s="2" t="s">
        <v>10</v>
      </c>
      <c r="H228" s="21" t="s">
        <v>1917</v>
      </c>
      <c r="I228" s="3">
        <v>1.39150053694134</v>
      </c>
      <c r="J228" s="4">
        <v>4.1889643801683898E-4</v>
      </c>
      <c r="K228" s="4">
        <v>2.00142910809612E-2</v>
      </c>
      <c r="L228" s="24" t="s">
        <v>1918</v>
      </c>
    </row>
    <row r="229" spans="2:12" x14ac:dyDescent="0.4">
      <c r="B229" s="3"/>
      <c r="C229" s="3"/>
      <c r="D229" s="3"/>
      <c r="E229" s="4"/>
      <c r="F229" s="5"/>
      <c r="G229" s="2" t="s">
        <v>10</v>
      </c>
      <c r="H229" s="21" t="s">
        <v>1919</v>
      </c>
      <c r="I229" s="3">
        <v>1.38523659899026</v>
      </c>
      <c r="J229" s="4">
        <v>1.0107496899282001E-3</v>
      </c>
      <c r="K229" s="4">
        <v>3.2972166286863301E-2</v>
      </c>
      <c r="L229" s="24" t="s">
        <v>1920</v>
      </c>
    </row>
    <row r="230" spans="2:12" x14ac:dyDescent="0.4">
      <c r="B230" s="3"/>
      <c r="C230" s="3"/>
      <c r="D230" s="3"/>
      <c r="E230" s="4"/>
      <c r="F230" s="5"/>
      <c r="G230" s="2" t="s">
        <v>10</v>
      </c>
      <c r="H230" s="21" t="s">
        <v>1921</v>
      </c>
      <c r="I230" s="3">
        <v>1.3790836875322801</v>
      </c>
      <c r="J230" s="4">
        <v>8.2586181458186398E-4</v>
      </c>
      <c r="K230" s="4">
        <v>2.8616268424869098E-2</v>
      </c>
      <c r="L230" s="24" t="s">
        <v>1922</v>
      </c>
    </row>
    <row r="231" spans="2:12" x14ac:dyDescent="0.4">
      <c r="B231" s="3"/>
      <c r="C231" s="3"/>
      <c r="D231" s="3"/>
      <c r="E231" s="4"/>
      <c r="F231" s="5"/>
      <c r="G231" s="2" t="s">
        <v>0</v>
      </c>
      <c r="H231" s="21" t="s">
        <v>1923</v>
      </c>
      <c r="I231" s="3">
        <v>1.3711703741588701</v>
      </c>
      <c r="J231" s="4">
        <v>1.1021592971136201E-3</v>
      </c>
      <c r="K231" s="4">
        <v>3.4733523914016101E-2</v>
      </c>
      <c r="L231" s="24" t="s">
        <v>1924</v>
      </c>
    </row>
    <row r="232" spans="2:12" x14ac:dyDescent="0.4">
      <c r="B232" s="3"/>
      <c r="C232" s="3"/>
      <c r="D232" s="3"/>
      <c r="E232" s="4"/>
      <c r="F232" s="5"/>
      <c r="G232" s="2" t="s">
        <v>10</v>
      </c>
      <c r="H232" s="21" t="s">
        <v>1925</v>
      </c>
      <c r="I232" s="3">
        <v>1.3471356537343899</v>
      </c>
      <c r="J232" s="4">
        <v>8.3810235080368305E-4</v>
      </c>
      <c r="K232" s="4">
        <v>2.8616268424869098E-2</v>
      </c>
      <c r="L232" s="24" t="s">
        <v>1926</v>
      </c>
    </row>
    <row r="233" spans="2:12" x14ac:dyDescent="0.4">
      <c r="B233" s="3"/>
      <c r="C233" s="3"/>
      <c r="D233" s="3"/>
      <c r="E233" s="4"/>
      <c r="F233" s="5"/>
      <c r="G233" s="2" t="s">
        <v>10</v>
      </c>
      <c r="H233" s="21" t="s">
        <v>187</v>
      </c>
      <c r="I233" s="3">
        <v>-1.41300157030597</v>
      </c>
      <c r="J233" s="4">
        <v>1.68836081538076E-3</v>
      </c>
      <c r="K233" s="4">
        <v>4.5861660903397099E-2</v>
      </c>
      <c r="L233" s="24" t="s">
        <v>1927</v>
      </c>
    </row>
    <row r="234" spans="2:12" x14ac:dyDescent="0.4">
      <c r="B234" s="3"/>
      <c r="C234" s="3"/>
      <c r="D234" s="3"/>
      <c r="E234" s="4"/>
      <c r="F234" s="5"/>
      <c r="G234" s="2" t="s">
        <v>3</v>
      </c>
      <c r="H234" s="21" t="s">
        <v>1928</v>
      </c>
      <c r="I234" s="3">
        <v>-1.4972716949493601</v>
      </c>
      <c r="J234" s="4">
        <v>1.41647569470861E-3</v>
      </c>
      <c r="K234" s="4">
        <v>4.2006845282725302E-2</v>
      </c>
      <c r="L234" s="24" t="s">
        <v>1929</v>
      </c>
    </row>
    <row r="235" spans="2:12" x14ac:dyDescent="0.4">
      <c r="B235" s="3"/>
      <c r="C235" s="3"/>
      <c r="D235" s="3"/>
      <c r="E235" s="4"/>
      <c r="F235" s="5"/>
      <c r="G235" s="2" t="s">
        <v>3</v>
      </c>
      <c r="H235" s="21" t="s">
        <v>1930</v>
      </c>
      <c r="I235" s="3">
        <v>-1.5573399964441801</v>
      </c>
      <c r="J235" s="4">
        <v>1.45681396254056E-3</v>
      </c>
      <c r="K235" s="4">
        <v>4.2518525226624498E-2</v>
      </c>
      <c r="L235" s="24" t="s">
        <v>1931</v>
      </c>
    </row>
    <row r="236" spans="2:12" x14ac:dyDescent="0.4">
      <c r="B236" s="3"/>
      <c r="C236" s="3"/>
      <c r="D236" s="3"/>
      <c r="E236" s="4"/>
      <c r="F236" s="5"/>
      <c r="G236" s="2" t="s">
        <v>10</v>
      </c>
      <c r="H236" s="21" t="s">
        <v>194</v>
      </c>
      <c r="I236" s="3">
        <v>-1.5868662927003501</v>
      </c>
      <c r="J236" s="4">
        <v>6.6207087266482599E-4</v>
      </c>
      <c r="K236" s="4">
        <v>2.5395147044358E-2</v>
      </c>
      <c r="L236" s="24" t="s">
        <v>1932</v>
      </c>
    </row>
    <row r="237" spans="2:12" x14ac:dyDescent="0.4">
      <c r="B237" s="3"/>
      <c r="C237" s="3"/>
      <c r="D237" s="3"/>
      <c r="E237" s="4"/>
      <c r="F237" s="5"/>
      <c r="G237" s="2" t="s">
        <v>10</v>
      </c>
      <c r="H237" s="21" t="s">
        <v>105</v>
      </c>
      <c r="I237" s="3">
        <v>-1.5869756282079801</v>
      </c>
      <c r="J237" s="4">
        <v>4.8162869540513002E-4</v>
      </c>
      <c r="K237" s="4">
        <v>2.16919349846659E-2</v>
      </c>
      <c r="L237" s="24" t="s">
        <v>1933</v>
      </c>
    </row>
    <row r="238" spans="2:12" x14ac:dyDescent="0.4">
      <c r="B238" s="3"/>
      <c r="C238" s="3"/>
      <c r="D238" s="3"/>
      <c r="E238" s="4"/>
      <c r="F238" s="5"/>
      <c r="G238" s="2" t="s">
        <v>10</v>
      </c>
      <c r="H238" s="21" t="s">
        <v>119</v>
      </c>
      <c r="I238" s="3">
        <v>-1.5892571038965699</v>
      </c>
      <c r="J238" s="4">
        <v>1.6347192288072602E-5</v>
      </c>
      <c r="K238" s="4">
        <v>1.9675818855695599E-3</v>
      </c>
      <c r="L238" s="24" t="s">
        <v>1934</v>
      </c>
    </row>
    <row r="239" spans="2:12" x14ac:dyDescent="0.4">
      <c r="B239" s="3"/>
      <c r="C239" s="3"/>
      <c r="D239" s="3"/>
      <c r="E239" s="4"/>
      <c r="F239" s="5"/>
      <c r="G239" s="2" t="s">
        <v>3</v>
      </c>
      <c r="H239" s="21" t="s">
        <v>1935</v>
      </c>
      <c r="I239" s="3">
        <v>-1.61650182530316</v>
      </c>
      <c r="J239" s="4">
        <v>3.79602974072144E-4</v>
      </c>
      <c r="K239" s="4">
        <v>1.8662030718293199E-2</v>
      </c>
      <c r="L239" s="24" t="s">
        <v>1936</v>
      </c>
    </row>
    <row r="240" spans="2:12" x14ac:dyDescent="0.4">
      <c r="B240" s="3"/>
      <c r="C240" s="3"/>
      <c r="D240" s="3"/>
      <c r="E240" s="4"/>
      <c r="F240" s="5"/>
      <c r="G240" s="2" t="s">
        <v>0</v>
      </c>
      <c r="H240" s="21" t="s">
        <v>1937</v>
      </c>
      <c r="I240" s="3">
        <v>-1.70728237650536</v>
      </c>
      <c r="J240" s="4">
        <v>1.57335907954381E-3</v>
      </c>
      <c r="K240" s="4">
        <v>4.4110922627691999E-2</v>
      </c>
      <c r="L240" s="24" t="s">
        <v>1938</v>
      </c>
    </row>
    <row r="241" spans="2:12" x14ac:dyDescent="0.4">
      <c r="B241" s="3"/>
      <c r="C241" s="3"/>
      <c r="D241" s="3"/>
      <c r="E241" s="4"/>
      <c r="F241" s="5"/>
      <c r="G241" s="2" t="s">
        <v>10</v>
      </c>
      <c r="H241" s="21" t="s">
        <v>1939</v>
      </c>
      <c r="I241" s="3">
        <v>-1.71792468053105</v>
      </c>
      <c r="J241" s="4">
        <v>4.2144403221620099E-4</v>
      </c>
      <c r="K241" s="4">
        <v>2.00142910809612E-2</v>
      </c>
      <c r="L241" s="24" t="s">
        <v>1940</v>
      </c>
    </row>
    <row r="242" spans="2:12" x14ac:dyDescent="0.4">
      <c r="B242" s="3"/>
      <c r="C242" s="3"/>
      <c r="D242" s="3"/>
      <c r="E242" s="4"/>
      <c r="F242" s="5"/>
      <c r="G242" s="2" t="s">
        <v>10</v>
      </c>
      <c r="H242" s="21" t="s">
        <v>1941</v>
      </c>
      <c r="I242" s="3">
        <v>-1.71901224764675</v>
      </c>
      <c r="J242" s="4">
        <v>8.4442791799499005E-4</v>
      </c>
      <c r="K242" s="4">
        <v>2.8616268424869098E-2</v>
      </c>
      <c r="L242" s="24" t="s">
        <v>1942</v>
      </c>
    </row>
    <row r="243" spans="2:12" x14ac:dyDescent="0.4">
      <c r="B243" s="3"/>
      <c r="C243" s="3"/>
      <c r="D243" s="3"/>
      <c r="E243" s="4"/>
      <c r="F243" s="5"/>
      <c r="G243" s="2" t="s">
        <v>0</v>
      </c>
      <c r="H243" s="21" t="s">
        <v>1943</v>
      </c>
      <c r="I243" s="3">
        <v>-1.7214599257118299</v>
      </c>
      <c r="J243" s="4">
        <v>3.8662979593542102E-4</v>
      </c>
      <c r="K243" s="4">
        <v>1.8790493190246001E-2</v>
      </c>
      <c r="L243" s="24" t="s">
        <v>1944</v>
      </c>
    </row>
    <row r="244" spans="2:12" x14ac:dyDescent="0.4">
      <c r="B244" s="3"/>
      <c r="C244" s="3"/>
      <c r="D244" s="3"/>
      <c r="E244" s="4"/>
      <c r="F244" s="5"/>
      <c r="G244" s="2" t="s">
        <v>0</v>
      </c>
      <c r="H244" s="21" t="s">
        <v>1945</v>
      </c>
      <c r="I244" s="3">
        <v>-1.7277599196279201</v>
      </c>
      <c r="J244" s="4">
        <v>5.4386994219594702E-4</v>
      </c>
      <c r="K244" s="4">
        <v>2.25997384908923E-2</v>
      </c>
      <c r="L244" s="24" t="s">
        <v>1946</v>
      </c>
    </row>
    <row r="245" spans="2:12" x14ac:dyDescent="0.4">
      <c r="B245" s="3"/>
      <c r="C245" s="3"/>
      <c r="D245" s="3"/>
      <c r="E245" s="4"/>
      <c r="F245" s="5"/>
      <c r="G245" s="2" t="s">
        <v>3</v>
      </c>
      <c r="H245" s="21" t="s">
        <v>186</v>
      </c>
      <c r="I245" s="3">
        <v>-1.73695369978411</v>
      </c>
      <c r="J245" s="4">
        <v>5.0099373123989798E-4</v>
      </c>
      <c r="K245" s="4">
        <v>2.1858982736160801E-2</v>
      </c>
      <c r="L245" s="24" t="s">
        <v>1947</v>
      </c>
    </row>
    <row r="246" spans="2:12" x14ac:dyDescent="0.4">
      <c r="B246" s="3"/>
      <c r="C246" s="3"/>
      <c r="D246" s="3"/>
      <c r="E246" s="4"/>
      <c r="F246" s="5"/>
      <c r="G246" s="2" t="s">
        <v>10</v>
      </c>
      <c r="H246" s="21" t="s">
        <v>200</v>
      </c>
      <c r="I246" s="3">
        <v>-1.74652680777141</v>
      </c>
      <c r="J246" s="4">
        <v>8.5905580318860401E-4</v>
      </c>
      <c r="K246" s="4">
        <v>2.89713457104331E-2</v>
      </c>
      <c r="L246" s="24" t="s">
        <v>1948</v>
      </c>
    </row>
    <row r="247" spans="2:12" x14ac:dyDescent="0.4">
      <c r="B247" s="3"/>
      <c r="C247" s="3"/>
      <c r="D247" s="3"/>
      <c r="E247" s="4"/>
      <c r="F247" s="5"/>
      <c r="G247" s="2" t="s">
        <v>3</v>
      </c>
      <c r="H247" s="21" t="s">
        <v>167</v>
      </c>
      <c r="I247" s="3">
        <v>-1.7619491187148499</v>
      </c>
      <c r="J247" s="4">
        <v>2.5041363061116699E-5</v>
      </c>
      <c r="K247" s="4">
        <v>2.8195767020912201E-3</v>
      </c>
      <c r="L247" s="24" t="s">
        <v>1949</v>
      </c>
    </row>
    <row r="248" spans="2:12" x14ac:dyDescent="0.4">
      <c r="B248" s="3"/>
      <c r="C248" s="3"/>
      <c r="D248" s="3"/>
      <c r="E248" s="4"/>
      <c r="F248" s="5"/>
      <c r="G248" s="2" t="s">
        <v>10</v>
      </c>
      <c r="H248" s="21" t="s">
        <v>1950</v>
      </c>
      <c r="I248" s="3">
        <v>-1.78184352222581</v>
      </c>
      <c r="J248" s="4">
        <v>7.6045481408990696E-4</v>
      </c>
      <c r="K248" s="4">
        <v>2.7660805047480301E-2</v>
      </c>
      <c r="L248" s="24" t="s">
        <v>1951</v>
      </c>
    </row>
    <row r="249" spans="2:12" x14ac:dyDescent="0.4">
      <c r="B249" s="3"/>
      <c r="C249" s="3"/>
      <c r="D249" s="3"/>
      <c r="E249" s="4"/>
      <c r="F249" s="5"/>
      <c r="G249" s="2" t="s">
        <v>10</v>
      </c>
      <c r="H249" s="21" t="s">
        <v>93</v>
      </c>
      <c r="I249" s="3">
        <v>-1.7862704621327501</v>
      </c>
      <c r="J249" s="4">
        <v>1.9682756860688301E-5</v>
      </c>
      <c r="K249" s="4">
        <v>2.2900887607410899E-3</v>
      </c>
      <c r="L249" s="24" t="s">
        <v>1952</v>
      </c>
    </row>
    <row r="250" spans="2:12" x14ac:dyDescent="0.4">
      <c r="B250" s="3"/>
      <c r="C250" s="3"/>
      <c r="D250" s="3"/>
      <c r="E250" s="4"/>
      <c r="F250" s="5"/>
      <c r="G250" s="2" t="s">
        <v>3</v>
      </c>
      <c r="H250" s="21" t="s">
        <v>1953</v>
      </c>
      <c r="I250" s="3">
        <v>-1.8076577287759501</v>
      </c>
      <c r="J250" s="4">
        <v>6.7242568713349403E-4</v>
      </c>
      <c r="K250" s="4">
        <v>2.54946016947806E-2</v>
      </c>
      <c r="L250" s="24" t="s">
        <v>1954</v>
      </c>
    </row>
    <row r="251" spans="2:12" x14ac:dyDescent="0.4">
      <c r="B251" s="3"/>
      <c r="C251" s="3"/>
      <c r="D251" s="3"/>
      <c r="E251" s="4"/>
      <c r="F251" s="5"/>
      <c r="G251" s="2" t="s">
        <v>0</v>
      </c>
      <c r="H251" s="21" t="s">
        <v>1955</v>
      </c>
      <c r="I251" s="3">
        <v>-1.8109438546466501</v>
      </c>
      <c r="J251" s="4">
        <v>8.0710717785737601E-4</v>
      </c>
      <c r="K251" s="4">
        <v>2.8456642467789599E-2</v>
      </c>
      <c r="L251" s="24" t="s">
        <v>1956</v>
      </c>
    </row>
    <row r="252" spans="2:12" x14ac:dyDescent="0.4">
      <c r="B252" s="3"/>
      <c r="C252" s="3"/>
      <c r="D252" s="3"/>
      <c r="E252" s="4"/>
      <c r="F252" s="5"/>
      <c r="G252" s="2" t="s">
        <v>3</v>
      </c>
      <c r="H252" s="21" t="s">
        <v>193</v>
      </c>
      <c r="I252" s="3">
        <v>-1.8522502235260601</v>
      </c>
      <c r="J252" s="4">
        <v>5.3086421338890001E-4</v>
      </c>
      <c r="K252" s="4">
        <v>2.2429284846818599E-2</v>
      </c>
      <c r="L252" s="24" t="s">
        <v>1957</v>
      </c>
    </row>
    <row r="253" spans="2:12" x14ac:dyDescent="0.4">
      <c r="B253" s="3"/>
      <c r="C253" s="3"/>
      <c r="D253" s="3"/>
      <c r="E253" s="4"/>
      <c r="F253" s="5"/>
      <c r="G253" s="2" t="s">
        <v>10</v>
      </c>
      <c r="H253" s="21" t="s">
        <v>1958</v>
      </c>
      <c r="I253" s="3">
        <v>-1.85819779396781</v>
      </c>
      <c r="J253" s="4">
        <v>8.2452341705936899E-4</v>
      </c>
      <c r="K253" s="4">
        <v>2.8616268424869098E-2</v>
      </c>
      <c r="L253" s="24" t="s">
        <v>1959</v>
      </c>
    </row>
    <row r="254" spans="2:12" x14ac:dyDescent="0.4">
      <c r="B254" s="3"/>
      <c r="C254" s="3"/>
      <c r="D254" s="3"/>
      <c r="E254" s="4"/>
      <c r="F254" s="5"/>
      <c r="G254" s="2" t="s">
        <v>10</v>
      </c>
      <c r="H254" s="21" t="s">
        <v>1960</v>
      </c>
      <c r="I254" s="3">
        <v>-1.86348273402799</v>
      </c>
      <c r="J254" s="4">
        <v>2.1098855602648501E-4</v>
      </c>
      <c r="K254" s="4">
        <v>1.2807922692355599E-2</v>
      </c>
      <c r="L254" s="24" t="s">
        <v>1961</v>
      </c>
    </row>
    <row r="255" spans="2:12" x14ac:dyDescent="0.4">
      <c r="B255" s="3"/>
      <c r="C255" s="3"/>
      <c r="D255" s="3"/>
      <c r="E255" s="4"/>
      <c r="F255" s="5"/>
      <c r="G255" s="2" t="s">
        <v>0</v>
      </c>
      <c r="H255" s="21" t="s">
        <v>117</v>
      </c>
      <c r="I255" s="3">
        <v>-1.86839408413743</v>
      </c>
      <c r="J255" s="4">
        <v>1.1955154561756301E-4</v>
      </c>
      <c r="K255" s="4">
        <v>8.6040138139814801E-3</v>
      </c>
      <c r="L255" s="24" t="s">
        <v>1962</v>
      </c>
    </row>
    <row r="256" spans="2:12" x14ac:dyDescent="0.4">
      <c r="B256" s="3"/>
      <c r="C256" s="3"/>
      <c r="D256" s="3"/>
      <c r="E256" s="4"/>
      <c r="F256" s="5"/>
      <c r="G256" s="2" t="s">
        <v>0</v>
      </c>
      <c r="H256" s="21" t="s">
        <v>1963</v>
      </c>
      <c r="I256" s="3">
        <v>-1.8729790935955399</v>
      </c>
      <c r="J256" s="4">
        <v>2.5107339431452801E-4</v>
      </c>
      <c r="K256" s="4">
        <v>1.3807001264466601E-2</v>
      </c>
      <c r="L256" s="24" t="s">
        <v>1964</v>
      </c>
    </row>
    <row r="257" spans="2:12" x14ac:dyDescent="0.4">
      <c r="B257" s="3"/>
      <c r="C257" s="3"/>
      <c r="D257" s="3"/>
      <c r="E257" s="4"/>
      <c r="F257" s="5"/>
      <c r="G257" s="2" t="s">
        <v>10</v>
      </c>
      <c r="H257" s="21" t="s">
        <v>178</v>
      </c>
      <c r="I257" s="3">
        <v>-1.88606237701858</v>
      </c>
      <c r="J257" s="4">
        <v>3.7711007808301699E-5</v>
      </c>
      <c r="K257" s="4">
        <v>3.6629669022010601E-3</v>
      </c>
      <c r="L257" s="24" t="s">
        <v>1965</v>
      </c>
    </row>
    <row r="258" spans="2:12" x14ac:dyDescent="0.4">
      <c r="B258" s="3"/>
      <c r="C258" s="3"/>
      <c r="D258" s="3"/>
      <c r="E258" s="4"/>
      <c r="F258" s="5"/>
      <c r="G258" s="2" t="s">
        <v>10</v>
      </c>
      <c r="H258" s="21" t="s">
        <v>172</v>
      </c>
      <c r="I258" s="3">
        <v>-1.90308398999507</v>
      </c>
      <c r="J258" s="4">
        <v>2.3497833839251101E-4</v>
      </c>
      <c r="K258" s="4">
        <v>1.3669864835984299E-2</v>
      </c>
      <c r="L258" s="24" t="s">
        <v>1966</v>
      </c>
    </row>
    <row r="259" spans="2:12" x14ac:dyDescent="0.4">
      <c r="B259" s="3"/>
      <c r="C259" s="3"/>
      <c r="D259" s="3"/>
      <c r="E259" s="4"/>
      <c r="F259" s="5"/>
      <c r="G259" s="2" t="s">
        <v>10</v>
      </c>
      <c r="H259" s="21" t="s">
        <v>1967</v>
      </c>
      <c r="I259" s="3">
        <v>-1.91665610044639</v>
      </c>
      <c r="J259" s="4">
        <v>2.10212556840924E-4</v>
      </c>
      <c r="K259" s="4">
        <v>1.2807922692355599E-2</v>
      </c>
      <c r="L259" s="24" t="s">
        <v>1968</v>
      </c>
    </row>
    <row r="260" spans="2:12" x14ac:dyDescent="0.4">
      <c r="B260" s="3"/>
      <c r="C260" s="3"/>
      <c r="D260" s="3"/>
      <c r="E260" s="4"/>
      <c r="F260" s="5"/>
      <c r="G260" s="2" t="s">
        <v>10</v>
      </c>
      <c r="H260" s="21" t="s">
        <v>1969</v>
      </c>
      <c r="I260" s="3">
        <v>-1.9199093923114601</v>
      </c>
      <c r="J260" s="4">
        <v>3.6356363748561303E-5</v>
      </c>
      <c r="K260" s="4">
        <v>3.6629669022010601E-3</v>
      </c>
      <c r="L260" s="24" t="s">
        <v>1951</v>
      </c>
    </row>
    <row r="261" spans="2:12" x14ac:dyDescent="0.4">
      <c r="B261" s="3"/>
      <c r="C261" s="3"/>
      <c r="D261" s="3"/>
      <c r="E261" s="4"/>
      <c r="F261" s="5"/>
      <c r="G261" s="2" t="s">
        <v>10</v>
      </c>
      <c r="H261" s="21" t="s">
        <v>203</v>
      </c>
      <c r="I261" s="3">
        <v>-2.0047916680190201</v>
      </c>
      <c r="J261" s="4">
        <v>2.72543795855005E-5</v>
      </c>
      <c r="K261" s="4">
        <v>2.92712036748275E-3</v>
      </c>
      <c r="L261" s="24" t="s">
        <v>1970</v>
      </c>
    </row>
    <row r="262" spans="2:12" x14ac:dyDescent="0.4">
      <c r="B262" s="3"/>
      <c r="C262" s="3"/>
      <c r="D262" s="3"/>
      <c r="E262" s="4"/>
      <c r="F262" s="5"/>
      <c r="G262" s="2" t="s">
        <v>3</v>
      </c>
      <c r="H262" s="21" t="s">
        <v>182</v>
      </c>
      <c r="I262" s="3">
        <v>-2.03520753190254</v>
      </c>
      <c r="J262" s="4">
        <v>1.2020610540486E-5</v>
      </c>
      <c r="K262" s="4">
        <v>1.5257433124206E-3</v>
      </c>
      <c r="L262" s="24" t="s">
        <v>1971</v>
      </c>
    </row>
    <row r="263" spans="2:12" x14ac:dyDescent="0.4">
      <c r="B263" s="3"/>
      <c r="C263" s="3"/>
      <c r="D263" s="3"/>
      <c r="E263" s="4"/>
      <c r="F263" s="5"/>
      <c r="G263" s="2" t="s">
        <v>10</v>
      </c>
      <c r="H263" s="21" t="s">
        <v>121</v>
      </c>
      <c r="I263" s="3">
        <v>-2.1204545123315302</v>
      </c>
      <c r="J263" s="4">
        <v>2.02867469547334E-7</v>
      </c>
      <c r="K263" s="4">
        <v>9.4414520327329096E-5</v>
      </c>
      <c r="L263" s="24" t="s">
        <v>1972</v>
      </c>
    </row>
    <row r="264" spans="2:12" x14ac:dyDescent="0.4">
      <c r="B264" s="3"/>
      <c r="C264" s="3"/>
      <c r="D264" s="3"/>
      <c r="E264" s="4"/>
      <c r="F264" s="4"/>
      <c r="H264" s="3"/>
      <c r="I264" s="3"/>
      <c r="J264" s="3"/>
      <c r="K264" s="4"/>
      <c r="L264" s="4"/>
    </row>
    <row r="265" spans="2:12" x14ac:dyDescent="0.4">
      <c r="B265" s="3"/>
      <c r="C265" s="3"/>
      <c r="D265" s="3"/>
      <c r="E265" s="4"/>
      <c r="F265" s="4"/>
      <c r="H265" s="3"/>
      <c r="I265" s="3"/>
      <c r="J265" s="3"/>
      <c r="K265" s="4"/>
      <c r="L265" s="4"/>
    </row>
    <row r="266" spans="2:12" x14ac:dyDescent="0.4">
      <c r="B266" s="3"/>
      <c r="C266" s="3"/>
      <c r="D266" s="3"/>
      <c r="E266" s="4"/>
      <c r="F266" s="4"/>
      <c r="H266" s="3"/>
      <c r="I266" s="3"/>
      <c r="J266" s="3"/>
      <c r="K266" s="4"/>
      <c r="L266" s="4"/>
    </row>
    <row r="267" spans="2:12" x14ac:dyDescent="0.4">
      <c r="B267" s="3"/>
      <c r="C267" s="3"/>
      <c r="D267" s="3"/>
      <c r="E267" s="4"/>
      <c r="F267" s="4"/>
      <c r="H267" s="3"/>
      <c r="I267" s="3"/>
      <c r="J267" s="3"/>
      <c r="K267" s="4"/>
      <c r="L267" s="4"/>
    </row>
    <row r="268" spans="2:12" x14ac:dyDescent="0.4">
      <c r="B268" s="3"/>
      <c r="C268" s="3"/>
      <c r="D268" s="3"/>
      <c r="E268" s="4"/>
      <c r="F268" s="4"/>
      <c r="H268" s="3"/>
      <c r="I268" s="3"/>
      <c r="J268" s="3"/>
      <c r="K268" s="4"/>
      <c r="L268" s="4"/>
    </row>
    <row r="269" spans="2:12" x14ac:dyDescent="0.4">
      <c r="B269" s="3"/>
      <c r="C269" s="3"/>
      <c r="D269" s="3"/>
      <c r="E269" s="4"/>
      <c r="F269" s="4"/>
      <c r="H269" s="3"/>
      <c r="I269" s="3"/>
      <c r="J269" s="3"/>
      <c r="K269" s="4"/>
      <c r="L269" s="4"/>
    </row>
    <row r="270" spans="2:12" x14ac:dyDescent="0.4">
      <c r="B270" s="3"/>
      <c r="C270" s="3"/>
      <c r="D270" s="3"/>
      <c r="E270" s="4"/>
      <c r="F270" s="4"/>
      <c r="H270" s="3"/>
      <c r="I270" s="3"/>
      <c r="J270" s="3"/>
      <c r="K270" s="4"/>
      <c r="L270" s="4"/>
    </row>
    <row r="271" spans="2:12" x14ac:dyDescent="0.4">
      <c r="B271" s="3"/>
      <c r="C271" s="3"/>
      <c r="D271" s="3"/>
      <c r="E271" s="4"/>
      <c r="F271" s="4"/>
      <c r="H271" s="3"/>
      <c r="I271" s="3"/>
      <c r="J271" s="3"/>
      <c r="K271" s="4"/>
      <c r="L271" s="4"/>
    </row>
    <row r="272" spans="2:12" x14ac:dyDescent="0.4">
      <c r="B272" s="3"/>
      <c r="C272" s="3"/>
      <c r="D272" s="3"/>
      <c r="E272" s="4"/>
      <c r="F272" s="4"/>
      <c r="H272" s="3"/>
      <c r="I272" s="3"/>
      <c r="J272" s="3"/>
      <c r="K272" s="4"/>
      <c r="L272" s="4"/>
    </row>
    <row r="273" spans="2:12" x14ac:dyDescent="0.4">
      <c r="B273" s="3"/>
      <c r="C273" s="3"/>
      <c r="D273" s="3"/>
      <c r="E273" s="4"/>
      <c r="F273" s="4"/>
      <c r="H273" s="3"/>
      <c r="I273" s="3"/>
      <c r="J273" s="3"/>
      <c r="K273" s="4"/>
      <c r="L273" s="4"/>
    </row>
    <row r="274" spans="2:12" x14ac:dyDescent="0.4">
      <c r="B274" s="3"/>
      <c r="C274" s="3"/>
      <c r="D274" s="3"/>
      <c r="E274" s="4"/>
      <c r="F274" s="4"/>
      <c r="H274" s="3"/>
      <c r="I274" s="3"/>
      <c r="J274" s="3"/>
      <c r="K274" s="4"/>
      <c r="L274" s="4"/>
    </row>
    <row r="275" spans="2:12" x14ac:dyDescent="0.4">
      <c r="B275" s="3"/>
      <c r="C275" s="3"/>
      <c r="D275" s="3"/>
      <c r="E275" s="4"/>
      <c r="F275" s="4"/>
      <c r="H275" s="3"/>
      <c r="I275" s="3"/>
      <c r="J275" s="3"/>
      <c r="K275" s="4"/>
      <c r="L275" s="4"/>
    </row>
    <row r="276" spans="2:12" x14ac:dyDescent="0.4">
      <c r="B276" s="3"/>
      <c r="C276" s="3"/>
      <c r="D276" s="3"/>
      <c r="E276" s="4"/>
      <c r="F276" s="4"/>
      <c r="H276" s="3"/>
      <c r="I276" s="3"/>
      <c r="J276" s="3"/>
      <c r="K276" s="4"/>
      <c r="L276" s="4"/>
    </row>
    <row r="277" spans="2:12" x14ac:dyDescent="0.4">
      <c r="B277" s="3"/>
      <c r="C277" s="3"/>
      <c r="D277" s="3"/>
      <c r="E277" s="4"/>
      <c r="F277" s="4"/>
      <c r="H277" s="3"/>
      <c r="I277" s="3"/>
      <c r="J277" s="3"/>
      <c r="K277" s="4"/>
      <c r="L277" s="4"/>
    </row>
    <row r="278" spans="2:12" x14ac:dyDescent="0.4">
      <c r="B278" s="3"/>
      <c r="C278" s="3"/>
      <c r="D278" s="3"/>
      <c r="E278" s="4"/>
      <c r="F278" s="4"/>
      <c r="H278" s="3"/>
      <c r="I278" s="3"/>
      <c r="J278" s="3"/>
      <c r="K278" s="4"/>
      <c r="L278" s="4"/>
    </row>
    <row r="279" spans="2:12" x14ac:dyDescent="0.4">
      <c r="B279" s="3"/>
      <c r="C279" s="3"/>
      <c r="D279" s="3"/>
      <c r="E279" s="4"/>
      <c r="F279" s="4"/>
      <c r="H279" s="3"/>
      <c r="I279" s="3"/>
      <c r="J279" s="3"/>
      <c r="K279" s="4"/>
      <c r="L279" s="4"/>
    </row>
    <row r="280" spans="2:12" x14ac:dyDescent="0.4">
      <c r="B280" s="3"/>
      <c r="C280" s="3"/>
      <c r="D280" s="3"/>
      <c r="E280" s="4"/>
      <c r="F280" s="4"/>
      <c r="H280" s="3"/>
      <c r="I280" s="3"/>
      <c r="J280" s="3"/>
      <c r="K280" s="4"/>
      <c r="L280" s="4"/>
    </row>
    <row r="281" spans="2:12" x14ac:dyDescent="0.4">
      <c r="B281" s="3"/>
      <c r="C281" s="3"/>
      <c r="D281" s="3"/>
      <c r="E281" s="4"/>
      <c r="F281" s="4"/>
      <c r="H281" s="3"/>
      <c r="I281" s="3"/>
      <c r="J281" s="3"/>
      <c r="K281" s="4"/>
      <c r="L281" s="4"/>
    </row>
    <row r="282" spans="2:12" x14ac:dyDescent="0.4">
      <c r="B282" s="3"/>
      <c r="C282" s="3"/>
      <c r="D282" s="3"/>
      <c r="E282" s="4"/>
      <c r="F282" s="4"/>
      <c r="H282" s="3"/>
      <c r="I282" s="3"/>
      <c r="J282" s="3"/>
      <c r="K282" s="4"/>
      <c r="L282" s="4"/>
    </row>
    <row r="283" spans="2:12" x14ac:dyDescent="0.4">
      <c r="B283" s="3"/>
      <c r="C283" s="3"/>
      <c r="D283" s="3"/>
      <c r="E283" s="4"/>
      <c r="F283" s="4"/>
      <c r="H283" s="3"/>
      <c r="I283" s="3"/>
      <c r="J283" s="3"/>
      <c r="K283" s="4"/>
      <c r="L283" s="4"/>
    </row>
    <row r="284" spans="2:12" x14ac:dyDescent="0.4">
      <c r="B284" s="3"/>
      <c r="C284" s="3"/>
      <c r="D284" s="3"/>
      <c r="E284" s="4"/>
      <c r="F284" s="4"/>
      <c r="H284" s="3"/>
      <c r="I284" s="3"/>
      <c r="J284" s="3"/>
      <c r="K284" s="4"/>
      <c r="L284" s="4"/>
    </row>
    <row r="285" spans="2:12" x14ac:dyDescent="0.4">
      <c r="B285" s="3"/>
      <c r="C285" s="3"/>
      <c r="D285" s="3"/>
      <c r="E285" s="4"/>
      <c r="F285" s="4"/>
      <c r="H285" s="3"/>
      <c r="I285" s="3"/>
      <c r="J285" s="3"/>
      <c r="K285" s="4"/>
      <c r="L285" s="4"/>
    </row>
    <row r="286" spans="2:12" x14ac:dyDescent="0.4">
      <c r="B286" s="3"/>
      <c r="C286" s="3"/>
      <c r="D286" s="3"/>
      <c r="E286" s="4"/>
      <c r="F286" s="4"/>
      <c r="H286" s="3"/>
      <c r="I286" s="3"/>
      <c r="J286" s="3"/>
      <c r="K286" s="4"/>
      <c r="L286" s="4"/>
    </row>
    <row r="287" spans="2:12" x14ac:dyDescent="0.4">
      <c r="B287" s="3"/>
      <c r="C287" s="3"/>
      <c r="D287" s="3"/>
      <c r="E287" s="4"/>
      <c r="F287" s="4"/>
      <c r="H287" s="3"/>
      <c r="I287" s="3"/>
      <c r="J287" s="3"/>
      <c r="K287" s="4"/>
      <c r="L287" s="4"/>
    </row>
    <row r="288" spans="2:12" x14ac:dyDescent="0.4">
      <c r="B288" s="3"/>
      <c r="C288" s="3"/>
      <c r="D288" s="3"/>
      <c r="E288" s="4"/>
      <c r="F288" s="4"/>
      <c r="H288" s="3"/>
      <c r="I288" s="3"/>
      <c r="J288" s="3"/>
      <c r="K288" s="4"/>
      <c r="L288" s="4"/>
    </row>
    <row r="289" spans="2:12" x14ac:dyDescent="0.4">
      <c r="B289" s="3"/>
      <c r="C289" s="3"/>
      <c r="D289" s="3"/>
      <c r="E289" s="4"/>
      <c r="F289" s="4"/>
      <c r="H289" s="3"/>
      <c r="I289" s="3"/>
      <c r="J289" s="3"/>
      <c r="K289" s="4"/>
      <c r="L289" s="4"/>
    </row>
    <row r="290" spans="2:12" x14ac:dyDescent="0.4">
      <c r="B290" s="3"/>
      <c r="C290" s="3"/>
      <c r="D290" s="3"/>
      <c r="E290" s="4"/>
      <c r="F290" s="4"/>
      <c r="H290" s="3"/>
      <c r="I290" s="3"/>
      <c r="J290" s="3"/>
      <c r="K290" s="4"/>
      <c r="L290" s="4"/>
    </row>
    <row r="291" spans="2:12" x14ac:dyDescent="0.4">
      <c r="B291" s="3"/>
      <c r="C291" s="3"/>
      <c r="D291" s="3"/>
      <c r="E291" s="4"/>
      <c r="F291" s="4"/>
      <c r="H291" s="3"/>
      <c r="I291" s="3"/>
      <c r="J291" s="3"/>
      <c r="K291" s="4"/>
      <c r="L291" s="4"/>
    </row>
    <row r="292" spans="2:12" x14ac:dyDescent="0.4">
      <c r="B292" s="3"/>
      <c r="C292" s="3"/>
      <c r="D292" s="3"/>
      <c r="E292" s="4"/>
      <c r="F292" s="4"/>
      <c r="H292" s="3"/>
      <c r="I292" s="3"/>
      <c r="J292" s="3"/>
      <c r="K292" s="4"/>
      <c r="L292" s="4"/>
    </row>
    <row r="293" spans="2:12" x14ac:dyDescent="0.4">
      <c r="B293" s="3"/>
      <c r="C293" s="3"/>
      <c r="D293" s="3"/>
      <c r="E293" s="4"/>
      <c r="F293" s="4"/>
      <c r="H293" s="3"/>
      <c r="I293" s="3"/>
      <c r="J293" s="3"/>
      <c r="K293" s="4"/>
      <c r="L293" s="4"/>
    </row>
    <row r="294" spans="2:12" x14ac:dyDescent="0.4">
      <c r="B294" s="3"/>
      <c r="C294" s="3"/>
      <c r="D294" s="3"/>
      <c r="E294" s="4"/>
      <c r="F294" s="4"/>
      <c r="H294" s="3"/>
      <c r="I294" s="3"/>
      <c r="J294" s="3"/>
      <c r="K294" s="4"/>
      <c r="L294" s="4"/>
    </row>
    <row r="295" spans="2:12" x14ac:dyDescent="0.4">
      <c r="B295" s="3"/>
      <c r="C295" s="3"/>
      <c r="D295" s="3"/>
      <c r="E295" s="4"/>
      <c r="F295" s="4"/>
      <c r="H295" s="3"/>
      <c r="I295" s="3"/>
      <c r="J295" s="3"/>
      <c r="K295" s="4"/>
      <c r="L295" s="4"/>
    </row>
    <row r="296" spans="2:12" x14ac:dyDescent="0.4">
      <c r="B296" s="3"/>
      <c r="C296" s="3"/>
      <c r="D296" s="3"/>
      <c r="E296" s="4"/>
      <c r="F296" s="4"/>
      <c r="H296" s="3"/>
      <c r="I296" s="3"/>
      <c r="J296" s="3"/>
      <c r="K296" s="4"/>
      <c r="L296" s="4"/>
    </row>
    <row r="297" spans="2:12" x14ac:dyDescent="0.4">
      <c r="B297" s="3"/>
      <c r="C297" s="3"/>
      <c r="D297" s="3"/>
      <c r="E297" s="4"/>
      <c r="F297" s="4"/>
      <c r="H297" s="3"/>
      <c r="I297" s="3"/>
      <c r="J297" s="3"/>
      <c r="K297" s="4"/>
      <c r="L297" s="4"/>
    </row>
    <row r="298" spans="2:12" x14ac:dyDescent="0.4">
      <c r="B298" s="3"/>
      <c r="C298" s="3"/>
      <c r="D298" s="3"/>
      <c r="E298" s="4"/>
      <c r="F298" s="4"/>
      <c r="H298" s="3"/>
      <c r="I298" s="3"/>
      <c r="J298" s="3"/>
      <c r="K298" s="4"/>
      <c r="L298" s="4"/>
    </row>
    <row r="299" spans="2:12" x14ac:dyDescent="0.4">
      <c r="B299" s="3"/>
      <c r="C299" s="3"/>
      <c r="D299" s="3"/>
      <c r="E299" s="4"/>
      <c r="F299" s="4"/>
      <c r="H299" s="3"/>
      <c r="I299" s="3"/>
      <c r="J299" s="3"/>
      <c r="K299" s="4"/>
      <c r="L299" s="4"/>
    </row>
    <row r="300" spans="2:12" x14ac:dyDescent="0.4">
      <c r="B300" s="3"/>
      <c r="C300" s="3"/>
      <c r="D300" s="3"/>
      <c r="E300" s="4"/>
      <c r="F300" s="4"/>
      <c r="H300" s="3"/>
      <c r="I300" s="3"/>
      <c r="J300" s="3"/>
      <c r="K300" s="4"/>
      <c r="L300" s="4"/>
    </row>
    <row r="301" spans="2:12" x14ac:dyDescent="0.4">
      <c r="B301" s="3"/>
      <c r="C301" s="3"/>
      <c r="D301" s="3"/>
      <c r="E301" s="4"/>
      <c r="F301" s="4"/>
      <c r="H301" s="3"/>
      <c r="I301" s="3"/>
      <c r="J301" s="3"/>
      <c r="K301" s="4"/>
      <c r="L301" s="4"/>
    </row>
    <row r="302" spans="2:12" x14ac:dyDescent="0.4">
      <c r="B302" s="3"/>
      <c r="C302" s="3"/>
      <c r="D302" s="3"/>
      <c r="E302" s="4"/>
      <c r="F302" s="4"/>
      <c r="H302" s="3"/>
      <c r="I302" s="3"/>
      <c r="J302" s="3"/>
      <c r="K302" s="4"/>
      <c r="L302" s="4"/>
    </row>
    <row r="303" spans="2:12" x14ac:dyDescent="0.4">
      <c r="B303" s="3"/>
      <c r="C303" s="3"/>
      <c r="D303" s="3"/>
      <c r="E303" s="4"/>
      <c r="F303" s="4"/>
      <c r="H303" s="3"/>
      <c r="I303" s="3"/>
      <c r="J303" s="3"/>
      <c r="K303" s="4"/>
      <c r="L303" s="4"/>
    </row>
    <row r="304" spans="2:12" x14ac:dyDescent="0.4">
      <c r="B304" s="3"/>
      <c r="C304" s="3"/>
      <c r="D304" s="3"/>
      <c r="E304" s="4"/>
      <c r="F304" s="4"/>
      <c r="H304" s="3"/>
      <c r="I304" s="3"/>
      <c r="J304" s="3"/>
      <c r="K304" s="4"/>
      <c r="L304" s="4"/>
    </row>
    <row r="305" spans="2:12" x14ac:dyDescent="0.4">
      <c r="B305" s="3"/>
      <c r="C305" s="3"/>
      <c r="D305" s="3"/>
      <c r="E305" s="4"/>
      <c r="F305" s="4"/>
      <c r="H305" s="3"/>
      <c r="I305" s="3"/>
      <c r="J305" s="3"/>
      <c r="K305" s="4"/>
      <c r="L305" s="4"/>
    </row>
    <row r="306" spans="2:12" x14ac:dyDescent="0.4">
      <c r="B306" s="3"/>
      <c r="C306" s="3"/>
      <c r="D306" s="3"/>
      <c r="E306" s="4"/>
      <c r="F306" s="4"/>
      <c r="H306" s="3"/>
      <c r="I306" s="3"/>
      <c r="J306" s="3"/>
      <c r="K306" s="4"/>
      <c r="L306" s="4"/>
    </row>
    <row r="307" spans="2:12" x14ac:dyDescent="0.4">
      <c r="B307" s="3"/>
      <c r="C307" s="3"/>
      <c r="D307" s="3"/>
      <c r="E307" s="4"/>
      <c r="F307" s="4"/>
      <c r="H307" s="3"/>
      <c r="I307" s="3"/>
      <c r="J307" s="3"/>
      <c r="K307" s="4"/>
      <c r="L307" s="4"/>
    </row>
    <row r="308" spans="2:12" x14ac:dyDescent="0.4">
      <c r="B308" s="3"/>
      <c r="C308" s="3"/>
      <c r="D308" s="3"/>
      <c r="E308" s="4"/>
      <c r="F308" s="4"/>
      <c r="H308" s="3"/>
      <c r="I308" s="3"/>
      <c r="J308" s="3"/>
      <c r="K308" s="4"/>
      <c r="L308" s="4"/>
    </row>
    <row r="309" spans="2:12" x14ac:dyDescent="0.4">
      <c r="B309" s="3"/>
      <c r="C309" s="3"/>
      <c r="D309" s="3"/>
      <c r="E309" s="4"/>
      <c r="F309" s="4"/>
      <c r="H309" s="3"/>
      <c r="I309" s="3"/>
      <c r="J309" s="3"/>
      <c r="K309" s="4"/>
      <c r="L309" s="4"/>
    </row>
    <row r="310" spans="2:12" x14ac:dyDescent="0.4">
      <c r="B310" s="3"/>
      <c r="C310" s="3"/>
      <c r="D310" s="3"/>
      <c r="E310" s="4"/>
      <c r="F310" s="4"/>
      <c r="H310" s="3"/>
      <c r="I310" s="3"/>
      <c r="J310" s="3"/>
      <c r="K310" s="4"/>
      <c r="L310" s="4"/>
    </row>
    <row r="311" spans="2:12" x14ac:dyDescent="0.4">
      <c r="B311" s="3"/>
      <c r="C311" s="3"/>
      <c r="D311" s="3"/>
      <c r="E311" s="4"/>
      <c r="F311" s="4"/>
      <c r="H311" s="3"/>
      <c r="I311" s="3"/>
      <c r="J311" s="3"/>
      <c r="K311" s="4"/>
      <c r="L311" s="4"/>
    </row>
    <row r="312" spans="2:12" x14ac:dyDescent="0.4">
      <c r="B312" s="3"/>
      <c r="C312" s="3"/>
      <c r="D312" s="3"/>
      <c r="E312" s="4"/>
      <c r="F312" s="4"/>
      <c r="H312" s="3"/>
      <c r="I312" s="3"/>
      <c r="J312" s="3"/>
      <c r="K312" s="4"/>
      <c r="L312" s="4"/>
    </row>
    <row r="313" spans="2:12" x14ac:dyDescent="0.4">
      <c r="B313" s="3"/>
      <c r="C313" s="3"/>
      <c r="D313" s="3"/>
      <c r="E313" s="4"/>
      <c r="F313" s="4"/>
      <c r="H313" s="3"/>
      <c r="I313" s="3"/>
      <c r="J313" s="3"/>
      <c r="K313" s="4"/>
      <c r="L313" s="4"/>
    </row>
    <row r="314" spans="2:12" x14ac:dyDescent="0.4">
      <c r="B314" s="3"/>
      <c r="C314" s="3"/>
      <c r="D314" s="3"/>
      <c r="E314" s="4"/>
      <c r="F314" s="4"/>
      <c r="H314" s="3"/>
      <c r="I314" s="3"/>
      <c r="J314" s="3"/>
      <c r="K314" s="4"/>
      <c r="L314" s="4"/>
    </row>
    <row r="315" spans="2:12" x14ac:dyDescent="0.4">
      <c r="B315" s="3"/>
      <c r="C315" s="3"/>
      <c r="D315" s="3"/>
      <c r="E315" s="4"/>
      <c r="F315" s="4"/>
      <c r="H315" s="3"/>
      <c r="I315" s="3"/>
      <c r="J315" s="3"/>
      <c r="K315" s="4"/>
      <c r="L315" s="4"/>
    </row>
    <row r="316" spans="2:12" x14ac:dyDescent="0.4">
      <c r="B316" s="3"/>
      <c r="C316" s="3"/>
      <c r="D316" s="3"/>
      <c r="E316" s="4"/>
      <c r="F316" s="4"/>
      <c r="H316" s="3"/>
      <c r="I316" s="3"/>
      <c r="J316" s="3"/>
      <c r="K316" s="4"/>
      <c r="L316" s="4"/>
    </row>
    <row r="317" spans="2:12" x14ac:dyDescent="0.4">
      <c r="B317" s="3"/>
      <c r="C317" s="3"/>
      <c r="D317" s="3"/>
      <c r="E317" s="4"/>
      <c r="F317" s="4"/>
      <c r="H317" s="3"/>
      <c r="I317" s="3"/>
      <c r="J317" s="3"/>
      <c r="K317" s="4"/>
      <c r="L317" s="4"/>
    </row>
    <row r="318" spans="2:12" x14ac:dyDescent="0.4">
      <c r="B318" s="3"/>
      <c r="C318" s="3"/>
      <c r="D318" s="3"/>
      <c r="E318" s="4"/>
      <c r="F318" s="4"/>
      <c r="H318" s="3"/>
      <c r="I318" s="3"/>
      <c r="J318" s="3"/>
      <c r="K318" s="4"/>
      <c r="L318" s="4"/>
    </row>
    <row r="319" spans="2:12" x14ac:dyDescent="0.4">
      <c r="B319" s="3"/>
      <c r="C319" s="3"/>
      <c r="D319" s="3"/>
      <c r="E319" s="4"/>
      <c r="F319" s="4"/>
      <c r="H319" s="3"/>
      <c r="I319" s="3"/>
      <c r="J319" s="3"/>
      <c r="K319" s="4"/>
      <c r="L319" s="4"/>
    </row>
    <row r="320" spans="2:12" x14ac:dyDescent="0.4">
      <c r="B320" s="3"/>
      <c r="C320" s="3"/>
      <c r="D320" s="3"/>
      <c r="E320" s="4"/>
      <c r="F320" s="4"/>
      <c r="H320" s="3"/>
      <c r="I320" s="3"/>
      <c r="J320" s="3"/>
      <c r="K320" s="4"/>
      <c r="L320" s="4"/>
    </row>
    <row r="321" spans="2:12" x14ac:dyDescent="0.4">
      <c r="B321" s="3"/>
      <c r="C321" s="3"/>
      <c r="D321" s="3"/>
      <c r="E321" s="4"/>
      <c r="F321" s="4"/>
      <c r="H321" s="3"/>
      <c r="I321" s="3"/>
      <c r="J321" s="3"/>
      <c r="K321" s="4"/>
      <c r="L321" s="4"/>
    </row>
    <row r="322" spans="2:12" x14ac:dyDescent="0.4">
      <c r="B322" s="3"/>
      <c r="C322" s="3"/>
      <c r="D322" s="3"/>
      <c r="E322" s="4"/>
      <c r="F322" s="4"/>
      <c r="H322" s="3"/>
      <c r="I322" s="3"/>
      <c r="J322" s="3"/>
      <c r="K322" s="4"/>
      <c r="L322" s="4"/>
    </row>
    <row r="323" spans="2:12" x14ac:dyDescent="0.4">
      <c r="B323" s="3"/>
      <c r="C323" s="3"/>
      <c r="D323" s="3"/>
      <c r="E323" s="4"/>
      <c r="F323" s="4"/>
      <c r="H323" s="3"/>
      <c r="I323" s="3"/>
      <c r="J323" s="3"/>
      <c r="K323" s="4"/>
      <c r="L323" s="4"/>
    </row>
    <row r="324" spans="2:12" x14ac:dyDescent="0.4">
      <c r="B324" s="3"/>
      <c r="C324" s="3"/>
      <c r="D324" s="3"/>
      <c r="E324" s="4"/>
      <c r="F324" s="4"/>
      <c r="H324" s="3"/>
      <c r="I324" s="3"/>
      <c r="J324" s="3"/>
      <c r="K324" s="4"/>
      <c r="L324" s="4"/>
    </row>
    <row r="325" spans="2:12" x14ac:dyDescent="0.4">
      <c r="B325" s="3"/>
      <c r="C325" s="3"/>
      <c r="D325" s="3"/>
      <c r="E325" s="4"/>
      <c r="F325" s="4"/>
      <c r="H325" s="3"/>
      <c r="I325" s="3"/>
      <c r="J325" s="3"/>
      <c r="K325" s="4"/>
      <c r="L325" s="4"/>
    </row>
    <row r="326" spans="2:12" x14ac:dyDescent="0.4">
      <c r="B326" s="3"/>
      <c r="C326" s="3"/>
      <c r="D326" s="3"/>
      <c r="E326" s="4"/>
      <c r="F326" s="4"/>
      <c r="H326" s="3"/>
      <c r="I326" s="3"/>
      <c r="J326" s="3"/>
      <c r="K326" s="4"/>
      <c r="L326" s="4"/>
    </row>
    <row r="327" spans="2:12" x14ac:dyDescent="0.4">
      <c r="B327" s="3"/>
      <c r="C327" s="3"/>
      <c r="D327" s="3"/>
      <c r="E327" s="4"/>
      <c r="F327" s="4"/>
      <c r="H327" s="3"/>
      <c r="I327" s="3"/>
      <c r="J327" s="3"/>
      <c r="K327" s="4"/>
      <c r="L327" s="4"/>
    </row>
    <row r="328" spans="2:12" x14ac:dyDescent="0.4">
      <c r="B328" s="3"/>
      <c r="C328" s="3"/>
      <c r="D328" s="3"/>
      <c r="E328" s="4"/>
      <c r="F328" s="4"/>
      <c r="H328" s="3"/>
      <c r="I328" s="3"/>
      <c r="J328" s="3"/>
      <c r="K328" s="4"/>
      <c r="L328" s="4"/>
    </row>
    <row r="329" spans="2:12" x14ac:dyDescent="0.4">
      <c r="B329" s="3"/>
      <c r="C329" s="3"/>
      <c r="D329" s="3"/>
      <c r="E329" s="4"/>
      <c r="F329" s="4"/>
      <c r="H329" s="3"/>
      <c r="I329" s="3"/>
      <c r="J329" s="3"/>
      <c r="K329" s="4"/>
      <c r="L329" s="4"/>
    </row>
    <row r="330" spans="2:12" x14ac:dyDescent="0.4">
      <c r="B330" s="3"/>
      <c r="C330" s="3"/>
      <c r="D330" s="3"/>
      <c r="E330" s="4"/>
      <c r="F330" s="4"/>
      <c r="H330" s="3"/>
      <c r="I330" s="3"/>
      <c r="J330" s="3"/>
      <c r="K330" s="4"/>
      <c r="L330" s="4"/>
    </row>
    <row r="331" spans="2:12" x14ac:dyDescent="0.4">
      <c r="B331" s="3"/>
      <c r="C331" s="3"/>
      <c r="D331" s="3"/>
      <c r="E331" s="4"/>
      <c r="F331" s="4"/>
      <c r="H331" s="3"/>
      <c r="I331" s="3"/>
      <c r="J331" s="3"/>
      <c r="K331" s="4"/>
      <c r="L331" s="4"/>
    </row>
    <row r="332" spans="2:12" x14ac:dyDescent="0.4">
      <c r="B332" s="3"/>
      <c r="C332" s="3"/>
      <c r="D332" s="3"/>
      <c r="E332" s="4"/>
      <c r="F332" s="4"/>
      <c r="H332" s="3"/>
      <c r="I332" s="3"/>
      <c r="J332" s="3"/>
      <c r="K332" s="4"/>
      <c r="L332" s="4"/>
    </row>
    <row r="333" spans="2:12" x14ac:dyDescent="0.4">
      <c r="B333" s="3"/>
      <c r="C333" s="3"/>
      <c r="D333" s="3"/>
      <c r="E333" s="4"/>
      <c r="F333" s="4"/>
      <c r="H333" s="3"/>
      <c r="I333" s="3"/>
      <c r="J333" s="3"/>
      <c r="K333" s="4"/>
      <c r="L333" s="4"/>
    </row>
    <row r="334" spans="2:12" x14ac:dyDescent="0.4">
      <c r="B334" s="3"/>
      <c r="C334" s="3"/>
      <c r="D334" s="3"/>
      <c r="E334" s="4"/>
      <c r="F334" s="4"/>
      <c r="H334" s="3"/>
      <c r="I334" s="3"/>
      <c r="J334" s="3"/>
      <c r="K334" s="4"/>
      <c r="L334" s="4"/>
    </row>
    <row r="335" spans="2:12" x14ac:dyDescent="0.4">
      <c r="B335" s="3"/>
      <c r="C335" s="3"/>
      <c r="D335" s="3"/>
      <c r="E335" s="4"/>
      <c r="F335" s="4"/>
      <c r="H335" s="3"/>
      <c r="I335" s="3"/>
      <c r="J335" s="3"/>
      <c r="K335" s="4"/>
      <c r="L335" s="4"/>
    </row>
    <row r="336" spans="2:12" x14ac:dyDescent="0.4">
      <c r="B336" s="3"/>
      <c r="C336" s="3"/>
      <c r="D336" s="3"/>
      <c r="E336" s="4"/>
      <c r="F336" s="4"/>
      <c r="H336" s="3"/>
      <c r="I336" s="3"/>
      <c r="J336" s="3"/>
      <c r="K336" s="4"/>
      <c r="L336" s="4"/>
    </row>
    <row r="337" spans="2:12" x14ac:dyDescent="0.4">
      <c r="B337" s="3"/>
      <c r="C337" s="3"/>
      <c r="D337" s="3"/>
      <c r="E337" s="4"/>
      <c r="F337" s="4"/>
      <c r="H337" s="3"/>
      <c r="I337" s="3"/>
      <c r="J337" s="3"/>
      <c r="K337" s="4"/>
      <c r="L337" s="4"/>
    </row>
    <row r="338" spans="2:12" x14ac:dyDescent="0.4">
      <c r="B338" s="3"/>
      <c r="C338" s="3"/>
      <c r="D338" s="3"/>
      <c r="E338" s="4"/>
      <c r="F338" s="4"/>
      <c r="H338" s="3"/>
      <c r="I338" s="3"/>
      <c r="J338" s="3"/>
      <c r="K338" s="4"/>
      <c r="L338" s="4"/>
    </row>
    <row r="339" spans="2:12" x14ac:dyDescent="0.4">
      <c r="B339" s="3"/>
      <c r="C339" s="3"/>
      <c r="D339" s="3"/>
      <c r="E339" s="4"/>
      <c r="F339" s="4"/>
      <c r="H339" s="3"/>
      <c r="I339" s="3"/>
      <c r="J339" s="3"/>
      <c r="K339" s="4"/>
      <c r="L339" s="4"/>
    </row>
    <row r="340" spans="2:12" x14ac:dyDescent="0.4">
      <c r="B340" s="3"/>
      <c r="C340" s="3"/>
      <c r="D340" s="3"/>
      <c r="E340" s="4"/>
      <c r="F340" s="4"/>
      <c r="H340" s="3"/>
      <c r="I340" s="3"/>
      <c r="J340" s="3"/>
      <c r="K340" s="4"/>
      <c r="L340" s="4"/>
    </row>
    <row r="341" spans="2:12" x14ac:dyDescent="0.4">
      <c r="B341" s="3"/>
      <c r="C341" s="3"/>
      <c r="D341" s="3"/>
      <c r="E341" s="4"/>
      <c r="F341" s="4"/>
      <c r="H341" s="3"/>
      <c r="I341" s="3"/>
      <c r="J341" s="3"/>
      <c r="K341" s="4"/>
      <c r="L341" s="4"/>
    </row>
    <row r="342" spans="2:12" x14ac:dyDescent="0.4">
      <c r="B342" s="3"/>
      <c r="C342" s="3"/>
      <c r="D342" s="3"/>
      <c r="E342" s="4"/>
      <c r="F342" s="4"/>
      <c r="H342" s="3"/>
      <c r="I342" s="3"/>
      <c r="J342" s="3"/>
      <c r="K342" s="4"/>
      <c r="L342" s="4"/>
    </row>
    <row r="343" spans="2:12" x14ac:dyDescent="0.4">
      <c r="B343" s="3"/>
      <c r="C343" s="3"/>
      <c r="D343" s="3"/>
      <c r="E343" s="4"/>
      <c r="F343" s="4"/>
      <c r="H343" s="3"/>
      <c r="I343" s="3"/>
      <c r="J343" s="3"/>
      <c r="K343" s="4"/>
      <c r="L343" s="4"/>
    </row>
    <row r="344" spans="2:12" x14ac:dyDescent="0.4">
      <c r="B344" s="3"/>
      <c r="C344" s="3"/>
      <c r="D344" s="3"/>
      <c r="E344" s="4"/>
      <c r="F344" s="4"/>
      <c r="H344" s="3"/>
      <c r="I344" s="3"/>
      <c r="J344" s="3"/>
      <c r="K344" s="4"/>
      <c r="L344" s="4"/>
    </row>
    <row r="345" spans="2:12" x14ac:dyDescent="0.4">
      <c r="B345" s="3"/>
      <c r="C345" s="3"/>
      <c r="D345" s="3"/>
      <c r="E345" s="4"/>
      <c r="F345" s="4"/>
      <c r="H345" s="3"/>
      <c r="I345" s="3"/>
      <c r="J345" s="3"/>
      <c r="K345" s="4"/>
      <c r="L345" s="4"/>
    </row>
    <row r="346" spans="2:12" x14ac:dyDescent="0.4">
      <c r="B346" s="3"/>
      <c r="C346" s="3"/>
      <c r="D346" s="3"/>
      <c r="E346" s="4"/>
      <c r="F346" s="4"/>
      <c r="H346" s="3"/>
      <c r="I346" s="3"/>
      <c r="J346" s="3"/>
      <c r="K346" s="4"/>
      <c r="L346" s="4"/>
    </row>
    <row r="347" spans="2:12" x14ac:dyDescent="0.4">
      <c r="B347" s="3"/>
      <c r="C347" s="3"/>
      <c r="D347" s="3"/>
      <c r="E347" s="4"/>
      <c r="F347" s="4"/>
      <c r="H347" s="3"/>
      <c r="I347" s="3"/>
      <c r="J347" s="3"/>
      <c r="K347" s="4"/>
      <c r="L347" s="4"/>
    </row>
    <row r="348" spans="2:12" x14ac:dyDescent="0.4">
      <c r="B348" s="3"/>
      <c r="C348" s="3"/>
      <c r="D348" s="3"/>
      <c r="E348" s="4"/>
      <c r="F348" s="4"/>
      <c r="H348" s="3"/>
      <c r="I348" s="3"/>
      <c r="J348" s="3"/>
      <c r="K348" s="4"/>
      <c r="L348" s="4"/>
    </row>
    <row r="349" spans="2:12" x14ac:dyDescent="0.4">
      <c r="B349" s="3"/>
      <c r="C349" s="3"/>
      <c r="D349" s="3"/>
      <c r="E349" s="4"/>
      <c r="F349" s="4"/>
      <c r="H349" s="3"/>
      <c r="I349" s="3"/>
      <c r="J349" s="3"/>
      <c r="K349" s="4"/>
      <c r="L349" s="4"/>
    </row>
    <row r="350" spans="2:12" x14ac:dyDescent="0.4">
      <c r="B350" s="3"/>
      <c r="C350" s="3"/>
      <c r="D350" s="3"/>
      <c r="E350" s="4"/>
      <c r="F350" s="4"/>
      <c r="H350" s="3"/>
      <c r="I350" s="3"/>
      <c r="J350" s="3"/>
      <c r="K350" s="4"/>
      <c r="L350" s="4"/>
    </row>
    <row r="351" spans="2:12" x14ac:dyDescent="0.4">
      <c r="B351" s="3"/>
      <c r="C351" s="3"/>
      <c r="D351" s="3"/>
      <c r="E351" s="4"/>
      <c r="F351" s="4"/>
      <c r="H351" s="3"/>
      <c r="I351" s="3"/>
      <c r="J351" s="3"/>
      <c r="K351" s="4"/>
      <c r="L351" s="4"/>
    </row>
    <row r="352" spans="2:12" x14ac:dyDescent="0.4">
      <c r="B352" s="3"/>
      <c r="C352" s="3"/>
      <c r="D352" s="3"/>
      <c r="E352" s="4"/>
      <c r="F352" s="4"/>
      <c r="H352" s="3"/>
      <c r="I352" s="3"/>
      <c r="J352" s="3"/>
      <c r="K352" s="4"/>
      <c r="L352" s="4"/>
    </row>
    <row r="353" spans="2:12" x14ac:dyDescent="0.4">
      <c r="B353" s="3"/>
      <c r="C353" s="3"/>
      <c r="D353" s="3"/>
      <c r="E353" s="4"/>
      <c r="F353" s="4"/>
      <c r="H353" s="3"/>
      <c r="I353" s="3"/>
      <c r="J353" s="3"/>
      <c r="K353" s="4"/>
      <c r="L353" s="4"/>
    </row>
    <row r="354" spans="2:12" x14ac:dyDescent="0.4">
      <c r="B354" s="3"/>
      <c r="C354" s="3"/>
      <c r="D354" s="3"/>
      <c r="E354" s="4"/>
      <c r="F354" s="4"/>
      <c r="H354" s="3"/>
      <c r="I354" s="3"/>
      <c r="J354" s="3"/>
      <c r="K354" s="4"/>
      <c r="L354" s="4"/>
    </row>
    <row r="355" spans="2:12" x14ac:dyDescent="0.4">
      <c r="B355" s="3"/>
      <c r="C355" s="3"/>
      <c r="D355" s="3"/>
      <c r="E355" s="4"/>
      <c r="F355" s="4"/>
      <c r="H355" s="3"/>
      <c r="I355" s="3"/>
      <c r="J355" s="3"/>
      <c r="K355" s="4"/>
      <c r="L355" s="4"/>
    </row>
    <row r="356" spans="2:12" x14ac:dyDescent="0.4">
      <c r="B356" s="3"/>
      <c r="C356" s="3"/>
      <c r="D356" s="3"/>
      <c r="E356" s="4"/>
      <c r="F356" s="4"/>
      <c r="H356" s="3"/>
      <c r="I356" s="3"/>
      <c r="J356" s="3"/>
      <c r="K356" s="4"/>
      <c r="L356" s="4"/>
    </row>
    <row r="357" spans="2:12" x14ac:dyDescent="0.4">
      <c r="B357" s="3"/>
      <c r="C357" s="3"/>
      <c r="D357" s="3"/>
      <c r="E357" s="4"/>
      <c r="F357" s="4"/>
      <c r="H357" s="3"/>
      <c r="I357" s="3"/>
      <c r="J357" s="3"/>
      <c r="K357" s="4"/>
      <c r="L357" s="4"/>
    </row>
    <row r="358" spans="2:12" x14ac:dyDescent="0.4">
      <c r="B358" s="3"/>
      <c r="C358" s="3"/>
      <c r="D358" s="3"/>
      <c r="E358" s="4"/>
      <c r="F358" s="4"/>
      <c r="H358" s="3"/>
      <c r="I358" s="3"/>
      <c r="J358" s="3"/>
      <c r="K358" s="4"/>
      <c r="L358" s="4"/>
    </row>
    <row r="359" spans="2:12" x14ac:dyDescent="0.4">
      <c r="B359" s="3"/>
      <c r="C359" s="3"/>
      <c r="D359" s="3"/>
      <c r="E359" s="4"/>
      <c r="F359" s="4"/>
      <c r="H359" s="3"/>
      <c r="I359" s="3"/>
      <c r="J359" s="3"/>
      <c r="K359" s="4"/>
      <c r="L359" s="4"/>
    </row>
    <row r="360" spans="2:12" x14ac:dyDescent="0.4">
      <c r="B360" s="3"/>
      <c r="C360" s="3"/>
      <c r="D360" s="3"/>
      <c r="E360" s="4"/>
      <c r="F360" s="4"/>
      <c r="H360" s="3"/>
      <c r="I360" s="3"/>
      <c r="J360" s="3"/>
      <c r="K360" s="4"/>
      <c r="L360" s="4"/>
    </row>
    <row r="361" spans="2:12" x14ac:dyDescent="0.4">
      <c r="B361" s="3"/>
      <c r="C361" s="3"/>
      <c r="D361" s="3"/>
      <c r="E361" s="4"/>
      <c r="F361" s="4"/>
      <c r="H361" s="3"/>
      <c r="I361" s="3"/>
      <c r="J361" s="3"/>
      <c r="K361" s="4"/>
      <c r="L361" s="4"/>
    </row>
    <row r="362" spans="2:12" x14ac:dyDescent="0.4">
      <c r="B362" s="3"/>
      <c r="C362" s="3"/>
      <c r="D362" s="3"/>
      <c r="E362" s="4"/>
      <c r="F362" s="4"/>
      <c r="H362" s="3"/>
      <c r="I362" s="3"/>
      <c r="J362" s="3"/>
      <c r="K362" s="4"/>
      <c r="L362" s="4"/>
    </row>
    <row r="363" spans="2:12" x14ac:dyDescent="0.4">
      <c r="B363" s="3"/>
      <c r="C363" s="3"/>
      <c r="D363" s="3"/>
      <c r="E363" s="4"/>
      <c r="F363" s="4"/>
      <c r="H363" s="3"/>
      <c r="I363" s="3"/>
      <c r="J363" s="3"/>
      <c r="K363" s="4"/>
      <c r="L363" s="4"/>
    </row>
    <row r="364" spans="2:12" x14ac:dyDescent="0.4">
      <c r="B364" s="3"/>
      <c r="C364" s="3"/>
      <c r="D364" s="3"/>
      <c r="E364" s="4"/>
      <c r="F364" s="4"/>
      <c r="H364" s="3"/>
      <c r="I364" s="3"/>
      <c r="J364" s="3"/>
      <c r="K364" s="4"/>
      <c r="L364" s="4"/>
    </row>
    <row r="365" spans="2:12" x14ac:dyDescent="0.4">
      <c r="B365" s="3"/>
      <c r="C365" s="3"/>
      <c r="D365" s="3"/>
      <c r="E365" s="4"/>
      <c r="F365" s="4"/>
      <c r="H365" s="3"/>
      <c r="I365" s="3"/>
      <c r="J365" s="3"/>
      <c r="K365" s="4"/>
      <c r="L365" s="4"/>
    </row>
    <row r="366" spans="2:12" x14ac:dyDescent="0.4">
      <c r="B366" s="3"/>
      <c r="C366" s="3"/>
      <c r="D366" s="3"/>
      <c r="E366" s="4"/>
      <c r="F366" s="4"/>
      <c r="H366" s="3"/>
      <c r="I366" s="3"/>
      <c r="J366" s="3"/>
      <c r="K366" s="4"/>
      <c r="L366" s="4"/>
    </row>
    <row r="367" spans="2:12" x14ac:dyDescent="0.4">
      <c r="B367" s="3"/>
      <c r="C367" s="3"/>
      <c r="D367" s="3"/>
      <c r="E367" s="4"/>
      <c r="F367" s="4"/>
      <c r="H367" s="3"/>
      <c r="I367" s="3"/>
      <c r="J367" s="3"/>
      <c r="K367" s="4"/>
      <c r="L367" s="4"/>
    </row>
    <row r="368" spans="2:12" x14ac:dyDescent="0.4">
      <c r="B368" s="3"/>
      <c r="C368" s="3"/>
      <c r="D368" s="3"/>
      <c r="E368" s="4"/>
      <c r="F368" s="4"/>
      <c r="H368" s="3"/>
      <c r="I368" s="3"/>
      <c r="J368" s="3"/>
      <c r="K368" s="4"/>
      <c r="L368" s="4"/>
    </row>
    <row r="369" spans="2:12" x14ac:dyDescent="0.4">
      <c r="B369" s="3"/>
      <c r="C369" s="3"/>
      <c r="D369" s="3"/>
      <c r="E369" s="4"/>
      <c r="F369" s="4"/>
      <c r="H369" s="3"/>
      <c r="I369" s="3"/>
      <c r="J369" s="3"/>
      <c r="K369" s="4"/>
      <c r="L369" s="4"/>
    </row>
    <row r="370" spans="2:12" x14ac:dyDescent="0.4">
      <c r="B370" s="3"/>
      <c r="C370" s="3"/>
      <c r="D370" s="3"/>
      <c r="E370" s="4"/>
      <c r="F370" s="4"/>
      <c r="H370" s="3"/>
      <c r="I370" s="3"/>
      <c r="J370" s="3"/>
      <c r="K370" s="4"/>
      <c r="L370" s="4"/>
    </row>
    <row r="371" spans="2:12" x14ac:dyDescent="0.4">
      <c r="B371" s="3"/>
      <c r="C371" s="3"/>
      <c r="D371" s="3"/>
      <c r="E371" s="4"/>
      <c r="F371" s="4"/>
      <c r="H371" s="3"/>
      <c r="I371" s="3"/>
      <c r="J371" s="3"/>
      <c r="K371" s="4"/>
      <c r="L371" s="4"/>
    </row>
    <row r="372" spans="2:12" x14ac:dyDescent="0.4">
      <c r="B372" s="3"/>
      <c r="C372" s="3"/>
      <c r="D372" s="3"/>
      <c r="E372" s="4"/>
      <c r="F372" s="4"/>
      <c r="H372" s="3"/>
      <c r="I372" s="3"/>
      <c r="J372" s="3"/>
      <c r="K372" s="4"/>
      <c r="L372" s="4"/>
    </row>
    <row r="373" spans="2:12" x14ac:dyDescent="0.4">
      <c r="B373" s="3"/>
      <c r="C373" s="3"/>
      <c r="D373" s="3"/>
      <c r="E373" s="4"/>
      <c r="F373" s="4"/>
      <c r="H373" s="3"/>
      <c r="I373" s="3"/>
      <c r="J373" s="3"/>
      <c r="K373" s="4"/>
      <c r="L373" s="4"/>
    </row>
    <row r="374" spans="2:12" x14ac:dyDescent="0.4">
      <c r="B374" s="3"/>
      <c r="C374" s="3"/>
      <c r="D374" s="3"/>
      <c r="E374" s="4"/>
      <c r="F374" s="4"/>
      <c r="H374" s="3"/>
      <c r="I374" s="3"/>
      <c r="J374" s="3"/>
      <c r="K374" s="4"/>
      <c r="L374" s="4"/>
    </row>
    <row r="375" spans="2:12" x14ac:dyDescent="0.4">
      <c r="B375" s="3"/>
      <c r="C375" s="3"/>
      <c r="D375" s="3"/>
      <c r="E375" s="4"/>
      <c r="F375" s="4"/>
      <c r="H375" s="3"/>
      <c r="I375" s="3"/>
      <c r="J375" s="3"/>
      <c r="K375" s="4"/>
      <c r="L375" s="4"/>
    </row>
    <row r="376" spans="2:12" x14ac:dyDescent="0.4">
      <c r="B376" s="3"/>
      <c r="C376" s="3"/>
      <c r="D376" s="3"/>
      <c r="E376" s="4"/>
      <c r="F376" s="4"/>
      <c r="H376" s="3"/>
      <c r="I376" s="3"/>
      <c r="J376" s="3"/>
      <c r="K376" s="4"/>
      <c r="L376" s="4"/>
    </row>
    <row r="377" spans="2:12" x14ac:dyDescent="0.4">
      <c r="B377" s="3"/>
      <c r="C377" s="3"/>
      <c r="D377" s="3"/>
      <c r="E377" s="4"/>
      <c r="F377" s="4"/>
      <c r="H377" s="3"/>
      <c r="I377" s="3"/>
      <c r="J377" s="3"/>
      <c r="K377" s="4"/>
      <c r="L377" s="4"/>
    </row>
    <row r="378" spans="2:12" x14ac:dyDescent="0.4">
      <c r="B378" s="3"/>
      <c r="C378" s="3"/>
      <c r="D378" s="3"/>
      <c r="E378" s="4"/>
      <c r="F378" s="4"/>
      <c r="H378" s="3"/>
      <c r="I378" s="3"/>
      <c r="J378" s="3"/>
      <c r="K378" s="4"/>
      <c r="L378" s="4"/>
    </row>
    <row r="379" spans="2:12" x14ac:dyDescent="0.4">
      <c r="B379" s="3"/>
      <c r="C379" s="3"/>
      <c r="D379" s="3"/>
      <c r="E379" s="4"/>
      <c r="F379" s="4"/>
      <c r="H379" s="3"/>
      <c r="I379" s="3"/>
      <c r="J379" s="3"/>
      <c r="K379" s="4"/>
      <c r="L379" s="4"/>
    </row>
    <row r="380" spans="2:12" x14ac:dyDescent="0.4">
      <c r="B380" s="3"/>
      <c r="C380" s="3"/>
      <c r="D380" s="3"/>
      <c r="E380" s="4"/>
      <c r="F380" s="4"/>
      <c r="H380" s="3"/>
      <c r="I380" s="3"/>
      <c r="J380" s="3"/>
      <c r="K380" s="4"/>
      <c r="L380" s="4"/>
    </row>
    <row r="381" spans="2:12" x14ac:dyDescent="0.4">
      <c r="B381" s="3"/>
      <c r="C381" s="3"/>
      <c r="D381" s="3"/>
      <c r="E381" s="4"/>
      <c r="F381" s="4"/>
      <c r="H381" s="3"/>
      <c r="I381" s="3"/>
      <c r="J381" s="3"/>
      <c r="K381" s="4"/>
      <c r="L381" s="4"/>
    </row>
    <row r="382" spans="2:12" x14ac:dyDescent="0.4">
      <c r="B382" s="3"/>
      <c r="C382" s="3"/>
      <c r="D382" s="3"/>
      <c r="E382" s="4"/>
      <c r="F382" s="4"/>
      <c r="H382" s="3"/>
      <c r="I382" s="3"/>
      <c r="J382" s="3"/>
      <c r="K382" s="4"/>
      <c r="L382" s="4"/>
    </row>
    <row r="383" spans="2:12" x14ac:dyDescent="0.4">
      <c r="B383" s="3"/>
      <c r="C383" s="3"/>
      <c r="D383" s="3"/>
      <c r="E383" s="4"/>
      <c r="F383" s="4"/>
      <c r="H383" s="3"/>
      <c r="I383" s="3"/>
      <c r="J383" s="3"/>
      <c r="K383" s="4"/>
      <c r="L383" s="4"/>
    </row>
    <row r="384" spans="2:12" x14ac:dyDescent="0.4">
      <c r="B384" s="3"/>
      <c r="C384" s="3"/>
      <c r="D384" s="3"/>
      <c r="E384" s="4"/>
      <c r="F384" s="4"/>
      <c r="H384" s="3"/>
      <c r="I384" s="3"/>
      <c r="J384" s="3"/>
      <c r="K384" s="4"/>
      <c r="L384" s="4"/>
    </row>
    <row r="385" spans="2:12" x14ac:dyDescent="0.4">
      <c r="B385" s="3"/>
      <c r="C385" s="3"/>
      <c r="D385" s="3"/>
      <c r="E385" s="4"/>
      <c r="F385" s="4"/>
      <c r="H385" s="3"/>
      <c r="I385" s="3"/>
      <c r="J385" s="3"/>
      <c r="K385" s="4"/>
      <c r="L385" s="4"/>
    </row>
    <row r="386" spans="2:12" x14ac:dyDescent="0.4">
      <c r="B386" s="3"/>
      <c r="C386" s="3"/>
      <c r="D386" s="3"/>
      <c r="E386" s="4"/>
      <c r="F386" s="4"/>
      <c r="H386" s="3"/>
      <c r="I386" s="3"/>
      <c r="J386" s="3"/>
      <c r="K386" s="4"/>
      <c r="L386" s="4"/>
    </row>
    <row r="387" spans="2:12" x14ac:dyDescent="0.4">
      <c r="B387" s="3"/>
      <c r="C387" s="3"/>
      <c r="D387" s="3"/>
      <c r="E387" s="4"/>
      <c r="F387" s="4"/>
      <c r="H387" s="3"/>
      <c r="I387" s="3"/>
      <c r="J387" s="3"/>
      <c r="K387" s="4"/>
      <c r="L387" s="4"/>
    </row>
    <row r="388" spans="2:12" x14ac:dyDescent="0.4">
      <c r="B388" s="3"/>
      <c r="C388" s="3"/>
      <c r="D388" s="3"/>
      <c r="E388" s="4"/>
      <c r="F388" s="4"/>
      <c r="H388" s="3"/>
      <c r="I388" s="3"/>
      <c r="J388" s="3"/>
      <c r="K388" s="4"/>
      <c r="L388" s="4"/>
    </row>
    <row r="389" spans="2:12" x14ac:dyDescent="0.4">
      <c r="B389" s="3"/>
      <c r="C389" s="3"/>
      <c r="D389" s="3"/>
      <c r="E389" s="4"/>
      <c r="F389" s="4"/>
      <c r="H389" s="3"/>
      <c r="I389" s="3"/>
      <c r="J389" s="3"/>
      <c r="K389" s="4"/>
      <c r="L389" s="4"/>
    </row>
    <row r="390" spans="2:12" x14ac:dyDescent="0.4">
      <c r="B390" s="3"/>
      <c r="C390" s="3"/>
      <c r="D390" s="3"/>
      <c r="E390" s="4"/>
      <c r="F390" s="4"/>
      <c r="H390" s="3"/>
      <c r="I390" s="3"/>
      <c r="J390" s="3"/>
      <c r="K390" s="4"/>
      <c r="L390" s="4"/>
    </row>
    <row r="391" spans="2:12" x14ac:dyDescent="0.4">
      <c r="B391" s="3"/>
      <c r="C391" s="3"/>
      <c r="D391" s="3"/>
      <c r="E391" s="4"/>
      <c r="F391" s="4"/>
      <c r="H391" s="3"/>
      <c r="I391" s="3"/>
      <c r="J391" s="3"/>
      <c r="K391" s="4"/>
      <c r="L391" s="4"/>
    </row>
    <row r="392" spans="2:12" x14ac:dyDescent="0.4">
      <c r="B392" s="3"/>
      <c r="C392" s="3"/>
      <c r="D392" s="3"/>
      <c r="E392" s="4"/>
      <c r="F392" s="4"/>
      <c r="H392" s="3"/>
      <c r="I392" s="3"/>
      <c r="J392" s="3"/>
      <c r="K392" s="4"/>
      <c r="L392" s="4"/>
    </row>
    <row r="393" spans="2:12" x14ac:dyDescent="0.4">
      <c r="B393" s="3"/>
      <c r="C393" s="3"/>
      <c r="D393" s="3"/>
      <c r="E393" s="4"/>
      <c r="F393" s="4"/>
      <c r="H393" s="3"/>
      <c r="I393" s="3"/>
      <c r="J393" s="3"/>
      <c r="K393" s="4"/>
      <c r="L393" s="4"/>
    </row>
    <row r="394" spans="2:12" x14ac:dyDescent="0.4">
      <c r="B394" s="3"/>
      <c r="C394" s="3"/>
      <c r="D394" s="3"/>
      <c r="E394" s="4"/>
      <c r="F394" s="4"/>
      <c r="H394" s="3"/>
      <c r="I394" s="3"/>
      <c r="J394" s="3"/>
      <c r="K394" s="4"/>
      <c r="L394" s="4"/>
    </row>
    <row r="395" spans="2:12" x14ac:dyDescent="0.4">
      <c r="B395" s="3"/>
      <c r="C395" s="3"/>
      <c r="D395" s="3"/>
      <c r="E395" s="4"/>
      <c r="F395" s="4"/>
      <c r="H395" s="3"/>
      <c r="I395" s="3"/>
      <c r="J395" s="3"/>
      <c r="K395" s="4"/>
      <c r="L395" s="4"/>
    </row>
    <row r="396" spans="2:12" x14ac:dyDescent="0.4">
      <c r="B396" s="3"/>
      <c r="C396" s="3"/>
      <c r="D396" s="3"/>
      <c r="E396" s="4"/>
      <c r="F396" s="4"/>
      <c r="H396" s="3"/>
      <c r="I396" s="3"/>
      <c r="J396" s="3"/>
      <c r="K396" s="4"/>
      <c r="L396" s="4"/>
    </row>
    <row r="397" spans="2:12" x14ac:dyDescent="0.4">
      <c r="B397" s="3"/>
      <c r="C397" s="3"/>
      <c r="D397" s="3"/>
      <c r="E397" s="4"/>
      <c r="F397" s="4"/>
      <c r="H397" s="3"/>
      <c r="I397" s="3"/>
      <c r="J397" s="3"/>
      <c r="K397" s="4"/>
      <c r="L397" s="4"/>
    </row>
    <row r="398" spans="2:12" x14ac:dyDescent="0.4">
      <c r="B398" s="3"/>
      <c r="C398" s="3"/>
      <c r="D398" s="3"/>
      <c r="E398" s="4"/>
      <c r="F398" s="4"/>
      <c r="H398" s="3"/>
      <c r="I398" s="3"/>
      <c r="J398" s="3"/>
      <c r="K398" s="4"/>
      <c r="L398" s="4"/>
    </row>
    <row r="399" spans="2:12" x14ac:dyDescent="0.4">
      <c r="B399" s="3"/>
      <c r="C399" s="3"/>
      <c r="D399" s="3"/>
      <c r="E399" s="4"/>
      <c r="F399" s="4"/>
      <c r="H399" s="3"/>
      <c r="I399" s="3"/>
      <c r="J399" s="3"/>
      <c r="K399" s="4"/>
      <c r="L399" s="4"/>
    </row>
    <row r="400" spans="2:12" x14ac:dyDescent="0.4">
      <c r="B400" s="3"/>
      <c r="C400" s="3"/>
      <c r="D400" s="3"/>
      <c r="E400" s="4"/>
      <c r="F400" s="4"/>
      <c r="H400" s="3"/>
      <c r="I400" s="3"/>
      <c r="J400" s="3"/>
      <c r="K400" s="4"/>
      <c r="L400" s="4"/>
    </row>
    <row r="401" spans="2:12" x14ac:dyDescent="0.4">
      <c r="B401" s="3"/>
      <c r="C401" s="3"/>
      <c r="D401" s="3"/>
      <c r="E401" s="4"/>
      <c r="F401" s="4"/>
      <c r="H401" s="3"/>
      <c r="I401" s="3"/>
      <c r="J401" s="3"/>
      <c r="K401" s="4"/>
      <c r="L401" s="4"/>
    </row>
    <row r="402" spans="2:12" x14ac:dyDescent="0.4">
      <c r="B402" s="3"/>
      <c r="C402" s="3"/>
      <c r="D402" s="3"/>
      <c r="E402" s="4"/>
      <c r="F402" s="4"/>
      <c r="H402" s="3"/>
      <c r="I402" s="3"/>
      <c r="J402" s="3"/>
      <c r="K402" s="4"/>
      <c r="L402" s="4"/>
    </row>
    <row r="403" spans="2:12" x14ac:dyDescent="0.4">
      <c r="B403" s="3"/>
      <c r="C403" s="3"/>
      <c r="D403" s="3"/>
      <c r="E403" s="4"/>
      <c r="F403" s="4"/>
      <c r="H403" s="3"/>
      <c r="I403" s="3"/>
      <c r="J403" s="3"/>
      <c r="K403" s="4"/>
      <c r="L403" s="4"/>
    </row>
    <row r="404" spans="2:12" x14ac:dyDescent="0.4">
      <c r="B404" s="3"/>
      <c r="C404" s="3"/>
      <c r="D404" s="3"/>
      <c r="E404" s="4"/>
      <c r="F404" s="4"/>
      <c r="H404" s="3"/>
      <c r="I404" s="3"/>
      <c r="J404" s="3"/>
      <c r="K404" s="4"/>
      <c r="L404" s="4"/>
    </row>
    <row r="405" spans="2:12" x14ac:dyDescent="0.4">
      <c r="B405" s="3"/>
      <c r="C405" s="3"/>
      <c r="D405" s="3"/>
      <c r="E405" s="4"/>
      <c r="F405" s="4"/>
      <c r="H405" s="3"/>
      <c r="I405" s="3"/>
      <c r="J405" s="3"/>
      <c r="K405" s="4"/>
      <c r="L405" s="4"/>
    </row>
    <row r="406" spans="2:12" x14ac:dyDescent="0.4">
      <c r="B406" s="3"/>
      <c r="C406" s="3"/>
      <c r="D406" s="3"/>
      <c r="E406" s="4"/>
      <c r="F406" s="4"/>
      <c r="H406" s="3"/>
      <c r="I406" s="3"/>
      <c r="J406" s="3"/>
      <c r="K406" s="4"/>
      <c r="L406" s="4"/>
    </row>
    <row r="407" spans="2:12" x14ac:dyDescent="0.4">
      <c r="B407" s="3"/>
      <c r="C407" s="3"/>
      <c r="D407" s="3"/>
      <c r="E407" s="4"/>
      <c r="F407" s="4"/>
      <c r="H407" s="3"/>
      <c r="I407" s="3"/>
      <c r="J407" s="3"/>
      <c r="K407" s="4"/>
      <c r="L407" s="4"/>
    </row>
    <row r="408" spans="2:12" x14ac:dyDescent="0.4">
      <c r="B408" s="3"/>
      <c r="C408" s="3"/>
      <c r="D408" s="3"/>
      <c r="E408" s="4"/>
      <c r="F408" s="4"/>
      <c r="H408" s="3"/>
      <c r="I408" s="3"/>
      <c r="J408" s="3"/>
      <c r="K408" s="4"/>
      <c r="L408" s="4"/>
    </row>
    <row r="409" spans="2:12" x14ac:dyDescent="0.4">
      <c r="B409" s="3"/>
      <c r="C409" s="3"/>
      <c r="D409" s="3"/>
      <c r="E409" s="4"/>
      <c r="F409" s="4"/>
      <c r="H409" s="3"/>
      <c r="I409" s="3"/>
      <c r="J409" s="3"/>
      <c r="K409" s="4"/>
      <c r="L409" s="4"/>
    </row>
    <row r="410" spans="2:12" x14ac:dyDescent="0.4">
      <c r="B410" s="3"/>
      <c r="C410" s="3"/>
      <c r="D410" s="3"/>
      <c r="E410" s="4"/>
      <c r="F410" s="4"/>
      <c r="H410" s="3"/>
      <c r="I410" s="3"/>
      <c r="J410" s="3"/>
      <c r="K410" s="4"/>
      <c r="L410" s="4"/>
    </row>
    <row r="411" spans="2:12" x14ac:dyDescent="0.4">
      <c r="B411" s="3"/>
      <c r="C411" s="3"/>
      <c r="D411" s="3"/>
      <c r="E411" s="4"/>
      <c r="F411" s="4"/>
      <c r="H411" s="3"/>
      <c r="I411" s="3"/>
      <c r="J411" s="3"/>
      <c r="K411" s="4"/>
      <c r="L411" s="4"/>
    </row>
    <row r="412" spans="2:12" x14ac:dyDescent="0.4">
      <c r="B412" s="3"/>
      <c r="C412" s="3"/>
      <c r="D412" s="3"/>
      <c r="E412" s="4"/>
      <c r="F412" s="4"/>
      <c r="H412" s="3"/>
      <c r="I412" s="3"/>
      <c r="J412" s="3"/>
      <c r="K412" s="4"/>
      <c r="L412" s="4"/>
    </row>
    <row r="413" spans="2:12" x14ac:dyDescent="0.4">
      <c r="B413" s="3"/>
      <c r="C413" s="3"/>
      <c r="D413" s="3"/>
      <c r="E413" s="4"/>
      <c r="F413" s="4"/>
      <c r="H413" s="3"/>
      <c r="I413" s="3"/>
      <c r="J413" s="3"/>
      <c r="K413" s="4"/>
      <c r="L413" s="4"/>
    </row>
    <row r="414" spans="2:12" x14ac:dyDescent="0.4">
      <c r="B414" s="3"/>
      <c r="C414" s="3"/>
      <c r="D414" s="3"/>
      <c r="E414" s="4"/>
      <c r="F414" s="4"/>
      <c r="H414" s="3"/>
      <c r="I414" s="3"/>
      <c r="J414" s="3"/>
      <c r="K414" s="4"/>
      <c r="L414" s="4"/>
    </row>
    <row r="415" spans="2:12" x14ac:dyDescent="0.4">
      <c r="B415" s="3"/>
      <c r="C415" s="3"/>
      <c r="D415" s="3"/>
      <c r="E415" s="4"/>
      <c r="F415" s="4"/>
      <c r="H415" s="3"/>
      <c r="I415" s="3"/>
      <c r="J415" s="3"/>
      <c r="K415" s="4"/>
      <c r="L415" s="4"/>
    </row>
    <row r="416" spans="2:12" x14ac:dyDescent="0.4">
      <c r="B416" s="3"/>
      <c r="C416" s="3"/>
      <c r="D416" s="3"/>
      <c r="E416" s="4"/>
      <c r="F416" s="4"/>
      <c r="H416" s="3"/>
      <c r="I416" s="3"/>
      <c r="J416" s="3"/>
      <c r="K416" s="4"/>
      <c r="L416" s="4"/>
    </row>
    <row r="417" spans="2:12" x14ac:dyDescent="0.4">
      <c r="B417" s="3"/>
      <c r="C417" s="3"/>
      <c r="D417" s="3"/>
      <c r="E417" s="4"/>
      <c r="F417" s="4"/>
      <c r="H417" s="3"/>
      <c r="I417" s="3"/>
      <c r="J417" s="3"/>
      <c r="K417" s="4"/>
      <c r="L417" s="4"/>
    </row>
    <row r="418" spans="2:12" x14ac:dyDescent="0.4">
      <c r="B418" s="3"/>
      <c r="C418" s="3"/>
      <c r="D418" s="3"/>
      <c r="E418" s="4"/>
      <c r="F418" s="4"/>
      <c r="H418" s="3"/>
      <c r="I418" s="3"/>
      <c r="J418" s="3"/>
      <c r="K418" s="4"/>
      <c r="L418" s="4"/>
    </row>
    <row r="419" spans="2:12" x14ac:dyDescent="0.4">
      <c r="B419" s="3"/>
      <c r="C419" s="3"/>
      <c r="D419" s="3"/>
      <c r="E419" s="4"/>
      <c r="F419" s="4"/>
      <c r="H419" s="3"/>
      <c r="I419" s="3"/>
      <c r="J419" s="3"/>
      <c r="K419" s="4"/>
      <c r="L419" s="4"/>
    </row>
    <row r="420" spans="2:12" x14ac:dyDescent="0.4">
      <c r="B420" s="3"/>
      <c r="C420" s="3"/>
      <c r="D420" s="3"/>
      <c r="E420" s="4"/>
      <c r="F420" s="4"/>
      <c r="H420" s="3"/>
      <c r="I420" s="3"/>
      <c r="J420" s="3"/>
      <c r="K420" s="4"/>
      <c r="L420" s="4"/>
    </row>
    <row r="421" spans="2:12" x14ac:dyDescent="0.4">
      <c r="B421" s="3"/>
      <c r="C421" s="3"/>
      <c r="D421" s="3"/>
      <c r="E421" s="4"/>
      <c r="F421" s="4"/>
      <c r="H421" s="3"/>
      <c r="I421" s="3"/>
      <c r="J421" s="3"/>
      <c r="K421" s="4"/>
      <c r="L421" s="4"/>
    </row>
    <row r="422" spans="2:12" x14ac:dyDescent="0.4">
      <c r="B422" s="3"/>
      <c r="C422" s="3"/>
      <c r="D422" s="3"/>
      <c r="E422" s="4"/>
      <c r="F422" s="4"/>
      <c r="H422" s="3"/>
      <c r="I422" s="3"/>
      <c r="J422" s="3"/>
      <c r="K422" s="4"/>
      <c r="L422" s="4"/>
    </row>
    <row r="423" spans="2:12" x14ac:dyDescent="0.4">
      <c r="B423" s="3"/>
      <c r="C423" s="3"/>
      <c r="D423" s="3"/>
      <c r="E423" s="4"/>
      <c r="F423" s="4"/>
      <c r="H423" s="3"/>
      <c r="I423" s="3"/>
      <c r="J423" s="3"/>
      <c r="K423" s="4"/>
      <c r="L423" s="4"/>
    </row>
    <row r="424" spans="2:12" x14ac:dyDescent="0.4">
      <c r="B424" s="3"/>
      <c r="C424" s="3"/>
      <c r="D424" s="3"/>
      <c r="E424" s="4"/>
      <c r="F424" s="4"/>
      <c r="H424" s="3"/>
      <c r="I424" s="3"/>
      <c r="J424" s="3"/>
      <c r="K424" s="4"/>
      <c r="L424" s="4"/>
    </row>
    <row r="425" spans="2:12" x14ac:dyDescent="0.4">
      <c r="B425" s="3"/>
      <c r="C425" s="3"/>
      <c r="D425" s="3"/>
      <c r="E425" s="4"/>
      <c r="F425" s="4"/>
      <c r="H425" s="3"/>
      <c r="I425" s="3"/>
      <c r="J425" s="3"/>
      <c r="K425" s="4"/>
      <c r="L425" s="4"/>
    </row>
    <row r="426" spans="2:12" x14ac:dyDescent="0.4">
      <c r="B426" s="3"/>
      <c r="C426" s="3"/>
      <c r="D426" s="3"/>
      <c r="E426" s="4"/>
      <c r="F426" s="4"/>
      <c r="H426" s="3"/>
      <c r="I426" s="3"/>
      <c r="J426" s="3"/>
      <c r="K426" s="4"/>
      <c r="L426" s="4"/>
    </row>
    <row r="427" spans="2:12" x14ac:dyDescent="0.4">
      <c r="B427" s="3"/>
      <c r="C427" s="3"/>
      <c r="D427" s="3"/>
      <c r="E427" s="4"/>
      <c r="F427" s="4"/>
      <c r="H427" s="3"/>
      <c r="I427" s="3"/>
      <c r="J427" s="3"/>
      <c r="K427" s="4"/>
      <c r="L427" s="4"/>
    </row>
    <row r="428" spans="2:12" x14ac:dyDescent="0.4">
      <c r="B428" s="3"/>
      <c r="C428" s="3"/>
      <c r="D428" s="3"/>
      <c r="E428" s="4"/>
      <c r="F428" s="4"/>
      <c r="H428" s="3"/>
      <c r="I428" s="3"/>
      <c r="J428" s="3"/>
      <c r="K428" s="4"/>
      <c r="L428" s="4"/>
    </row>
    <row r="429" spans="2:12" x14ac:dyDescent="0.4">
      <c r="B429" s="3"/>
      <c r="C429" s="3"/>
      <c r="D429" s="3"/>
      <c r="E429" s="4"/>
      <c r="F429" s="4"/>
      <c r="H429" s="3"/>
      <c r="I429" s="3"/>
      <c r="J429" s="3"/>
      <c r="K429" s="4"/>
      <c r="L429" s="4"/>
    </row>
    <row r="430" spans="2:12" x14ac:dyDescent="0.4">
      <c r="B430" s="3"/>
      <c r="C430" s="3"/>
      <c r="D430" s="3"/>
      <c r="E430" s="4"/>
      <c r="F430" s="4"/>
      <c r="H430" s="3"/>
      <c r="I430" s="3"/>
      <c r="J430" s="3"/>
      <c r="K430" s="4"/>
      <c r="L430" s="4"/>
    </row>
    <row r="431" spans="2:12" x14ac:dyDescent="0.4">
      <c r="B431" s="3"/>
      <c r="C431" s="3"/>
      <c r="D431" s="3"/>
      <c r="E431" s="4"/>
      <c r="F431" s="4"/>
      <c r="H431" s="3"/>
      <c r="I431" s="3"/>
      <c r="J431" s="3"/>
      <c r="K431" s="4"/>
      <c r="L431" s="4"/>
    </row>
    <row r="432" spans="2:12" x14ac:dyDescent="0.4">
      <c r="B432" s="3"/>
      <c r="C432" s="3"/>
      <c r="D432" s="3"/>
      <c r="E432" s="4"/>
      <c r="F432" s="4"/>
      <c r="H432" s="3"/>
      <c r="I432" s="3"/>
      <c r="J432" s="3"/>
      <c r="K432" s="4"/>
      <c r="L432" s="4"/>
    </row>
    <row r="433" spans="2:12" x14ac:dyDescent="0.4">
      <c r="B433" s="3"/>
      <c r="C433" s="3"/>
      <c r="D433" s="3"/>
      <c r="E433" s="4"/>
      <c r="F433" s="4"/>
      <c r="H433" s="3"/>
      <c r="I433" s="3"/>
      <c r="J433" s="3"/>
      <c r="K433" s="4"/>
      <c r="L433" s="4"/>
    </row>
    <row r="434" spans="2:12" x14ac:dyDescent="0.4">
      <c r="B434" s="3"/>
      <c r="C434" s="3"/>
      <c r="D434" s="3"/>
      <c r="E434" s="4"/>
      <c r="F434" s="4"/>
      <c r="H434" s="3"/>
      <c r="I434" s="3"/>
      <c r="J434" s="3"/>
      <c r="K434" s="4"/>
      <c r="L434" s="4"/>
    </row>
    <row r="435" spans="2:12" x14ac:dyDescent="0.4">
      <c r="B435" s="3"/>
      <c r="C435" s="3"/>
      <c r="D435" s="3"/>
      <c r="E435" s="4"/>
      <c r="F435" s="4"/>
      <c r="H435" s="3"/>
      <c r="I435" s="3"/>
      <c r="J435" s="3"/>
      <c r="K435" s="4"/>
      <c r="L435" s="4"/>
    </row>
    <row r="436" spans="2:12" x14ac:dyDescent="0.4">
      <c r="B436" s="3"/>
      <c r="C436" s="3"/>
      <c r="D436" s="3"/>
      <c r="E436" s="4"/>
      <c r="F436" s="4"/>
      <c r="H436" s="3"/>
      <c r="I436" s="3"/>
      <c r="J436" s="3"/>
      <c r="K436" s="4"/>
      <c r="L436" s="4"/>
    </row>
    <row r="437" spans="2:12" x14ac:dyDescent="0.4">
      <c r="B437" s="3"/>
      <c r="C437" s="3"/>
      <c r="D437" s="3"/>
      <c r="E437" s="4"/>
      <c r="F437" s="4"/>
      <c r="H437" s="3"/>
      <c r="I437" s="3"/>
      <c r="J437" s="3"/>
      <c r="K437" s="4"/>
      <c r="L437" s="4"/>
    </row>
    <row r="438" spans="2:12" x14ac:dyDescent="0.4">
      <c r="B438" s="3"/>
      <c r="C438" s="3"/>
      <c r="D438" s="3"/>
      <c r="E438" s="4"/>
      <c r="F438" s="4"/>
      <c r="H438" s="3"/>
      <c r="I438" s="3"/>
      <c r="J438" s="3"/>
      <c r="K438" s="4"/>
      <c r="L438" s="4"/>
    </row>
    <row r="439" spans="2:12" x14ac:dyDescent="0.4">
      <c r="B439" s="3"/>
      <c r="C439" s="3"/>
      <c r="D439" s="3"/>
      <c r="E439" s="4"/>
      <c r="F439" s="4"/>
      <c r="H439" s="3"/>
      <c r="I439" s="3"/>
      <c r="J439" s="3"/>
      <c r="K439" s="4"/>
      <c r="L439" s="4"/>
    </row>
    <row r="440" spans="2:12" x14ac:dyDescent="0.4">
      <c r="B440" s="3"/>
      <c r="C440" s="3"/>
      <c r="D440" s="3"/>
      <c r="E440" s="4"/>
      <c r="F440" s="4"/>
      <c r="H440" s="3"/>
      <c r="I440" s="3"/>
      <c r="J440" s="3"/>
      <c r="K440" s="4"/>
      <c r="L440" s="4"/>
    </row>
    <row r="441" spans="2:12" x14ac:dyDescent="0.4">
      <c r="B441" s="3"/>
      <c r="C441" s="3"/>
      <c r="D441" s="3"/>
      <c r="E441" s="4"/>
      <c r="F441" s="4"/>
      <c r="H441" s="3"/>
      <c r="I441" s="3"/>
      <c r="J441" s="3"/>
      <c r="K441" s="4"/>
      <c r="L441" s="4"/>
    </row>
    <row r="442" spans="2:12" x14ac:dyDescent="0.4">
      <c r="B442" s="3"/>
      <c r="C442" s="3"/>
      <c r="D442" s="3"/>
      <c r="E442" s="4"/>
      <c r="F442" s="4"/>
      <c r="H442" s="3"/>
      <c r="I442" s="3"/>
      <c r="J442" s="3"/>
      <c r="K442" s="4"/>
      <c r="L442" s="4"/>
    </row>
    <row r="443" spans="2:12" x14ac:dyDescent="0.4">
      <c r="B443" s="3"/>
      <c r="C443" s="3"/>
      <c r="D443" s="3"/>
      <c r="E443" s="4"/>
      <c r="F443" s="4"/>
      <c r="H443" s="3"/>
      <c r="I443" s="3"/>
      <c r="J443" s="3"/>
      <c r="K443" s="4"/>
      <c r="L443" s="4"/>
    </row>
    <row r="444" spans="2:12" x14ac:dyDescent="0.4">
      <c r="B444" s="3"/>
      <c r="C444" s="3"/>
      <c r="D444" s="3"/>
      <c r="E444" s="4"/>
      <c r="F444" s="4"/>
      <c r="H444" s="3"/>
      <c r="I444" s="3"/>
      <c r="J444" s="3"/>
      <c r="K444" s="4"/>
      <c r="L444" s="4"/>
    </row>
    <row r="445" spans="2:12" x14ac:dyDescent="0.4">
      <c r="B445" s="3"/>
      <c r="C445" s="3"/>
      <c r="D445" s="3"/>
      <c r="E445" s="4"/>
      <c r="F445" s="4"/>
      <c r="H445" s="3"/>
      <c r="I445" s="3"/>
      <c r="J445" s="3"/>
      <c r="K445" s="4"/>
      <c r="L445" s="4"/>
    </row>
    <row r="446" spans="2:12" x14ac:dyDescent="0.4">
      <c r="B446" s="3"/>
      <c r="C446" s="3"/>
      <c r="D446" s="3"/>
      <c r="E446" s="4"/>
      <c r="F446" s="4"/>
      <c r="H446" s="3"/>
      <c r="I446" s="3"/>
      <c r="J446" s="3"/>
      <c r="K446" s="4"/>
      <c r="L446" s="4"/>
    </row>
    <row r="447" spans="2:12" x14ac:dyDescent="0.4">
      <c r="B447" s="3"/>
      <c r="C447" s="3"/>
      <c r="D447" s="3"/>
      <c r="E447" s="4"/>
      <c r="F447" s="4"/>
      <c r="H447" s="3"/>
      <c r="I447" s="3"/>
      <c r="J447" s="3"/>
      <c r="K447" s="4"/>
      <c r="L447" s="4"/>
    </row>
    <row r="448" spans="2:12" x14ac:dyDescent="0.4">
      <c r="B448" s="3"/>
      <c r="C448" s="3"/>
      <c r="D448" s="3"/>
      <c r="E448" s="4"/>
      <c r="F448" s="4"/>
      <c r="H448" s="3"/>
      <c r="I448" s="3"/>
      <c r="J448" s="3"/>
      <c r="K448" s="4"/>
      <c r="L448" s="4"/>
    </row>
    <row r="449" spans="2:12" x14ac:dyDescent="0.4">
      <c r="B449" s="3"/>
      <c r="C449" s="3"/>
      <c r="D449" s="3"/>
      <c r="E449" s="4"/>
      <c r="F449" s="4"/>
      <c r="H449" s="3"/>
      <c r="I449" s="3"/>
      <c r="J449" s="3"/>
      <c r="K449" s="4"/>
      <c r="L449" s="4"/>
    </row>
    <row r="450" spans="2:12" x14ac:dyDescent="0.4">
      <c r="B450" s="3"/>
      <c r="C450" s="3"/>
      <c r="D450" s="3"/>
      <c r="E450" s="4"/>
      <c r="F450" s="4"/>
      <c r="H450" s="3"/>
      <c r="I450" s="3"/>
      <c r="J450" s="3"/>
      <c r="K450" s="4"/>
      <c r="L450" s="4"/>
    </row>
    <row r="451" spans="2:12" x14ac:dyDescent="0.4">
      <c r="B451" s="3"/>
      <c r="C451" s="3"/>
      <c r="D451" s="3"/>
      <c r="E451" s="4"/>
      <c r="F451" s="4"/>
      <c r="H451" s="3"/>
      <c r="I451" s="3"/>
      <c r="J451" s="3"/>
      <c r="K451" s="4"/>
      <c r="L451" s="4"/>
    </row>
    <row r="452" spans="2:12" x14ac:dyDescent="0.4">
      <c r="B452" s="3"/>
      <c r="C452" s="3"/>
      <c r="D452" s="3"/>
      <c r="E452" s="4"/>
      <c r="F452" s="4"/>
      <c r="H452" s="3"/>
      <c r="I452" s="3"/>
      <c r="J452" s="3"/>
      <c r="K452" s="4"/>
      <c r="L452" s="4"/>
    </row>
    <row r="453" spans="2:12" x14ac:dyDescent="0.4">
      <c r="B453" s="3"/>
      <c r="C453" s="3"/>
      <c r="D453" s="3"/>
      <c r="E453" s="4"/>
      <c r="F453" s="4"/>
      <c r="H453" s="3"/>
      <c r="I453" s="3"/>
      <c r="J453" s="3"/>
      <c r="K453" s="4"/>
      <c r="L453" s="4"/>
    </row>
    <row r="454" spans="2:12" x14ac:dyDescent="0.4">
      <c r="B454" s="3"/>
      <c r="C454" s="3"/>
      <c r="D454" s="3"/>
      <c r="E454" s="4"/>
      <c r="F454" s="4"/>
      <c r="H454" s="3"/>
      <c r="I454" s="3"/>
      <c r="J454" s="3"/>
      <c r="K454" s="4"/>
      <c r="L454" s="4"/>
    </row>
    <row r="455" spans="2:12" x14ac:dyDescent="0.4">
      <c r="B455" s="3"/>
      <c r="C455" s="3"/>
      <c r="D455" s="3"/>
      <c r="E455" s="4"/>
      <c r="F455" s="4"/>
      <c r="H455" s="3"/>
      <c r="I455" s="3"/>
      <c r="J455" s="3"/>
      <c r="K455" s="4"/>
      <c r="L455" s="4"/>
    </row>
    <row r="456" spans="2:12" x14ac:dyDescent="0.4">
      <c r="B456" s="3"/>
      <c r="C456" s="3"/>
      <c r="D456" s="3"/>
      <c r="E456" s="4"/>
      <c r="F456" s="4"/>
      <c r="H456" s="3"/>
      <c r="I456" s="3"/>
      <c r="J456" s="3"/>
      <c r="K456" s="4"/>
      <c r="L456" s="4"/>
    </row>
    <row r="457" spans="2:12" x14ac:dyDescent="0.4">
      <c r="B457" s="3"/>
      <c r="C457" s="3"/>
      <c r="D457" s="3"/>
      <c r="E457" s="4"/>
      <c r="F457" s="4"/>
      <c r="H457" s="3"/>
      <c r="I457" s="3"/>
      <c r="J457" s="3"/>
      <c r="K457" s="4"/>
      <c r="L457" s="4"/>
    </row>
    <row r="458" spans="2:12" x14ac:dyDescent="0.4">
      <c r="B458" s="3"/>
      <c r="C458" s="3"/>
      <c r="D458" s="3"/>
      <c r="E458" s="4"/>
      <c r="F458" s="4"/>
      <c r="H458" s="3"/>
      <c r="I458" s="3"/>
      <c r="J458" s="3"/>
      <c r="K458" s="4"/>
      <c r="L458" s="4"/>
    </row>
    <row r="459" spans="2:12" x14ac:dyDescent="0.4">
      <c r="B459" s="3"/>
      <c r="C459" s="3"/>
      <c r="D459" s="3"/>
      <c r="E459" s="4"/>
      <c r="F459" s="4"/>
      <c r="H459" s="3"/>
      <c r="I459" s="3"/>
      <c r="J459" s="3"/>
      <c r="K459" s="4"/>
      <c r="L459" s="4"/>
    </row>
    <row r="460" spans="2:12" x14ac:dyDescent="0.4">
      <c r="B460" s="3"/>
      <c r="C460" s="3"/>
      <c r="D460" s="3"/>
      <c r="E460" s="4"/>
      <c r="F460" s="4"/>
      <c r="H460" s="3"/>
      <c r="I460" s="3"/>
      <c r="J460" s="3"/>
      <c r="K460" s="4"/>
      <c r="L460" s="4"/>
    </row>
    <row r="461" spans="2:12" x14ac:dyDescent="0.4">
      <c r="B461" s="3"/>
      <c r="C461" s="3"/>
      <c r="D461" s="3"/>
      <c r="E461" s="4"/>
      <c r="F461" s="4"/>
      <c r="H461" s="3"/>
      <c r="I461" s="3"/>
      <c r="J461" s="3"/>
      <c r="K461" s="4"/>
      <c r="L461" s="4"/>
    </row>
    <row r="462" spans="2:12" x14ac:dyDescent="0.4">
      <c r="B462" s="3"/>
      <c r="C462" s="3"/>
      <c r="D462" s="3"/>
      <c r="E462" s="4"/>
      <c r="F462" s="4"/>
      <c r="H462" s="3"/>
      <c r="I462" s="3"/>
      <c r="J462" s="3"/>
      <c r="K462" s="4"/>
      <c r="L462" s="4"/>
    </row>
    <row r="463" spans="2:12" x14ac:dyDescent="0.4">
      <c r="B463" s="3"/>
      <c r="C463" s="3"/>
      <c r="D463" s="3"/>
      <c r="E463" s="4"/>
      <c r="F463" s="4"/>
      <c r="H463" s="3"/>
      <c r="I463" s="3"/>
      <c r="J463" s="3"/>
      <c r="K463" s="4"/>
      <c r="L463" s="4"/>
    </row>
    <row r="464" spans="2:12" x14ac:dyDescent="0.4">
      <c r="B464" s="3"/>
      <c r="C464" s="3"/>
      <c r="D464" s="3"/>
      <c r="E464" s="4"/>
      <c r="F464" s="4"/>
      <c r="H464" s="3"/>
      <c r="I464" s="3"/>
      <c r="J464" s="3"/>
      <c r="K464" s="4"/>
      <c r="L464" s="4"/>
    </row>
    <row r="465" spans="2:12" x14ac:dyDescent="0.4">
      <c r="B465" s="3"/>
      <c r="C465" s="3"/>
      <c r="D465" s="3"/>
      <c r="E465" s="4"/>
      <c r="F465" s="4"/>
      <c r="H465" s="3"/>
      <c r="I465" s="3"/>
      <c r="J465" s="3"/>
      <c r="K465" s="4"/>
      <c r="L465" s="4"/>
    </row>
    <row r="466" spans="2:12" x14ac:dyDescent="0.4">
      <c r="B466" s="3"/>
      <c r="C466" s="3"/>
      <c r="D466" s="3"/>
      <c r="E466" s="4"/>
      <c r="F466" s="4"/>
      <c r="H466" s="3"/>
      <c r="I466" s="3"/>
      <c r="J466" s="3"/>
      <c r="K466" s="4"/>
      <c r="L466" s="4"/>
    </row>
    <row r="467" spans="2:12" x14ac:dyDescent="0.4">
      <c r="B467" s="3"/>
      <c r="C467" s="3"/>
      <c r="D467" s="3"/>
      <c r="E467" s="4"/>
      <c r="F467" s="4"/>
      <c r="H467" s="3"/>
      <c r="I467" s="3"/>
      <c r="J467" s="3"/>
      <c r="K467" s="4"/>
      <c r="L467" s="4"/>
    </row>
    <row r="468" spans="2:12" x14ac:dyDescent="0.4">
      <c r="B468" s="3"/>
      <c r="C468" s="3"/>
      <c r="D468" s="3"/>
      <c r="E468" s="4"/>
      <c r="F468" s="4"/>
      <c r="H468" s="3"/>
      <c r="I468" s="3"/>
      <c r="J468" s="3"/>
      <c r="K468" s="4"/>
      <c r="L468" s="4"/>
    </row>
    <row r="469" spans="2:12" x14ac:dyDescent="0.4">
      <c r="B469" s="3"/>
      <c r="C469" s="3"/>
      <c r="D469" s="3"/>
      <c r="E469" s="4"/>
      <c r="F469" s="4"/>
      <c r="H469" s="3"/>
      <c r="I469" s="3"/>
      <c r="J469" s="3"/>
      <c r="K469" s="4"/>
      <c r="L469" s="4"/>
    </row>
    <row r="470" spans="2:12" x14ac:dyDescent="0.4">
      <c r="B470" s="3"/>
      <c r="C470" s="3"/>
      <c r="D470" s="3"/>
      <c r="E470" s="4"/>
      <c r="F470" s="4"/>
      <c r="H470" s="3"/>
      <c r="I470" s="3"/>
      <c r="J470" s="3"/>
      <c r="K470" s="4"/>
      <c r="L470" s="4"/>
    </row>
    <row r="471" spans="2:12" x14ac:dyDescent="0.4">
      <c r="B471" s="3"/>
      <c r="C471" s="3"/>
      <c r="D471" s="3"/>
      <c r="E471" s="4"/>
      <c r="F471" s="4"/>
      <c r="H471" s="3"/>
      <c r="I471" s="3"/>
      <c r="J471" s="3"/>
      <c r="K471" s="4"/>
      <c r="L471" s="4"/>
    </row>
    <row r="472" spans="2:12" x14ac:dyDescent="0.4">
      <c r="B472" s="3"/>
      <c r="C472" s="3"/>
      <c r="D472" s="3"/>
      <c r="E472" s="4"/>
      <c r="F472" s="4"/>
      <c r="H472" s="3"/>
      <c r="I472" s="3"/>
      <c r="J472" s="3"/>
      <c r="K472" s="4"/>
      <c r="L472" s="4"/>
    </row>
    <row r="473" spans="2:12" x14ac:dyDescent="0.4">
      <c r="B473" s="3"/>
      <c r="C473" s="3"/>
      <c r="D473" s="3"/>
      <c r="E473" s="4"/>
      <c r="F473" s="4"/>
      <c r="H473" s="3"/>
      <c r="I473" s="3"/>
      <c r="J473" s="3"/>
      <c r="K473" s="4"/>
      <c r="L473" s="4"/>
    </row>
    <row r="474" spans="2:12" x14ac:dyDescent="0.4">
      <c r="B474" s="3"/>
      <c r="C474" s="3"/>
      <c r="D474" s="3"/>
      <c r="E474" s="4"/>
      <c r="F474" s="4"/>
      <c r="H474" s="3"/>
      <c r="I474" s="3"/>
      <c r="J474" s="3"/>
      <c r="K474" s="4"/>
      <c r="L474" s="4"/>
    </row>
    <row r="475" spans="2:12" x14ac:dyDescent="0.4">
      <c r="B475" s="3"/>
      <c r="C475" s="3"/>
      <c r="D475" s="3"/>
      <c r="E475" s="4"/>
      <c r="F475" s="4"/>
      <c r="H475" s="3"/>
      <c r="I475" s="3"/>
      <c r="J475" s="3"/>
      <c r="K475" s="4"/>
      <c r="L475" s="4"/>
    </row>
    <row r="476" spans="2:12" x14ac:dyDescent="0.4">
      <c r="B476" s="3"/>
      <c r="C476" s="3"/>
      <c r="D476" s="3"/>
      <c r="E476" s="4"/>
      <c r="F476" s="4"/>
      <c r="H476" s="3"/>
      <c r="I476" s="3"/>
      <c r="J476" s="3"/>
      <c r="K476" s="4"/>
      <c r="L476" s="4"/>
    </row>
    <row r="477" spans="2:12" x14ac:dyDescent="0.4">
      <c r="B477" s="3"/>
      <c r="C477" s="3"/>
      <c r="D477" s="3"/>
      <c r="E477" s="4"/>
      <c r="F477" s="4"/>
      <c r="H477" s="3"/>
      <c r="I477" s="3"/>
      <c r="J477" s="3"/>
      <c r="K477" s="4"/>
      <c r="L477" s="4"/>
    </row>
    <row r="478" spans="2:12" x14ac:dyDescent="0.4">
      <c r="B478" s="3"/>
      <c r="C478" s="3"/>
      <c r="D478" s="3"/>
      <c r="E478" s="4"/>
      <c r="F478" s="4"/>
      <c r="H478" s="3"/>
      <c r="I478" s="3"/>
      <c r="J478" s="3"/>
      <c r="K478" s="4"/>
      <c r="L478" s="4"/>
    </row>
    <row r="479" spans="2:12" x14ac:dyDescent="0.4">
      <c r="B479" s="3"/>
      <c r="C479" s="3"/>
      <c r="D479" s="3"/>
      <c r="E479" s="4"/>
      <c r="F479" s="4"/>
      <c r="H479" s="3"/>
      <c r="I479" s="3"/>
      <c r="J479" s="3"/>
      <c r="K479" s="4"/>
      <c r="L479" s="4"/>
    </row>
    <row r="480" spans="2:12" x14ac:dyDescent="0.4">
      <c r="B480" s="3"/>
      <c r="C480" s="3"/>
      <c r="D480" s="3"/>
      <c r="E480" s="4"/>
      <c r="F480" s="4"/>
      <c r="H480" s="3"/>
      <c r="I480" s="3"/>
      <c r="J480" s="3"/>
      <c r="K480" s="4"/>
      <c r="L480" s="4"/>
    </row>
    <row r="481" spans="2:12" x14ac:dyDescent="0.4">
      <c r="B481" s="3"/>
      <c r="C481" s="3"/>
      <c r="D481" s="3"/>
      <c r="E481" s="4"/>
      <c r="F481" s="4"/>
      <c r="H481" s="3"/>
      <c r="I481" s="3"/>
      <c r="J481" s="3"/>
      <c r="K481" s="4"/>
      <c r="L481" s="4"/>
    </row>
    <row r="482" spans="2:12" x14ac:dyDescent="0.4">
      <c r="B482" s="3"/>
      <c r="C482" s="3"/>
      <c r="D482" s="3"/>
      <c r="E482" s="4"/>
      <c r="F482" s="4"/>
      <c r="H482" s="3"/>
      <c r="I482" s="3"/>
      <c r="J482" s="3"/>
      <c r="K482" s="4"/>
      <c r="L482" s="4"/>
    </row>
    <row r="483" spans="2:12" x14ac:dyDescent="0.4">
      <c r="B483" s="3"/>
      <c r="C483" s="3"/>
      <c r="D483" s="3"/>
      <c r="E483" s="4"/>
      <c r="F483" s="4"/>
      <c r="H483" s="3"/>
      <c r="I483" s="3"/>
      <c r="J483" s="3"/>
      <c r="K483" s="4"/>
      <c r="L483" s="4"/>
    </row>
    <row r="484" spans="2:12" x14ac:dyDescent="0.4">
      <c r="B484" s="3"/>
      <c r="C484" s="3"/>
      <c r="D484" s="3"/>
      <c r="E484" s="4"/>
      <c r="F484" s="4"/>
      <c r="H484" s="3"/>
      <c r="I484" s="3"/>
      <c r="J484" s="3"/>
      <c r="K484" s="4"/>
      <c r="L484" s="4"/>
    </row>
    <row r="485" spans="2:12" x14ac:dyDescent="0.4">
      <c r="B485" s="3"/>
      <c r="C485" s="3"/>
      <c r="D485" s="3"/>
      <c r="E485" s="4"/>
      <c r="F485" s="4"/>
      <c r="H485" s="3"/>
      <c r="I485" s="3"/>
      <c r="J485" s="3"/>
      <c r="K485" s="4"/>
      <c r="L485" s="4"/>
    </row>
    <row r="486" spans="2:12" x14ac:dyDescent="0.4">
      <c r="B486" s="3"/>
      <c r="C486" s="3"/>
      <c r="D486" s="3"/>
      <c r="E486" s="4"/>
      <c r="F486" s="4"/>
      <c r="H486" s="3"/>
      <c r="I486" s="3"/>
      <c r="J486" s="3"/>
      <c r="K486" s="4"/>
      <c r="L486" s="4"/>
    </row>
    <row r="487" spans="2:12" x14ac:dyDescent="0.4">
      <c r="B487" s="3"/>
      <c r="C487" s="3"/>
      <c r="D487" s="3"/>
      <c r="E487" s="4"/>
      <c r="F487" s="4"/>
      <c r="H487" s="3"/>
      <c r="I487" s="3"/>
      <c r="J487" s="3"/>
      <c r="K487" s="4"/>
      <c r="L487" s="4"/>
    </row>
    <row r="488" spans="2:12" x14ac:dyDescent="0.4">
      <c r="B488" s="3"/>
      <c r="C488" s="3"/>
      <c r="D488" s="3"/>
      <c r="E488" s="4"/>
      <c r="F488" s="4"/>
      <c r="H488" s="3"/>
      <c r="I488" s="3"/>
      <c r="J488" s="3"/>
      <c r="K488" s="4"/>
      <c r="L488" s="4"/>
    </row>
    <row r="489" spans="2:12" x14ac:dyDescent="0.4">
      <c r="B489" s="3"/>
      <c r="C489" s="3"/>
      <c r="D489" s="3"/>
      <c r="E489" s="4"/>
      <c r="F489" s="4"/>
      <c r="H489" s="3"/>
      <c r="I489" s="3"/>
      <c r="J489" s="3"/>
      <c r="K489" s="4"/>
      <c r="L489" s="4"/>
    </row>
    <row r="490" spans="2:12" x14ac:dyDescent="0.4">
      <c r="B490" s="3"/>
      <c r="C490" s="3"/>
      <c r="D490" s="3"/>
      <c r="E490" s="4"/>
      <c r="F490" s="4"/>
      <c r="H490" s="3"/>
      <c r="I490" s="3"/>
      <c r="J490" s="3"/>
      <c r="K490" s="4"/>
      <c r="L490" s="4"/>
    </row>
    <row r="491" spans="2:12" x14ac:dyDescent="0.4">
      <c r="B491" s="3"/>
      <c r="C491" s="3"/>
      <c r="D491" s="3"/>
      <c r="E491" s="4"/>
      <c r="F491" s="4"/>
      <c r="H491" s="3"/>
      <c r="I491" s="3"/>
      <c r="J491" s="3"/>
      <c r="K491" s="4"/>
      <c r="L491" s="4"/>
    </row>
    <row r="492" spans="2:12" x14ac:dyDescent="0.4">
      <c r="B492" s="3"/>
      <c r="C492" s="3"/>
      <c r="D492" s="3"/>
      <c r="E492" s="4"/>
      <c r="F492" s="4"/>
      <c r="H492" s="3"/>
      <c r="I492" s="3"/>
      <c r="J492" s="3"/>
      <c r="K492" s="4"/>
      <c r="L492" s="4"/>
    </row>
    <row r="493" spans="2:12" x14ac:dyDescent="0.4">
      <c r="B493" s="3"/>
      <c r="C493" s="3"/>
      <c r="D493" s="3"/>
      <c r="E493" s="4"/>
      <c r="F493" s="4"/>
      <c r="H493" s="3"/>
      <c r="I493" s="3"/>
      <c r="J493" s="3"/>
      <c r="K493" s="4"/>
      <c r="L493" s="4"/>
    </row>
    <row r="494" spans="2:12" x14ac:dyDescent="0.4">
      <c r="B494" s="3"/>
      <c r="C494" s="3"/>
      <c r="D494" s="3"/>
      <c r="E494" s="4"/>
      <c r="F494" s="4"/>
      <c r="H494" s="3"/>
      <c r="I494" s="3"/>
      <c r="J494" s="3"/>
      <c r="K494" s="4"/>
      <c r="L494" s="4"/>
    </row>
    <row r="495" spans="2:12" x14ac:dyDescent="0.4">
      <c r="B495" s="3"/>
      <c r="C495" s="3"/>
      <c r="D495" s="3"/>
      <c r="E495" s="4"/>
      <c r="F495" s="4"/>
      <c r="H495" s="3"/>
      <c r="I495" s="3"/>
      <c r="J495" s="3"/>
      <c r="K495" s="4"/>
      <c r="L495" s="4"/>
    </row>
    <row r="496" spans="2:12" x14ac:dyDescent="0.4">
      <c r="B496" s="3"/>
      <c r="C496" s="3"/>
      <c r="D496" s="3"/>
      <c r="E496" s="4"/>
      <c r="F496" s="4"/>
      <c r="H496" s="3"/>
      <c r="I496" s="3"/>
      <c r="J496" s="3"/>
      <c r="K496" s="4"/>
      <c r="L496" s="4"/>
    </row>
    <row r="497" spans="2:12" x14ac:dyDescent="0.4">
      <c r="B497" s="3"/>
      <c r="C497" s="3"/>
      <c r="D497" s="3"/>
      <c r="E497" s="4"/>
      <c r="F497" s="4"/>
      <c r="H497" s="3"/>
      <c r="I497" s="3"/>
      <c r="J497" s="3"/>
      <c r="K497" s="4"/>
      <c r="L497" s="4"/>
    </row>
    <row r="498" spans="2:12" x14ac:dyDescent="0.4">
      <c r="B498" s="3"/>
      <c r="C498" s="3"/>
      <c r="D498" s="3"/>
      <c r="E498" s="4"/>
      <c r="F498" s="4"/>
      <c r="H498" s="3"/>
      <c r="I498" s="3"/>
      <c r="J498" s="3"/>
      <c r="K498" s="4"/>
      <c r="L498" s="4"/>
    </row>
    <row r="499" spans="2:12" x14ac:dyDescent="0.4">
      <c r="B499" s="3"/>
      <c r="C499" s="3"/>
      <c r="D499" s="3"/>
      <c r="E499" s="4"/>
      <c r="F499" s="4"/>
      <c r="H499" s="3"/>
      <c r="I499" s="3"/>
      <c r="J499" s="3"/>
      <c r="K499" s="4"/>
      <c r="L499" s="4"/>
    </row>
    <row r="500" spans="2:12" x14ac:dyDescent="0.4">
      <c r="B500" s="3"/>
      <c r="C500" s="3"/>
      <c r="D500" s="3"/>
      <c r="E500" s="4"/>
      <c r="F500" s="4"/>
      <c r="H500" s="3"/>
      <c r="I500" s="3"/>
      <c r="J500" s="3"/>
      <c r="K500" s="4"/>
      <c r="L500" s="4"/>
    </row>
    <row r="501" spans="2:12" x14ac:dyDescent="0.4">
      <c r="B501" s="3"/>
      <c r="C501" s="3"/>
      <c r="D501" s="3"/>
      <c r="E501" s="4"/>
      <c r="F501" s="4"/>
      <c r="H501" s="3"/>
      <c r="I501" s="3"/>
      <c r="J501" s="3"/>
      <c r="K501" s="4"/>
      <c r="L501" s="4"/>
    </row>
    <row r="502" spans="2:12" x14ac:dyDescent="0.4">
      <c r="B502" s="3"/>
      <c r="C502" s="3"/>
      <c r="D502" s="3"/>
      <c r="E502" s="4"/>
      <c r="F502" s="4"/>
      <c r="H502" s="3"/>
      <c r="I502" s="3"/>
      <c r="J502" s="3"/>
      <c r="K502" s="4"/>
      <c r="L502" s="4"/>
    </row>
    <row r="503" spans="2:12" x14ac:dyDescent="0.4">
      <c r="B503" s="3"/>
      <c r="C503" s="3"/>
      <c r="D503" s="3"/>
      <c r="E503" s="4"/>
      <c r="F503" s="4"/>
      <c r="H503" s="3"/>
      <c r="I503" s="3"/>
      <c r="J503" s="3"/>
      <c r="K503" s="4"/>
      <c r="L503" s="4"/>
    </row>
    <row r="504" spans="2:12" x14ac:dyDescent="0.4">
      <c r="B504" s="3"/>
      <c r="C504" s="3"/>
      <c r="D504" s="3"/>
      <c r="E504" s="4"/>
      <c r="F504" s="4"/>
      <c r="H504" s="3"/>
      <c r="I504" s="3"/>
      <c r="J504" s="3"/>
      <c r="K504" s="4"/>
      <c r="L504" s="4"/>
    </row>
    <row r="505" spans="2:12" x14ac:dyDescent="0.4">
      <c r="B505" s="3"/>
      <c r="C505" s="3"/>
      <c r="D505" s="3"/>
      <c r="E505" s="4"/>
      <c r="F505" s="4"/>
      <c r="H505" s="3"/>
      <c r="I505" s="3"/>
      <c r="J505" s="3"/>
      <c r="K505" s="4"/>
      <c r="L505" s="4"/>
    </row>
    <row r="506" spans="2:12" x14ac:dyDescent="0.4">
      <c r="B506" s="3"/>
      <c r="C506" s="3"/>
      <c r="D506" s="3"/>
      <c r="E506" s="4"/>
      <c r="F506" s="4"/>
      <c r="H506" s="3"/>
      <c r="I506" s="3"/>
      <c r="J506" s="3"/>
      <c r="K506" s="4"/>
      <c r="L506" s="4"/>
    </row>
    <row r="507" spans="2:12" x14ac:dyDescent="0.4">
      <c r="B507" s="3"/>
      <c r="C507" s="3"/>
      <c r="D507" s="3"/>
      <c r="E507" s="4"/>
      <c r="F507" s="4"/>
      <c r="H507" s="3"/>
      <c r="I507" s="3"/>
      <c r="J507" s="3"/>
      <c r="K507" s="4"/>
      <c r="L507" s="4"/>
    </row>
    <row r="508" spans="2:12" x14ac:dyDescent="0.4">
      <c r="B508" s="3"/>
      <c r="C508" s="3"/>
      <c r="D508" s="3"/>
      <c r="E508" s="4"/>
      <c r="F508" s="4"/>
      <c r="H508" s="3"/>
      <c r="I508" s="3"/>
      <c r="J508" s="3"/>
      <c r="K508" s="4"/>
      <c r="L508" s="4"/>
    </row>
    <row r="509" spans="2:12" x14ac:dyDescent="0.4">
      <c r="B509" s="3"/>
      <c r="C509" s="3"/>
      <c r="D509" s="3"/>
      <c r="E509" s="4"/>
      <c r="F509" s="4"/>
      <c r="H509" s="3"/>
      <c r="I509" s="3"/>
      <c r="J509" s="3"/>
      <c r="K509" s="4"/>
      <c r="L509" s="4"/>
    </row>
    <row r="510" spans="2:12" x14ac:dyDescent="0.4">
      <c r="B510" s="3"/>
      <c r="C510" s="3"/>
      <c r="D510" s="3"/>
      <c r="E510" s="4"/>
      <c r="F510" s="4"/>
      <c r="H510" s="3"/>
      <c r="I510" s="3"/>
      <c r="J510" s="3"/>
      <c r="K510" s="4"/>
      <c r="L510" s="4"/>
    </row>
    <row r="511" spans="2:12" x14ac:dyDescent="0.4">
      <c r="B511" s="3"/>
      <c r="C511" s="3"/>
      <c r="D511" s="3"/>
      <c r="E511" s="4"/>
      <c r="F511" s="4"/>
      <c r="H511" s="3"/>
      <c r="I511" s="3"/>
      <c r="J511" s="3"/>
      <c r="K511" s="4"/>
      <c r="L511" s="4"/>
    </row>
    <row r="512" spans="2:12" x14ac:dyDescent="0.4">
      <c r="B512" s="3"/>
      <c r="C512" s="3"/>
      <c r="D512" s="3"/>
      <c r="E512" s="4"/>
      <c r="F512" s="4"/>
      <c r="H512" s="3"/>
      <c r="I512" s="3"/>
      <c r="J512" s="3"/>
      <c r="K512" s="4"/>
      <c r="L512" s="4"/>
    </row>
    <row r="513" spans="2:12" x14ac:dyDescent="0.4">
      <c r="B513" s="3"/>
      <c r="C513" s="3"/>
      <c r="D513" s="3"/>
      <c r="E513" s="4"/>
      <c r="F513" s="4"/>
      <c r="H513" s="3"/>
      <c r="I513" s="3"/>
      <c r="J513" s="3"/>
      <c r="K513" s="4"/>
      <c r="L513" s="4"/>
    </row>
    <row r="514" spans="2:12" x14ac:dyDescent="0.4">
      <c r="B514" s="3"/>
      <c r="C514" s="3"/>
      <c r="D514" s="3"/>
      <c r="E514" s="4"/>
      <c r="F514" s="4"/>
      <c r="H514" s="3"/>
      <c r="I514" s="3"/>
      <c r="J514" s="3"/>
      <c r="K514" s="4"/>
      <c r="L514" s="4"/>
    </row>
    <row r="515" spans="2:12" x14ac:dyDescent="0.4">
      <c r="B515" s="3"/>
      <c r="C515" s="3"/>
      <c r="D515" s="3"/>
      <c r="E515" s="4"/>
      <c r="F515" s="4"/>
      <c r="H515" s="3"/>
      <c r="I515" s="3"/>
      <c r="J515" s="3"/>
      <c r="K515" s="4"/>
      <c r="L515" s="4"/>
    </row>
    <row r="516" spans="2:12" x14ac:dyDescent="0.4">
      <c r="B516" s="3"/>
      <c r="C516" s="3"/>
      <c r="D516" s="3"/>
      <c r="E516" s="4"/>
      <c r="F516" s="4"/>
      <c r="H516" s="3"/>
      <c r="I516" s="3"/>
      <c r="J516" s="3"/>
      <c r="K516" s="4"/>
      <c r="L516" s="4"/>
    </row>
    <row r="517" spans="2:12" x14ac:dyDescent="0.4">
      <c r="B517" s="3"/>
      <c r="C517" s="3"/>
      <c r="D517" s="3"/>
      <c r="E517" s="4"/>
      <c r="F517" s="4"/>
      <c r="H517" s="3"/>
      <c r="I517" s="3"/>
      <c r="J517" s="3"/>
      <c r="K517" s="4"/>
      <c r="L517" s="4"/>
    </row>
    <row r="518" spans="2:12" x14ac:dyDescent="0.4">
      <c r="B518" s="3"/>
      <c r="C518" s="3"/>
      <c r="D518" s="3"/>
      <c r="E518" s="4"/>
      <c r="F518" s="4"/>
      <c r="H518" s="3"/>
      <c r="I518" s="3"/>
      <c r="J518" s="3"/>
      <c r="K518" s="4"/>
      <c r="L518" s="4"/>
    </row>
    <row r="519" spans="2:12" x14ac:dyDescent="0.4">
      <c r="B519" s="3"/>
      <c r="C519" s="3"/>
      <c r="D519" s="3"/>
      <c r="E519" s="4"/>
      <c r="F519" s="4"/>
      <c r="H519" s="3"/>
      <c r="I519" s="3"/>
      <c r="J519" s="3"/>
      <c r="K519" s="4"/>
      <c r="L519" s="4"/>
    </row>
    <row r="520" spans="2:12" x14ac:dyDescent="0.4">
      <c r="B520" s="3"/>
      <c r="C520" s="3"/>
      <c r="D520" s="3"/>
      <c r="E520" s="4"/>
      <c r="F520" s="4"/>
      <c r="H520" s="3"/>
      <c r="I520" s="3"/>
      <c r="J520" s="3"/>
      <c r="K520" s="4"/>
      <c r="L520" s="4"/>
    </row>
    <row r="521" spans="2:12" x14ac:dyDescent="0.4">
      <c r="B521" s="3"/>
      <c r="C521" s="3"/>
      <c r="D521" s="3"/>
      <c r="E521" s="4"/>
      <c r="F521" s="4"/>
      <c r="H521" s="3"/>
      <c r="I521" s="3"/>
      <c r="J521" s="3"/>
      <c r="K521" s="4"/>
      <c r="L521" s="4"/>
    </row>
    <row r="522" spans="2:12" x14ac:dyDescent="0.4">
      <c r="B522" s="3"/>
      <c r="C522" s="3"/>
      <c r="D522" s="3"/>
      <c r="E522" s="4"/>
      <c r="F522" s="4"/>
      <c r="H522" s="3"/>
      <c r="I522" s="3"/>
      <c r="J522" s="3"/>
      <c r="K522" s="4"/>
      <c r="L522" s="4"/>
    </row>
    <row r="523" spans="2:12" x14ac:dyDescent="0.4">
      <c r="B523" s="3"/>
      <c r="C523" s="3"/>
      <c r="D523" s="3"/>
      <c r="E523" s="4"/>
      <c r="F523" s="4"/>
      <c r="H523" s="3"/>
      <c r="I523" s="3"/>
      <c r="J523" s="3"/>
      <c r="K523" s="4"/>
      <c r="L523" s="4"/>
    </row>
    <row r="524" spans="2:12" x14ac:dyDescent="0.4">
      <c r="B524" s="3"/>
      <c r="C524" s="3"/>
      <c r="D524" s="3"/>
      <c r="E524" s="4"/>
      <c r="F524" s="4"/>
      <c r="H524" s="3"/>
      <c r="I524" s="3"/>
      <c r="J524" s="3"/>
      <c r="K524" s="4"/>
      <c r="L524" s="4"/>
    </row>
    <row r="525" spans="2:12" x14ac:dyDescent="0.4">
      <c r="B525" s="3"/>
      <c r="C525" s="3"/>
      <c r="D525" s="3"/>
      <c r="E525" s="4"/>
      <c r="F525" s="4"/>
      <c r="H525" s="3"/>
      <c r="I525" s="3"/>
      <c r="J525" s="3"/>
      <c r="K525" s="4"/>
      <c r="L525" s="4"/>
    </row>
    <row r="526" spans="2:12" x14ac:dyDescent="0.4">
      <c r="B526" s="3"/>
      <c r="C526" s="3"/>
      <c r="D526" s="3"/>
      <c r="E526" s="4"/>
      <c r="F526" s="4"/>
      <c r="H526" s="3"/>
      <c r="I526" s="3"/>
      <c r="J526" s="3"/>
      <c r="K526" s="4"/>
      <c r="L526" s="4"/>
    </row>
    <row r="527" spans="2:12" x14ac:dyDescent="0.4">
      <c r="B527" s="3"/>
      <c r="C527" s="3"/>
      <c r="D527" s="3"/>
      <c r="E527" s="4"/>
      <c r="F527" s="4"/>
      <c r="H527" s="3"/>
      <c r="I527" s="3"/>
      <c r="J527" s="3"/>
      <c r="K527" s="4"/>
      <c r="L527" s="4"/>
    </row>
    <row r="528" spans="2:12" x14ac:dyDescent="0.4">
      <c r="B528" s="3"/>
      <c r="C528" s="3"/>
      <c r="D528" s="3"/>
      <c r="E528" s="4"/>
      <c r="F528" s="4"/>
      <c r="H528" s="3"/>
      <c r="I528" s="3"/>
      <c r="J528" s="3"/>
      <c r="K528" s="4"/>
      <c r="L528" s="4"/>
    </row>
    <row r="529" spans="2:12" x14ac:dyDescent="0.4">
      <c r="B529" s="3"/>
      <c r="C529" s="3"/>
      <c r="D529" s="3"/>
      <c r="E529" s="4"/>
      <c r="F529" s="4"/>
      <c r="H529" s="3"/>
      <c r="I529" s="3"/>
      <c r="J529" s="3"/>
      <c r="K529" s="4"/>
      <c r="L529" s="4"/>
    </row>
    <row r="530" spans="2:12" x14ac:dyDescent="0.4">
      <c r="B530" s="3"/>
      <c r="C530" s="3"/>
      <c r="D530" s="3"/>
      <c r="E530" s="4"/>
      <c r="F530" s="4"/>
      <c r="H530" s="3"/>
      <c r="I530" s="3"/>
      <c r="J530" s="3"/>
      <c r="K530" s="4"/>
      <c r="L530" s="4"/>
    </row>
    <row r="531" spans="2:12" x14ac:dyDescent="0.4">
      <c r="B531" s="3"/>
      <c r="C531" s="3"/>
      <c r="D531" s="3"/>
      <c r="E531" s="4"/>
      <c r="F531" s="4"/>
      <c r="H531" s="3"/>
      <c r="I531" s="3"/>
      <c r="J531" s="3"/>
      <c r="K531" s="4"/>
      <c r="L531" s="4"/>
    </row>
    <row r="532" spans="2:12" x14ac:dyDescent="0.4">
      <c r="B532" s="3"/>
      <c r="C532" s="3"/>
      <c r="D532" s="3"/>
      <c r="E532" s="4"/>
      <c r="F532" s="4"/>
      <c r="H532" s="3"/>
      <c r="I532" s="3"/>
      <c r="J532" s="3"/>
      <c r="K532" s="4"/>
      <c r="L532" s="4"/>
    </row>
    <row r="533" spans="2:12" x14ac:dyDescent="0.4">
      <c r="B533" s="3"/>
      <c r="C533" s="3"/>
      <c r="D533" s="3"/>
      <c r="E533" s="4"/>
      <c r="F533" s="4"/>
      <c r="H533" s="3"/>
      <c r="I533" s="3"/>
      <c r="J533" s="3"/>
      <c r="K533" s="4"/>
      <c r="L533" s="4"/>
    </row>
    <row r="534" spans="2:12" x14ac:dyDescent="0.4">
      <c r="B534" s="3"/>
      <c r="C534" s="3"/>
      <c r="D534" s="3"/>
      <c r="E534" s="4"/>
      <c r="F534" s="4"/>
      <c r="H534" s="3"/>
      <c r="I534" s="3"/>
      <c r="J534" s="3"/>
      <c r="K534" s="4"/>
      <c r="L534" s="4"/>
    </row>
    <row r="535" spans="2:12" x14ac:dyDescent="0.4">
      <c r="B535" s="3"/>
      <c r="C535" s="3"/>
      <c r="D535" s="3"/>
      <c r="E535" s="4"/>
      <c r="F535" s="4"/>
      <c r="H535" s="3"/>
      <c r="I535" s="3"/>
      <c r="J535" s="3"/>
      <c r="K535" s="4"/>
      <c r="L535" s="4"/>
    </row>
    <row r="536" spans="2:12" x14ac:dyDescent="0.4">
      <c r="B536" s="3"/>
      <c r="C536" s="3"/>
      <c r="D536" s="3"/>
      <c r="E536" s="4"/>
      <c r="F536" s="4"/>
      <c r="H536" s="3"/>
      <c r="I536" s="3"/>
      <c r="J536" s="3"/>
      <c r="K536" s="4"/>
      <c r="L536" s="4"/>
    </row>
    <row r="537" spans="2:12" x14ac:dyDescent="0.4">
      <c r="B537" s="3"/>
      <c r="C537" s="3"/>
      <c r="D537" s="3"/>
      <c r="E537" s="4"/>
      <c r="F537" s="4"/>
      <c r="H537" s="3"/>
      <c r="I537" s="3"/>
      <c r="J537" s="3"/>
      <c r="K537" s="4"/>
      <c r="L537" s="4"/>
    </row>
    <row r="538" spans="2:12" x14ac:dyDescent="0.4">
      <c r="B538" s="3"/>
      <c r="C538" s="3"/>
      <c r="D538" s="3"/>
      <c r="E538" s="4"/>
      <c r="F538" s="4"/>
      <c r="H538" s="3"/>
      <c r="I538" s="3"/>
      <c r="J538" s="3"/>
      <c r="K538" s="4"/>
      <c r="L538" s="4"/>
    </row>
    <row r="539" spans="2:12" x14ac:dyDescent="0.4">
      <c r="B539" s="3"/>
      <c r="C539" s="3"/>
      <c r="D539" s="3"/>
      <c r="E539" s="4"/>
      <c r="F539" s="4"/>
      <c r="H539" s="3"/>
      <c r="I539" s="3"/>
      <c r="J539" s="3"/>
      <c r="K539" s="4"/>
      <c r="L539" s="4"/>
    </row>
    <row r="540" spans="2:12" x14ac:dyDescent="0.4">
      <c r="B540" s="3"/>
      <c r="C540" s="3"/>
      <c r="D540" s="3"/>
      <c r="E540" s="4"/>
      <c r="F540" s="4"/>
      <c r="H540" s="3"/>
      <c r="I540" s="3"/>
      <c r="J540" s="3"/>
      <c r="K540" s="4"/>
      <c r="L540" s="4"/>
    </row>
    <row r="541" spans="2:12" x14ac:dyDescent="0.4">
      <c r="B541" s="3"/>
      <c r="C541" s="3"/>
      <c r="D541" s="3"/>
      <c r="E541" s="4"/>
      <c r="F541" s="4"/>
      <c r="H541" s="3"/>
      <c r="I541" s="3"/>
      <c r="J541" s="3"/>
      <c r="K541" s="4"/>
      <c r="L541" s="4"/>
    </row>
    <row r="542" spans="2:12" x14ac:dyDescent="0.4">
      <c r="B542" s="3"/>
      <c r="C542" s="3"/>
      <c r="D542" s="3"/>
      <c r="E542" s="4"/>
      <c r="F542" s="4"/>
      <c r="H542" s="3"/>
      <c r="I542" s="3"/>
      <c r="J542" s="3"/>
      <c r="K542" s="4"/>
      <c r="L542" s="4"/>
    </row>
    <row r="543" spans="2:12" x14ac:dyDescent="0.4">
      <c r="B543" s="3"/>
      <c r="C543" s="3"/>
      <c r="D543" s="3"/>
      <c r="E543" s="4"/>
      <c r="F543" s="4"/>
      <c r="H543" s="3"/>
      <c r="I543" s="3"/>
      <c r="J543" s="3"/>
      <c r="K543" s="4"/>
      <c r="L543" s="4"/>
    </row>
    <row r="544" spans="2:12" x14ac:dyDescent="0.4">
      <c r="B544" s="3"/>
      <c r="C544" s="3"/>
      <c r="D544" s="3"/>
      <c r="E544" s="4"/>
      <c r="F544" s="4"/>
      <c r="H544" s="3"/>
      <c r="I544" s="3"/>
      <c r="J544" s="3"/>
      <c r="K544" s="4"/>
      <c r="L544" s="4"/>
    </row>
    <row r="545" spans="2:12" x14ac:dyDescent="0.4">
      <c r="B545" s="3"/>
      <c r="C545" s="3"/>
      <c r="D545" s="3"/>
      <c r="E545" s="4"/>
      <c r="F545" s="4"/>
      <c r="H545" s="3"/>
      <c r="I545" s="3"/>
      <c r="J545" s="3"/>
      <c r="K545" s="4"/>
      <c r="L545" s="4"/>
    </row>
    <row r="546" spans="2:12" x14ac:dyDescent="0.4">
      <c r="B546" s="3"/>
      <c r="C546" s="3"/>
      <c r="D546" s="3"/>
      <c r="E546" s="4"/>
      <c r="F546" s="4"/>
      <c r="H546" s="3"/>
      <c r="I546" s="3"/>
      <c r="J546" s="3"/>
      <c r="K546" s="4"/>
      <c r="L546" s="4"/>
    </row>
    <row r="547" spans="2:12" x14ac:dyDescent="0.4">
      <c r="B547" s="3"/>
      <c r="C547" s="3"/>
      <c r="D547" s="3"/>
      <c r="E547" s="4"/>
      <c r="F547" s="4"/>
      <c r="H547" s="3"/>
      <c r="I547" s="3"/>
      <c r="J547" s="3"/>
      <c r="K547" s="4"/>
      <c r="L547" s="4"/>
    </row>
    <row r="548" spans="2:12" x14ac:dyDescent="0.4">
      <c r="B548" s="3"/>
      <c r="C548" s="3"/>
      <c r="D548" s="3"/>
      <c r="E548" s="4"/>
      <c r="F548" s="4"/>
      <c r="H548" s="3"/>
      <c r="I548" s="3"/>
      <c r="J548" s="3"/>
      <c r="K548" s="4"/>
      <c r="L548" s="4"/>
    </row>
    <row r="549" spans="2:12" x14ac:dyDescent="0.4">
      <c r="B549" s="3"/>
      <c r="C549" s="3"/>
      <c r="D549" s="3"/>
      <c r="E549" s="4"/>
      <c r="F549" s="4"/>
      <c r="H549" s="3"/>
      <c r="I549" s="3"/>
      <c r="J549" s="3"/>
      <c r="K549" s="4"/>
      <c r="L549" s="4"/>
    </row>
    <row r="550" spans="2:12" x14ac:dyDescent="0.4">
      <c r="B550" s="3"/>
      <c r="C550" s="3"/>
      <c r="D550" s="3"/>
      <c r="E550" s="4"/>
      <c r="F550" s="4"/>
      <c r="H550" s="3"/>
      <c r="I550" s="3"/>
      <c r="J550" s="3"/>
      <c r="K550" s="4"/>
      <c r="L550" s="4"/>
    </row>
    <row r="551" spans="2:12" x14ac:dyDescent="0.4">
      <c r="B551" s="3"/>
      <c r="C551" s="3"/>
      <c r="D551" s="3"/>
      <c r="E551" s="4"/>
      <c r="F551" s="4"/>
      <c r="H551" s="3"/>
      <c r="I551" s="3"/>
      <c r="J551" s="3"/>
      <c r="K551" s="4"/>
      <c r="L551" s="4"/>
    </row>
    <row r="552" spans="2:12" x14ac:dyDescent="0.4">
      <c r="B552" s="3"/>
      <c r="C552" s="3"/>
      <c r="D552" s="3"/>
      <c r="E552" s="4"/>
      <c r="F552" s="4"/>
      <c r="H552" s="3"/>
      <c r="I552" s="3"/>
      <c r="J552" s="3"/>
      <c r="K552" s="4"/>
      <c r="L552" s="4"/>
    </row>
    <row r="553" spans="2:12" x14ac:dyDescent="0.4">
      <c r="B553" s="3"/>
      <c r="C553" s="3"/>
      <c r="D553" s="3"/>
      <c r="E553" s="4"/>
      <c r="F553" s="4"/>
      <c r="H553" s="3"/>
      <c r="I553" s="3"/>
      <c r="J553" s="3"/>
      <c r="K553" s="4"/>
      <c r="L553" s="4"/>
    </row>
    <row r="554" spans="2:12" x14ac:dyDescent="0.4">
      <c r="B554" s="3"/>
      <c r="C554" s="3"/>
      <c r="D554" s="3"/>
      <c r="E554" s="4"/>
      <c r="F554" s="4"/>
      <c r="H554" s="3"/>
      <c r="I554" s="3"/>
      <c r="J554" s="3"/>
      <c r="K554" s="4"/>
      <c r="L554" s="4"/>
    </row>
    <row r="555" spans="2:12" x14ac:dyDescent="0.4">
      <c r="B555" s="3"/>
      <c r="C555" s="3"/>
      <c r="D555" s="3"/>
      <c r="E555" s="4"/>
      <c r="F555" s="4"/>
      <c r="H555" s="3"/>
      <c r="I555" s="3"/>
      <c r="J555" s="3"/>
      <c r="K555" s="4"/>
      <c r="L555" s="4"/>
    </row>
    <row r="556" spans="2:12" x14ac:dyDescent="0.4">
      <c r="B556" s="3"/>
      <c r="C556" s="3"/>
      <c r="D556" s="3"/>
      <c r="E556" s="4"/>
      <c r="F556" s="4"/>
      <c r="H556" s="3"/>
      <c r="I556" s="3"/>
      <c r="J556" s="3"/>
      <c r="K556" s="4"/>
      <c r="L556" s="4"/>
    </row>
    <row r="557" spans="2:12" x14ac:dyDescent="0.4">
      <c r="B557" s="3"/>
      <c r="C557" s="3"/>
      <c r="D557" s="3"/>
      <c r="E557" s="4"/>
      <c r="F557" s="4"/>
      <c r="H557" s="3"/>
      <c r="I557" s="3"/>
      <c r="J557" s="3"/>
      <c r="K557" s="4"/>
      <c r="L557" s="4"/>
    </row>
    <row r="558" spans="2:12" x14ac:dyDescent="0.4">
      <c r="B558" s="3"/>
      <c r="C558" s="3"/>
      <c r="D558" s="3"/>
      <c r="E558" s="4"/>
      <c r="F558" s="4"/>
      <c r="H558" s="3"/>
      <c r="I558" s="3"/>
      <c r="J558" s="3"/>
      <c r="K558" s="4"/>
      <c r="L558" s="4"/>
    </row>
    <row r="559" spans="2:12" x14ac:dyDescent="0.4">
      <c r="B559" s="3"/>
      <c r="C559" s="3"/>
      <c r="D559" s="3"/>
      <c r="E559" s="4"/>
      <c r="F559" s="4"/>
      <c r="H559" s="3"/>
      <c r="I559" s="3"/>
      <c r="J559" s="3"/>
      <c r="K559" s="4"/>
      <c r="L559" s="4"/>
    </row>
    <row r="560" spans="2:12" x14ac:dyDescent="0.4">
      <c r="B560" s="3"/>
      <c r="C560" s="3"/>
      <c r="D560" s="3"/>
      <c r="E560" s="4"/>
      <c r="F560" s="4"/>
      <c r="H560" s="3"/>
      <c r="I560" s="3"/>
      <c r="J560" s="3"/>
      <c r="K560" s="4"/>
      <c r="L560" s="4"/>
    </row>
    <row r="561" spans="2:12" x14ac:dyDescent="0.4">
      <c r="B561" s="3"/>
      <c r="C561" s="3"/>
      <c r="D561" s="3"/>
      <c r="E561" s="4"/>
      <c r="F561" s="4"/>
      <c r="H561" s="3"/>
      <c r="I561" s="3"/>
      <c r="J561" s="3"/>
      <c r="K561" s="4"/>
      <c r="L561" s="4"/>
    </row>
    <row r="562" spans="2:12" x14ac:dyDescent="0.4">
      <c r="B562" s="3"/>
      <c r="C562" s="3"/>
      <c r="D562" s="3"/>
      <c r="E562" s="4"/>
      <c r="F562" s="4"/>
      <c r="H562" s="3"/>
      <c r="I562" s="3"/>
      <c r="J562" s="3"/>
      <c r="K562" s="4"/>
      <c r="L562" s="4"/>
    </row>
    <row r="563" spans="2:12" x14ac:dyDescent="0.4">
      <c r="B563" s="3"/>
      <c r="C563" s="3"/>
      <c r="D563" s="3"/>
      <c r="E563" s="4"/>
      <c r="F563" s="4"/>
      <c r="H563" s="3"/>
      <c r="I563" s="3"/>
      <c r="J563" s="3"/>
      <c r="K563" s="4"/>
      <c r="L563" s="4"/>
    </row>
    <row r="564" spans="2:12" x14ac:dyDescent="0.4">
      <c r="B564" s="3"/>
      <c r="C564" s="3"/>
      <c r="D564" s="3"/>
      <c r="E564" s="4"/>
      <c r="F564" s="4"/>
      <c r="H564" s="3"/>
      <c r="I564" s="3"/>
      <c r="J564" s="3"/>
      <c r="K564" s="4"/>
      <c r="L564" s="4"/>
    </row>
    <row r="565" spans="2:12" x14ac:dyDescent="0.4">
      <c r="B565" s="3"/>
      <c r="C565" s="3"/>
      <c r="D565" s="3"/>
      <c r="E565" s="4"/>
      <c r="F565" s="4"/>
      <c r="H565" s="3"/>
      <c r="I565" s="3"/>
      <c r="J565" s="3"/>
      <c r="K565" s="4"/>
      <c r="L565" s="4"/>
    </row>
    <row r="566" spans="2:12" x14ac:dyDescent="0.4">
      <c r="B566" s="3"/>
      <c r="C566" s="3"/>
      <c r="D566" s="3"/>
      <c r="E566" s="4"/>
      <c r="F566" s="4"/>
      <c r="H566" s="3"/>
      <c r="I566" s="3"/>
      <c r="J566" s="3"/>
      <c r="K566" s="4"/>
      <c r="L566" s="4"/>
    </row>
    <row r="567" spans="2:12" x14ac:dyDescent="0.4">
      <c r="B567" s="3"/>
      <c r="C567" s="3"/>
      <c r="D567" s="3"/>
      <c r="E567" s="4"/>
      <c r="F567" s="4"/>
      <c r="H567" s="3"/>
      <c r="I567" s="3"/>
      <c r="J567" s="3"/>
      <c r="K567" s="4"/>
      <c r="L567" s="4"/>
    </row>
    <row r="568" spans="2:12" x14ac:dyDescent="0.4">
      <c r="B568" s="3"/>
      <c r="C568" s="3"/>
      <c r="D568" s="3"/>
      <c r="E568" s="4"/>
      <c r="F568" s="4"/>
      <c r="H568" s="3"/>
      <c r="I568" s="3"/>
      <c r="J568" s="3"/>
      <c r="K568" s="4"/>
      <c r="L568" s="4"/>
    </row>
    <row r="569" spans="2:12" x14ac:dyDescent="0.4">
      <c r="B569" s="3"/>
      <c r="C569" s="3"/>
      <c r="D569" s="3"/>
      <c r="E569" s="4"/>
      <c r="F569" s="4"/>
      <c r="H569" s="3"/>
      <c r="I569" s="3"/>
      <c r="J569" s="3"/>
      <c r="K569" s="4"/>
      <c r="L569" s="4"/>
    </row>
    <row r="570" spans="2:12" x14ac:dyDescent="0.4">
      <c r="B570" s="3"/>
      <c r="C570" s="3"/>
      <c r="D570" s="3"/>
      <c r="E570" s="4"/>
      <c r="F570" s="4"/>
      <c r="H570" s="3"/>
      <c r="I570" s="3"/>
      <c r="J570" s="3"/>
      <c r="K570" s="4"/>
      <c r="L570" s="4"/>
    </row>
    <row r="571" spans="2:12" x14ac:dyDescent="0.4">
      <c r="B571" s="3"/>
      <c r="C571" s="3"/>
      <c r="D571" s="3"/>
      <c r="E571" s="4"/>
      <c r="F571" s="4"/>
      <c r="H571" s="3"/>
      <c r="I571" s="3"/>
      <c r="J571" s="3"/>
      <c r="K571" s="4"/>
      <c r="L571" s="4"/>
    </row>
    <row r="572" spans="2:12" x14ac:dyDescent="0.4">
      <c r="B572" s="3"/>
      <c r="C572" s="3"/>
      <c r="D572" s="3"/>
      <c r="E572" s="4"/>
      <c r="F572" s="4"/>
      <c r="H572" s="3"/>
      <c r="I572" s="3"/>
      <c r="J572" s="3"/>
      <c r="K572" s="4"/>
      <c r="L572" s="4"/>
    </row>
    <row r="573" spans="2:12" x14ac:dyDescent="0.4">
      <c r="B573" s="3"/>
      <c r="C573" s="3"/>
      <c r="D573" s="3"/>
      <c r="E573" s="4"/>
      <c r="F573" s="4"/>
      <c r="H573" s="3"/>
      <c r="I573" s="3"/>
      <c r="J573" s="3"/>
      <c r="K573" s="4"/>
      <c r="L573" s="4"/>
    </row>
    <row r="574" spans="2:12" x14ac:dyDescent="0.4">
      <c r="B574" s="3"/>
      <c r="C574" s="3"/>
      <c r="D574" s="3"/>
      <c r="E574" s="4"/>
      <c r="F574" s="4"/>
      <c r="H574" s="3"/>
      <c r="I574" s="3"/>
      <c r="J574" s="3"/>
      <c r="K574" s="4"/>
      <c r="L574" s="4"/>
    </row>
    <row r="575" spans="2:12" x14ac:dyDescent="0.4">
      <c r="B575" s="3"/>
      <c r="C575" s="3"/>
      <c r="D575" s="3"/>
      <c r="E575" s="4"/>
      <c r="F575" s="4"/>
      <c r="H575" s="3"/>
      <c r="I575" s="3"/>
      <c r="J575" s="3"/>
      <c r="K575" s="4"/>
      <c r="L575" s="4"/>
    </row>
    <row r="576" spans="2:12" x14ac:dyDescent="0.4">
      <c r="B576" s="3"/>
      <c r="C576" s="3"/>
      <c r="D576" s="3"/>
      <c r="E576" s="4"/>
      <c r="F576" s="4"/>
      <c r="H576" s="3"/>
      <c r="I576" s="3"/>
      <c r="J576" s="3"/>
      <c r="K576" s="4"/>
      <c r="L576" s="4"/>
    </row>
    <row r="577" spans="2:12" x14ac:dyDescent="0.4">
      <c r="B577" s="3"/>
      <c r="C577" s="3"/>
      <c r="D577" s="3"/>
      <c r="E577" s="4"/>
      <c r="F577" s="4"/>
      <c r="H577" s="3"/>
      <c r="I577" s="3"/>
      <c r="J577" s="3"/>
      <c r="K577" s="4"/>
      <c r="L577" s="4"/>
    </row>
    <row r="578" spans="2:12" x14ac:dyDescent="0.4">
      <c r="B578" s="3"/>
      <c r="C578" s="3"/>
      <c r="D578" s="3"/>
      <c r="E578" s="4"/>
      <c r="F578" s="4"/>
      <c r="H578" s="3"/>
      <c r="I578" s="3"/>
      <c r="J578" s="3"/>
      <c r="K578" s="4"/>
      <c r="L578" s="4"/>
    </row>
    <row r="579" spans="2:12" x14ac:dyDescent="0.4">
      <c r="B579" s="3"/>
      <c r="C579" s="3"/>
      <c r="D579" s="3"/>
      <c r="E579" s="4"/>
      <c r="F579" s="4"/>
      <c r="H579" s="3"/>
      <c r="I579" s="3"/>
      <c r="J579" s="3"/>
      <c r="K579" s="4"/>
      <c r="L579" s="4"/>
    </row>
    <row r="580" spans="2:12" x14ac:dyDescent="0.4">
      <c r="B580" s="3"/>
      <c r="C580" s="3"/>
      <c r="D580" s="3"/>
      <c r="E580" s="4"/>
      <c r="F580" s="4"/>
      <c r="H580" s="3"/>
      <c r="I580" s="3"/>
      <c r="J580" s="3"/>
      <c r="K580" s="4"/>
      <c r="L580" s="4"/>
    </row>
    <row r="581" spans="2:12" x14ac:dyDescent="0.4">
      <c r="B581" s="3"/>
      <c r="C581" s="3"/>
      <c r="D581" s="3"/>
      <c r="E581" s="4"/>
      <c r="F581" s="4"/>
      <c r="H581" s="3"/>
      <c r="I581" s="3"/>
      <c r="J581" s="3"/>
      <c r="K581" s="4"/>
      <c r="L581" s="4"/>
    </row>
    <row r="582" spans="2:12" x14ac:dyDescent="0.4">
      <c r="B582" s="3"/>
      <c r="C582" s="3"/>
      <c r="D582" s="3"/>
      <c r="E582" s="4"/>
      <c r="F582" s="4"/>
      <c r="H582" s="3"/>
      <c r="I582" s="3"/>
      <c r="J582" s="3"/>
      <c r="K582" s="4"/>
      <c r="L582" s="4"/>
    </row>
    <row r="583" spans="2:12" x14ac:dyDescent="0.4">
      <c r="B583" s="3"/>
      <c r="C583" s="3"/>
      <c r="D583" s="3"/>
      <c r="E583" s="4"/>
      <c r="F583" s="4"/>
      <c r="H583" s="3"/>
      <c r="I583" s="3"/>
      <c r="J583" s="3"/>
      <c r="K583" s="4"/>
      <c r="L583" s="4"/>
    </row>
    <row r="584" spans="2:12" x14ac:dyDescent="0.4">
      <c r="B584" s="3"/>
      <c r="C584" s="3"/>
      <c r="D584" s="3"/>
      <c r="E584" s="4"/>
      <c r="F584" s="4"/>
      <c r="H584" s="3"/>
      <c r="I584" s="3"/>
      <c r="J584" s="3"/>
      <c r="K584" s="4"/>
      <c r="L584" s="4"/>
    </row>
    <row r="585" spans="2:12" x14ac:dyDescent="0.4">
      <c r="B585" s="3"/>
      <c r="C585" s="3"/>
      <c r="D585" s="3"/>
      <c r="E585" s="4"/>
      <c r="F585" s="4"/>
      <c r="H585" s="3"/>
      <c r="I585" s="3"/>
      <c r="J585" s="3"/>
      <c r="K585" s="4"/>
      <c r="L585" s="4"/>
    </row>
    <row r="586" spans="2:12" x14ac:dyDescent="0.4">
      <c r="B586" s="3"/>
      <c r="C586" s="3"/>
      <c r="D586" s="3"/>
      <c r="E586" s="4"/>
      <c r="F586" s="4"/>
      <c r="H586" s="3"/>
      <c r="I586" s="3"/>
      <c r="J586" s="3"/>
      <c r="K586" s="4"/>
      <c r="L586" s="4"/>
    </row>
    <row r="587" spans="2:12" x14ac:dyDescent="0.4">
      <c r="B587" s="3"/>
      <c r="C587" s="3"/>
      <c r="D587" s="3"/>
      <c r="E587" s="4"/>
      <c r="F587" s="4"/>
      <c r="H587" s="3"/>
      <c r="I587" s="3"/>
      <c r="J587" s="3"/>
      <c r="K587" s="4"/>
      <c r="L587" s="4"/>
    </row>
    <row r="588" spans="2:12" x14ac:dyDescent="0.4">
      <c r="B588" s="3"/>
      <c r="C588" s="3"/>
      <c r="D588" s="3"/>
      <c r="E588" s="4"/>
      <c r="F588" s="4"/>
      <c r="H588" s="3"/>
      <c r="I588" s="3"/>
      <c r="J588" s="3"/>
      <c r="K588" s="4"/>
      <c r="L588" s="4"/>
    </row>
    <row r="589" spans="2:12" x14ac:dyDescent="0.4">
      <c r="B589" s="3"/>
      <c r="C589" s="3"/>
      <c r="D589" s="3"/>
      <c r="E589" s="4"/>
      <c r="F589" s="4"/>
      <c r="H589" s="3"/>
      <c r="I589" s="3"/>
      <c r="J589" s="3"/>
      <c r="K589" s="4"/>
      <c r="L589" s="4"/>
    </row>
    <row r="590" spans="2:12" x14ac:dyDescent="0.4">
      <c r="B590" s="3"/>
      <c r="C590" s="3"/>
      <c r="D590" s="3"/>
      <c r="E590" s="4"/>
      <c r="F590" s="4"/>
      <c r="H590" s="3"/>
      <c r="I590" s="3"/>
      <c r="J590" s="3"/>
      <c r="K590" s="4"/>
      <c r="L590" s="4"/>
    </row>
    <row r="591" spans="2:12" x14ac:dyDescent="0.4">
      <c r="B591" s="3"/>
      <c r="C591" s="3"/>
      <c r="D591" s="3"/>
      <c r="E591" s="4"/>
      <c r="F591" s="4"/>
      <c r="H591" s="3"/>
      <c r="I591" s="3"/>
      <c r="J591" s="3"/>
      <c r="K591" s="4"/>
      <c r="L591" s="4"/>
    </row>
    <row r="592" spans="2:12" x14ac:dyDescent="0.4">
      <c r="B592" s="3"/>
      <c r="C592" s="3"/>
      <c r="D592" s="3"/>
      <c r="E592" s="4"/>
      <c r="F592" s="4"/>
      <c r="H592" s="3"/>
      <c r="I592" s="3"/>
      <c r="J592" s="3"/>
      <c r="K592" s="4"/>
      <c r="L592" s="4"/>
    </row>
    <row r="593" spans="2:12" x14ac:dyDescent="0.4">
      <c r="B593" s="3"/>
      <c r="C593" s="3"/>
      <c r="D593" s="3"/>
      <c r="E593" s="4"/>
      <c r="F593" s="4"/>
      <c r="H593" s="3"/>
      <c r="I593" s="3"/>
      <c r="J593" s="3"/>
      <c r="K593" s="4"/>
      <c r="L593" s="4"/>
    </row>
    <row r="594" spans="2:12" x14ac:dyDescent="0.4">
      <c r="B594" s="3"/>
      <c r="C594" s="3"/>
      <c r="D594" s="3"/>
      <c r="E594" s="4"/>
      <c r="F594" s="4"/>
      <c r="H594" s="3"/>
      <c r="I594" s="3"/>
      <c r="J594" s="3"/>
      <c r="K594" s="4"/>
      <c r="L594" s="4"/>
    </row>
    <row r="595" spans="2:12" x14ac:dyDescent="0.4">
      <c r="B595" s="3"/>
      <c r="C595" s="3"/>
      <c r="D595" s="3"/>
      <c r="E595" s="4"/>
      <c r="F595" s="4"/>
      <c r="H595" s="3"/>
      <c r="I595" s="3"/>
      <c r="J595" s="3"/>
      <c r="K595" s="4"/>
      <c r="L595" s="4"/>
    </row>
    <row r="596" spans="2:12" x14ac:dyDescent="0.4">
      <c r="B596" s="3"/>
      <c r="C596" s="3"/>
      <c r="D596" s="3"/>
      <c r="E596" s="4"/>
      <c r="F596" s="4"/>
      <c r="H596" s="3"/>
      <c r="I596" s="3"/>
      <c r="J596" s="3"/>
      <c r="K596" s="4"/>
      <c r="L596" s="4"/>
    </row>
    <row r="597" spans="2:12" x14ac:dyDescent="0.4">
      <c r="B597" s="3"/>
      <c r="C597" s="3"/>
      <c r="D597" s="3"/>
      <c r="E597" s="4"/>
      <c r="F597" s="4"/>
      <c r="H597" s="3"/>
      <c r="I597" s="3"/>
      <c r="J597" s="3"/>
      <c r="K597" s="4"/>
      <c r="L597" s="4"/>
    </row>
    <row r="598" spans="2:12" x14ac:dyDescent="0.4">
      <c r="B598" s="3"/>
      <c r="C598" s="3"/>
      <c r="D598" s="3"/>
      <c r="E598" s="4"/>
      <c r="F598" s="4"/>
      <c r="H598" s="3"/>
      <c r="I598" s="3"/>
      <c r="J598" s="3"/>
      <c r="K598" s="4"/>
      <c r="L598" s="4"/>
    </row>
    <row r="599" spans="2:12" x14ac:dyDescent="0.4">
      <c r="B599" s="3"/>
      <c r="C599" s="3"/>
      <c r="D599" s="3"/>
      <c r="E599" s="4"/>
      <c r="F599" s="4"/>
      <c r="H599" s="3"/>
      <c r="I599" s="3"/>
      <c r="J599" s="3"/>
      <c r="K599" s="4"/>
      <c r="L599" s="4"/>
    </row>
    <row r="600" spans="2:12" x14ac:dyDescent="0.4">
      <c r="B600" s="3"/>
      <c r="C600" s="3"/>
      <c r="D600" s="3"/>
      <c r="E600" s="4"/>
      <c r="F600" s="4"/>
      <c r="H600" s="3"/>
      <c r="I600" s="3"/>
      <c r="J600" s="3"/>
      <c r="K600" s="4"/>
      <c r="L600" s="4"/>
    </row>
    <row r="601" spans="2:12" x14ac:dyDescent="0.4">
      <c r="B601" s="3"/>
      <c r="C601" s="3"/>
      <c r="D601" s="3"/>
      <c r="E601" s="4"/>
      <c r="F601" s="4"/>
      <c r="H601" s="3"/>
      <c r="I601" s="3"/>
      <c r="J601" s="3"/>
      <c r="K601" s="4"/>
      <c r="L601" s="4"/>
    </row>
    <row r="602" spans="2:12" x14ac:dyDescent="0.4">
      <c r="B602" s="3"/>
      <c r="C602" s="3"/>
      <c r="D602" s="3"/>
      <c r="E602" s="4"/>
      <c r="F602" s="4"/>
      <c r="H602" s="3"/>
      <c r="I602" s="3"/>
      <c r="J602" s="3"/>
      <c r="K602" s="4"/>
      <c r="L602" s="4"/>
    </row>
    <row r="603" spans="2:12" x14ac:dyDescent="0.4">
      <c r="B603" s="3"/>
      <c r="C603" s="3"/>
      <c r="D603" s="3"/>
      <c r="E603" s="4"/>
      <c r="F603" s="4"/>
      <c r="H603" s="3"/>
      <c r="I603" s="3"/>
      <c r="J603" s="3"/>
      <c r="K603" s="4"/>
      <c r="L603" s="4"/>
    </row>
    <row r="604" spans="2:12" x14ac:dyDescent="0.4">
      <c r="B604" s="3"/>
      <c r="C604" s="3"/>
      <c r="D604" s="3"/>
      <c r="E604" s="4"/>
      <c r="F604" s="4"/>
      <c r="H604" s="3"/>
      <c r="I604" s="3"/>
      <c r="J604" s="3"/>
      <c r="K604" s="4"/>
      <c r="L604" s="4"/>
    </row>
    <row r="605" spans="2:12" x14ac:dyDescent="0.4">
      <c r="B605" s="3"/>
      <c r="C605" s="3"/>
      <c r="D605" s="3"/>
      <c r="E605" s="4"/>
      <c r="F605" s="4"/>
      <c r="H605" s="3"/>
      <c r="I605" s="3"/>
      <c r="J605" s="3"/>
      <c r="K605" s="4"/>
      <c r="L605" s="4"/>
    </row>
    <row r="606" spans="2:12" x14ac:dyDescent="0.4">
      <c r="B606" s="3"/>
      <c r="C606" s="3"/>
      <c r="D606" s="3"/>
      <c r="E606" s="4"/>
      <c r="F606" s="4"/>
      <c r="H606" s="3"/>
      <c r="I606" s="3"/>
      <c r="J606" s="3"/>
      <c r="K606" s="4"/>
      <c r="L606" s="4"/>
    </row>
    <row r="607" spans="2:12" x14ac:dyDescent="0.4">
      <c r="B607" s="3"/>
      <c r="C607" s="3"/>
      <c r="D607" s="3"/>
      <c r="E607" s="4"/>
      <c r="F607" s="4"/>
      <c r="H607" s="3"/>
      <c r="I607" s="3"/>
      <c r="J607" s="3"/>
      <c r="K607" s="4"/>
      <c r="L607" s="4"/>
    </row>
    <row r="608" spans="2:12" x14ac:dyDescent="0.4">
      <c r="B608" s="3"/>
      <c r="C608" s="3"/>
      <c r="D608" s="3"/>
      <c r="E608" s="4"/>
      <c r="F608" s="4"/>
      <c r="H608" s="3"/>
      <c r="I608" s="3"/>
      <c r="J608" s="3"/>
      <c r="K608" s="4"/>
      <c r="L608" s="4"/>
    </row>
    <row r="609" spans="2:12" x14ac:dyDescent="0.4">
      <c r="B609" s="3"/>
      <c r="C609" s="3"/>
      <c r="D609" s="3"/>
      <c r="E609" s="4"/>
      <c r="F609" s="4"/>
      <c r="H609" s="3"/>
      <c r="I609" s="3"/>
      <c r="J609" s="3"/>
      <c r="K609" s="4"/>
      <c r="L609" s="4"/>
    </row>
    <row r="610" spans="2:12" x14ac:dyDescent="0.4">
      <c r="B610" s="3"/>
      <c r="C610" s="3"/>
      <c r="D610" s="3"/>
      <c r="E610" s="4"/>
      <c r="F610" s="4"/>
      <c r="H610" s="3"/>
      <c r="I610" s="3"/>
      <c r="J610" s="3"/>
      <c r="K610" s="4"/>
      <c r="L610" s="4"/>
    </row>
    <row r="611" spans="2:12" x14ac:dyDescent="0.4">
      <c r="B611" s="3"/>
      <c r="C611" s="3"/>
      <c r="D611" s="3"/>
      <c r="E611" s="4"/>
      <c r="F611" s="4"/>
      <c r="H611" s="3"/>
      <c r="I611" s="3"/>
      <c r="J611" s="3"/>
      <c r="K611" s="4"/>
      <c r="L611" s="4"/>
    </row>
    <row r="612" spans="2:12" x14ac:dyDescent="0.4">
      <c r="B612" s="3"/>
      <c r="C612" s="3"/>
      <c r="D612" s="3"/>
      <c r="E612" s="4"/>
      <c r="F612" s="4"/>
      <c r="H612" s="3"/>
      <c r="I612" s="3"/>
      <c r="J612" s="3"/>
      <c r="K612" s="4"/>
      <c r="L612" s="4"/>
    </row>
    <row r="613" spans="2:12" x14ac:dyDescent="0.4">
      <c r="B613" s="3"/>
      <c r="C613" s="3"/>
      <c r="D613" s="3"/>
      <c r="E613" s="4"/>
      <c r="F613" s="4"/>
      <c r="H613" s="3"/>
      <c r="I613" s="3"/>
      <c r="J613" s="3"/>
      <c r="K613" s="4"/>
      <c r="L613" s="4"/>
    </row>
    <row r="614" spans="2:12" x14ac:dyDescent="0.4">
      <c r="B614" s="3"/>
      <c r="C614" s="3"/>
      <c r="D614" s="3"/>
      <c r="E614" s="4"/>
      <c r="F614" s="4"/>
      <c r="H614" s="3"/>
      <c r="I614" s="3"/>
      <c r="J614" s="3"/>
      <c r="K614" s="4"/>
      <c r="L614" s="4"/>
    </row>
    <row r="615" spans="2:12" x14ac:dyDescent="0.4">
      <c r="B615" s="3"/>
      <c r="C615" s="3"/>
      <c r="D615" s="3"/>
      <c r="E615" s="4"/>
      <c r="F615" s="4"/>
      <c r="H615" s="3"/>
      <c r="I615" s="3"/>
      <c r="J615" s="3"/>
      <c r="K615" s="4"/>
      <c r="L615" s="4"/>
    </row>
    <row r="616" spans="2:12" x14ac:dyDescent="0.4">
      <c r="B616" s="3"/>
      <c r="C616" s="3"/>
      <c r="D616" s="3"/>
      <c r="E616" s="4"/>
      <c r="F616" s="4"/>
      <c r="H616" s="3"/>
      <c r="I616" s="3"/>
      <c r="J616" s="3"/>
      <c r="K616" s="4"/>
      <c r="L616" s="4"/>
    </row>
    <row r="617" spans="2:12" x14ac:dyDescent="0.4">
      <c r="B617" s="3"/>
      <c r="C617" s="3"/>
      <c r="D617" s="3"/>
      <c r="E617" s="4"/>
      <c r="F617" s="4"/>
      <c r="H617" s="3"/>
      <c r="I617" s="3"/>
      <c r="J617" s="3"/>
      <c r="K617" s="4"/>
      <c r="L617" s="4"/>
    </row>
    <row r="618" spans="2:12" x14ac:dyDescent="0.4">
      <c r="B618" s="3"/>
      <c r="C618" s="3"/>
      <c r="D618" s="3"/>
      <c r="E618" s="4"/>
      <c r="F618" s="4"/>
      <c r="H618" s="3"/>
      <c r="I618" s="3"/>
      <c r="J618" s="3"/>
      <c r="K618" s="4"/>
      <c r="L618" s="4"/>
    </row>
    <row r="619" spans="2:12" x14ac:dyDescent="0.4">
      <c r="B619" s="3"/>
      <c r="C619" s="3"/>
      <c r="D619" s="3"/>
      <c r="E619" s="4"/>
      <c r="F619" s="4"/>
      <c r="H619" s="3"/>
      <c r="I619" s="3"/>
      <c r="J619" s="3"/>
      <c r="K619" s="4"/>
      <c r="L619" s="4"/>
    </row>
    <row r="620" spans="2:12" x14ac:dyDescent="0.4">
      <c r="B620" s="3"/>
      <c r="C620" s="3"/>
      <c r="D620" s="3"/>
      <c r="E620" s="4"/>
      <c r="F620" s="4"/>
      <c r="H620" s="3"/>
      <c r="I620" s="3"/>
      <c r="J620" s="3"/>
      <c r="K620" s="4"/>
      <c r="L620" s="4"/>
    </row>
    <row r="621" spans="2:12" x14ac:dyDescent="0.4">
      <c r="B621" s="3"/>
      <c r="C621" s="3"/>
      <c r="D621" s="3"/>
      <c r="E621" s="4"/>
      <c r="F621" s="4"/>
      <c r="H621" s="3"/>
      <c r="I621" s="3"/>
      <c r="J621" s="3"/>
      <c r="K621" s="4"/>
      <c r="L621" s="4"/>
    </row>
    <row r="622" spans="2:12" x14ac:dyDescent="0.4">
      <c r="B622" s="3"/>
      <c r="C622" s="3"/>
      <c r="D622" s="3"/>
      <c r="E622" s="4"/>
      <c r="F622" s="4"/>
      <c r="H622" s="3"/>
      <c r="I622" s="3"/>
      <c r="J622" s="3"/>
      <c r="K622" s="4"/>
      <c r="L622" s="4"/>
    </row>
    <row r="623" spans="2:12" x14ac:dyDescent="0.4">
      <c r="B623" s="3"/>
      <c r="C623" s="3"/>
      <c r="D623" s="3"/>
      <c r="E623" s="4"/>
      <c r="F623" s="4"/>
      <c r="H623" s="3"/>
      <c r="I623" s="3"/>
      <c r="J623" s="3"/>
      <c r="K623" s="4"/>
      <c r="L623" s="4"/>
    </row>
    <row r="624" spans="2:12" x14ac:dyDescent="0.4">
      <c r="B624" s="3"/>
      <c r="C624" s="3"/>
      <c r="D624" s="3"/>
      <c r="E624" s="4"/>
      <c r="F624" s="4"/>
      <c r="H624" s="3"/>
      <c r="I624" s="3"/>
      <c r="J624" s="3"/>
      <c r="K624" s="4"/>
      <c r="L624" s="4"/>
    </row>
    <row r="625" spans="2:12" x14ac:dyDescent="0.4">
      <c r="B625" s="3"/>
      <c r="C625" s="3"/>
      <c r="D625" s="3"/>
      <c r="E625" s="4"/>
      <c r="F625" s="4"/>
      <c r="H625" s="3"/>
      <c r="I625" s="3"/>
      <c r="J625" s="3"/>
      <c r="K625" s="4"/>
      <c r="L625" s="4"/>
    </row>
    <row r="626" spans="2:12" x14ac:dyDescent="0.4">
      <c r="B626" s="3"/>
      <c r="C626" s="3"/>
      <c r="D626" s="3"/>
      <c r="E626" s="4"/>
      <c r="F626" s="4"/>
      <c r="H626" s="3"/>
      <c r="I626" s="3"/>
      <c r="J626" s="3"/>
      <c r="K626" s="4"/>
      <c r="L626" s="4"/>
    </row>
    <row r="627" spans="2:12" x14ac:dyDescent="0.4">
      <c r="B627" s="3"/>
      <c r="C627" s="3"/>
      <c r="D627" s="3"/>
      <c r="E627" s="4"/>
      <c r="F627" s="4"/>
      <c r="H627" s="3"/>
      <c r="I627" s="3"/>
      <c r="J627" s="3"/>
      <c r="K627" s="4"/>
      <c r="L627" s="4"/>
    </row>
    <row r="628" spans="2:12" x14ac:dyDescent="0.4">
      <c r="B628" s="3"/>
      <c r="C628" s="3"/>
      <c r="D628" s="3"/>
      <c r="E628" s="4"/>
      <c r="F628" s="4"/>
      <c r="H628" s="3"/>
      <c r="I628" s="3"/>
      <c r="J628" s="3"/>
      <c r="K628" s="4"/>
      <c r="L628" s="4"/>
    </row>
    <row r="629" spans="2:12" x14ac:dyDescent="0.4">
      <c r="B629" s="3"/>
      <c r="C629" s="3"/>
      <c r="D629" s="3"/>
      <c r="E629" s="4"/>
      <c r="F629" s="4"/>
      <c r="H629" s="3"/>
      <c r="I629" s="3"/>
      <c r="J629" s="3"/>
      <c r="K629" s="4"/>
      <c r="L629" s="4"/>
    </row>
    <row r="630" spans="2:12" x14ac:dyDescent="0.4">
      <c r="B630" s="3"/>
      <c r="C630" s="3"/>
      <c r="D630" s="3"/>
      <c r="E630" s="4"/>
      <c r="F630" s="4"/>
      <c r="H630" s="3"/>
      <c r="I630" s="3"/>
      <c r="J630" s="3"/>
      <c r="K630" s="4"/>
      <c r="L630" s="4"/>
    </row>
    <row r="631" spans="2:12" x14ac:dyDescent="0.4">
      <c r="B631" s="3"/>
      <c r="C631" s="3"/>
      <c r="D631" s="3"/>
      <c r="E631" s="4"/>
      <c r="F631" s="4"/>
      <c r="H631" s="3"/>
      <c r="I631" s="3"/>
      <c r="J631" s="3"/>
      <c r="K631" s="4"/>
      <c r="L631" s="4"/>
    </row>
    <row r="632" spans="2:12" x14ac:dyDescent="0.4">
      <c r="B632" s="3"/>
      <c r="C632" s="3"/>
      <c r="D632" s="3"/>
      <c r="E632" s="4"/>
      <c r="F632" s="4"/>
      <c r="H632" s="3"/>
      <c r="I632" s="3"/>
      <c r="J632" s="3"/>
      <c r="K632" s="4"/>
      <c r="L632" s="4"/>
    </row>
    <row r="633" spans="2:12" x14ac:dyDescent="0.4">
      <c r="B633" s="3"/>
      <c r="C633" s="3"/>
      <c r="D633" s="3"/>
      <c r="E633" s="4"/>
      <c r="F633" s="4"/>
      <c r="H633" s="3"/>
      <c r="I633" s="3"/>
      <c r="J633" s="3"/>
      <c r="K633" s="4"/>
      <c r="L633" s="4"/>
    </row>
    <row r="634" spans="2:12" x14ac:dyDescent="0.4">
      <c r="B634" s="3"/>
      <c r="C634" s="3"/>
      <c r="D634" s="3"/>
      <c r="E634" s="4"/>
      <c r="F634" s="4"/>
      <c r="H634" s="3"/>
      <c r="I634" s="3"/>
      <c r="J634" s="3"/>
      <c r="K634" s="4"/>
      <c r="L634" s="4"/>
    </row>
    <row r="635" spans="2:12" x14ac:dyDescent="0.4">
      <c r="B635" s="3"/>
      <c r="C635" s="3"/>
      <c r="D635" s="3"/>
      <c r="E635" s="4"/>
      <c r="F635" s="4"/>
      <c r="H635" s="3"/>
      <c r="I635" s="3"/>
      <c r="J635" s="3"/>
      <c r="K635" s="4"/>
      <c r="L635" s="4"/>
    </row>
    <row r="636" spans="2:12" x14ac:dyDescent="0.4">
      <c r="B636" s="3"/>
      <c r="C636" s="3"/>
      <c r="D636" s="3"/>
      <c r="E636" s="4"/>
      <c r="F636" s="4"/>
      <c r="H636" s="3"/>
      <c r="I636" s="3"/>
      <c r="J636" s="3"/>
      <c r="K636" s="4"/>
      <c r="L636" s="4"/>
    </row>
    <row r="637" spans="2:12" x14ac:dyDescent="0.4">
      <c r="B637" s="3"/>
      <c r="C637" s="3"/>
      <c r="D637" s="3"/>
      <c r="E637" s="4"/>
      <c r="F637" s="4"/>
      <c r="H637" s="3"/>
      <c r="I637" s="3"/>
      <c r="J637" s="3"/>
      <c r="K637" s="4"/>
      <c r="L637" s="4"/>
    </row>
    <row r="638" spans="2:12" x14ac:dyDescent="0.4">
      <c r="B638" s="3"/>
      <c r="C638" s="3"/>
      <c r="D638" s="3"/>
      <c r="E638" s="4"/>
      <c r="F638" s="4"/>
      <c r="H638" s="3"/>
      <c r="I638" s="3"/>
      <c r="J638" s="3"/>
      <c r="K638" s="4"/>
      <c r="L638" s="4"/>
    </row>
    <row r="639" spans="2:12" x14ac:dyDescent="0.4">
      <c r="B639" s="3"/>
      <c r="C639" s="3"/>
      <c r="D639" s="3"/>
      <c r="E639" s="4"/>
      <c r="F639" s="4"/>
      <c r="H639" s="3"/>
      <c r="I639" s="3"/>
      <c r="J639" s="3"/>
      <c r="K639" s="4"/>
      <c r="L639" s="4"/>
    </row>
    <row r="640" spans="2:12" x14ac:dyDescent="0.4">
      <c r="B640" s="3"/>
      <c r="C640" s="3"/>
      <c r="D640" s="3"/>
      <c r="E640" s="4"/>
      <c r="F640" s="4"/>
      <c r="H640" s="3"/>
      <c r="I640" s="3"/>
      <c r="J640" s="3"/>
      <c r="K640" s="4"/>
      <c r="L640" s="4"/>
    </row>
    <row r="641" spans="2:12" x14ac:dyDescent="0.4">
      <c r="B641" s="3"/>
      <c r="C641" s="3"/>
      <c r="D641" s="3"/>
      <c r="E641" s="4"/>
      <c r="F641" s="4"/>
      <c r="H641" s="3"/>
      <c r="I641" s="3"/>
      <c r="J641" s="3"/>
      <c r="K641" s="4"/>
      <c r="L641" s="4"/>
    </row>
    <row r="642" spans="2:12" x14ac:dyDescent="0.4">
      <c r="B642" s="3"/>
      <c r="C642" s="3"/>
      <c r="D642" s="3"/>
      <c r="E642" s="4"/>
      <c r="F642" s="4"/>
      <c r="H642" s="3"/>
      <c r="I642" s="3"/>
      <c r="J642" s="3"/>
      <c r="K642" s="4"/>
      <c r="L642" s="4"/>
    </row>
    <row r="643" spans="2:12" x14ac:dyDescent="0.4">
      <c r="B643" s="3"/>
      <c r="C643" s="3"/>
      <c r="D643" s="3"/>
      <c r="E643" s="4"/>
      <c r="F643" s="4"/>
      <c r="H643" s="3"/>
      <c r="I643" s="3"/>
      <c r="J643" s="3"/>
      <c r="K643" s="4"/>
      <c r="L643" s="4"/>
    </row>
    <row r="644" spans="2:12" x14ac:dyDescent="0.4">
      <c r="B644" s="3"/>
      <c r="C644" s="3"/>
      <c r="D644" s="3"/>
      <c r="E644" s="4"/>
      <c r="F644" s="4"/>
      <c r="H644" s="3"/>
      <c r="I644" s="3"/>
      <c r="J644" s="3"/>
      <c r="K644" s="4"/>
      <c r="L644" s="4"/>
    </row>
    <row r="645" spans="2:12" x14ac:dyDescent="0.4">
      <c r="B645" s="3"/>
      <c r="C645" s="3"/>
      <c r="D645" s="3"/>
      <c r="E645" s="4"/>
      <c r="F645" s="4"/>
      <c r="H645" s="3"/>
      <c r="I645" s="3"/>
      <c r="J645" s="3"/>
      <c r="K645" s="4"/>
      <c r="L645" s="4"/>
    </row>
    <row r="646" spans="2:12" x14ac:dyDescent="0.4">
      <c r="B646" s="3"/>
      <c r="C646" s="3"/>
      <c r="D646" s="3"/>
      <c r="E646" s="4"/>
      <c r="F646" s="4"/>
      <c r="H646" s="3"/>
      <c r="I646" s="3"/>
      <c r="J646" s="3"/>
      <c r="K646" s="4"/>
      <c r="L646" s="4"/>
    </row>
    <row r="647" spans="2:12" x14ac:dyDescent="0.4">
      <c r="B647" s="3"/>
      <c r="C647" s="3"/>
      <c r="D647" s="3"/>
      <c r="E647" s="4"/>
      <c r="F647" s="4"/>
      <c r="H647" s="3"/>
      <c r="I647" s="3"/>
      <c r="J647" s="3"/>
      <c r="K647" s="4"/>
      <c r="L647" s="4"/>
    </row>
    <row r="648" spans="2:12" x14ac:dyDescent="0.4">
      <c r="B648" s="3"/>
      <c r="C648" s="3"/>
      <c r="D648" s="3"/>
      <c r="E648" s="4"/>
      <c r="F648" s="4"/>
      <c r="H648" s="3"/>
      <c r="I648" s="3"/>
      <c r="J648" s="3"/>
      <c r="K648" s="4"/>
      <c r="L648" s="4"/>
    </row>
    <row r="649" spans="2:12" x14ac:dyDescent="0.4">
      <c r="B649" s="3"/>
      <c r="C649" s="3"/>
      <c r="D649" s="3"/>
      <c r="E649" s="4"/>
      <c r="F649" s="4"/>
      <c r="H649" s="3"/>
      <c r="I649" s="3"/>
      <c r="J649" s="3"/>
      <c r="K649" s="4"/>
      <c r="L649" s="4"/>
    </row>
    <row r="650" spans="2:12" x14ac:dyDescent="0.4">
      <c r="B650" s="3"/>
      <c r="C650" s="3"/>
      <c r="D650" s="3"/>
      <c r="E650" s="4"/>
      <c r="F650" s="4"/>
      <c r="H650" s="3"/>
      <c r="I650" s="3"/>
      <c r="J650" s="3"/>
      <c r="K650" s="4"/>
      <c r="L650" s="4"/>
    </row>
    <row r="651" spans="2:12" x14ac:dyDescent="0.4">
      <c r="B651" s="3"/>
      <c r="C651" s="3"/>
      <c r="D651" s="3"/>
      <c r="E651" s="4"/>
      <c r="F651" s="4"/>
      <c r="H651" s="3"/>
      <c r="I651" s="3"/>
      <c r="J651" s="3"/>
      <c r="K651" s="4"/>
      <c r="L651" s="4"/>
    </row>
    <row r="652" spans="2:12" x14ac:dyDescent="0.4">
      <c r="B652" s="3"/>
      <c r="C652" s="3"/>
      <c r="D652" s="3"/>
      <c r="E652" s="4"/>
      <c r="F652" s="4"/>
      <c r="H652" s="3"/>
      <c r="I652" s="3"/>
      <c r="J652" s="3"/>
      <c r="K652" s="4"/>
      <c r="L652" s="4"/>
    </row>
    <row r="653" spans="2:12" x14ac:dyDescent="0.4">
      <c r="B653" s="3"/>
      <c r="C653" s="3"/>
      <c r="D653" s="3"/>
      <c r="E653" s="4"/>
      <c r="F653" s="4"/>
      <c r="H653" s="3"/>
      <c r="I653" s="3"/>
      <c r="J653" s="3"/>
      <c r="K653" s="4"/>
      <c r="L653" s="4"/>
    </row>
    <row r="654" spans="2:12" x14ac:dyDescent="0.4">
      <c r="B654" s="3"/>
      <c r="C654" s="3"/>
      <c r="D654" s="3"/>
      <c r="E654" s="4"/>
      <c r="F654" s="4"/>
      <c r="H654" s="3"/>
      <c r="I654" s="3"/>
      <c r="J654" s="3"/>
      <c r="K654" s="4"/>
      <c r="L654" s="4"/>
    </row>
    <row r="655" spans="2:12" x14ac:dyDescent="0.4">
      <c r="B655" s="3"/>
      <c r="C655" s="3"/>
      <c r="D655" s="3"/>
      <c r="E655" s="4"/>
      <c r="F655" s="4"/>
      <c r="H655" s="3"/>
      <c r="I655" s="3"/>
      <c r="J655" s="3"/>
      <c r="K655" s="4"/>
      <c r="L655" s="4"/>
    </row>
    <row r="656" spans="2:12" x14ac:dyDescent="0.4">
      <c r="B656" s="3"/>
      <c r="C656" s="3"/>
      <c r="D656" s="3"/>
      <c r="E656" s="4"/>
      <c r="F656" s="4"/>
      <c r="H656" s="3"/>
      <c r="I656" s="3"/>
      <c r="J656" s="3"/>
      <c r="K656" s="4"/>
      <c r="L656" s="4"/>
    </row>
    <row r="657" spans="2:12" x14ac:dyDescent="0.4">
      <c r="B657" s="3"/>
      <c r="C657" s="3"/>
      <c r="D657" s="3"/>
      <c r="E657" s="4"/>
      <c r="F657" s="4"/>
      <c r="H657" s="3"/>
      <c r="I657" s="3"/>
      <c r="J657" s="3"/>
      <c r="K657" s="4"/>
      <c r="L657" s="4"/>
    </row>
    <row r="658" spans="2:12" x14ac:dyDescent="0.4">
      <c r="B658" s="3"/>
      <c r="C658" s="3"/>
      <c r="D658" s="3"/>
      <c r="E658" s="4"/>
      <c r="F658" s="4"/>
      <c r="H658" s="3"/>
      <c r="I658" s="3"/>
      <c r="J658" s="3"/>
      <c r="K658" s="4"/>
      <c r="L658" s="4"/>
    </row>
    <row r="659" spans="2:12" x14ac:dyDescent="0.4">
      <c r="B659" s="3"/>
      <c r="C659" s="3"/>
      <c r="D659" s="3"/>
      <c r="E659" s="4"/>
      <c r="F659" s="4"/>
      <c r="H659" s="3"/>
      <c r="I659" s="3"/>
      <c r="J659" s="3"/>
      <c r="K659" s="4"/>
      <c r="L659" s="4"/>
    </row>
    <row r="660" spans="2:12" x14ac:dyDescent="0.4">
      <c r="B660" s="3"/>
      <c r="C660" s="3"/>
      <c r="D660" s="3"/>
      <c r="E660" s="4"/>
      <c r="F660" s="4"/>
      <c r="H660" s="3"/>
      <c r="I660" s="3"/>
      <c r="J660" s="3"/>
      <c r="K660" s="4"/>
      <c r="L660" s="4"/>
    </row>
    <row r="661" spans="2:12" x14ac:dyDescent="0.4">
      <c r="B661" s="3"/>
      <c r="C661" s="3"/>
      <c r="D661" s="3"/>
      <c r="E661" s="4"/>
      <c r="F661" s="4"/>
      <c r="H661" s="3"/>
      <c r="I661" s="3"/>
      <c r="J661" s="3"/>
      <c r="K661" s="4"/>
      <c r="L661" s="4"/>
    </row>
    <row r="662" spans="2:12" x14ac:dyDescent="0.4">
      <c r="B662" s="3"/>
      <c r="C662" s="3"/>
      <c r="D662" s="3"/>
      <c r="E662" s="4"/>
      <c r="F662" s="4"/>
      <c r="H662" s="3"/>
      <c r="I662" s="3"/>
      <c r="J662" s="3"/>
      <c r="K662" s="4"/>
      <c r="L662" s="4"/>
    </row>
    <row r="663" spans="2:12" x14ac:dyDescent="0.4">
      <c r="B663" s="3"/>
      <c r="C663" s="3"/>
      <c r="D663" s="3"/>
      <c r="E663" s="4"/>
      <c r="F663" s="4"/>
      <c r="H663" s="3"/>
      <c r="I663" s="3"/>
      <c r="J663" s="3"/>
      <c r="K663" s="4"/>
      <c r="L663" s="4"/>
    </row>
    <row r="664" spans="2:12" x14ac:dyDescent="0.4">
      <c r="B664" s="3"/>
      <c r="C664" s="3"/>
      <c r="D664" s="3"/>
      <c r="E664" s="4"/>
      <c r="F664" s="4"/>
      <c r="H664" s="3"/>
      <c r="I664" s="3"/>
      <c r="J664" s="3"/>
      <c r="K664" s="4"/>
      <c r="L664" s="4"/>
    </row>
    <row r="665" spans="2:12" x14ac:dyDescent="0.4">
      <c r="B665" s="3"/>
      <c r="C665" s="3"/>
      <c r="D665" s="3"/>
      <c r="E665" s="4"/>
      <c r="F665" s="4"/>
      <c r="H665" s="3"/>
      <c r="I665" s="3"/>
      <c r="J665" s="3"/>
      <c r="K665" s="4"/>
      <c r="L665" s="4"/>
    </row>
    <row r="666" spans="2:12" x14ac:dyDescent="0.4">
      <c r="B666" s="3"/>
      <c r="C666" s="3"/>
      <c r="D666" s="3"/>
      <c r="E666" s="4"/>
      <c r="F666" s="4"/>
      <c r="H666" s="3"/>
      <c r="I666" s="3"/>
      <c r="J666" s="3"/>
      <c r="K666" s="4"/>
      <c r="L666" s="4"/>
    </row>
    <row r="667" spans="2:12" x14ac:dyDescent="0.4">
      <c r="B667" s="3"/>
      <c r="C667" s="3"/>
      <c r="D667" s="3"/>
      <c r="E667" s="4"/>
      <c r="F667" s="4"/>
      <c r="H667" s="3"/>
      <c r="I667" s="3"/>
      <c r="J667" s="3"/>
      <c r="K667" s="4"/>
      <c r="L667" s="4"/>
    </row>
    <row r="668" spans="2:12" x14ac:dyDescent="0.4">
      <c r="B668" s="3"/>
      <c r="C668" s="3"/>
      <c r="D668" s="3"/>
      <c r="E668" s="4"/>
      <c r="F668" s="4"/>
      <c r="H668" s="3"/>
      <c r="I668" s="3"/>
      <c r="J668" s="3"/>
      <c r="K668" s="4"/>
      <c r="L668" s="4"/>
    </row>
    <row r="669" spans="2:12" x14ac:dyDescent="0.4">
      <c r="B669" s="3"/>
      <c r="C669" s="3"/>
      <c r="D669" s="3"/>
      <c r="E669" s="4"/>
      <c r="F669" s="4"/>
      <c r="H669" s="3"/>
      <c r="I669" s="3"/>
      <c r="J669" s="3"/>
      <c r="K669" s="4"/>
      <c r="L669" s="4"/>
    </row>
    <row r="670" spans="2:12" x14ac:dyDescent="0.4">
      <c r="B670" s="3"/>
      <c r="C670" s="3"/>
      <c r="D670" s="3"/>
      <c r="E670" s="4"/>
      <c r="F670" s="4"/>
      <c r="H670" s="3"/>
      <c r="I670" s="3"/>
      <c r="J670" s="3"/>
      <c r="K670" s="4"/>
      <c r="L670" s="4"/>
    </row>
    <row r="671" spans="2:12" x14ac:dyDescent="0.4">
      <c r="B671" s="3"/>
      <c r="C671" s="3"/>
      <c r="D671" s="3"/>
      <c r="E671" s="4"/>
      <c r="F671" s="4"/>
      <c r="H671" s="3"/>
      <c r="I671" s="3"/>
      <c r="J671" s="3"/>
      <c r="K671" s="4"/>
      <c r="L671" s="4"/>
    </row>
    <row r="672" spans="2:12" x14ac:dyDescent="0.4">
      <c r="B672" s="3"/>
      <c r="C672" s="3"/>
      <c r="D672" s="3"/>
      <c r="E672" s="4"/>
      <c r="F672" s="4"/>
      <c r="H672" s="3"/>
      <c r="I672" s="3"/>
      <c r="J672" s="3"/>
      <c r="K672" s="4"/>
      <c r="L672" s="4"/>
    </row>
    <row r="673" spans="2:12" x14ac:dyDescent="0.4">
      <c r="B673" s="3"/>
      <c r="C673" s="3"/>
      <c r="D673" s="3"/>
      <c r="E673" s="4"/>
      <c r="F673" s="4"/>
      <c r="H673" s="3"/>
      <c r="I673" s="3"/>
      <c r="J673" s="3"/>
      <c r="K673" s="4"/>
      <c r="L673" s="4"/>
    </row>
    <row r="674" spans="2:12" x14ac:dyDescent="0.4">
      <c r="B674" s="3"/>
      <c r="C674" s="3"/>
      <c r="D674" s="3"/>
      <c r="E674" s="4"/>
      <c r="F674" s="4"/>
      <c r="H674" s="3"/>
      <c r="I674" s="3"/>
      <c r="J674" s="3"/>
      <c r="K674" s="4"/>
      <c r="L674" s="4"/>
    </row>
    <row r="675" spans="2:12" x14ac:dyDescent="0.4">
      <c r="B675" s="3"/>
      <c r="C675" s="3"/>
      <c r="D675" s="3"/>
      <c r="E675" s="4"/>
      <c r="F675" s="4"/>
      <c r="H675" s="3"/>
      <c r="I675" s="3"/>
      <c r="J675" s="3"/>
      <c r="K675" s="4"/>
      <c r="L675" s="4"/>
    </row>
    <row r="676" spans="2:12" x14ac:dyDescent="0.4">
      <c r="B676" s="3"/>
      <c r="C676" s="3"/>
      <c r="D676" s="3"/>
      <c r="E676" s="4"/>
      <c r="F676" s="4"/>
      <c r="H676" s="3"/>
      <c r="I676" s="3"/>
      <c r="J676" s="3"/>
      <c r="K676" s="4"/>
      <c r="L676" s="4"/>
    </row>
    <row r="677" spans="2:12" x14ac:dyDescent="0.4">
      <c r="B677" s="3"/>
      <c r="C677" s="3"/>
      <c r="D677" s="3"/>
      <c r="E677" s="4"/>
      <c r="F677" s="4"/>
      <c r="H677" s="3"/>
      <c r="I677" s="3"/>
      <c r="J677" s="3"/>
      <c r="K677" s="4"/>
      <c r="L677" s="4"/>
    </row>
    <row r="678" spans="2:12" x14ac:dyDescent="0.4">
      <c r="B678" s="3"/>
      <c r="C678" s="3"/>
      <c r="D678" s="3"/>
      <c r="E678" s="4"/>
      <c r="F678" s="4"/>
      <c r="H678" s="3"/>
      <c r="I678" s="3"/>
      <c r="J678" s="3"/>
      <c r="K678" s="4"/>
      <c r="L678" s="4"/>
    </row>
    <row r="679" spans="2:12" x14ac:dyDescent="0.4">
      <c r="B679" s="3"/>
      <c r="C679" s="3"/>
      <c r="D679" s="3"/>
      <c r="E679" s="4"/>
      <c r="F679" s="4"/>
      <c r="H679" s="3"/>
      <c r="I679" s="3"/>
      <c r="J679" s="3"/>
      <c r="K679" s="4"/>
      <c r="L679" s="4"/>
    </row>
    <row r="680" spans="2:12" x14ac:dyDescent="0.4">
      <c r="B680" s="3"/>
      <c r="C680" s="3"/>
      <c r="D680" s="3"/>
      <c r="E680" s="4"/>
      <c r="F680" s="4"/>
      <c r="H680" s="3"/>
      <c r="I680" s="3"/>
      <c r="J680" s="3"/>
      <c r="K680" s="4"/>
      <c r="L680" s="4"/>
    </row>
    <row r="681" spans="2:12" x14ac:dyDescent="0.4">
      <c r="B681" s="3"/>
      <c r="C681" s="3"/>
      <c r="D681" s="3"/>
      <c r="E681" s="4"/>
      <c r="F681" s="4"/>
      <c r="H681" s="3"/>
      <c r="I681" s="3"/>
      <c r="J681" s="3"/>
      <c r="K681" s="4"/>
      <c r="L681" s="4"/>
    </row>
    <row r="682" spans="2:12" x14ac:dyDescent="0.4">
      <c r="B682" s="3"/>
      <c r="C682" s="3"/>
      <c r="D682" s="3"/>
      <c r="E682" s="4"/>
      <c r="F682" s="4"/>
      <c r="H682" s="3"/>
      <c r="I682" s="3"/>
      <c r="J682" s="3"/>
      <c r="K682" s="4"/>
      <c r="L682" s="4"/>
    </row>
    <row r="683" spans="2:12" x14ac:dyDescent="0.4">
      <c r="B683" s="3"/>
      <c r="C683" s="3"/>
      <c r="D683" s="3"/>
      <c r="E683" s="4"/>
      <c r="F683" s="4"/>
      <c r="H683" s="3"/>
      <c r="I683" s="3"/>
      <c r="J683" s="3"/>
      <c r="K683" s="4"/>
      <c r="L683" s="4"/>
    </row>
    <row r="684" spans="2:12" x14ac:dyDescent="0.4">
      <c r="B684" s="3"/>
      <c r="C684" s="3"/>
      <c r="D684" s="3"/>
      <c r="E684" s="4"/>
      <c r="F684" s="4"/>
      <c r="H684" s="3"/>
      <c r="I684" s="3"/>
      <c r="J684" s="3"/>
      <c r="K684" s="4"/>
      <c r="L684" s="4"/>
    </row>
    <row r="685" spans="2:12" x14ac:dyDescent="0.4">
      <c r="B685" s="3"/>
      <c r="C685" s="3"/>
      <c r="D685" s="3"/>
      <c r="E685" s="4"/>
      <c r="F685" s="4"/>
      <c r="H685" s="3"/>
      <c r="I685" s="3"/>
      <c r="J685" s="3"/>
      <c r="K685" s="4"/>
      <c r="L685" s="4"/>
    </row>
    <row r="686" spans="2:12" x14ac:dyDescent="0.4">
      <c r="B686" s="3"/>
      <c r="C686" s="3"/>
      <c r="D686" s="3"/>
      <c r="E686" s="4"/>
      <c r="F686" s="4"/>
      <c r="H686" s="3"/>
      <c r="I686" s="3"/>
      <c r="J686" s="3"/>
      <c r="K686" s="4"/>
      <c r="L686" s="4"/>
    </row>
    <row r="687" spans="2:12" x14ac:dyDescent="0.4">
      <c r="B687" s="3"/>
      <c r="C687" s="3"/>
      <c r="D687" s="3"/>
      <c r="E687" s="4"/>
      <c r="F687" s="4"/>
      <c r="H687" s="3"/>
      <c r="I687" s="3"/>
      <c r="J687" s="3"/>
      <c r="K687" s="4"/>
      <c r="L687" s="4"/>
    </row>
    <row r="688" spans="2:12" x14ac:dyDescent="0.4">
      <c r="B688" s="3"/>
      <c r="C688" s="3"/>
      <c r="D688" s="3"/>
      <c r="E688" s="4"/>
      <c r="F688" s="4"/>
      <c r="H688" s="3"/>
      <c r="I688" s="3"/>
      <c r="J688" s="3"/>
      <c r="K688" s="4"/>
      <c r="L688" s="4"/>
    </row>
    <row r="689" spans="2:12" x14ac:dyDescent="0.4">
      <c r="B689" s="3"/>
      <c r="C689" s="3"/>
      <c r="D689" s="3"/>
      <c r="E689" s="4"/>
      <c r="F689" s="4"/>
      <c r="H689" s="3"/>
      <c r="I689" s="3"/>
      <c r="J689" s="3"/>
      <c r="K689" s="4"/>
      <c r="L689" s="4"/>
    </row>
    <row r="690" spans="2:12" x14ac:dyDescent="0.4">
      <c r="B690" s="3"/>
      <c r="C690" s="3"/>
      <c r="D690" s="3"/>
      <c r="E690" s="4"/>
      <c r="F690" s="4"/>
      <c r="H690" s="3"/>
      <c r="I690" s="3"/>
      <c r="J690" s="3"/>
      <c r="K690" s="4"/>
      <c r="L690" s="4"/>
    </row>
    <row r="691" spans="2:12" x14ac:dyDescent="0.4">
      <c r="B691" s="3"/>
      <c r="C691" s="3"/>
      <c r="D691" s="3"/>
      <c r="E691" s="4"/>
      <c r="F691" s="4"/>
      <c r="H691" s="3"/>
      <c r="I691" s="3"/>
      <c r="J691" s="3"/>
      <c r="K691" s="4"/>
      <c r="L691" s="4"/>
    </row>
    <row r="692" spans="2:12" x14ac:dyDescent="0.4">
      <c r="B692" s="3"/>
      <c r="C692" s="3"/>
      <c r="D692" s="3"/>
      <c r="E692" s="4"/>
      <c r="F692" s="4"/>
      <c r="H692" s="3"/>
      <c r="I692" s="3"/>
      <c r="J692" s="3"/>
      <c r="K692" s="4"/>
      <c r="L692" s="4"/>
    </row>
    <row r="693" spans="2:12" x14ac:dyDescent="0.4">
      <c r="B693" s="3"/>
      <c r="C693" s="3"/>
      <c r="D693" s="3"/>
      <c r="E693" s="4"/>
      <c r="F693" s="4"/>
      <c r="H693" s="3"/>
      <c r="I693" s="3"/>
      <c r="J693" s="3"/>
      <c r="K693" s="4"/>
      <c r="L693" s="4"/>
    </row>
    <row r="694" spans="2:12" x14ac:dyDescent="0.4">
      <c r="B694" s="3"/>
      <c r="C694" s="3"/>
      <c r="D694" s="3"/>
      <c r="E694" s="4"/>
      <c r="F694" s="4"/>
      <c r="H694" s="3"/>
      <c r="I694" s="3"/>
      <c r="J694" s="3"/>
      <c r="K694" s="4"/>
      <c r="L694" s="4"/>
    </row>
    <row r="695" spans="2:12" x14ac:dyDescent="0.4">
      <c r="B695" s="3"/>
      <c r="C695" s="3"/>
      <c r="D695" s="3"/>
      <c r="E695" s="4"/>
      <c r="F695" s="4"/>
      <c r="H695" s="3"/>
      <c r="I695" s="3"/>
      <c r="J695" s="3"/>
      <c r="K695" s="4"/>
      <c r="L695" s="4"/>
    </row>
    <row r="696" spans="2:12" x14ac:dyDescent="0.4">
      <c r="B696" s="3"/>
      <c r="C696" s="3"/>
      <c r="D696" s="3"/>
      <c r="E696" s="4"/>
      <c r="F696" s="4"/>
      <c r="H696" s="3"/>
      <c r="I696" s="3"/>
      <c r="J696" s="3"/>
      <c r="K696" s="4"/>
      <c r="L696" s="4"/>
    </row>
    <row r="697" spans="2:12" x14ac:dyDescent="0.4">
      <c r="B697" s="3"/>
      <c r="C697" s="3"/>
      <c r="D697" s="3"/>
      <c r="E697" s="4"/>
      <c r="F697" s="4"/>
      <c r="H697" s="3"/>
      <c r="I697" s="3"/>
      <c r="J697" s="3"/>
      <c r="K697" s="4"/>
      <c r="L697" s="4"/>
    </row>
    <row r="698" spans="2:12" x14ac:dyDescent="0.4">
      <c r="B698" s="3"/>
      <c r="C698" s="3"/>
      <c r="D698" s="3"/>
      <c r="E698" s="4"/>
      <c r="F698" s="4"/>
      <c r="H698" s="3"/>
      <c r="I698" s="3"/>
      <c r="J698" s="3"/>
      <c r="K698" s="4"/>
      <c r="L698" s="4"/>
    </row>
    <row r="699" spans="2:12" x14ac:dyDescent="0.4">
      <c r="B699" s="3"/>
      <c r="C699" s="3"/>
      <c r="D699" s="3"/>
      <c r="E699" s="4"/>
      <c r="F699" s="4"/>
      <c r="H699" s="3"/>
      <c r="I699" s="3"/>
      <c r="J699" s="3"/>
      <c r="K699" s="4"/>
      <c r="L699" s="4"/>
    </row>
    <row r="700" spans="2:12" x14ac:dyDescent="0.4">
      <c r="B700" s="3"/>
      <c r="C700" s="3"/>
      <c r="D700" s="3"/>
      <c r="E700" s="4"/>
      <c r="F700" s="4"/>
      <c r="H700" s="3"/>
      <c r="I700" s="3"/>
      <c r="J700" s="3"/>
      <c r="K700" s="4"/>
      <c r="L700" s="4"/>
    </row>
    <row r="701" spans="2:12" x14ac:dyDescent="0.4">
      <c r="B701" s="3"/>
      <c r="C701" s="3"/>
      <c r="D701" s="3"/>
      <c r="E701" s="4"/>
      <c r="F701" s="4"/>
      <c r="H701" s="3"/>
      <c r="I701" s="3"/>
      <c r="J701" s="3"/>
      <c r="K701" s="4"/>
      <c r="L701" s="4"/>
    </row>
    <row r="702" spans="2:12" x14ac:dyDescent="0.4">
      <c r="B702" s="3"/>
      <c r="C702" s="3"/>
      <c r="D702" s="3"/>
      <c r="E702" s="4"/>
      <c r="F702" s="4"/>
      <c r="H702" s="3"/>
      <c r="I702" s="3"/>
      <c r="J702" s="3"/>
      <c r="K702" s="4"/>
      <c r="L702" s="4"/>
    </row>
    <row r="703" spans="2:12" x14ac:dyDescent="0.4">
      <c r="B703" s="3"/>
      <c r="C703" s="3"/>
      <c r="D703" s="3"/>
      <c r="E703" s="4"/>
      <c r="F703" s="4"/>
      <c r="H703" s="3"/>
      <c r="I703" s="3"/>
      <c r="J703" s="3"/>
      <c r="K703" s="4"/>
      <c r="L703" s="4"/>
    </row>
    <row r="704" spans="2:12" x14ac:dyDescent="0.4">
      <c r="B704" s="3"/>
      <c r="C704" s="3"/>
      <c r="D704" s="3"/>
      <c r="E704" s="4"/>
      <c r="F704" s="4"/>
      <c r="H704" s="3"/>
      <c r="I704" s="3"/>
      <c r="J704" s="3"/>
      <c r="K704" s="4"/>
      <c r="L704" s="4"/>
    </row>
    <row r="705" spans="2:12" x14ac:dyDescent="0.4">
      <c r="B705" s="3"/>
      <c r="C705" s="3"/>
      <c r="D705" s="3"/>
      <c r="E705" s="4"/>
      <c r="F705" s="4"/>
      <c r="H705" s="3"/>
      <c r="I705" s="3"/>
      <c r="J705" s="3"/>
      <c r="K705" s="4"/>
      <c r="L705" s="4"/>
    </row>
    <row r="706" spans="2:12" x14ac:dyDescent="0.4">
      <c r="B706" s="3"/>
      <c r="C706" s="3"/>
      <c r="D706" s="3"/>
      <c r="E706" s="4"/>
      <c r="F706" s="4"/>
      <c r="H706" s="3"/>
      <c r="I706" s="3"/>
      <c r="J706" s="3"/>
      <c r="K706" s="4"/>
      <c r="L706" s="4"/>
    </row>
    <row r="707" spans="2:12" x14ac:dyDescent="0.4">
      <c r="B707" s="3"/>
      <c r="C707" s="3"/>
      <c r="D707" s="3"/>
      <c r="E707" s="4"/>
      <c r="F707" s="4"/>
      <c r="H707" s="3"/>
      <c r="I707" s="3"/>
      <c r="J707" s="3"/>
      <c r="K707" s="4"/>
      <c r="L707" s="4"/>
    </row>
    <row r="708" spans="2:12" x14ac:dyDescent="0.4">
      <c r="B708" s="3"/>
      <c r="C708" s="3"/>
      <c r="D708" s="3"/>
      <c r="E708" s="4"/>
      <c r="F708" s="4"/>
      <c r="H708" s="3"/>
      <c r="I708" s="3"/>
      <c r="J708" s="3"/>
      <c r="K708" s="4"/>
      <c r="L708" s="4"/>
    </row>
    <row r="709" spans="2:12" x14ac:dyDescent="0.4">
      <c r="B709" s="3"/>
      <c r="C709" s="3"/>
      <c r="D709" s="3"/>
      <c r="E709" s="4"/>
      <c r="F709" s="4"/>
      <c r="H709" s="3"/>
      <c r="I709" s="3"/>
      <c r="J709" s="3"/>
      <c r="K709" s="4"/>
      <c r="L709" s="4"/>
    </row>
    <row r="710" spans="2:12" x14ac:dyDescent="0.4">
      <c r="B710" s="3"/>
      <c r="C710" s="3"/>
      <c r="D710" s="3"/>
      <c r="E710" s="4"/>
      <c r="F710" s="4"/>
      <c r="H710" s="3"/>
      <c r="I710" s="3"/>
      <c r="J710" s="3"/>
      <c r="K710" s="4"/>
      <c r="L710" s="4"/>
    </row>
    <row r="711" spans="2:12" x14ac:dyDescent="0.4">
      <c r="B711" s="3"/>
      <c r="C711" s="3"/>
      <c r="D711" s="3"/>
      <c r="E711" s="4"/>
      <c r="F711" s="4"/>
      <c r="H711" s="3"/>
      <c r="I711" s="3"/>
      <c r="J711" s="3"/>
      <c r="K711" s="4"/>
      <c r="L711" s="4"/>
    </row>
    <row r="712" spans="2:12" x14ac:dyDescent="0.4">
      <c r="B712" s="3"/>
      <c r="C712" s="3"/>
      <c r="D712" s="3"/>
      <c r="E712" s="4"/>
      <c r="F712" s="4"/>
      <c r="H712" s="3"/>
      <c r="I712" s="3"/>
      <c r="J712" s="3"/>
      <c r="K712" s="4"/>
      <c r="L712" s="4"/>
    </row>
    <row r="713" spans="2:12" x14ac:dyDescent="0.4">
      <c r="B713" s="3"/>
      <c r="C713" s="3"/>
      <c r="D713" s="3"/>
      <c r="E713" s="4"/>
      <c r="F713" s="4"/>
      <c r="H713" s="3"/>
      <c r="I713" s="3"/>
      <c r="J713" s="3"/>
      <c r="K713" s="4"/>
      <c r="L713" s="4"/>
    </row>
    <row r="714" spans="2:12" x14ac:dyDescent="0.4">
      <c r="B714" s="3"/>
      <c r="C714" s="3"/>
      <c r="D714" s="3"/>
      <c r="E714" s="4"/>
      <c r="F714" s="4"/>
      <c r="H714" s="3"/>
      <c r="I714" s="3"/>
      <c r="J714" s="3"/>
      <c r="K714" s="4"/>
      <c r="L714" s="4"/>
    </row>
    <row r="715" spans="2:12" x14ac:dyDescent="0.4">
      <c r="B715" s="3"/>
      <c r="C715" s="3"/>
      <c r="D715" s="3"/>
      <c r="E715" s="4"/>
      <c r="F715" s="4"/>
      <c r="H715" s="3"/>
      <c r="I715" s="3"/>
      <c r="J715" s="3"/>
      <c r="K715" s="4"/>
      <c r="L715" s="4"/>
    </row>
    <row r="716" spans="2:12" x14ac:dyDescent="0.4">
      <c r="B716" s="3"/>
      <c r="C716" s="3"/>
      <c r="D716" s="3"/>
      <c r="E716" s="4"/>
      <c r="F716" s="4"/>
      <c r="H716" s="3"/>
      <c r="I716" s="3"/>
      <c r="J716" s="3"/>
      <c r="K716" s="4"/>
      <c r="L716" s="4"/>
    </row>
    <row r="717" spans="2:12" x14ac:dyDescent="0.4">
      <c r="B717" s="3"/>
      <c r="C717" s="3"/>
      <c r="D717" s="3"/>
      <c r="E717" s="4"/>
      <c r="F717" s="4"/>
      <c r="H717" s="3"/>
      <c r="I717" s="3"/>
      <c r="J717" s="3"/>
      <c r="K717" s="4"/>
      <c r="L717" s="4"/>
    </row>
    <row r="718" spans="2:12" x14ac:dyDescent="0.4">
      <c r="B718" s="3"/>
      <c r="C718" s="3"/>
      <c r="D718" s="3"/>
      <c r="E718" s="4"/>
      <c r="F718" s="4"/>
      <c r="H718" s="3"/>
      <c r="I718" s="3"/>
      <c r="J718" s="3"/>
      <c r="K718" s="4"/>
      <c r="L718" s="4"/>
    </row>
    <row r="719" spans="2:12" x14ac:dyDescent="0.4">
      <c r="B719" s="3"/>
      <c r="C719" s="3"/>
      <c r="D719" s="3"/>
      <c r="E719" s="4"/>
      <c r="F719" s="4"/>
      <c r="H719" s="3"/>
      <c r="I719" s="3"/>
      <c r="J719" s="3"/>
      <c r="K719" s="4"/>
      <c r="L719" s="4"/>
    </row>
    <row r="720" spans="2:12" x14ac:dyDescent="0.4">
      <c r="B720" s="3"/>
      <c r="C720" s="3"/>
      <c r="D720" s="3"/>
      <c r="E720" s="4"/>
      <c r="F720" s="4"/>
      <c r="H720" s="3"/>
      <c r="I720" s="3"/>
      <c r="J720" s="3"/>
      <c r="K720" s="4"/>
      <c r="L720" s="4"/>
    </row>
    <row r="721" spans="2:12" x14ac:dyDescent="0.4">
      <c r="B721" s="3"/>
      <c r="C721" s="3"/>
      <c r="D721" s="3"/>
      <c r="E721" s="4"/>
      <c r="F721" s="4"/>
      <c r="H721" s="3"/>
      <c r="I721" s="3"/>
      <c r="J721" s="3"/>
      <c r="K721" s="4"/>
      <c r="L721" s="4"/>
    </row>
    <row r="722" spans="2:12" x14ac:dyDescent="0.4">
      <c r="B722" s="3"/>
      <c r="C722" s="3"/>
      <c r="D722" s="3"/>
      <c r="E722" s="4"/>
      <c r="F722" s="4"/>
      <c r="H722" s="3"/>
      <c r="I722" s="3"/>
      <c r="J722" s="3"/>
      <c r="K722" s="4"/>
      <c r="L722" s="4"/>
    </row>
    <row r="723" spans="2:12" x14ac:dyDescent="0.4">
      <c r="B723" s="3"/>
      <c r="C723" s="3"/>
      <c r="D723" s="3"/>
      <c r="E723" s="4"/>
      <c r="F723" s="4"/>
      <c r="H723" s="3"/>
      <c r="I723" s="3"/>
      <c r="J723" s="3"/>
      <c r="K723" s="4"/>
      <c r="L723" s="4"/>
    </row>
    <row r="724" spans="2:12" x14ac:dyDescent="0.4">
      <c r="B724" s="3"/>
      <c r="C724" s="3"/>
      <c r="D724" s="3"/>
      <c r="E724" s="4"/>
      <c r="F724" s="4"/>
      <c r="H724" s="3"/>
      <c r="I724" s="3"/>
      <c r="J724" s="3"/>
      <c r="K724" s="4"/>
      <c r="L724" s="4"/>
    </row>
    <row r="725" spans="2:12" x14ac:dyDescent="0.4">
      <c r="B725" s="3"/>
      <c r="C725" s="3"/>
      <c r="D725" s="3"/>
      <c r="E725" s="4"/>
      <c r="F725" s="4"/>
      <c r="H725" s="3"/>
      <c r="I725" s="3"/>
      <c r="J725" s="3"/>
      <c r="K725" s="4"/>
      <c r="L725" s="4"/>
    </row>
    <row r="726" spans="2:12" x14ac:dyDescent="0.4">
      <c r="B726" s="3"/>
      <c r="C726" s="3"/>
      <c r="D726" s="3"/>
      <c r="E726" s="4"/>
      <c r="F726" s="4"/>
      <c r="H726" s="3"/>
      <c r="I726" s="3"/>
      <c r="J726" s="3"/>
      <c r="K726" s="4"/>
      <c r="L726" s="4"/>
    </row>
    <row r="727" spans="2:12" x14ac:dyDescent="0.4">
      <c r="B727" s="3"/>
      <c r="C727" s="3"/>
      <c r="D727" s="3"/>
      <c r="E727" s="4"/>
      <c r="F727" s="4"/>
      <c r="H727" s="3"/>
      <c r="I727" s="3"/>
      <c r="J727" s="3"/>
      <c r="K727" s="4"/>
      <c r="L727" s="4"/>
    </row>
    <row r="728" spans="2:12" x14ac:dyDescent="0.4">
      <c r="B728" s="3"/>
      <c r="C728" s="3"/>
      <c r="D728" s="3"/>
      <c r="E728" s="4"/>
      <c r="F728" s="4"/>
      <c r="H728" s="3"/>
      <c r="I728" s="3"/>
      <c r="J728" s="3"/>
      <c r="K728" s="4"/>
      <c r="L728" s="4"/>
    </row>
    <row r="729" spans="2:12" x14ac:dyDescent="0.4">
      <c r="B729" s="3"/>
      <c r="C729" s="3"/>
      <c r="D729" s="3"/>
      <c r="E729" s="4"/>
      <c r="F729" s="4"/>
      <c r="H729" s="3"/>
      <c r="I729" s="3"/>
      <c r="J729" s="3"/>
      <c r="K729" s="4"/>
      <c r="L729" s="4"/>
    </row>
    <row r="730" spans="2:12" x14ac:dyDescent="0.4">
      <c r="B730" s="3"/>
      <c r="C730" s="3"/>
      <c r="D730" s="3"/>
      <c r="E730" s="4"/>
      <c r="F730" s="4"/>
      <c r="H730" s="3"/>
      <c r="I730" s="3"/>
      <c r="J730" s="3"/>
      <c r="K730" s="4"/>
      <c r="L730" s="4"/>
    </row>
    <row r="731" spans="2:12" x14ac:dyDescent="0.4">
      <c r="B731" s="3"/>
      <c r="C731" s="3"/>
      <c r="D731" s="3"/>
      <c r="E731" s="4"/>
      <c r="F731" s="4"/>
      <c r="H731" s="3"/>
      <c r="I731" s="3"/>
      <c r="J731" s="3"/>
      <c r="K731" s="4"/>
      <c r="L731" s="4"/>
    </row>
    <row r="732" spans="2:12" x14ac:dyDescent="0.4">
      <c r="B732" s="3"/>
      <c r="C732" s="3"/>
      <c r="D732" s="3"/>
      <c r="E732" s="4"/>
      <c r="F732" s="4"/>
      <c r="H732" s="3"/>
      <c r="I732" s="3"/>
      <c r="J732" s="3"/>
      <c r="K732" s="4"/>
      <c r="L732" s="4"/>
    </row>
    <row r="733" spans="2:12" x14ac:dyDescent="0.4">
      <c r="B733" s="3"/>
      <c r="C733" s="3"/>
      <c r="D733" s="3"/>
      <c r="E733" s="4"/>
      <c r="F733" s="4"/>
      <c r="H733" s="3"/>
      <c r="I733" s="3"/>
      <c r="J733" s="3"/>
      <c r="K733" s="4"/>
      <c r="L733" s="4"/>
    </row>
    <row r="734" spans="2:12" x14ac:dyDescent="0.4">
      <c r="B734" s="3"/>
      <c r="C734" s="3"/>
      <c r="D734" s="3"/>
      <c r="E734" s="4"/>
      <c r="F734" s="4"/>
      <c r="H734" s="3"/>
      <c r="I734" s="3"/>
      <c r="J734" s="3"/>
      <c r="K734" s="4"/>
      <c r="L734" s="4"/>
    </row>
    <row r="735" spans="2:12" x14ac:dyDescent="0.4">
      <c r="B735" s="3"/>
      <c r="C735" s="3"/>
      <c r="D735" s="3"/>
      <c r="E735" s="4"/>
      <c r="F735" s="4"/>
      <c r="H735" s="3"/>
      <c r="I735" s="3"/>
      <c r="J735" s="3"/>
      <c r="K735" s="4"/>
      <c r="L735" s="4"/>
    </row>
    <row r="736" spans="2:12" x14ac:dyDescent="0.4">
      <c r="B736" s="3"/>
      <c r="C736" s="3"/>
      <c r="D736" s="3"/>
      <c r="E736" s="4"/>
      <c r="F736" s="4"/>
      <c r="H736" s="3"/>
      <c r="I736" s="3"/>
      <c r="J736" s="3"/>
      <c r="K736" s="4"/>
      <c r="L736" s="4"/>
    </row>
    <row r="737" spans="2:12" x14ac:dyDescent="0.4">
      <c r="B737" s="3"/>
      <c r="C737" s="3"/>
      <c r="D737" s="3"/>
      <c r="E737" s="4"/>
      <c r="F737" s="4"/>
      <c r="H737" s="3"/>
      <c r="I737" s="3"/>
      <c r="J737" s="3"/>
      <c r="K737" s="4"/>
      <c r="L737" s="4"/>
    </row>
    <row r="738" spans="2:12" x14ac:dyDescent="0.4">
      <c r="B738" s="3"/>
      <c r="C738" s="3"/>
      <c r="D738" s="3"/>
      <c r="E738" s="4"/>
      <c r="F738" s="4"/>
      <c r="H738" s="3"/>
      <c r="I738" s="3"/>
      <c r="J738" s="3"/>
      <c r="K738" s="4"/>
      <c r="L738" s="4"/>
    </row>
    <row r="739" spans="2:12" x14ac:dyDescent="0.4">
      <c r="B739" s="3"/>
      <c r="C739" s="3"/>
      <c r="D739" s="3"/>
      <c r="E739" s="4"/>
      <c r="F739" s="4"/>
      <c r="H739" s="3"/>
      <c r="I739" s="3"/>
      <c r="J739" s="3"/>
      <c r="K739" s="4"/>
      <c r="L739" s="4"/>
    </row>
    <row r="740" spans="2:12" x14ac:dyDescent="0.4">
      <c r="B740" s="3"/>
      <c r="C740" s="3"/>
      <c r="D740" s="3"/>
      <c r="E740" s="4"/>
      <c r="F740" s="4"/>
      <c r="H740" s="3"/>
      <c r="I740" s="3"/>
      <c r="J740" s="3"/>
      <c r="K740" s="4"/>
      <c r="L740" s="4"/>
    </row>
    <row r="741" spans="2:12" x14ac:dyDescent="0.4">
      <c r="B741" s="3"/>
      <c r="C741" s="3"/>
      <c r="D741" s="3"/>
      <c r="E741" s="4"/>
      <c r="F741" s="4"/>
      <c r="H741" s="3"/>
      <c r="I741" s="3"/>
      <c r="J741" s="3"/>
      <c r="K741" s="4"/>
      <c r="L741" s="4"/>
    </row>
    <row r="742" spans="2:12" x14ac:dyDescent="0.4">
      <c r="B742" s="3"/>
      <c r="C742" s="3"/>
      <c r="D742" s="3"/>
      <c r="E742" s="4"/>
      <c r="F742" s="4"/>
      <c r="H742" s="3"/>
      <c r="I742" s="3"/>
      <c r="J742" s="3"/>
      <c r="K742" s="4"/>
      <c r="L742" s="4"/>
    </row>
    <row r="743" spans="2:12" x14ac:dyDescent="0.4">
      <c r="B743" s="3"/>
      <c r="C743" s="3"/>
      <c r="D743" s="3"/>
      <c r="E743" s="4"/>
      <c r="F743" s="4"/>
      <c r="H743" s="3"/>
      <c r="I743" s="3"/>
      <c r="J743" s="3"/>
      <c r="K743" s="4"/>
      <c r="L743" s="4"/>
    </row>
    <row r="744" spans="2:12" x14ac:dyDescent="0.4">
      <c r="B744" s="3"/>
      <c r="C744" s="3"/>
      <c r="D744" s="3"/>
      <c r="E744" s="4"/>
      <c r="F744" s="4"/>
      <c r="H744" s="3"/>
      <c r="I744" s="3"/>
      <c r="J744" s="3"/>
      <c r="K744" s="4"/>
      <c r="L744" s="4"/>
    </row>
    <row r="745" spans="2:12" x14ac:dyDescent="0.4">
      <c r="B745" s="3"/>
      <c r="C745" s="3"/>
      <c r="D745" s="3"/>
      <c r="E745" s="4"/>
      <c r="F745" s="4"/>
      <c r="H745" s="3"/>
      <c r="I745" s="3"/>
      <c r="J745" s="3"/>
      <c r="K745" s="4"/>
      <c r="L745" s="4"/>
    </row>
    <row r="746" spans="2:12" x14ac:dyDescent="0.4">
      <c r="B746" s="3"/>
      <c r="C746" s="3"/>
      <c r="D746" s="3"/>
      <c r="E746" s="4"/>
      <c r="F746" s="4"/>
      <c r="H746" s="3"/>
      <c r="I746" s="3"/>
      <c r="J746" s="3"/>
      <c r="K746" s="4"/>
      <c r="L746" s="4"/>
    </row>
    <row r="747" spans="2:12" x14ac:dyDescent="0.4">
      <c r="B747" s="3"/>
      <c r="C747" s="3"/>
      <c r="D747" s="3"/>
      <c r="E747" s="4"/>
      <c r="F747" s="4"/>
      <c r="H747" s="3"/>
      <c r="I747" s="3"/>
      <c r="J747" s="3"/>
      <c r="K747" s="4"/>
      <c r="L747" s="4"/>
    </row>
    <row r="748" spans="2:12" x14ac:dyDescent="0.4">
      <c r="B748" s="3"/>
      <c r="C748" s="3"/>
      <c r="D748" s="3"/>
      <c r="E748" s="4"/>
      <c r="F748" s="4"/>
      <c r="H748" s="3"/>
      <c r="I748" s="3"/>
      <c r="J748" s="3"/>
      <c r="K748" s="4"/>
      <c r="L748" s="4"/>
    </row>
    <row r="749" spans="2:12" x14ac:dyDescent="0.4">
      <c r="B749" s="3"/>
      <c r="C749" s="3"/>
      <c r="D749" s="3"/>
      <c r="E749" s="4"/>
      <c r="F749" s="4"/>
      <c r="H749" s="3"/>
      <c r="I749" s="3"/>
      <c r="J749" s="3"/>
      <c r="K749" s="4"/>
      <c r="L749" s="4"/>
    </row>
    <row r="750" spans="2:12" x14ac:dyDescent="0.4">
      <c r="B750" s="3"/>
      <c r="C750" s="3"/>
      <c r="D750" s="3"/>
      <c r="E750" s="4"/>
      <c r="F750" s="4"/>
      <c r="H750" s="3"/>
      <c r="I750" s="3"/>
      <c r="J750" s="3"/>
      <c r="K750" s="4"/>
      <c r="L750" s="4"/>
    </row>
    <row r="751" spans="2:12" x14ac:dyDescent="0.4">
      <c r="B751" s="3"/>
      <c r="C751" s="3"/>
      <c r="D751" s="3"/>
      <c r="E751" s="4"/>
      <c r="F751" s="4"/>
      <c r="H751" s="3"/>
      <c r="I751" s="3"/>
      <c r="J751" s="3"/>
      <c r="K751" s="4"/>
      <c r="L751" s="4"/>
    </row>
    <row r="752" spans="2:12" x14ac:dyDescent="0.4">
      <c r="B752" s="3"/>
      <c r="C752" s="3"/>
      <c r="D752" s="3"/>
      <c r="E752" s="4"/>
      <c r="F752" s="4"/>
      <c r="H752" s="3"/>
      <c r="I752" s="3"/>
      <c r="J752" s="3"/>
      <c r="K752" s="4"/>
      <c r="L752" s="4"/>
    </row>
    <row r="753" spans="2:12" x14ac:dyDescent="0.4">
      <c r="B753" s="3"/>
      <c r="C753" s="3"/>
      <c r="D753" s="3"/>
      <c r="E753" s="4"/>
      <c r="F753" s="4"/>
      <c r="H753" s="3"/>
      <c r="I753" s="3"/>
      <c r="J753" s="3"/>
      <c r="K753" s="4"/>
      <c r="L753" s="4"/>
    </row>
    <row r="754" spans="2:12" x14ac:dyDescent="0.4">
      <c r="B754" s="3"/>
      <c r="C754" s="3"/>
      <c r="D754" s="3"/>
      <c r="E754" s="4"/>
      <c r="F754" s="4"/>
      <c r="H754" s="3"/>
      <c r="I754" s="3"/>
      <c r="J754" s="3"/>
      <c r="K754" s="4"/>
      <c r="L754" s="4"/>
    </row>
    <row r="755" spans="2:12" x14ac:dyDescent="0.4">
      <c r="B755" s="3"/>
      <c r="C755" s="3"/>
      <c r="D755" s="3"/>
      <c r="E755" s="4"/>
      <c r="F755" s="4"/>
      <c r="H755" s="3"/>
      <c r="I755" s="3"/>
      <c r="J755" s="3"/>
      <c r="K755" s="4"/>
      <c r="L755" s="4"/>
    </row>
    <row r="756" spans="2:12" x14ac:dyDescent="0.4">
      <c r="B756" s="3"/>
      <c r="C756" s="3"/>
      <c r="D756" s="3"/>
      <c r="E756" s="4"/>
      <c r="F756" s="4"/>
      <c r="H756" s="3"/>
      <c r="I756" s="3"/>
      <c r="J756" s="3"/>
      <c r="K756" s="4"/>
      <c r="L756" s="4"/>
    </row>
    <row r="757" spans="2:12" x14ac:dyDescent="0.4">
      <c r="B757" s="3"/>
      <c r="C757" s="3"/>
      <c r="D757" s="3"/>
      <c r="E757" s="4"/>
      <c r="F757" s="4"/>
      <c r="H757" s="3"/>
      <c r="I757" s="3"/>
      <c r="J757" s="3"/>
      <c r="K757" s="4"/>
      <c r="L757" s="4"/>
    </row>
    <row r="758" spans="2:12" x14ac:dyDescent="0.4">
      <c r="B758" s="3"/>
      <c r="C758" s="3"/>
      <c r="D758" s="3"/>
      <c r="E758" s="4"/>
      <c r="F758" s="4"/>
      <c r="H758" s="3"/>
      <c r="I758" s="3"/>
      <c r="J758" s="3"/>
      <c r="K758" s="4"/>
      <c r="L758" s="4"/>
    </row>
    <row r="759" spans="2:12" x14ac:dyDescent="0.4">
      <c r="B759" s="3"/>
      <c r="C759" s="3"/>
      <c r="D759" s="3"/>
      <c r="E759" s="4"/>
      <c r="F759" s="4"/>
      <c r="H759" s="3"/>
      <c r="I759" s="3"/>
      <c r="J759" s="3"/>
      <c r="K759" s="4"/>
      <c r="L759" s="4"/>
    </row>
    <row r="760" spans="2:12" x14ac:dyDescent="0.4">
      <c r="B760" s="3"/>
      <c r="C760" s="3"/>
      <c r="D760" s="3"/>
      <c r="E760" s="4"/>
      <c r="F760" s="4"/>
      <c r="H760" s="3"/>
      <c r="I760" s="3"/>
      <c r="J760" s="3"/>
      <c r="K760" s="4"/>
      <c r="L760" s="4"/>
    </row>
    <row r="761" spans="2:12" x14ac:dyDescent="0.4">
      <c r="B761" s="3"/>
      <c r="C761" s="3"/>
      <c r="D761" s="3"/>
      <c r="E761" s="4"/>
      <c r="F761" s="4"/>
      <c r="H761" s="3"/>
      <c r="I761" s="3"/>
      <c r="J761" s="3"/>
      <c r="K761" s="4"/>
      <c r="L761" s="4"/>
    </row>
    <row r="762" spans="2:12" x14ac:dyDescent="0.4">
      <c r="B762" s="3"/>
      <c r="C762" s="3"/>
      <c r="D762" s="3"/>
      <c r="E762" s="4"/>
      <c r="F762" s="4"/>
      <c r="H762" s="3"/>
      <c r="I762" s="3"/>
      <c r="J762" s="3"/>
      <c r="K762" s="4"/>
      <c r="L762" s="4"/>
    </row>
    <row r="763" spans="2:12" x14ac:dyDescent="0.4">
      <c r="B763" s="3"/>
      <c r="C763" s="3"/>
      <c r="D763" s="3"/>
      <c r="E763" s="4"/>
      <c r="F763" s="4"/>
      <c r="H763" s="3"/>
      <c r="I763" s="3"/>
      <c r="J763" s="3"/>
      <c r="K763" s="4"/>
      <c r="L763" s="4"/>
    </row>
    <row r="764" spans="2:12" x14ac:dyDescent="0.4">
      <c r="B764" s="3"/>
      <c r="C764" s="3"/>
      <c r="D764" s="3"/>
      <c r="E764" s="4"/>
      <c r="F764" s="4"/>
      <c r="H764" s="3"/>
      <c r="I764" s="3"/>
      <c r="J764" s="3"/>
      <c r="K764" s="4"/>
      <c r="L764" s="4"/>
    </row>
    <row r="765" spans="2:12" x14ac:dyDescent="0.4">
      <c r="B765" s="3"/>
      <c r="C765" s="3"/>
      <c r="D765" s="3"/>
      <c r="E765" s="4"/>
      <c r="F765" s="4"/>
      <c r="H765" s="3"/>
      <c r="I765" s="3"/>
      <c r="J765" s="3"/>
      <c r="K765" s="4"/>
      <c r="L765" s="4"/>
    </row>
    <row r="766" spans="2:12" x14ac:dyDescent="0.4">
      <c r="B766" s="3"/>
      <c r="C766" s="3"/>
      <c r="D766" s="3"/>
      <c r="E766" s="4"/>
      <c r="F766" s="4"/>
      <c r="H766" s="3"/>
      <c r="I766" s="3"/>
      <c r="J766" s="3"/>
      <c r="K766" s="4"/>
      <c r="L766" s="4"/>
    </row>
    <row r="767" spans="2:12" x14ac:dyDescent="0.4">
      <c r="B767" s="3"/>
      <c r="C767" s="3"/>
      <c r="D767" s="3"/>
      <c r="E767" s="4"/>
      <c r="F767" s="4"/>
      <c r="H767" s="3"/>
      <c r="I767" s="3"/>
      <c r="J767" s="3"/>
      <c r="K767" s="4"/>
      <c r="L767" s="4"/>
    </row>
    <row r="768" spans="2:12" x14ac:dyDescent="0.4">
      <c r="B768" s="3"/>
      <c r="C768" s="3"/>
      <c r="D768" s="3"/>
      <c r="E768" s="4"/>
      <c r="F768" s="4"/>
      <c r="H768" s="3"/>
      <c r="I768" s="3"/>
      <c r="J768" s="3"/>
      <c r="K768" s="4"/>
      <c r="L768" s="4"/>
    </row>
    <row r="769" spans="2:12" x14ac:dyDescent="0.4">
      <c r="B769" s="3"/>
      <c r="C769" s="3"/>
      <c r="D769" s="3"/>
      <c r="E769" s="4"/>
      <c r="F769" s="4"/>
      <c r="H769" s="3"/>
      <c r="I769" s="3"/>
      <c r="J769" s="3"/>
      <c r="K769" s="4"/>
      <c r="L769" s="4"/>
    </row>
    <row r="770" spans="2:12" x14ac:dyDescent="0.4">
      <c r="B770" s="3"/>
      <c r="C770" s="3"/>
      <c r="D770" s="3"/>
      <c r="E770" s="4"/>
      <c r="F770" s="4"/>
      <c r="H770" s="3"/>
      <c r="I770" s="3"/>
      <c r="J770" s="3"/>
      <c r="K770" s="4"/>
      <c r="L770" s="4"/>
    </row>
    <row r="771" spans="2:12" x14ac:dyDescent="0.4">
      <c r="B771" s="3"/>
      <c r="C771" s="3"/>
      <c r="D771" s="3"/>
      <c r="E771" s="4"/>
      <c r="F771" s="4"/>
      <c r="H771" s="3"/>
      <c r="I771" s="3"/>
      <c r="J771" s="3"/>
      <c r="K771" s="4"/>
      <c r="L771" s="4"/>
    </row>
    <row r="772" spans="2:12" x14ac:dyDescent="0.4">
      <c r="B772" s="3"/>
      <c r="C772" s="3"/>
      <c r="D772" s="3"/>
      <c r="E772" s="4"/>
      <c r="F772" s="4"/>
      <c r="H772" s="3"/>
      <c r="I772" s="3"/>
      <c r="J772" s="3"/>
      <c r="K772" s="4"/>
      <c r="L772" s="4"/>
    </row>
    <row r="773" spans="2:12" x14ac:dyDescent="0.4">
      <c r="B773" s="3"/>
      <c r="C773" s="3"/>
      <c r="D773" s="3"/>
      <c r="E773" s="4"/>
      <c r="F773" s="4"/>
      <c r="H773" s="3"/>
      <c r="I773" s="3"/>
      <c r="J773" s="3"/>
      <c r="K773" s="4"/>
      <c r="L773" s="4"/>
    </row>
    <row r="774" spans="2:12" x14ac:dyDescent="0.4">
      <c r="B774" s="3"/>
      <c r="C774" s="3"/>
      <c r="D774" s="3"/>
      <c r="E774" s="4"/>
      <c r="F774" s="4"/>
      <c r="H774" s="3"/>
      <c r="I774" s="3"/>
      <c r="J774" s="3"/>
      <c r="K774" s="4"/>
      <c r="L774" s="4"/>
    </row>
    <row r="775" spans="2:12" x14ac:dyDescent="0.4">
      <c r="B775" s="3"/>
      <c r="C775" s="3"/>
      <c r="D775" s="3"/>
      <c r="E775" s="4"/>
      <c r="F775" s="4"/>
      <c r="H775" s="3"/>
      <c r="I775" s="3"/>
      <c r="J775" s="3"/>
      <c r="K775" s="4"/>
      <c r="L775" s="4"/>
    </row>
    <row r="776" spans="2:12" x14ac:dyDescent="0.4">
      <c r="B776" s="3"/>
      <c r="C776" s="3"/>
      <c r="D776" s="3"/>
      <c r="E776" s="4"/>
      <c r="F776" s="4"/>
      <c r="H776" s="3"/>
      <c r="I776" s="3"/>
      <c r="J776" s="3"/>
      <c r="K776" s="4"/>
      <c r="L776" s="4"/>
    </row>
    <row r="777" spans="2:12" x14ac:dyDescent="0.4">
      <c r="B777" s="3"/>
      <c r="C777" s="3"/>
      <c r="D777" s="3"/>
      <c r="E777" s="4"/>
      <c r="F777" s="4"/>
      <c r="H777" s="3"/>
      <c r="I777" s="3"/>
      <c r="J777" s="3"/>
      <c r="K777" s="4"/>
      <c r="L777" s="4"/>
    </row>
    <row r="778" spans="2:12" x14ac:dyDescent="0.4">
      <c r="B778" s="3"/>
      <c r="C778" s="3"/>
      <c r="D778" s="3"/>
      <c r="E778" s="4"/>
      <c r="F778" s="4"/>
      <c r="H778" s="3"/>
      <c r="I778" s="3"/>
      <c r="J778" s="3"/>
      <c r="K778" s="4"/>
      <c r="L778" s="4"/>
    </row>
    <row r="779" spans="2:12" x14ac:dyDescent="0.4">
      <c r="B779" s="3"/>
      <c r="C779" s="3"/>
      <c r="D779" s="3"/>
      <c r="E779" s="4"/>
      <c r="F779" s="4"/>
      <c r="H779" s="3"/>
      <c r="I779" s="3"/>
      <c r="J779" s="3"/>
      <c r="K779" s="4"/>
      <c r="L779" s="4"/>
    </row>
    <row r="780" spans="2:12" x14ac:dyDescent="0.4">
      <c r="B780" s="3"/>
      <c r="C780" s="3"/>
      <c r="D780" s="3"/>
      <c r="E780" s="4"/>
      <c r="F780" s="4"/>
      <c r="H780" s="3"/>
      <c r="I780" s="3"/>
      <c r="J780" s="3"/>
      <c r="K780" s="4"/>
      <c r="L780" s="4"/>
    </row>
    <row r="781" spans="2:12" x14ac:dyDescent="0.4">
      <c r="B781" s="3"/>
      <c r="C781" s="3"/>
      <c r="D781" s="3"/>
      <c r="E781" s="4"/>
      <c r="F781" s="4"/>
      <c r="H781" s="3"/>
      <c r="I781" s="3"/>
      <c r="J781" s="3"/>
      <c r="K781" s="4"/>
      <c r="L781" s="4"/>
    </row>
    <row r="782" spans="2:12" x14ac:dyDescent="0.4">
      <c r="B782" s="3"/>
      <c r="C782" s="3"/>
      <c r="D782" s="3"/>
      <c r="E782" s="4"/>
      <c r="F782" s="4"/>
      <c r="H782" s="3"/>
      <c r="I782" s="3"/>
      <c r="J782" s="3"/>
      <c r="K782" s="4"/>
      <c r="L782" s="4"/>
    </row>
    <row r="783" spans="2:12" x14ac:dyDescent="0.4">
      <c r="B783" s="3"/>
      <c r="C783" s="3"/>
      <c r="D783" s="3"/>
      <c r="E783" s="4"/>
      <c r="F783" s="4"/>
      <c r="H783" s="3"/>
      <c r="I783" s="3"/>
      <c r="J783" s="3"/>
      <c r="K783" s="4"/>
      <c r="L783" s="4"/>
    </row>
    <row r="784" spans="2:12" x14ac:dyDescent="0.4">
      <c r="B784" s="3"/>
      <c r="C784" s="3"/>
      <c r="D784" s="3"/>
      <c r="E784" s="4"/>
      <c r="F784" s="4"/>
      <c r="H784" s="3"/>
      <c r="I784" s="3"/>
      <c r="J784" s="3"/>
      <c r="K784" s="4"/>
      <c r="L784" s="4"/>
    </row>
    <row r="785" spans="2:12" x14ac:dyDescent="0.4">
      <c r="B785" s="3"/>
      <c r="C785" s="3"/>
      <c r="D785" s="3"/>
      <c r="E785" s="4"/>
      <c r="F785" s="4"/>
      <c r="H785" s="3"/>
      <c r="I785" s="3"/>
      <c r="J785" s="3"/>
      <c r="K785" s="4"/>
      <c r="L785" s="4"/>
    </row>
    <row r="786" spans="2:12" x14ac:dyDescent="0.4">
      <c r="B786" s="3"/>
      <c r="C786" s="3"/>
      <c r="D786" s="3"/>
      <c r="E786" s="4"/>
      <c r="F786" s="4"/>
      <c r="H786" s="3"/>
      <c r="I786" s="3"/>
      <c r="J786" s="3"/>
      <c r="K786" s="4"/>
      <c r="L786" s="4"/>
    </row>
    <row r="787" spans="2:12" x14ac:dyDescent="0.4">
      <c r="B787" s="3"/>
      <c r="C787" s="3"/>
      <c r="D787" s="3"/>
      <c r="E787" s="4"/>
      <c r="F787" s="4"/>
      <c r="H787" s="3"/>
      <c r="I787" s="3"/>
      <c r="J787" s="3"/>
      <c r="K787" s="4"/>
      <c r="L787" s="4"/>
    </row>
    <row r="788" spans="2:12" x14ac:dyDescent="0.4">
      <c r="B788" s="3"/>
      <c r="C788" s="3"/>
      <c r="D788" s="3"/>
      <c r="E788" s="4"/>
      <c r="F788" s="4"/>
      <c r="H788" s="3"/>
      <c r="I788" s="3"/>
      <c r="J788" s="3"/>
      <c r="K788" s="4"/>
      <c r="L788" s="4"/>
    </row>
    <row r="789" spans="2:12" x14ac:dyDescent="0.4">
      <c r="B789" s="3"/>
      <c r="C789" s="3"/>
      <c r="D789" s="3"/>
      <c r="E789" s="4"/>
      <c r="F789" s="4"/>
      <c r="H789" s="3"/>
      <c r="I789" s="3"/>
      <c r="J789" s="3"/>
      <c r="K789" s="4"/>
      <c r="L789" s="4"/>
    </row>
    <row r="790" spans="2:12" x14ac:dyDescent="0.4">
      <c r="B790" s="3"/>
      <c r="C790" s="3"/>
      <c r="D790" s="3"/>
      <c r="E790" s="4"/>
      <c r="F790" s="4"/>
      <c r="H790" s="3"/>
      <c r="I790" s="3"/>
      <c r="J790" s="3"/>
      <c r="K790" s="4"/>
      <c r="L790" s="4"/>
    </row>
    <row r="791" spans="2:12" x14ac:dyDescent="0.4">
      <c r="B791" s="3"/>
      <c r="C791" s="3"/>
      <c r="D791" s="3"/>
      <c r="E791" s="4"/>
      <c r="F791" s="4"/>
      <c r="H791" s="3"/>
      <c r="I791" s="3"/>
      <c r="J791" s="3"/>
      <c r="K791" s="4"/>
      <c r="L791" s="4"/>
    </row>
    <row r="792" spans="2:12" x14ac:dyDescent="0.4">
      <c r="B792" s="3"/>
      <c r="C792" s="3"/>
      <c r="D792" s="3"/>
      <c r="E792" s="4"/>
      <c r="F792" s="4"/>
      <c r="H792" s="3"/>
      <c r="I792" s="3"/>
      <c r="J792" s="3"/>
      <c r="K792" s="4"/>
      <c r="L792" s="4"/>
    </row>
    <row r="793" spans="2:12" x14ac:dyDescent="0.4">
      <c r="B793" s="3"/>
      <c r="C793" s="3"/>
      <c r="D793" s="3"/>
      <c r="E793" s="4"/>
      <c r="F793" s="4"/>
      <c r="H793" s="3"/>
      <c r="I793" s="3"/>
      <c r="J793" s="3"/>
      <c r="K793" s="4"/>
      <c r="L793" s="4"/>
    </row>
    <row r="794" spans="2:12" x14ac:dyDescent="0.4">
      <c r="B794" s="3"/>
      <c r="C794" s="3"/>
      <c r="D794" s="3"/>
      <c r="E794" s="4"/>
      <c r="F794" s="4"/>
      <c r="H794" s="3"/>
      <c r="I794" s="3"/>
      <c r="J794" s="3"/>
      <c r="K794" s="4"/>
      <c r="L794" s="4"/>
    </row>
    <row r="795" spans="2:12" x14ac:dyDescent="0.4">
      <c r="B795" s="3"/>
      <c r="C795" s="3"/>
      <c r="D795" s="3"/>
      <c r="E795" s="4"/>
      <c r="F795" s="4"/>
      <c r="H795" s="3"/>
      <c r="I795" s="3"/>
      <c r="J795" s="3"/>
      <c r="K795" s="4"/>
      <c r="L795" s="4"/>
    </row>
    <row r="796" spans="2:12" x14ac:dyDescent="0.4">
      <c r="B796" s="3"/>
      <c r="C796" s="3"/>
      <c r="D796" s="3"/>
      <c r="E796" s="4"/>
      <c r="F796" s="4"/>
      <c r="H796" s="3"/>
      <c r="I796" s="3"/>
      <c r="J796" s="3"/>
      <c r="K796" s="4"/>
      <c r="L796" s="4"/>
    </row>
    <row r="797" spans="2:12" x14ac:dyDescent="0.4">
      <c r="B797" s="3"/>
      <c r="C797" s="3"/>
      <c r="D797" s="3"/>
      <c r="E797" s="4"/>
      <c r="F797" s="4"/>
      <c r="H797" s="3"/>
      <c r="I797" s="3"/>
      <c r="J797" s="3"/>
      <c r="K797" s="4"/>
      <c r="L797" s="4"/>
    </row>
    <row r="798" spans="2:12" x14ac:dyDescent="0.4">
      <c r="B798" s="3"/>
      <c r="C798" s="3"/>
      <c r="D798" s="3"/>
      <c r="E798" s="4"/>
      <c r="F798" s="4"/>
      <c r="H798" s="3"/>
      <c r="I798" s="3"/>
      <c r="J798" s="3"/>
      <c r="K798" s="4"/>
      <c r="L798" s="4"/>
    </row>
    <row r="799" spans="2:12" x14ac:dyDescent="0.4">
      <c r="B799" s="3"/>
      <c r="C799" s="3"/>
      <c r="D799" s="3"/>
      <c r="E799" s="4"/>
      <c r="F799" s="4"/>
      <c r="H799" s="3"/>
      <c r="I799" s="3"/>
      <c r="J799" s="3"/>
      <c r="K799" s="4"/>
      <c r="L799" s="4"/>
    </row>
    <row r="800" spans="2:12" x14ac:dyDescent="0.4">
      <c r="B800" s="3"/>
      <c r="C800" s="3"/>
      <c r="D800" s="3"/>
      <c r="E800" s="4"/>
      <c r="F800" s="4"/>
      <c r="H800" s="3"/>
      <c r="I800" s="3"/>
      <c r="J800" s="3"/>
      <c r="K800" s="4"/>
      <c r="L800" s="4"/>
    </row>
    <row r="801" spans="2:12" x14ac:dyDescent="0.4">
      <c r="B801" s="3"/>
      <c r="C801" s="3"/>
      <c r="D801" s="3"/>
      <c r="E801" s="4"/>
      <c r="F801" s="4"/>
      <c r="H801" s="3"/>
      <c r="I801" s="3"/>
      <c r="J801" s="3"/>
      <c r="K801" s="4"/>
      <c r="L801" s="4"/>
    </row>
    <row r="802" spans="2:12" x14ac:dyDescent="0.4">
      <c r="B802" s="3"/>
      <c r="C802" s="3"/>
      <c r="D802" s="3"/>
      <c r="E802" s="4"/>
      <c r="F802" s="4"/>
      <c r="H802" s="3"/>
      <c r="I802" s="3"/>
      <c r="J802" s="3"/>
      <c r="K802" s="4"/>
      <c r="L802" s="4"/>
    </row>
    <row r="803" spans="2:12" x14ac:dyDescent="0.4">
      <c r="B803" s="3"/>
      <c r="C803" s="3"/>
      <c r="D803" s="3"/>
      <c r="E803" s="4"/>
      <c r="F803" s="4"/>
      <c r="H803" s="3"/>
      <c r="I803" s="3"/>
      <c r="J803" s="3"/>
      <c r="K803" s="4"/>
      <c r="L803" s="4"/>
    </row>
    <row r="804" spans="2:12" x14ac:dyDescent="0.4">
      <c r="B804" s="3"/>
      <c r="C804" s="3"/>
      <c r="D804" s="3"/>
      <c r="E804" s="4"/>
      <c r="F804" s="4"/>
      <c r="H804" s="3"/>
      <c r="I804" s="3"/>
      <c r="J804" s="3"/>
      <c r="K804" s="4"/>
      <c r="L804" s="4"/>
    </row>
    <row r="805" spans="2:12" x14ac:dyDescent="0.4">
      <c r="B805" s="3"/>
      <c r="C805" s="3"/>
      <c r="D805" s="3"/>
      <c r="E805" s="4"/>
      <c r="F805" s="4"/>
      <c r="H805" s="3"/>
      <c r="I805" s="3"/>
      <c r="J805" s="3"/>
      <c r="K805" s="4"/>
      <c r="L805" s="4"/>
    </row>
    <row r="806" spans="2:12" x14ac:dyDescent="0.4">
      <c r="B806" s="3"/>
      <c r="C806" s="3"/>
      <c r="D806" s="3"/>
      <c r="E806" s="4"/>
      <c r="F806" s="4"/>
      <c r="H806" s="3"/>
      <c r="I806" s="3"/>
      <c r="J806" s="3"/>
      <c r="K806" s="4"/>
      <c r="L806" s="4"/>
    </row>
    <row r="807" spans="2:12" x14ac:dyDescent="0.4">
      <c r="B807" s="3"/>
      <c r="C807" s="3"/>
      <c r="D807" s="3"/>
      <c r="E807" s="4"/>
      <c r="F807" s="4"/>
      <c r="H807" s="3"/>
      <c r="I807" s="3"/>
      <c r="J807" s="3"/>
      <c r="K807" s="4"/>
      <c r="L807" s="4"/>
    </row>
    <row r="808" spans="2:12" x14ac:dyDescent="0.4">
      <c r="B808" s="3"/>
      <c r="C808" s="3"/>
      <c r="D808" s="3"/>
      <c r="E808" s="4"/>
      <c r="F808" s="4"/>
      <c r="H808" s="3"/>
      <c r="I808" s="3"/>
      <c r="J808" s="3"/>
      <c r="K808" s="4"/>
      <c r="L808" s="4"/>
    </row>
    <row r="809" spans="2:12" x14ac:dyDescent="0.4">
      <c r="B809" s="3"/>
      <c r="C809" s="3"/>
      <c r="D809" s="3"/>
      <c r="E809" s="4"/>
      <c r="F809" s="4"/>
      <c r="H809" s="3"/>
      <c r="I809" s="3"/>
      <c r="J809" s="3"/>
      <c r="K809" s="4"/>
      <c r="L809" s="4"/>
    </row>
    <row r="810" spans="2:12" x14ac:dyDescent="0.4">
      <c r="B810" s="3"/>
      <c r="C810" s="3"/>
      <c r="D810" s="3"/>
      <c r="E810" s="4"/>
      <c r="F810" s="4"/>
      <c r="H810" s="3"/>
      <c r="I810" s="3"/>
      <c r="J810" s="3"/>
      <c r="K810" s="4"/>
      <c r="L810" s="4"/>
    </row>
    <row r="811" spans="2:12" x14ac:dyDescent="0.4">
      <c r="B811" s="3"/>
      <c r="C811" s="3"/>
      <c r="D811" s="3"/>
      <c r="E811" s="4"/>
      <c r="F811" s="4"/>
      <c r="H811" s="3"/>
      <c r="I811" s="3"/>
      <c r="J811" s="3"/>
      <c r="K811" s="4"/>
      <c r="L811" s="4"/>
    </row>
    <row r="812" spans="2:12" x14ac:dyDescent="0.4">
      <c r="B812" s="3"/>
      <c r="C812" s="3"/>
      <c r="D812" s="3"/>
      <c r="E812" s="4"/>
      <c r="F812" s="4"/>
      <c r="H812" s="3"/>
      <c r="I812" s="3"/>
      <c r="J812" s="3"/>
      <c r="K812" s="4"/>
      <c r="L812" s="4"/>
    </row>
    <row r="813" spans="2:12" x14ac:dyDescent="0.4">
      <c r="B813" s="3"/>
      <c r="C813" s="3"/>
      <c r="D813" s="3"/>
      <c r="E813" s="4"/>
      <c r="F813" s="4"/>
      <c r="H813" s="3"/>
      <c r="I813" s="3"/>
      <c r="J813" s="3"/>
      <c r="K813" s="4"/>
      <c r="L813" s="4"/>
    </row>
    <row r="814" spans="2:12" x14ac:dyDescent="0.4">
      <c r="B814" s="3"/>
      <c r="C814" s="3"/>
      <c r="D814" s="3"/>
      <c r="E814" s="4"/>
      <c r="F814" s="4"/>
      <c r="H814" s="3"/>
      <c r="I814" s="3"/>
      <c r="J814" s="3"/>
      <c r="K814" s="4"/>
      <c r="L814" s="4"/>
    </row>
    <row r="815" spans="2:12" x14ac:dyDescent="0.4">
      <c r="B815" s="3"/>
      <c r="C815" s="3"/>
      <c r="D815" s="3"/>
      <c r="E815" s="4"/>
      <c r="F815" s="4"/>
      <c r="H815" s="3"/>
      <c r="I815" s="3"/>
      <c r="J815" s="3"/>
      <c r="K815" s="4"/>
      <c r="L815" s="4"/>
    </row>
    <row r="816" spans="2:12" x14ac:dyDescent="0.4">
      <c r="B816" s="3"/>
      <c r="C816" s="3"/>
      <c r="D816" s="3"/>
      <c r="E816" s="4"/>
      <c r="F816" s="4"/>
      <c r="H816" s="3"/>
      <c r="I816" s="3"/>
      <c r="J816" s="3"/>
      <c r="K816" s="4"/>
      <c r="L816" s="4"/>
    </row>
    <row r="817" spans="2:12" x14ac:dyDescent="0.4">
      <c r="B817" s="3"/>
      <c r="C817" s="3"/>
      <c r="D817" s="3"/>
      <c r="E817" s="4"/>
      <c r="F817" s="4"/>
      <c r="H817" s="3"/>
      <c r="I817" s="3"/>
      <c r="J817" s="3"/>
      <c r="K817" s="4"/>
      <c r="L817" s="4"/>
    </row>
    <row r="818" spans="2:12" x14ac:dyDescent="0.4">
      <c r="B818" s="3"/>
      <c r="C818" s="3"/>
      <c r="D818" s="3"/>
      <c r="E818" s="4"/>
      <c r="F818" s="4"/>
      <c r="H818" s="3"/>
      <c r="I818" s="3"/>
      <c r="J818" s="3"/>
      <c r="K818" s="4"/>
      <c r="L818" s="4"/>
    </row>
    <row r="819" spans="2:12" x14ac:dyDescent="0.4">
      <c r="B819" s="3"/>
      <c r="C819" s="3"/>
      <c r="D819" s="3"/>
      <c r="E819" s="4"/>
      <c r="F819" s="4"/>
      <c r="H819" s="3"/>
      <c r="I819" s="3"/>
      <c r="J819" s="3"/>
      <c r="K819" s="4"/>
      <c r="L819" s="4"/>
    </row>
    <row r="820" spans="2:12" x14ac:dyDescent="0.4">
      <c r="B820" s="3"/>
      <c r="C820" s="3"/>
      <c r="D820" s="3"/>
      <c r="E820" s="4"/>
      <c r="F820" s="4"/>
      <c r="H820" s="3"/>
      <c r="I820" s="3"/>
      <c r="J820" s="3"/>
      <c r="K820" s="4"/>
      <c r="L820" s="4"/>
    </row>
    <row r="821" spans="2:12" x14ac:dyDescent="0.4">
      <c r="B821" s="3"/>
      <c r="C821" s="3"/>
      <c r="D821" s="3"/>
      <c r="E821" s="4"/>
      <c r="F821" s="4"/>
      <c r="H821" s="3"/>
      <c r="I821" s="3"/>
      <c r="J821" s="3"/>
      <c r="K821" s="4"/>
      <c r="L821" s="4"/>
    </row>
    <row r="822" spans="2:12" x14ac:dyDescent="0.4">
      <c r="B822" s="3"/>
      <c r="C822" s="3"/>
      <c r="D822" s="3"/>
      <c r="E822" s="4"/>
      <c r="F822" s="4"/>
      <c r="H822" s="3"/>
      <c r="I822" s="3"/>
      <c r="J822" s="3"/>
      <c r="K822" s="4"/>
      <c r="L822" s="4"/>
    </row>
    <row r="823" spans="2:12" x14ac:dyDescent="0.4">
      <c r="B823" s="3"/>
      <c r="C823" s="3"/>
      <c r="D823" s="3"/>
      <c r="E823" s="4"/>
      <c r="F823" s="4"/>
      <c r="H823" s="3"/>
      <c r="I823" s="3"/>
      <c r="J823" s="3"/>
      <c r="K823" s="4"/>
      <c r="L823" s="4"/>
    </row>
    <row r="824" spans="2:12" x14ac:dyDescent="0.4">
      <c r="B824" s="3"/>
      <c r="C824" s="3"/>
      <c r="D824" s="3"/>
      <c r="E824" s="4"/>
      <c r="F824" s="4"/>
      <c r="H824" s="3"/>
      <c r="I824" s="3"/>
      <c r="J824" s="3"/>
      <c r="K824" s="4"/>
      <c r="L824" s="4"/>
    </row>
    <row r="825" spans="2:12" x14ac:dyDescent="0.4">
      <c r="B825" s="3"/>
      <c r="C825" s="3"/>
      <c r="D825" s="3"/>
      <c r="E825" s="4"/>
      <c r="F825" s="4"/>
      <c r="H825" s="3"/>
      <c r="I825" s="3"/>
      <c r="J825" s="3"/>
      <c r="K825" s="4"/>
      <c r="L825" s="4"/>
    </row>
    <row r="826" spans="2:12" x14ac:dyDescent="0.4">
      <c r="B826" s="3"/>
      <c r="C826" s="3"/>
      <c r="D826" s="3"/>
      <c r="E826" s="4"/>
      <c r="F826" s="4"/>
      <c r="H826" s="3"/>
      <c r="I826" s="3"/>
      <c r="J826" s="3"/>
      <c r="K826" s="4"/>
      <c r="L826" s="4"/>
    </row>
    <row r="827" spans="2:12" x14ac:dyDescent="0.4">
      <c r="B827" s="3"/>
      <c r="C827" s="3"/>
      <c r="D827" s="3"/>
      <c r="E827" s="4"/>
      <c r="F827" s="4"/>
      <c r="H827" s="3"/>
      <c r="I827" s="3"/>
      <c r="J827" s="3"/>
      <c r="K827" s="4"/>
      <c r="L827" s="4"/>
    </row>
    <row r="828" spans="2:12" x14ac:dyDescent="0.4">
      <c r="B828" s="3"/>
      <c r="C828" s="3"/>
      <c r="D828" s="3"/>
      <c r="E828" s="4"/>
      <c r="F828" s="4"/>
      <c r="H828" s="3"/>
      <c r="I828" s="3"/>
      <c r="J828" s="3"/>
      <c r="K828" s="4"/>
      <c r="L828" s="4"/>
    </row>
    <row r="829" spans="2:12" x14ac:dyDescent="0.4">
      <c r="B829" s="3"/>
      <c r="C829" s="3"/>
      <c r="D829" s="3"/>
      <c r="E829" s="4"/>
      <c r="F829" s="4"/>
      <c r="H829" s="3"/>
      <c r="I829" s="3"/>
      <c r="J829" s="3"/>
      <c r="K829" s="4"/>
      <c r="L829" s="4"/>
    </row>
    <row r="830" spans="2:12" x14ac:dyDescent="0.4">
      <c r="B830" s="3"/>
      <c r="C830" s="3"/>
      <c r="D830" s="3"/>
      <c r="E830" s="4"/>
      <c r="F830" s="4"/>
      <c r="H830" s="3"/>
      <c r="I830" s="3"/>
      <c r="J830" s="3"/>
      <c r="K830" s="4"/>
      <c r="L830" s="4"/>
    </row>
    <row r="831" spans="2:12" x14ac:dyDescent="0.4">
      <c r="B831" s="3"/>
      <c r="C831" s="3"/>
      <c r="D831" s="3"/>
      <c r="E831" s="4"/>
      <c r="F831" s="4"/>
      <c r="H831" s="3"/>
      <c r="I831" s="3"/>
      <c r="J831" s="3"/>
      <c r="K831" s="4"/>
      <c r="L831" s="4"/>
    </row>
    <row r="832" spans="2:12" x14ac:dyDescent="0.4">
      <c r="B832" s="3"/>
      <c r="C832" s="3"/>
      <c r="D832" s="3"/>
      <c r="E832" s="4"/>
      <c r="F832" s="4"/>
      <c r="H832" s="3"/>
      <c r="I832" s="3"/>
      <c r="J832" s="3"/>
      <c r="K832" s="4"/>
      <c r="L832" s="4"/>
    </row>
    <row r="833" spans="2:12" x14ac:dyDescent="0.4">
      <c r="B833" s="3"/>
      <c r="C833" s="3"/>
      <c r="D833" s="3"/>
      <c r="E833" s="4"/>
      <c r="F833" s="4"/>
      <c r="H833" s="3"/>
      <c r="I833" s="3"/>
      <c r="J833" s="3"/>
      <c r="K833" s="4"/>
      <c r="L833" s="4"/>
    </row>
    <row r="834" spans="2:12" x14ac:dyDescent="0.4">
      <c r="B834" s="3"/>
      <c r="C834" s="3"/>
      <c r="D834" s="3"/>
      <c r="E834" s="4"/>
      <c r="F834" s="4"/>
      <c r="H834" s="3"/>
      <c r="I834" s="3"/>
      <c r="J834" s="3"/>
      <c r="K834" s="4"/>
      <c r="L834" s="4"/>
    </row>
    <row r="835" spans="2:12" x14ac:dyDescent="0.4">
      <c r="B835" s="3"/>
      <c r="C835" s="3"/>
      <c r="D835" s="3"/>
      <c r="E835" s="4"/>
      <c r="F835" s="4"/>
      <c r="H835" s="3"/>
      <c r="I835" s="3"/>
      <c r="J835" s="3"/>
      <c r="K835" s="4"/>
      <c r="L835" s="4"/>
    </row>
    <row r="836" spans="2:12" x14ac:dyDescent="0.4">
      <c r="B836" s="3"/>
      <c r="C836" s="3"/>
      <c r="D836" s="3"/>
      <c r="E836" s="4"/>
      <c r="F836" s="4"/>
      <c r="H836" s="3"/>
      <c r="I836" s="3"/>
      <c r="J836" s="3"/>
      <c r="K836" s="4"/>
      <c r="L836" s="4"/>
    </row>
    <row r="837" spans="2:12" x14ac:dyDescent="0.4">
      <c r="B837" s="3"/>
      <c r="C837" s="3"/>
      <c r="D837" s="3"/>
      <c r="E837" s="4"/>
      <c r="F837" s="4"/>
      <c r="H837" s="3"/>
      <c r="I837" s="3"/>
      <c r="J837" s="3"/>
      <c r="K837" s="4"/>
      <c r="L837" s="4"/>
    </row>
    <row r="838" spans="2:12" x14ac:dyDescent="0.4">
      <c r="B838" s="3"/>
      <c r="C838" s="3"/>
      <c r="D838" s="3"/>
      <c r="E838" s="4"/>
      <c r="F838" s="4"/>
      <c r="H838" s="3"/>
      <c r="I838" s="3"/>
      <c r="J838" s="3"/>
      <c r="K838" s="4"/>
      <c r="L838" s="4"/>
    </row>
    <row r="839" spans="2:12" x14ac:dyDescent="0.4">
      <c r="B839" s="3"/>
      <c r="C839" s="3"/>
      <c r="D839" s="3"/>
      <c r="E839" s="4"/>
      <c r="F839" s="4"/>
      <c r="H839" s="3"/>
      <c r="I839" s="3"/>
      <c r="J839" s="3"/>
      <c r="K839" s="4"/>
      <c r="L839" s="4"/>
    </row>
    <row r="840" spans="2:12" x14ac:dyDescent="0.4">
      <c r="B840" s="3"/>
      <c r="C840" s="3"/>
      <c r="D840" s="3"/>
      <c r="E840" s="4"/>
      <c r="F840" s="4"/>
      <c r="H840" s="3"/>
      <c r="I840" s="3"/>
      <c r="J840" s="3"/>
      <c r="K840" s="4"/>
      <c r="L840" s="4"/>
    </row>
    <row r="841" spans="2:12" x14ac:dyDescent="0.4">
      <c r="B841" s="3"/>
      <c r="C841" s="3"/>
      <c r="D841" s="3"/>
      <c r="E841" s="4"/>
      <c r="F841" s="4"/>
      <c r="H841" s="3"/>
      <c r="I841" s="3"/>
      <c r="J841" s="3"/>
      <c r="K841" s="4"/>
      <c r="L841" s="4"/>
    </row>
    <row r="842" spans="2:12" x14ac:dyDescent="0.4">
      <c r="B842" s="3"/>
      <c r="C842" s="3"/>
      <c r="D842" s="3"/>
      <c r="E842" s="4"/>
      <c r="F842" s="4"/>
      <c r="H842" s="3"/>
      <c r="I842" s="3"/>
      <c r="J842" s="3"/>
      <c r="K842" s="4"/>
      <c r="L842" s="4"/>
    </row>
    <row r="843" spans="2:12" x14ac:dyDescent="0.4">
      <c r="B843" s="3"/>
      <c r="C843" s="3"/>
      <c r="D843" s="3"/>
      <c r="E843" s="4"/>
      <c r="F843" s="4"/>
      <c r="H843" s="3"/>
      <c r="I843" s="3"/>
      <c r="J843" s="3"/>
      <c r="K843" s="4"/>
      <c r="L843" s="4"/>
    </row>
    <row r="844" spans="2:12" x14ac:dyDescent="0.4">
      <c r="B844" s="3"/>
      <c r="C844" s="3"/>
      <c r="D844" s="3"/>
      <c r="E844" s="4"/>
      <c r="F844" s="4"/>
      <c r="H844" s="3"/>
      <c r="I844" s="3"/>
      <c r="J844" s="3"/>
      <c r="K844" s="4"/>
      <c r="L844" s="4"/>
    </row>
    <row r="845" spans="2:12" x14ac:dyDescent="0.4">
      <c r="B845" s="3"/>
      <c r="C845" s="3"/>
      <c r="D845" s="3"/>
      <c r="E845" s="4"/>
      <c r="F845" s="4"/>
      <c r="H845" s="3"/>
      <c r="I845" s="3"/>
      <c r="J845" s="3"/>
      <c r="K845" s="4"/>
      <c r="L845" s="4"/>
    </row>
    <row r="846" spans="2:12" x14ac:dyDescent="0.4">
      <c r="B846" s="3"/>
      <c r="C846" s="3"/>
      <c r="D846" s="3"/>
      <c r="E846" s="4"/>
      <c r="F846" s="4"/>
      <c r="H846" s="3"/>
      <c r="I846" s="3"/>
      <c r="J846" s="3"/>
      <c r="K846" s="4"/>
      <c r="L846" s="4"/>
    </row>
    <row r="847" spans="2:12" x14ac:dyDescent="0.4">
      <c r="B847" s="3"/>
      <c r="C847" s="3"/>
      <c r="D847" s="3"/>
      <c r="E847" s="4"/>
      <c r="F847" s="4"/>
      <c r="H847" s="3"/>
      <c r="I847" s="3"/>
      <c r="J847" s="3"/>
      <c r="K847" s="4"/>
      <c r="L847" s="4"/>
    </row>
    <row r="848" spans="2:12" x14ac:dyDescent="0.4">
      <c r="B848" s="3"/>
      <c r="C848" s="3"/>
      <c r="D848" s="3"/>
      <c r="E848" s="4"/>
      <c r="F848" s="4"/>
      <c r="H848" s="3"/>
      <c r="I848" s="3"/>
      <c r="J848" s="3"/>
      <c r="K848" s="4"/>
      <c r="L848" s="4"/>
    </row>
    <row r="849" spans="2:12" x14ac:dyDescent="0.4">
      <c r="B849" s="3"/>
      <c r="C849" s="3"/>
      <c r="D849" s="3"/>
      <c r="E849" s="4"/>
      <c r="F849" s="4"/>
      <c r="H849" s="3"/>
      <c r="I849" s="3"/>
      <c r="J849" s="3"/>
      <c r="K849" s="4"/>
      <c r="L849" s="4"/>
    </row>
    <row r="850" spans="2:12" x14ac:dyDescent="0.4">
      <c r="B850" s="3"/>
      <c r="C850" s="3"/>
      <c r="D850" s="3"/>
      <c r="E850" s="4"/>
      <c r="F850" s="4"/>
      <c r="H850" s="3"/>
      <c r="I850" s="3"/>
      <c r="J850" s="3"/>
      <c r="K850" s="4"/>
      <c r="L850" s="4"/>
    </row>
    <row r="851" spans="2:12" x14ac:dyDescent="0.4">
      <c r="B851" s="3"/>
      <c r="C851" s="3"/>
      <c r="D851" s="3"/>
      <c r="E851" s="4"/>
      <c r="F851" s="4"/>
      <c r="H851" s="3"/>
      <c r="I851" s="3"/>
      <c r="J851" s="3"/>
      <c r="K851" s="4"/>
      <c r="L851" s="4"/>
    </row>
    <row r="852" spans="2:12" x14ac:dyDescent="0.4">
      <c r="B852" s="3"/>
      <c r="C852" s="3"/>
      <c r="D852" s="3"/>
      <c r="E852" s="4"/>
      <c r="F852" s="4"/>
      <c r="H852" s="3"/>
      <c r="I852" s="3"/>
      <c r="J852" s="3"/>
      <c r="K852" s="4"/>
      <c r="L852" s="4"/>
    </row>
    <row r="853" spans="2:12" x14ac:dyDescent="0.4">
      <c r="B853" s="3"/>
      <c r="C853" s="3"/>
      <c r="D853" s="3"/>
      <c r="E853" s="4"/>
      <c r="F853" s="4"/>
      <c r="H853" s="3"/>
      <c r="I853" s="3"/>
      <c r="J853" s="3"/>
      <c r="K853" s="4"/>
      <c r="L853" s="4"/>
    </row>
    <row r="854" spans="2:12" x14ac:dyDescent="0.4">
      <c r="B854" s="3"/>
      <c r="C854" s="3"/>
      <c r="D854" s="3"/>
      <c r="E854" s="4"/>
      <c r="F854" s="4"/>
      <c r="H854" s="3"/>
      <c r="I854" s="3"/>
      <c r="J854" s="3"/>
      <c r="K854" s="4"/>
      <c r="L854" s="4"/>
    </row>
    <row r="855" spans="2:12" x14ac:dyDescent="0.4">
      <c r="B855" s="3"/>
      <c r="C855" s="3"/>
      <c r="D855" s="3"/>
      <c r="E855" s="4"/>
      <c r="F855" s="4"/>
      <c r="H855" s="3"/>
      <c r="I855" s="3"/>
      <c r="J855" s="3"/>
      <c r="K855" s="4"/>
      <c r="L855" s="4"/>
    </row>
    <row r="856" spans="2:12" x14ac:dyDescent="0.4">
      <c r="B856" s="3"/>
      <c r="C856" s="3"/>
      <c r="D856" s="3"/>
      <c r="E856" s="4"/>
      <c r="F856" s="4"/>
      <c r="H856" s="3"/>
      <c r="I856" s="3"/>
      <c r="J856" s="3"/>
      <c r="K856" s="4"/>
      <c r="L856" s="4"/>
    </row>
    <row r="857" spans="2:12" x14ac:dyDescent="0.4">
      <c r="B857" s="3"/>
      <c r="C857" s="3"/>
      <c r="D857" s="3"/>
      <c r="E857" s="4"/>
      <c r="F857" s="4"/>
      <c r="H857" s="3"/>
      <c r="I857" s="3"/>
      <c r="J857" s="3"/>
      <c r="K857" s="4"/>
      <c r="L857" s="4"/>
    </row>
    <row r="858" spans="2:12" x14ac:dyDescent="0.4">
      <c r="B858" s="3"/>
      <c r="C858" s="3"/>
      <c r="D858" s="3"/>
      <c r="E858" s="4"/>
      <c r="F858" s="4"/>
      <c r="H858" s="3"/>
      <c r="I858" s="3"/>
      <c r="J858" s="3"/>
      <c r="K858" s="4"/>
      <c r="L858" s="4"/>
    </row>
    <row r="859" spans="2:12" x14ac:dyDescent="0.4">
      <c r="B859" s="3"/>
      <c r="C859" s="3"/>
      <c r="D859" s="3"/>
      <c r="E859" s="4"/>
      <c r="F859" s="4"/>
      <c r="H859" s="3"/>
      <c r="I859" s="3"/>
      <c r="J859" s="3"/>
      <c r="K859" s="4"/>
      <c r="L859" s="4"/>
    </row>
    <row r="860" spans="2:12" x14ac:dyDescent="0.4">
      <c r="B860" s="3"/>
      <c r="C860" s="3"/>
      <c r="D860" s="3"/>
      <c r="E860" s="4"/>
      <c r="F860" s="4"/>
      <c r="H860" s="3"/>
      <c r="I860" s="3"/>
      <c r="J860" s="3"/>
      <c r="K860" s="4"/>
      <c r="L860" s="4"/>
    </row>
    <row r="861" spans="2:12" x14ac:dyDescent="0.4">
      <c r="B861" s="3"/>
      <c r="C861" s="3"/>
      <c r="D861" s="3"/>
      <c r="E861" s="4"/>
      <c r="F861" s="4"/>
      <c r="H861" s="3"/>
      <c r="I861" s="3"/>
      <c r="J861" s="3"/>
      <c r="K861" s="4"/>
      <c r="L861" s="4"/>
    </row>
    <row r="862" spans="2:12" x14ac:dyDescent="0.4">
      <c r="B862" s="3"/>
      <c r="C862" s="3"/>
      <c r="D862" s="3"/>
      <c r="E862" s="4"/>
      <c r="F862" s="4"/>
      <c r="H862" s="3"/>
      <c r="I862" s="3"/>
      <c r="J862" s="3"/>
      <c r="K862" s="4"/>
      <c r="L862" s="4"/>
    </row>
    <row r="863" spans="2:12" x14ac:dyDescent="0.4">
      <c r="B863" s="3"/>
      <c r="C863" s="3"/>
      <c r="D863" s="3"/>
      <c r="E863" s="4"/>
      <c r="F863" s="4"/>
      <c r="H863" s="3"/>
      <c r="I863" s="3"/>
      <c r="J863" s="3"/>
      <c r="K863" s="4"/>
      <c r="L863" s="4"/>
    </row>
    <row r="864" spans="2:12" x14ac:dyDescent="0.4">
      <c r="B864" s="3"/>
      <c r="C864" s="3"/>
      <c r="D864" s="3"/>
      <c r="E864" s="4"/>
      <c r="F864" s="4"/>
      <c r="H864" s="3"/>
      <c r="I864" s="3"/>
      <c r="J864" s="3"/>
      <c r="K864" s="4"/>
      <c r="L864" s="4"/>
    </row>
    <row r="865" spans="2:12" x14ac:dyDescent="0.4">
      <c r="B865" s="3"/>
      <c r="C865" s="3"/>
      <c r="D865" s="3"/>
      <c r="E865" s="4"/>
      <c r="F865" s="4"/>
      <c r="H865" s="3"/>
      <c r="I865" s="3"/>
      <c r="J865" s="3"/>
      <c r="K865" s="4"/>
      <c r="L865" s="4"/>
    </row>
    <row r="866" spans="2:12" x14ac:dyDescent="0.4">
      <c r="B866" s="3"/>
      <c r="C866" s="3"/>
      <c r="D866" s="3"/>
      <c r="E866" s="4"/>
      <c r="F866" s="4"/>
      <c r="H866" s="3"/>
      <c r="I866" s="3"/>
      <c r="J866" s="3"/>
      <c r="K866" s="4"/>
      <c r="L866" s="4"/>
    </row>
    <row r="867" spans="2:12" x14ac:dyDescent="0.4">
      <c r="B867" s="3"/>
      <c r="C867" s="3"/>
      <c r="D867" s="3"/>
      <c r="E867" s="4"/>
      <c r="F867" s="4"/>
      <c r="H867" s="3"/>
      <c r="I867" s="3"/>
      <c r="J867" s="3"/>
      <c r="K867" s="4"/>
      <c r="L867" s="4"/>
    </row>
    <row r="868" spans="2:12" x14ac:dyDescent="0.4">
      <c r="B868" s="3"/>
      <c r="C868" s="3"/>
      <c r="D868" s="3"/>
      <c r="E868" s="4"/>
      <c r="F868" s="4"/>
      <c r="H868" s="3"/>
      <c r="I868" s="3"/>
      <c r="J868" s="3"/>
      <c r="K868" s="4"/>
      <c r="L868" s="4"/>
    </row>
    <row r="869" spans="2:12" x14ac:dyDescent="0.4">
      <c r="B869" s="3"/>
      <c r="C869" s="3"/>
      <c r="D869" s="3"/>
      <c r="E869" s="4"/>
      <c r="F869" s="4"/>
      <c r="H869" s="3"/>
      <c r="I869" s="3"/>
      <c r="J869" s="3"/>
      <c r="K869" s="4"/>
      <c r="L869" s="4"/>
    </row>
    <row r="870" spans="2:12" x14ac:dyDescent="0.4">
      <c r="B870" s="3"/>
      <c r="C870" s="3"/>
      <c r="D870" s="3"/>
      <c r="E870" s="4"/>
      <c r="F870" s="4"/>
      <c r="H870" s="3"/>
      <c r="I870" s="3"/>
      <c r="J870" s="3"/>
      <c r="K870" s="4"/>
      <c r="L870" s="4"/>
    </row>
    <row r="871" spans="2:12" x14ac:dyDescent="0.4">
      <c r="B871" s="3"/>
      <c r="C871" s="3"/>
      <c r="D871" s="3"/>
      <c r="E871" s="4"/>
      <c r="F871" s="4"/>
      <c r="H871" s="3"/>
      <c r="I871" s="3"/>
      <c r="J871" s="3"/>
      <c r="K871" s="4"/>
      <c r="L871" s="4"/>
    </row>
    <row r="872" spans="2:12" x14ac:dyDescent="0.4">
      <c r="B872" s="3"/>
      <c r="C872" s="3"/>
      <c r="D872" s="3"/>
      <c r="E872" s="4"/>
      <c r="F872" s="4"/>
      <c r="H872" s="3"/>
      <c r="I872" s="3"/>
      <c r="J872" s="3"/>
      <c r="K872" s="4"/>
      <c r="L872" s="4"/>
    </row>
    <row r="873" spans="2:12" x14ac:dyDescent="0.4">
      <c r="B873" s="3"/>
      <c r="C873" s="3"/>
      <c r="D873" s="3"/>
      <c r="E873" s="4"/>
      <c r="F873" s="4"/>
      <c r="H873" s="3"/>
      <c r="I873" s="3"/>
      <c r="J873" s="3"/>
      <c r="K873" s="4"/>
      <c r="L873" s="4"/>
    </row>
    <row r="874" spans="2:12" x14ac:dyDescent="0.4">
      <c r="B874" s="3"/>
      <c r="C874" s="3"/>
      <c r="D874" s="3"/>
      <c r="E874" s="4"/>
      <c r="F874" s="4"/>
      <c r="H874" s="3"/>
      <c r="I874" s="3"/>
      <c r="J874" s="3"/>
      <c r="K874" s="4"/>
      <c r="L874" s="4"/>
    </row>
    <row r="875" spans="2:12" x14ac:dyDescent="0.4">
      <c r="B875" s="3"/>
      <c r="C875" s="3"/>
      <c r="D875" s="3"/>
      <c r="E875" s="4"/>
      <c r="F875" s="4"/>
      <c r="H875" s="3"/>
      <c r="I875" s="3"/>
      <c r="J875" s="3"/>
      <c r="K875" s="4"/>
      <c r="L875" s="4"/>
    </row>
    <row r="876" spans="2:12" x14ac:dyDescent="0.4">
      <c r="B876" s="3"/>
      <c r="C876" s="3"/>
      <c r="D876" s="3"/>
      <c r="E876" s="4"/>
      <c r="F876" s="4"/>
      <c r="H876" s="3"/>
      <c r="I876" s="3"/>
      <c r="J876" s="3"/>
      <c r="K876" s="4"/>
      <c r="L876" s="4"/>
    </row>
    <row r="877" spans="2:12" x14ac:dyDescent="0.4">
      <c r="B877" s="3"/>
      <c r="C877" s="3"/>
      <c r="D877" s="3"/>
      <c r="E877" s="4"/>
      <c r="F877" s="4"/>
      <c r="H877" s="3"/>
      <c r="I877" s="3"/>
      <c r="J877" s="3"/>
      <c r="K877" s="4"/>
      <c r="L877" s="4"/>
    </row>
    <row r="878" spans="2:12" x14ac:dyDescent="0.4">
      <c r="B878" s="3"/>
      <c r="C878" s="3"/>
      <c r="D878" s="3"/>
      <c r="E878" s="4"/>
      <c r="F878" s="4"/>
      <c r="H878" s="3"/>
      <c r="I878" s="3"/>
      <c r="J878" s="3"/>
      <c r="K878" s="4"/>
      <c r="L878" s="4"/>
    </row>
    <row r="879" spans="2:12" x14ac:dyDescent="0.4">
      <c r="B879" s="3"/>
      <c r="C879" s="3"/>
      <c r="D879" s="3"/>
      <c r="E879" s="4"/>
      <c r="F879" s="4"/>
      <c r="H879" s="3"/>
      <c r="I879" s="3"/>
      <c r="J879" s="3"/>
      <c r="K879" s="4"/>
      <c r="L879" s="4"/>
    </row>
    <row r="880" spans="2:12" x14ac:dyDescent="0.4">
      <c r="B880" s="3"/>
      <c r="C880" s="3"/>
      <c r="D880" s="3"/>
      <c r="E880" s="4"/>
      <c r="F880" s="4"/>
      <c r="H880" s="3"/>
      <c r="I880" s="3"/>
      <c r="J880" s="3"/>
      <c r="K880" s="4"/>
      <c r="L880" s="4"/>
    </row>
    <row r="881" spans="2:12" x14ac:dyDescent="0.4">
      <c r="B881" s="3"/>
      <c r="C881" s="3"/>
      <c r="D881" s="3"/>
      <c r="E881" s="4"/>
      <c r="F881" s="4"/>
      <c r="H881" s="3"/>
      <c r="I881" s="3"/>
      <c r="J881" s="3"/>
      <c r="K881" s="4"/>
      <c r="L881" s="4"/>
    </row>
    <row r="882" spans="2:12" x14ac:dyDescent="0.4">
      <c r="B882" s="3"/>
      <c r="C882" s="3"/>
      <c r="D882" s="3"/>
      <c r="E882" s="4"/>
      <c r="F882" s="4"/>
      <c r="H882" s="3"/>
      <c r="I882" s="3"/>
      <c r="J882" s="3"/>
      <c r="K882" s="4"/>
      <c r="L882" s="4"/>
    </row>
    <row r="883" spans="2:12" x14ac:dyDescent="0.4">
      <c r="B883" s="3"/>
      <c r="C883" s="3"/>
      <c r="D883" s="3"/>
      <c r="E883" s="4"/>
      <c r="F883" s="4"/>
      <c r="H883" s="3"/>
      <c r="I883" s="3"/>
      <c r="J883" s="3"/>
      <c r="K883" s="4"/>
      <c r="L883" s="4"/>
    </row>
    <row r="884" spans="2:12" x14ac:dyDescent="0.4">
      <c r="B884" s="3"/>
      <c r="C884" s="3"/>
      <c r="D884" s="3"/>
      <c r="E884" s="4"/>
      <c r="F884" s="4"/>
      <c r="H884" s="3"/>
      <c r="I884" s="3"/>
      <c r="J884" s="3"/>
      <c r="K884" s="4"/>
      <c r="L884" s="4"/>
    </row>
    <row r="885" spans="2:12" x14ac:dyDescent="0.4">
      <c r="B885" s="3"/>
      <c r="C885" s="3"/>
      <c r="D885" s="3"/>
      <c r="E885" s="4"/>
      <c r="F885" s="4"/>
      <c r="H885" s="3"/>
      <c r="I885" s="3"/>
      <c r="J885" s="3"/>
      <c r="K885" s="4"/>
      <c r="L885" s="4"/>
    </row>
    <row r="886" spans="2:12" x14ac:dyDescent="0.4">
      <c r="B886" s="3"/>
      <c r="C886" s="3"/>
      <c r="D886" s="3"/>
      <c r="E886" s="4"/>
      <c r="F886" s="4"/>
      <c r="H886" s="3"/>
      <c r="I886" s="3"/>
      <c r="J886" s="3"/>
      <c r="K886" s="4"/>
      <c r="L886" s="4"/>
    </row>
    <row r="887" spans="2:12" x14ac:dyDescent="0.4">
      <c r="B887" s="3"/>
      <c r="C887" s="3"/>
      <c r="D887" s="3"/>
      <c r="E887" s="4"/>
      <c r="F887" s="4"/>
      <c r="H887" s="3"/>
      <c r="I887" s="3"/>
      <c r="J887" s="3"/>
      <c r="K887" s="4"/>
      <c r="L887" s="4"/>
    </row>
    <row r="888" spans="2:12" x14ac:dyDescent="0.4">
      <c r="B888" s="3"/>
      <c r="C888" s="3"/>
      <c r="D888" s="3"/>
      <c r="E888" s="4"/>
      <c r="F888" s="4"/>
      <c r="H888" s="3"/>
      <c r="I888" s="3"/>
      <c r="J888" s="3"/>
      <c r="K888" s="4"/>
      <c r="L888" s="4"/>
    </row>
    <row r="889" spans="2:12" x14ac:dyDescent="0.4">
      <c r="B889" s="3"/>
      <c r="C889" s="3"/>
      <c r="D889" s="3"/>
      <c r="E889" s="4"/>
      <c r="F889" s="4"/>
      <c r="H889" s="3"/>
      <c r="I889" s="3"/>
      <c r="J889" s="3"/>
      <c r="K889" s="4"/>
      <c r="L889" s="4"/>
    </row>
    <row r="890" spans="2:12" x14ac:dyDescent="0.4">
      <c r="B890" s="3"/>
      <c r="C890" s="3"/>
      <c r="D890" s="3"/>
      <c r="E890" s="4"/>
      <c r="F890" s="4"/>
      <c r="H890" s="3"/>
      <c r="I890" s="3"/>
      <c r="J890" s="3"/>
      <c r="K890" s="4"/>
      <c r="L890" s="4"/>
    </row>
    <row r="891" spans="2:12" x14ac:dyDescent="0.4">
      <c r="B891" s="3"/>
      <c r="C891" s="3"/>
      <c r="D891" s="3"/>
      <c r="E891" s="4"/>
      <c r="F891" s="4"/>
      <c r="H891" s="3"/>
      <c r="I891" s="3"/>
      <c r="J891" s="3"/>
      <c r="K891" s="4"/>
      <c r="L891" s="4"/>
    </row>
    <row r="892" spans="2:12" x14ac:dyDescent="0.4">
      <c r="B892" s="3"/>
      <c r="C892" s="3"/>
      <c r="D892" s="3"/>
      <c r="E892" s="4"/>
      <c r="F892" s="4"/>
      <c r="H892" s="3"/>
      <c r="I892" s="3"/>
      <c r="J892" s="3"/>
      <c r="K892" s="4"/>
      <c r="L892" s="4"/>
    </row>
    <row r="893" spans="2:12" x14ac:dyDescent="0.4">
      <c r="B893" s="3"/>
      <c r="C893" s="3"/>
      <c r="D893" s="3"/>
      <c r="E893" s="4"/>
      <c r="F893" s="4"/>
      <c r="H893" s="3"/>
      <c r="I893" s="3"/>
      <c r="J893" s="3"/>
      <c r="K893" s="4"/>
      <c r="L893" s="4"/>
    </row>
    <row r="894" spans="2:12" x14ac:dyDescent="0.4">
      <c r="B894" s="3"/>
      <c r="C894" s="3"/>
      <c r="D894" s="3"/>
      <c r="E894" s="4"/>
      <c r="F894" s="4"/>
      <c r="H894" s="3"/>
      <c r="I894" s="3"/>
      <c r="J894" s="3"/>
      <c r="K894" s="4"/>
      <c r="L894" s="4"/>
    </row>
    <row r="895" spans="2:12" x14ac:dyDescent="0.4">
      <c r="B895" s="3"/>
      <c r="C895" s="3"/>
      <c r="D895" s="3"/>
      <c r="E895" s="4"/>
      <c r="F895" s="4"/>
      <c r="H895" s="3"/>
      <c r="I895" s="3"/>
      <c r="J895" s="3"/>
      <c r="K895" s="4"/>
      <c r="L895" s="4"/>
    </row>
    <row r="896" spans="2:12" x14ac:dyDescent="0.4">
      <c r="B896" s="3"/>
      <c r="C896" s="3"/>
      <c r="D896" s="3"/>
      <c r="E896" s="4"/>
      <c r="F896" s="4"/>
      <c r="H896" s="3"/>
      <c r="I896" s="3"/>
      <c r="J896" s="3"/>
      <c r="K896" s="4"/>
      <c r="L896" s="4"/>
    </row>
    <row r="897" spans="2:12" x14ac:dyDescent="0.4">
      <c r="B897" s="3"/>
      <c r="C897" s="3"/>
      <c r="D897" s="3"/>
      <c r="E897" s="4"/>
      <c r="F897" s="4"/>
      <c r="H897" s="3"/>
      <c r="I897" s="3"/>
      <c r="J897" s="3"/>
      <c r="K897" s="4"/>
      <c r="L897" s="4"/>
    </row>
    <row r="898" spans="2:12" x14ac:dyDescent="0.4">
      <c r="B898" s="3"/>
      <c r="C898" s="3"/>
      <c r="D898" s="3"/>
      <c r="E898" s="4"/>
      <c r="F898" s="4"/>
      <c r="H898" s="3"/>
      <c r="I898" s="3"/>
      <c r="J898" s="3"/>
      <c r="K898" s="4"/>
      <c r="L898" s="4"/>
    </row>
    <row r="899" spans="2:12" x14ac:dyDescent="0.4">
      <c r="B899" s="3"/>
      <c r="C899" s="3"/>
      <c r="D899" s="3"/>
      <c r="E899" s="4"/>
      <c r="F899" s="4"/>
      <c r="H899" s="3"/>
      <c r="I899" s="3"/>
      <c r="J899" s="3"/>
      <c r="K899" s="4"/>
      <c r="L899" s="4"/>
    </row>
    <row r="900" spans="2:12" x14ac:dyDescent="0.4">
      <c r="B900" s="3"/>
      <c r="C900" s="3"/>
      <c r="D900" s="3"/>
      <c r="E900" s="4"/>
      <c r="F900" s="4"/>
      <c r="H900" s="3"/>
      <c r="I900" s="3"/>
      <c r="J900" s="3"/>
      <c r="K900" s="4"/>
      <c r="L900" s="4"/>
    </row>
    <row r="901" spans="2:12" x14ac:dyDescent="0.4">
      <c r="B901" s="3"/>
      <c r="C901" s="3"/>
      <c r="D901" s="3"/>
      <c r="E901" s="4"/>
      <c r="F901" s="4"/>
      <c r="H901" s="3"/>
      <c r="I901" s="3"/>
      <c r="J901" s="3"/>
      <c r="K901" s="4"/>
      <c r="L901" s="4"/>
    </row>
    <row r="902" spans="2:12" x14ac:dyDescent="0.4">
      <c r="B902" s="3"/>
      <c r="C902" s="3"/>
      <c r="D902" s="3"/>
      <c r="E902" s="4"/>
      <c r="F902" s="4"/>
      <c r="H902" s="3"/>
      <c r="I902" s="3"/>
      <c r="J902" s="3"/>
      <c r="K902" s="4"/>
      <c r="L902" s="4"/>
    </row>
    <row r="903" spans="2:12" x14ac:dyDescent="0.4">
      <c r="B903" s="3"/>
      <c r="C903" s="3"/>
      <c r="D903" s="3"/>
      <c r="E903" s="4"/>
      <c r="F903" s="4"/>
      <c r="H903" s="3"/>
      <c r="I903" s="3"/>
      <c r="J903" s="3"/>
      <c r="K903" s="4"/>
      <c r="L903" s="4"/>
    </row>
    <row r="904" spans="2:12" x14ac:dyDescent="0.4">
      <c r="B904" s="3"/>
      <c r="C904" s="3"/>
      <c r="D904" s="3"/>
      <c r="E904" s="4"/>
      <c r="F904" s="4"/>
      <c r="H904" s="3"/>
      <c r="I904" s="3"/>
      <c r="J904" s="3"/>
      <c r="K904" s="4"/>
      <c r="L904" s="4"/>
    </row>
    <row r="905" spans="2:12" x14ac:dyDescent="0.4">
      <c r="B905" s="3"/>
      <c r="C905" s="3"/>
      <c r="D905" s="3"/>
      <c r="E905" s="4"/>
      <c r="F905" s="4"/>
      <c r="H905" s="3"/>
      <c r="I905" s="3"/>
      <c r="J905" s="3"/>
      <c r="K905" s="4"/>
      <c r="L905" s="4"/>
    </row>
    <row r="906" spans="2:12" x14ac:dyDescent="0.4">
      <c r="B906" s="3"/>
      <c r="C906" s="3"/>
      <c r="D906" s="3"/>
      <c r="E906" s="4"/>
      <c r="F906" s="4"/>
      <c r="H906" s="3"/>
      <c r="I906" s="3"/>
      <c r="J906" s="3"/>
      <c r="K906" s="4"/>
      <c r="L906" s="4"/>
    </row>
    <row r="907" spans="2:12" x14ac:dyDescent="0.4">
      <c r="B907" s="3"/>
      <c r="C907" s="3"/>
      <c r="D907" s="3"/>
      <c r="E907" s="4"/>
      <c r="F907" s="4"/>
      <c r="H907" s="3"/>
      <c r="I907" s="3"/>
      <c r="J907" s="3"/>
      <c r="K907" s="4"/>
      <c r="L907" s="4"/>
    </row>
    <row r="908" spans="2:12" x14ac:dyDescent="0.4">
      <c r="B908" s="3"/>
      <c r="C908" s="3"/>
      <c r="D908" s="3"/>
      <c r="E908" s="4"/>
      <c r="F908" s="4"/>
      <c r="H908" s="3"/>
      <c r="I908" s="3"/>
      <c r="J908" s="3"/>
      <c r="K908" s="4"/>
      <c r="L908" s="4"/>
    </row>
    <row r="909" spans="2:12" x14ac:dyDescent="0.4">
      <c r="B909" s="3"/>
      <c r="C909" s="3"/>
      <c r="D909" s="3"/>
      <c r="E909" s="4"/>
      <c r="F909" s="4"/>
      <c r="H909" s="3"/>
      <c r="I909" s="3"/>
      <c r="J909" s="3"/>
      <c r="K909" s="4"/>
      <c r="L909" s="4"/>
    </row>
    <row r="910" spans="2:12" x14ac:dyDescent="0.4">
      <c r="B910" s="3"/>
      <c r="C910" s="3"/>
      <c r="D910" s="3"/>
      <c r="E910" s="4"/>
      <c r="F910" s="4"/>
      <c r="H910" s="3"/>
      <c r="I910" s="3"/>
      <c r="J910" s="3"/>
      <c r="K910" s="4"/>
      <c r="L910" s="4"/>
    </row>
    <row r="911" spans="2:12" x14ac:dyDescent="0.4">
      <c r="B911" s="3"/>
      <c r="C911" s="3"/>
      <c r="D911" s="3"/>
      <c r="E911" s="4"/>
      <c r="F911" s="4"/>
      <c r="H911" s="3"/>
      <c r="I911" s="3"/>
      <c r="J911" s="3"/>
      <c r="K911" s="4"/>
      <c r="L911" s="4"/>
    </row>
    <row r="912" spans="2:12" x14ac:dyDescent="0.4">
      <c r="B912" s="3"/>
      <c r="C912" s="3"/>
      <c r="D912" s="3"/>
      <c r="E912" s="4"/>
      <c r="F912" s="4"/>
      <c r="H912" s="3"/>
      <c r="I912" s="3"/>
      <c r="J912" s="3"/>
      <c r="K912" s="4"/>
      <c r="L912" s="4"/>
    </row>
    <row r="913" spans="2:12" x14ac:dyDescent="0.4">
      <c r="B913" s="3"/>
      <c r="C913" s="3"/>
      <c r="D913" s="3"/>
      <c r="E913" s="4"/>
      <c r="F913" s="4"/>
      <c r="H913" s="3"/>
      <c r="I913" s="3"/>
      <c r="J913" s="3"/>
      <c r="K913" s="4"/>
      <c r="L913" s="4"/>
    </row>
    <row r="914" spans="2:12" x14ac:dyDescent="0.4">
      <c r="B914" s="3"/>
      <c r="C914" s="3"/>
      <c r="D914" s="3"/>
      <c r="E914" s="4"/>
      <c r="F914" s="4"/>
      <c r="H914" s="3"/>
      <c r="I914" s="3"/>
      <c r="J914" s="3"/>
      <c r="K914" s="4"/>
      <c r="L914" s="4"/>
    </row>
    <row r="915" spans="2:12" x14ac:dyDescent="0.4">
      <c r="B915" s="3"/>
      <c r="C915" s="3"/>
      <c r="D915" s="3"/>
      <c r="E915" s="4"/>
      <c r="F915" s="4"/>
      <c r="H915" s="3"/>
      <c r="I915" s="3"/>
      <c r="J915" s="3"/>
      <c r="K915" s="4"/>
      <c r="L915" s="4"/>
    </row>
    <row r="916" spans="2:12" x14ac:dyDescent="0.4">
      <c r="B916" s="3"/>
      <c r="C916" s="3"/>
      <c r="D916" s="3"/>
      <c r="E916" s="4"/>
      <c r="F916" s="4"/>
      <c r="H916" s="3"/>
      <c r="I916" s="3"/>
      <c r="J916" s="3"/>
      <c r="K916" s="4"/>
      <c r="L916" s="4"/>
    </row>
    <row r="917" spans="2:12" x14ac:dyDescent="0.4">
      <c r="B917" s="3"/>
      <c r="C917" s="3"/>
      <c r="D917" s="3"/>
      <c r="E917" s="4"/>
      <c r="F917" s="4"/>
      <c r="H917" s="3"/>
      <c r="I917" s="3"/>
      <c r="J917" s="3"/>
      <c r="K917" s="4"/>
      <c r="L917" s="4"/>
    </row>
    <row r="918" spans="2:12" x14ac:dyDescent="0.4">
      <c r="B918" s="3"/>
      <c r="C918" s="3"/>
      <c r="D918" s="3"/>
      <c r="E918" s="4"/>
      <c r="F918" s="4"/>
      <c r="H918" s="3"/>
      <c r="I918" s="3"/>
      <c r="J918" s="3"/>
      <c r="K918" s="4"/>
      <c r="L918" s="4"/>
    </row>
    <row r="919" spans="2:12" x14ac:dyDescent="0.4">
      <c r="B919" s="3"/>
      <c r="C919" s="3"/>
      <c r="D919" s="3"/>
      <c r="E919" s="4"/>
      <c r="F919" s="4"/>
      <c r="H919" s="3"/>
      <c r="I919" s="3"/>
      <c r="J919" s="3"/>
      <c r="K919" s="4"/>
      <c r="L919" s="4"/>
    </row>
    <row r="920" spans="2:12" x14ac:dyDescent="0.4">
      <c r="B920" s="3"/>
      <c r="C920" s="3"/>
      <c r="D920" s="3"/>
      <c r="E920" s="4"/>
      <c r="F920" s="4"/>
      <c r="H920" s="3"/>
      <c r="I920" s="3"/>
      <c r="J920" s="3"/>
      <c r="K920" s="4"/>
      <c r="L920" s="4"/>
    </row>
    <row r="921" spans="2:12" x14ac:dyDescent="0.4">
      <c r="B921" s="3"/>
      <c r="C921" s="3"/>
      <c r="D921" s="3"/>
      <c r="E921" s="4"/>
      <c r="F921" s="4"/>
      <c r="H921" s="3"/>
      <c r="I921" s="3"/>
      <c r="J921" s="3"/>
      <c r="K921" s="4"/>
      <c r="L921" s="4"/>
    </row>
    <row r="922" spans="2:12" x14ac:dyDescent="0.4">
      <c r="B922" s="3"/>
      <c r="C922" s="3"/>
      <c r="D922" s="3"/>
      <c r="E922" s="4"/>
      <c r="F922" s="4"/>
      <c r="H922" s="3"/>
      <c r="I922" s="3"/>
      <c r="J922" s="3"/>
      <c r="K922" s="4"/>
      <c r="L922" s="4"/>
    </row>
    <row r="923" spans="2:12" x14ac:dyDescent="0.4">
      <c r="B923" s="3"/>
      <c r="C923" s="3"/>
      <c r="D923" s="3"/>
      <c r="E923" s="4"/>
      <c r="F923" s="4"/>
      <c r="H923" s="3"/>
      <c r="I923" s="3"/>
      <c r="J923" s="3"/>
      <c r="K923" s="4"/>
      <c r="L923" s="4"/>
    </row>
    <row r="924" spans="2:12" x14ac:dyDescent="0.4">
      <c r="B924" s="3"/>
      <c r="C924" s="3"/>
      <c r="D924" s="3"/>
      <c r="E924" s="4"/>
      <c r="F924" s="4"/>
      <c r="H924" s="3"/>
      <c r="I924" s="3"/>
      <c r="J924" s="3"/>
      <c r="K924" s="4"/>
      <c r="L924" s="4"/>
    </row>
    <row r="925" spans="2:12" x14ac:dyDescent="0.4">
      <c r="B925" s="3"/>
      <c r="C925" s="3"/>
      <c r="D925" s="3"/>
      <c r="E925" s="4"/>
      <c r="F925" s="4"/>
      <c r="H925" s="3"/>
      <c r="I925" s="3"/>
      <c r="J925" s="3"/>
      <c r="K925" s="4"/>
      <c r="L925" s="4"/>
    </row>
    <row r="926" spans="2:12" x14ac:dyDescent="0.4">
      <c r="B926" s="3"/>
      <c r="C926" s="3"/>
      <c r="D926" s="3"/>
      <c r="E926" s="4"/>
      <c r="F926" s="4"/>
      <c r="H926" s="3"/>
      <c r="I926" s="3"/>
      <c r="J926" s="3"/>
      <c r="K926" s="4"/>
      <c r="L926" s="4"/>
    </row>
    <row r="927" spans="2:12" x14ac:dyDescent="0.4">
      <c r="B927" s="3"/>
      <c r="C927" s="3"/>
      <c r="D927" s="3"/>
      <c r="E927" s="4"/>
      <c r="F927" s="4"/>
      <c r="H927" s="3"/>
      <c r="I927" s="3"/>
      <c r="J927" s="3"/>
      <c r="K927" s="4"/>
      <c r="L927" s="4"/>
    </row>
    <row r="928" spans="2:12" x14ac:dyDescent="0.4">
      <c r="B928" s="3"/>
      <c r="C928" s="3"/>
      <c r="D928" s="3"/>
      <c r="E928" s="4"/>
      <c r="F928" s="4"/>
      <c r="H928" s="3"/>
      <c r="I928" s="3"/>
      <c r="J928" s="3"/>
      <c r="K928" s="4"/>
      <c r="L928" s="4"/>
    </row>
    <row r="929" spans="2:12" x14ac:dyDescent="0.4">
      <c r="B929" s="3"/>
      <c r="C929" s="3"/>
      <c r="D929" s="3"/>
      <c r="E929" s="4"/>
      <c r="F929" s="4"/>
      <c r="H929" s="3"/>
      <c r="I929" s="3"/>
      <c r="J929" s="3"/>
      <c r="K929" s="4"/>
      <c r="L929" s="4"/>
    </row>
    <row r="930" spans="2:12" x14ac:dyDescent="0.4">
      <c r="B930" s="3"/>
      <c r="C930" s="3"/>
      <c r="D930" s="3"/>
      <c r="E930" s="4"/>
      <c r="F930" s="4"/>
      <c r="H930" s="3"/>
      <c r="I930" s="3"/>
      <c r="J930" s="3"/>
      <c r="K930" s="4"/>
      <c r="L930" s="4"/>
    </row>
    <row r="931" spans="2:12" x14ac:dyDescent="0.4">
      <c r="B931" s="3"/>
      <c r="C931" s="3"/>
      <c r="D931" s="3"/>
      <c r="E931" s="4"/>
      <c r="F931" s="4"/>
      <c r="H931" s="3"/>
      <c r="I931" s="3"/>
      <c r="J931" s="3"/>
      <c r="K931" s="4"/>
      <c r="L931" s="4"/>
    </row>
    <row r="932" spans="2:12" x14ac:dyDescent="0.4">
      <c r="B932" s="3"/>
      <c r="C932" s="3"/>
      <c r="D932" s="3"/>
      <c r="E932" s="4"/>
      <c r="F932" s="4"/>
      <c r="H932" s="3"/>
      <c r="I932" s="3"/>
      <c r="J932" s="3"/>
      <c r="K932" s="4"/>
      <c r="L932" s="4"/>
    </row>
    <row r="933" spans="2:12" x14ac:dyDescent="0.4">
      <c r="B933" s="3"/>
      <c r="C933" s="3"/>
      <c r="D933" s="3"/>
      <c r="E933" s="4"/>
      <c r="F933" s="4"/>
      <c r="H933" s="3"/>
      <c r="I933" s="3"/>
      <c r="J933" s="3"/>
      <c r="K933" s="4"/>
      <c r="L933" s="4"/>
    </row>
    <row r="934" spans="2:12" x14ac:dyDescent="0.4">
      <c r="B934" s="3"/>
      <c r="C934" s="3"/>
      <c r="D934" s="3"/>
      <c r="E934" s="4"/>
      <c r="F934" s="4"/>
      <c r="H934" s="3"/>
      <c r="I934" s="3"/>
      <c r="J934" s="3"/>
      <c r="K934" s="4"/>
      <c r="L934" s="4"/>
    </row>
    <row r="935" spans="2:12" x14ac:dyDescent="0.4">
      <c r="B935" s="3"/>
      <c r="C935" s="3"/>
      <c r="D935" s="3"/>
      <c r="E935" s="4"/>
      <c r="F935" s="4"/>
      <c r="H935" s="3"/>
      <c r="I935" s="3"/>
      <c r="J935" s="3"/>
      <c r="K935" s="4"/>
      <c r="L935" s="4"/>
    </row>
    <row r="936" spans="2:12" x14ac:dyDescent="0.4">
      <c r="B936" s="3"/>
      <c r="C936" s="3"/>
      <c r="D936" s="3"/>
      <c r="E936" s="4"/>
      <c r="F936" s="4"/>
      <c r="H936" s="3"/>
      <c r="I936" s="3"/>
      <c r="J936" s="3"/>
      <c r="K936" s="4"/>
      <c r="L936" s="4"/>
    </row>
    <row r="937" spans="2:12" x14ac:dyDescent="0.4">
      <c r="B937" s="3"/>
      <c r="C937" s="3"/>
      <c r="D937" s="3"/>
      <c r="E937" s="4"/>
      <c r="F937" s="4"/>
      <c r="H937" s="3"/>
      <c r="I937" s="3"/>
      <c r="J937" s="3"/>
      <c r="K937" s="4"/>
      <c r="L937" s="4"/>
    </row>
    <row r="938" spans="2:12" x14ac:dyDescent="0.4">
      <c r="B938" s="3"/>
      <c r="C938" s="3"/>
      <c r="D938" s="3"/>
      <c r="E938" s="4"/>
      <c r="F938" s="4"/>
      <c r="H938" s="3"/>
      <c r="I938" s="3"/>
      <c r="J938" s="3"/>
      <c r="K938" s="4"/>
      <c r="L938" s="4"/>
    </row>
    <row r="939" spans="2:12" x14ac:dyDescent="0.4">
      <c r="B939" s="3"/>
      <c r="C939" s="3"/>
      <c r="D939" s="3"/>
      <c r="E939" s="4"/>
      <c r="F939" s="4"/>
      <c r="H939" s="3"/>
      <c r="I939" s="3"/>
      <c r="J939" s="3"/>
      <c r="K939" s="4"/>
      <c r="L939" s="4"/>
    </row>
    <row r="940" spans="2:12" x14ac:dyDescent="0.4">
      <c r="B940" s="3"/>
      <c r="C940" s="3"/>
      <c r="D940" s="3"/>
      <c r="E940" s="4"/>
      <c r="F940" s="4"/>
      <c r="H940" s="3"/>
      <c r="I940" s="3"/>
      <c r="J940" s="3"/>
      <c r="K940" s="4"/>
      <c r="L940" s="4"/>
    </row>
    <row r="941" spans="2:12" x14ac:dyDescent="0.4">
      <c r="B941" s="3"/>
      <c r="C941" s="3"/>
      <c r="D941" s="3"/>
      <c r="E941" s="4"/>
      <c r="F941" s="4"/>
      <c r="H941" s="3"/>
      <c r="I941" s="3"/>
      <c r="J941" s="3"/>
      <c r="K941" s="4"/>
      <c r="L941" s="4"/>
    </row>
    <row r="942" spans="2:12" x14ac:dyDescent="0.4">
      <c r="B942" s="3"/>
      <c r="C942" s="3"/>
      <c r="D942" s="3"/>
      <c r="E942" s="4"/>
      <c r="F942" s="4"/>
      <c r="H942" s="3"/>
      <c r="I942" s="3"/>
      <c r="J942" s="3"/>
      <c r="K942" s="4"/>
      <c r="L942" s="4"/>
    </row>
    <row r="943" spans="2:12" x14ac:dyDescent="0.4">
      <c r="B943" s="3"/>
      <c r="C943" s="3"/>
      <c r="D943" s="3"/>
      <c r="E943" s="4"/>
      <c r="F943" s="4"/>
      <c r="H943" s="3"/>
      <c r="I943" s="3"/>
      <c r="J943" s="3"/>
      <c r="K943" s="4"/>
      <c r="L943" s="4"/>
    </row>
    <row r="944" spans="2:12" x14ac:dyDescent="0.4">
      <c r="B944" s="3"/>
      <c r="C944" s="3"/>
      <c r="D944" s="3"/>
      <c r="E944" s="4"/>
      <c r="F944" s="4"/>
      <c r="H944" s="3"/>
      <c r="I944" s="3"/>
      <c r="J944" s="3"/>
      <c r="K944" s="4"/>
      <c r="L944" s="4"/>
    </row>
    <row r="945" spans="2:12" x14ac:dyDescent="0.4">
      <c r="B945" s="3"/>
      <c r="C945" s="3"/>
      <c r="D945" s="3"/>
      <c r="E945" s="4"/>
      <c r="F945" s="4"/>
      <c r="H945" s="3"/>
      <c r="I945" s="3"/>
      <c r="J945" s="3"/>
      <c r="K945" s="4"/>
      <c r="L945" s="4"/>
    </row>
    <row r="946" spans="2:12" x14ac:dyDescent="0.4">
      <c r="B946" s="3"/>
      <c r="C946" s="3"/>
      <c r="D946" s="3"/>
      <c r="E946" s="4"/>
      <c r="F946" s="4"/>
      <c r="H946" s="3"/>
      <c r="I946" s="3"/>
      <c r="J946" s="3"/>
      <c r="K946" s="4"/>
      <c r="L946" s="4"/>
    </row>
    <row r="947" spans="2:12" x14ac:dyDescent="0.4">
      <c r="B947" s="3"/>
      <c r="C947" s="3"/>
      <c r="D947" s="3"/>
      <c r="E947" s="4"/>
      <c r="F947" s="4"/>
      <c r="H947" s="3"/>
      <c r="I947" s="3"/>
      <c r="J947" s="3"/>
      <c r="K947" s="4"/>
      <c r="L947" s="4"/>
    </row>
    <row r="948" spans="2:12" x14ac:dyDescent="0.4">
      <c r="B948" s="3"/>
      <c r="C948" s="3"/>
      <c r="D948" s="3"/>
      <c r="E948" s="4"/>
      <c r="F948" s="4"/>
      <c r="H948" s="3"/>
      <c r="I948" s="3"/>
      <c r="J948" s="3"/>
      <c r="K948" s="4"/>
      <c r="L948" s="4"/>
    </row>
    <row r="949" spans="2:12" x14ac:dyDescent="0.4">
      <c r="B949" s="3"/>
      <c r="C949" s="3"/>
      <c r="D949" s="3"/>
      <c r="E949" s="4"/>
      <c r="F949" s="4"/>
      <c r="H949" s="3"/>
      <c r="I949" s="3"/>
      <c r="J949" s="3"/>
      <c r="K949" s="4"/>
      <c r="L949" s="4"/>
    </row>
    <row r="950" spans="2:12" x14ac:dyDescent="0.4">
      <c r="B950" s="3"/>
      <c r="C950" s="3"/>
      <c r="D950" s="3"/>
      <c r="E950" s="4"/>
      <c r="F950" s="4"/>
      <c r="H950" s="3"/>
      <c r="I950" s="3"/>
      <c r="J950" s="3"/>
      <c r="K950" s="4"/>
      <c r="L950" s="4"/>
    </row>
    <row r="951" spans="2:12" x14ac:dyDescent="0.4">
      <c r="B951" s="3"/>
      <c r="C951" s="3"/>
      <c r="D951" s="3"/>
      <c r="E951" s="4"/>
      <c r="F951" s="4"/>
      <c r="H951" s="3"/>
      <c r="I951" s="3"/>
      <c r="J951" s="3"/>
      <c r="K951" s="4"/>
      <c r="L951" s="4"/>
    </row>
    <row r="952" spans="2:12" x14ac:dyDescent="0.4">
      <c r="B952" s="3"/>
      <c r="C952" s="3"/>
      <c r="D952" s="3"/>
      <c r="E952" s="4"/>
      <c r="F952" s="4"/>
      <c r="H952" s="3"/>
      <c r="I952" s="3"/>
      <c r="J952" s="3"/>
      <c r="K952" s="4"/>
      <c r="L952" s="4"/>
    </row>
    <row r="953" spans="2:12" x14ac:dyDescent="0.4">
      <c r="B953" s="3"/>
      <c r="C953" s="3"/>
      <c r="D953" s="3"/>
      <c r="E953" s="4"/>
      <c r="F953" s="4"/>
      <c r="H953" s="3"/>
      <c r="I953" s="3"/>
      <c r="J953" s="3"/>
      <c r="K953" s="4"/>
      <c r="L953" s="4"/>
    </row>
    <row r="954" spans="2:12" x14ac:dyDescent="0.4">
      <c r="B954" s="3"/>
      <c r="C954" s="3"/>
      <c r="D954" s="3"/>
      <c r="E954" s="4"/>
      <c r="F954" s="4"/>
      <c r="H954" s="3"/>
      <c r="I954" s="3"/>
      <c r="J954" s="3"/>
      <c r="K954" s="4"/>
      <c r="L954" s="4"/>
    </row>
    <row r="955" spans="2:12" x14ac:dyDescent="0.4">
      <c r="B955" s="3"/>
      <c r="C955" s="3"/>
      <c r="D955" s="3"/>
      <c r="E955" s="4"/>
      <c r="F955" s="4"/>
      <c r="H955" s="3"/>
      <c r="I955" s="3"/>
      <c r="J955" s="3"/>
      <c r="K955" s="4"/>
      <c r="L955" s="4"/>
    </row>
    <row r="956" spans="2:12" x14ac:dyDescent="0.4">
      <c r="B956" s="3"/>
      <c r="C956" s="3"/>
      <c r="D956" s="3"/>
      <c r="E956" s="4"/>
      <c r="F956" s="4"/>
      <c r="H956" s="3"/>
      <c r="I956" s="3"/>
      <c r="J956" s="3"/>
      <c r="K956" s="4"/>
      <c r="L956" s="4"/>
    </row>
    <row r="957" spans="2:12" x14ac:dyDescent="0.4">
      <c r="B957" s="3"/>
      <c r="C957" s="3"/>
      <c r="D957" s="3"/>
      <c r="E957" s="4"/>
      <c r="F957" s="4"/>
      <c r="H957" s="3"/>
      <c r="I957" s="3"/>
      <c r="J957" s="3"/>
      <c r="K957" s="4"/>
      <c r="L957" s="4"/>
    </row>
    <row r="958" spans="2:12" x14ac:dyDescent="0.4">
      <c r="B958" s="3"/>
      <c r="C958" s="3"/>
      <c r="D958" s="3"/>
      <c r="E958" s="4"/>
      <c r="F958" s="4"/>
      <c r="H958" s="3"/>
      <c r="I958" s="3"/>
      <c r="J958" s="3"/>
      <c r="K958" s="4"/>
      <c r="L958" s="4"/>
    </row>
    <row r="959" spans="2:12" x14ac:dyDescent="0.4">
      <c r="B959" s="3"/>
      <c r="C959" s="3"/>
      <c r="D959" s="3"/>
      <c r="E959" s="4"/>
      <c r="F959" s="4"/>
      <c r="H959" s="3"/>
      <c r="I959" s="3"/>
      <c r="J959" s="3"/>
      <c r="K959" s="4"/>
      <c r="L959" s="4"/>
    </row>
    <row r="960" spans="2:12" x14ac:dyDescent="0.4">
      <c r="B960" s="3"/>
      <c r="C960" s="3"/>
      <c r="D960" s="3"/>
      <c r="E960" s="4"/>
      <c r="F960" s="4"/>
      <c r="H960" s="3"/>
      <c r="I960" s="3"/>
      <c r="J960" s="3"/>
      <c r="K960" s="4"/>
      <c r="L960" s="4"/>
    </row>
    <row r="961" spans="2:12" x14ac:dyDescent="0.4">
      <c r="B961" s="3"/>
      <c r="C961" s="3"/>
      <c r="D961" s="3"/>
      <c r="E961" s="4"/>
      <c r="F961" s="4"/>
      <c r="H961" s="3"/>
      <c r="I961" s="3"/>
      <c r="J961" s="3"/>
      <c r="K961" s="4"/>
      <c r="L961" s="4"/>
    </row>
    <row r="962" spans="2:12" x14ac:dyDescent="0.4">
      <c r="B962" s="3"/>
      <c r="C962" s="3"/>
      <c r="D962" s="3"/>
      <c r="E962" s="4"/>
      <c r="F962" s="4"/>
      <c r="H962" s="3"/>
      <c r="I962" s="3"/>
      <c r="J962" s="3"/>
      <c r="K962" s="4"/>
      <c r="L962" s="4"/>
    </row>
    <row r="963" spans="2:12" x14ac:dyDescent="0.4">
      <c r="B963" s="3"/>
      <c r="C963" s="3"/>
      <c r="D963" s="3"/>
      <c r="E963" s="4"/>
      <c r="F963" s="4"/>
      <c r="H963" s="3"/>
      <c r="I963" s="3"/>
      <c r="J963" s="3"/>
      <c r="K963" s="4"/>
      <c r="L963" s="4"/>
    </row>
    <row r="964" spans="2:12" x14ac:dyDescent="0.4">
      <c r="B964" s="3"/>
      <c r="C964" s="3"/>
      <c r="D964" s="3"/>
      <c r="E964" s="4"/>
      <c r="F964" s="4"/>
      <c r="H964" s="3"/>
      <c r="I964" s="3"/>
      <c r="J964" s="3"/>
      <c r="K964" s="4"/>
      <c r="L964" s="4"/>
    </row>
    <row r="965" spans="2:12" x14ac:dyDescent="0.4">
      <c r="B965" s="3"/>
      <c r="C965" s="3"/>
      <c r="D965" s="3"/>
      <c r="E965" s="4"/>
      <c r="F965" s="4"/>
      <c r="H965" s="3"/>
      <c r="I965" s="3"/>
      <c r="J965" s="3"/>
      <c r="K965" s="4"/>
      <c r="L965" s="4"/>
    </row>
    <row r="966" spans="2:12" x14ac:dyDescent="0.4">
      <c r="B966" s="3"/>
      <c r="C966" s="3"/>
      <c r="D966" s="3"/>
      <c r="E966" s="4"/>
      <c r="F966" s="4"/>
      <c r="H966" s="3"/>
      <c r="I966" s="3"/>
      <c r="J966" s="3"/>
      <c r="K966" s="4"/>
      <c r="L966" s="4"/>
    </row>
    <row r="967" spans="2:12" x14ac:dyDescent="0.4">
      <c r="B967" s="3"/>
      <c r="C967" s="3"/>
      <c r="D967" s="3"/>
      <c r="E967" s="4"/>
      <c r="F967" s="4"/>
      <c r="H967" s="3"/>
      <c r="I967" s="3"/>
      <c r="J967" s="3"/>
      <c r="K967" s="4"/>
      <c r="L967" s="4"/>
    </row>
    <row r="968" spans="2:12" x14ac:dyDescent="0.4">
      <c r="B968" s="3"/>
      <c r="C968" s="3"/>
      <c r="D968" s="3"/>
      <c r="E968" s="4"/>
      <c r="F968" s="4"/>
      <c r="H968" s="3"/>
      <c r="I968" s="3"/>
      <c r="J968" s="3"/>
      <c r="K968" s="4"/>
      <c r="L968" s="4"/>
    </row>
    <row r="969" spans="2:12" x14ac:dyDescent="0.4">
      <c r="B969" s="3"/>
      <c r="C969" s="3"/>
      <c r="D969" s="3"/>
      <c r="E969" s="4"/>
      <c r="F969" s="4"/>
      <c r="H969" s="3"/>
      <c r="I969" s="3"/>
      <c r="J969" s="3"/>
      <c r="K969" s="4"/>
      <c r="L969" s="4"/>
    </row>
    <row r="970" spans="2:12" x14ac:dyDescent="0.4">
      <c r="B970" s="3"/>
      <c r="C970" s="3"/>
      <c r="D970" s="3"/>
      <c r="E970" s="4"/>
      <c r="F970" s="4"/>
      <c r="H970" s="3"/>
      <c r="I970" s="3"/>
      <c r="J970" s="3"/>
      <c r="K970" s="4"/>
      <c r="L970" s="4"/>
    </row>
    <row r="971" spans="2:12" x14ac:dyDescent="0.4">
      <c r="B971" s="3"/>
      <c r="C971" s="3"/>
      <c r="D971" s="3"/>
      <c r="E971" s="4"/>
      <c r="F971" s="4"/>
      <c r="H971" s="3"/>
      <c r="I971" s="3"/>
      <c r="J971" s="3"/>
      <c r="K971" s="4"/>
      <c r="L971" s="4"/>
    </row>
    <row r="972" spans="2:12" x14ac:dyDescent="0.4">
      <c r="B972" s="3"/>
      <c r="C972" s="3"/>
      <c r="D972" s="3"/>
      <c r="E972" s="4"/>
      <c r="F972" s="4"/>
      <c r="H972" s="3"/>
      <c r="I972" s="3"/>
      <c r="J972" s="3"/>
      <c r="K972" s="4"/>
      <c r="L972" s="4"/>
    </row>
    <row r="973" spans="2:12" x14ac:dyDescent="0.4">
      <c r="B973" s="3"/>
      <c r="C973" s="3"/>
      <c r="D973" s="3"/>
      <c r="E973" s="4"/>
      <c r="F973" s="4"/>
      <c r="H973" s="3"/>
      <c r="I973" s="3"/>
      <c r="J973" s="3"/>
      <c r="K973" s="4"/>
      <c r="L973" s="4"/>
    </row>
    <row r="974" spans="2:12" x14ac:dyDescent="0.4">
      <c r="B974" s="3"/>
      <c r="C974" s="3"/>
      <c r="D974" s="3"/>
      <c r="E974" s="4"/>
      <c r="F974" s="4"/>
      <c r="H974" s="3"/>
      <c r="I974" s="3"/>
      <c r="J974" s="3"/>
      <c r="K974" s="4"/>
      <c r="L974" s="4"/>
    </row>
    <row r="975" spans="2:12" x14ac:dyDescent="0.4">
      <c r="B975" s="3"/>
      <c r="C975" s="3"/>
      <c r="D975" s="3"/>
      <c r="E975" s="4"/>
      <c r="F975" s="4"/>
      <c r="H975" s="3"/>
      <c r="I975" s="3"/>
      <c r="J975" s="3"/>
      <c r="K975" s="4"/>
      <c r="L975" s="4"/>
    </row>
    <row r="976" spans="2:12" x14ac:dyDescent="0.4">
      <c r="B976" s="3"/>
      <c r="C976" s="3"/>
      <c r="D976" s="3"/>
      <c r="E976" s="4"/>
      <c r="F976" s="4"/>
      <c r="H976" s="3"/>
      <c r="I976" s="3"/>
      <c r="J976" s="3"/>
      <c r="K976" s="4"/>
      <c r="L976" s="4"/>
    </row>
    <row r="977" spans="2:12" x14ac:dyDescent="0.4">
      <c r="B977" s="3"/>
      <c r="C977" s="3"/>
      <c r="D977" s="3"/>
      <c r="E977" s="4"/>
      <c r="F977" s="4"/>
      <c r="H977" s="3"/>
      <c r="I977" s="3"/>
      <c r="J977" s="3"/>
      <c r="K977" s="4"/>
      <c r="L977" s="4"/>
    </row>
    <row r="978" spans="2:12" x14ac:dyDescent="0.4">
      <c r="B978" s="3"/>
      <c r="C978" s="3"/>
      <c r="D978" s="3"/>
      <c r="E978" s="4"/>
      <c r="F978" s="4"/>
      <c r="H978" s="3"/>
      <c r="I978" s="3"/>
      <c r="J978" s="3"/>
      <c r="K978" s="4"/>
      <c r="L978" s="4"/>
    </row>
    <row r="979" spans="2:12" x14ac:dyDescent="0.4">
      <c r="B979" s="3"/>
      <c r="C979" s="3"/>
      <c r="D979" s="3"/>
      <c r="E979" s="4"/>
      <c r="F979" s="4"/>
      <c r="H979" s="3"/>
      <c r="I979" s="3"/>
      <c r="J979" s="3"/>
      <c r="K979" s="4"/>
      <c r="L979" s="4"/>
    </row>
    <row r="980" spans="2:12" x14ac:dyDescent="0.4">
      <c r="B980" s="3"/>
      <c r="C980" s="3"/>
      <c r="D980" s="3"/>
      <c r="E980" s="4"/>
      <c r="F980" s="4"/>
      <c r="H980" s="3"/>
      <c r="I980" s="3"/>
      <c r="J980" s="3"/>
      <c r="K980" s="4"/>
      <c r="L980" s="4"/>
    </row>
    <row r="981" spans="2:12" x14ac:dyDescent="0.4">
      <c r="H981" s="3"/>
      <c r="I981" s="3"/>
      <c r="J981" s="3"/>
      <c r="K981" s="4"/>
      <c r="L981" s="4"/>
    </row>
    <row r="982" spans="2:12" x14ac:dyDescent="0.4">
      <c r="H982" s="3"/>
      <c r="I982" s="3"/>
      <c r="J982" s="3"/>
      <c r="K982" s="4"/>
      <c r="L982" s="4"/>
    </row>
    <row r="983" spans="2:12" x14ac:dyDescent="0.4">
      <c r="H983" s="3"/>
      <c r="I983" s="3"/>
      <c r="J983" s="3"/>
      <c r="K983" s="4"/>
      <c r="L983" s="4"/>
    </row>
    <row r="984" spans="2:12" x14ac:dyDescent="0.4">
      <c r="H984" s="3"/>
      <c r="I984" s="3"/>
      <c r="J984" s="3"/>
      <c r="K984" s="4"/>
      <c r="L984" s="4"/>
    </row>
    <row r="985" spans="2:12" x14ac:dyDescent="0.4">
      <c r="H985" s="3"/>
      <c r="I985" s="3"/>
      <c r="J985" s="3"/>
      <c r="K985" s="4"/>
      <c r="L985" s="4"/>
    </row>
    <row r="986" spans="2:12" x14ac:dyDescent="0.4">
      <c r="H986" s="3"/>
      <c r="I986" s="3"/>
      <c r="J986" s="3"/>
      <c r="K986" s="4"/>
      <c r="L986" s="4"/>
    </row>
    <row r="987" spans="2:12" x14ac:dyDescent="0.4">
      <c r="H987" s="3"/>
      <c r="I987" s="3"/>
      <c r="J987" s="3"/>
      <c r="K987" s="4"/>
      <c r="L987" s="4"/>
    </row>
    <row r="988" spans="2:12" x14ac:dyDescent="0.4">
      <c r="H988" s="3"/>
      <c r="I988" s="3"/>
      <c r="J988" s="3"/>
      <c r="K988" s="4"/>
      <c r="L988" s="4"/>
    </row>
    <row r="989" spans="2:12" x14ac:dyDescent="0.4">
      <c r="H989" s="3"/>
      <c r="I989" s="3"/>
      <c r="J989" s="3"/>
      <c r="K989" s="4"/>
      <c r="L989" s="4"/>
    </row>
    <row r="990" spans="2:12" x14ac:dyDescent="0.4">
      <c r="H990" s="3"/>
      <c r="I990" s="3"/>
      <c r="J990" s="3"/>
      <c r="K990" s="4"/>
      <c r="L990" s="4"/>
    </row>
    <row r="991" spans="2:12" x14ac:dyDescent="0.4">
      <c r="H991" s="3"/>
      <c r="I991" s="3"/>
      <c r="J991" s="3"/>
      <c r="K991" s="4"/>
      <c r="L991" s="4"/>
    </row>
    <row r="992" spans="2:12" x14ac:dyDescent="0.4">
      <c r="H992" s="3"/>
      <c r="I992" s="3"/>
      <c r="J992" s="3"/>
      <c r="K992" s="4"/>
      <c r="L992" s="4"/>
    </row>
    <row r="993" spans="8:12" x14ac:dyDescent="0.4">
      <c r="H993" s="3"/>
      <c r="I993" s="3"/>
      <c r="J993" s="3"/>
      <c r="K993" s="4"/>
      <c r="L993" s="4"/>
    </row>
    <row r="994" spans="8:12" x14ac:dyDescent="0.4">
      <c r="H994" s="3"/>
      <c r="I994" s="3"/>
      <c r="J994" s="3"/>
      <c r="K994" s="4"/>
      <c r="L994" s="4"/>
    </row>
    <row r="995" spans="8:12" x14ac:dyDescent="0.4">
      <c r="H995" s="3"/>
      <c r="I995" s="3"/>
      <c r="J995" s="3"/>
      <c r="K995" s="4"/>
      <c r="L995" s="4"/>
    </row>
    <row r="996" spans="8:12" x14ac:dyDescent="0.4">
      <c r="H996" s="3"/>
      <c r="I996" s="3"/>
      <c r="J996" s="3"/>
      <c r="K996" s="4"/>
      <c r="L996" s="4"/>
    </row>
    <row r="997" spans="8:12" x14ac:dyDescent="0.4">
      <c r="H997" s="3"/>
      <c r="I997" s="3"/>
      <c r="J997" s="3"/>
      <c r="K997" s="4"/>
      <c r="L997" s="4"/>
    </row>
    <row r="998" spans="8:12" x14ac:dyDescent="0.4">
      <c r="H998" s="3"/>
      <c r="I998" s="3"/>
      <c r="J998" s="3"/>
      <c r="K998" s="4"/>
      <c r="L998" s="4"/>
    </row>
    <row r="999" spans="8:12" x14ac:dyDescent="0.4">
      <c r="H999" s="3"/>
      <c r="I999" s="3"/>
      <c r="J999" s="3"/>
      <c r="K999" s="4"/>
      <c r="L999" s="4"/>
    </row>
    <row r="1000" spans="8:12" x14ac:dyDescent="0.4">
      <c r="H1000" s="3"/>
      <c r="I1000" s="3"/>
      <c r="J1000" s="3"/>
      <c r="K1000" s="4"/>
      <c r="L1000" s="4"/>
    </row>
    <row r="1001" spans="8:12" x14ac:dyDescent="0.4">
      <c r="H1001" s="3"/>
      <c r="I1001" s="3"/>
      <c r="J1001" s="3"/>
      <c r="K1001" s="4"/>
      <c r="L1001" s="4"/>
    </row>
    <row r="1002" spans="8:12" x14ac:dyDescent="0.4">
      <c r="H1002" s="3"/>
      <c r="I1002" s="3"/>
      <c r="J1002" s="3"/>
      <c r="K1002" s="4"/>
      <c r="L1002" s="4"/>
    </row>
    <row r="1003" spans="8:12" x14ac:dyDescent="0.4">
      <c r="H1003" s="3"/>
      <c r="I1003" s="3"/>
      <c r="J1003" s="3"/>
      <c r="K1003" s="4"/>
      <c r="L1003" s="4"/>
    </row>
    <row r="1004" spans="8:12" x14ac:dyDescent="0.4">
      <c r="H1004" s="3"/>
      <c r="I1004" s="3"/>
      <c r="J1004" s="3"/>
      <c r="K1004" s="4"/>
      <c r="L1004" s="4"/>
    </row>
    <row r="1005" spans="8:12" x14ac:dyDescent="0.4">
      <c r="H1005" s="3"/>
      <c r="I1005" s="3"/>
      <c r="J1005" s="3"/>
      <c r="K1005" s="4"/>
      <c r="L1005" s="4"/>
    </row>
    <row r="1006" spans="8:12" x14ac:dyDescent="0.4">
      <c r="H1006" s="3"/>
      <c r="I1006" s="3"/>
      <c r="J1006" s="3"/>
      <c r="K1006" s="4"/>
      <c r="L1006" s="4"/>
    </row>
    <row r="1007" spans="8:12" x14ac:dyDescent="0.4">
      <c r="H1007" s="3"/>
      <c r="I1007" s="3"/>
      <c r="J1007" s="3"/>
      <c r="K1007" s="4"/>
      <c r="L1007" s="4"/>
    </row>
    <row r="1008" spans="8:12" x14ac:dyDescent="0.4">
      <c r="H1008" s="3"/>
      <c r="I1008" s="3"/>
      <c r="J1008" s="3"/>
      <c r="K1008" s="4"/>
      <c r="L1008" s="4"/>
    </row>
    <row r="1009" spans="8:12" x14ac:dyDescent="0.4">
      <c r="H1009" s="3"/>
      <c r="I1009" s="3"/>
      <c r="J1009" s="3"/>
      <c r="K1009" s="4"/>
      <c r="L1009" s="4"/>
    </row>
    <row r="1010" spans="8:12" x14ac:dyDescent="0.4">
      <c r="H1010" s="3"/>
      <c r="I1010" s="3"/>
      <c r="J1010" s="3"/>
      <c r="K1010" s="4"/>
      <c r="L1010" s="4"/>
    </row>
    <row r="1011" spans="8:12" x14ac:dyDescent="0.4">
      <c r="H1011" s="3"/>
      <c r="I1011" s="3"/>
      <c r="J1011" s="3"/>
      <c r="K1011" s="4"/>
      <c r="L1011" s="4"/>
    </row>
    <row r="1012" spans="8:12" x14ac:dyDescent="0.4">
      <c r="H1012" s="3"/>
      <c r="I1012" s="3"/>
      <c r="J1012" s="3"/>
      <c r="K1012" s="4"/>
      <c r="L1012" s="4"/>
    </row>
    <row r="1013" spans="8:12" x14ac:dyDescent="0.4">
      <c r="H1013" s="3"/>
      <c r="I1013" s="3"/>
      <c r="J1013" s="3"/>
      <c r="K1013" s="4"/>
      <c r="L1013" s="4"/>
    </row>
    <row r="1014" spans="8:12" x14ac:dyDescent="0.4">
      <c r="H1014" s="3"/>
      <c r="I1014" s="3"/>
      <c r="J1014" s="3"/>
      <c r="K1014" s="4"/>
      <c r="L1014" s="4"/>
    </row>
    <row r="1015" spans="8:12" x14ac:dyDescent="0.4">
      <c r="H1015" s="3"/>
      <c r="I1015" s="3"/>
      <c r="J1015" s="3"/>
      <c r="K1015" s="4"/>
      <c r="L1015" s="4"/>
    </row>
    <row r="1016" spans="8:12" x14ac:dyDescent="0.4">
      <c r="H1016" s="3"/>
      <c r="I1016" s="3"/>
      <c r="J1016" s="3"/>
      <c r="K1016" s="4"/>
      <c r="L1016" s="4"/>
    </row>
    <row r="1017" spans="8:12" x14ac:dyDescent="0.4">
      <c r="H1017" s="3"/>
      <c r="I1017" s="3"/>
      <c r="J1017" s="3"/>
      <c r="K1017" s="4"/>
      <c r="L1017" s="4"/>
    </row>
    <row r="1018" spans="8:12" x14ac:dyDescent="0.4">
      <c r="H1018" s="3"/>
      <c r="I1018" s="3"/>
      <c r="J1018" s="3"/>
      <c r="K1018" s="4"/>
      <c r="L1018" s="4"/>
    </row>
    <row r="1019" spans="8:12" x14ac:dyDescent="0.4">
      <c r="H1019" s="3"/>
      <c r="I1019" s="3"/>
      <c r="J1019" s="3"/>
      <c r="K1019" s="4"/>
      <c r="L1019" s="4"/>
    </row>
    <row r="1020" spans="8:12" x14ac:dyDescent="0.4">
      <c r="H1020" s="3"/>
      <c r="I1020" s="3"/>
      <c r="J1020" s="3"/>
      <c r="K1020" s="4"/>
      <c r="L1020" s="4"/>
    </row>
    <row r="1021" spans="8:12" x14ac:dyDescent="0.4">
      <c r="H1021" s="3"/>
      <c r="I1021" s="3"/>
      <c r="J1021" s="3"/>
      <c r="K1021" s="4"/>
      <c r="L1021" s="4"/>
    </row>
    <row r="1022" spans="8:12" x14ac:dyDescent="0.4">
      <c r="H1022" s="3"/>
      <c r="I1022" s="3"/>
      <c r="J1022" s="3"/>
      <c r="K1022" s="4"/>
      <c r="L1022" s="4"/>
    </row>
    <row r="1023" spans="8:12" x14ac:dyDescent="0.4">
      <c r="H1023" s="3"/>
      <c r="I1023" s="3"/>
      <c r="J1023" s="3"/>
      <c r="K1023" s="4"/>
      <c r="L1023" s="4"/>
    </row>
    <row r="1024" spans="8:12" x14ac:dyDescent="0.4">
      <c r="H1024" s="3"/>
      <c r="I1024" s="3"/>
      <c r="J1024" s="3"/>
      <c r="K1024" s="4"/>
      <c r="L1024" s="4"/>
    </row>
    <row r="1025" spans="8:12" x14ac:dyDescent="0.4">
      <c r="H1025" s="3"/>
      <c r="I1025" s="3"/>
      <c r="J1025" s="3"/>
      <c r="K1025" s="4"/>
      <c r="L1025" s="4"/>
    </row>
    <row r="1026" spans="8:12" x14ac:dyDescent="0.4">
      <c r="H1026" s="3"/>
      <c r="I1026" s="3"/>
      <c r="J1026" s="3"/>
      <c r="K1026" s="4"/>
      <c r="L1026" s="4"/>
    </row>
    <row r="1027" spans="8:12" x14ac:dyDescent="0.4">
      <c r="H1027" s="3"/>
      <c r="I1027" s="3"/>
      <c r="J1027" s="3"/>
      <c r="K1027" s="4"/>
      <c r="L1027" s="4"/>
    </row>
    <row r="1028" spans="8:12" x14ac:dyDescent="0.4">
      <c r="H1028" s="3"/>
      <c r="I1028" s="3"/>
      <c r="J1028" s="3"/>
      <c r="K1028" s="4"/>
      <c r="L1028" s="4"/>
    </row>
    <row r="1029" spans="8:12" x14ac:dyDescent="0.4">
      <c r="H1029" s="3"/>
      <c r="I1029" s="3"/>
      <c r="J1029" s="3"/>
      <c r="K1029" s="4"/>
      <c r="L1029" s="4"/>
    </row>
    <row r="1030" spans="8:12" x14ac:dyDescent="0.4">
      <c r="H1030" s="3"/>
      <c r="I1030" s="3"/>
      <c r="J1030" s="3"/>
      <c r="K1030" s="4"/>
      <c r="L1030" s="4"/>
    </row>
    <row r="1031" spans="8:12" x14ac:dyDescent="0.4">
      <c r="H1031" s="3"/>
      <c r="I1031" s="3"/>
      <c r="J1031" s="3"/>
      <c r="K1031" s="4"/>
      <c r="L1031" s="4"/>
    </row>
    <row r="1032" spans="8:12" x14ac:dyDescent="0.4">
      <c r="H1032" s="3"/>
      <c r="I1032" s="3"/>
      <c r="J1032" s="3"/>
      <c r="K1032" s="4"/>
      <c r="L1032" s="4"/>
    </row>
    <row r="1033" spans="8:12" x14ac:dyDescent="0.4">
      <c r="H1033" s="3"/>
      <c r="I1033" s="3"/>
      <c r="J1033" s="3"/>
      <c r="K1033" s="4"/>
      <c r="L1033" s="4"/>
    </row>
    <row r="1034" spans="8:12" x14ac:dyDescent="0.4">
      <c r="H1034" s="3"/>
      <c r="I1034" s="3"/>
      <c r="J1034" s="3"/>
      <c r="K1034" s="4"/>
      <c r="L1034" s="4"/>
    </row>
    <row r="1035" spans="8:12" x14ac:dyDescent="0.4">
      <c r="H1035" s="3"/>
      <c r="I1035" s="3"/>
      <c r="J1035" s="3"/>
      <c r="K1035" s="4"/>
      <c r="L1035" s="4"/>
    </row>
    <row r="1036" spans="8:12" x14ac:dyDescent="0.4">
      <c r="H1036" s="3"/>
      <c r="I1036" s="3"/>
      <c r="J1036" s="3"/>
      <c r="K1036" s="4"/>
      <c r="L1036" s="4"/>
    </row>
    <row r="1037" spans="8:12" x14ac:dyDescent="0.4">
      <c r="H1037" s="3"/>
      <c r="I1037" s="3"/>
      <c r="J1037" s="3"/>
      <c r="K1037" s="4"/>
      <c r="L1037" s="4"/>
    </row>
    <row r="1038" spans="8:12" x14ac:dyDescent="0.4">
      <c r="H1038" s="3"/>
      <c r="I1038" s="3"/>
      <c r="J1038" s="3"/>
      <c r="K1038" s="4"/>
      <c r="L1038" s="4"/>
    </row>
    <row r="1039" spans="8:12" x14ac:dyDescent="0.4">
      <c r="H1039" s="3"/>
      <c r="I1039" s="3"/>
      <c r="J1039" s="3"/>
      <c r="K1039" s="4"/>
      <c r="L1039" s="4"/>
    </row>
    <row r="1040" spans="8:12" x14ac:dyDescent="0.4">
      <c r="H1040" s="3"/>
      <c r="I1040" s="3"/>
      <c r="J1040" s="3"/>
      <c r="K1040" s="4"/>
      <c r="L1040" s="4"/>
    </row>
    <row r="1041" spans="8:12" x14ac:dyDescent="0.4">
      <c r="H1041" s="3"/>
      <c r="I1041" s="3"/>
      <c r="J1041" s="3"/>
      <c r="K1041" s="4"/>
      <c r="L1041" s="4"/>
    </row>
    <row r="1042" spans="8:12" x14ac:dyDescent="0.4">
      <c r="H1042" s="3"/>
      <c r="I1042" s="3"/>
      <c r="J1042" s="3"/>
      <c r="K1042" s="4"/>
      <c r="L1042" s="4"/>
    </row>
    <row r="1043" spans="8:12" x14ac:dyDescent="0.4">
      <c r="H1043" s="3"/>
      <c r="I1043" s="3"/>
      <c r="J1043" s="3"/>
      <c r="K1043" s="4"/>
      <c r="L1043" s="4"/>
    </row>
    <row r="1044" spans="8:12" x14ac:dyDescent="0.4">
      <c r="H1044" s="3"/>
      <c r="I1044" s="3"/>
      <c r="J1044" s="3"/>
      <c r="K1044" s="4"/>
      <c r="L1044" s="4"/>
    </row>
    <row r="1045" spans="8:12" x14ac:dyDescent="0.4">
      <c r="H1045" s="3"/>
      <c r="I1045" s="3"/>
      <c r="J1045" s="3"/>
      <c r="K1045" s="4"/>
      <c r="L1045" s="4"/>
    </row>
    <row r="1046" spans="8:12" x14ac:dyDescent="0.4">
      <c r="H1046" s="3"/>
      <c r="I1046" s="3"/>
      <c r="J1046" s="3"/>
      <c r="K1046" s="4"/>
      <c r="L1046" s="4"/>
    </row>
    <row r="1047" spans="8:12" x14ac:dyDescent="0.4">
      <c r="H1047" s="3"/>
      <c r="I1047" s="3"/>
      <c r="J1047" s="3"/>
      <c r="K1047" s="4"/>
      <c r="L1047" s="4"/>
    </row>
    <row r="1048" spans="8:12" x14ac:dyDescent="0.4">
      <c r="H1048" s="3"/>
      <c r="I1048" s="3"/>
      <c r="J1048" s="3"/>
      <c r="K1048" s="4"/>
      <c r="L1048" s="4"/>
    </row>
    <row r="1049" spans="8:12" x14ac:dyDescent="0.4">
      <c r="H1049" s="3"/>
      <c r="I1049" s="3"/>
      <c r="J1049" s="3"/>
      <c r="K1049" s="4"/>
      <c r="L1049" s="4"/>
    </row>
    <row r="1050" spans="8:12" x14ac:dyDescent="0.4">
      <c r="H1050" s="3"/>
      <c r="I1050" s="3"/>
      <c r="J1050" s="3"/>
      <c r="K1050" s="4"/>
      <c r="L1050" s="4"/>
    </row>
    <row r="1051" spans="8:12" x14ac:dyDescent="0.4">
      <c r="H1051" s="3"/>
      <c r="I1051" s="3"/>
      <c r="J1051" s="3"/>
      <c r="K1051" s="4"/>
      <c r="L1051" s="4"/>
    </row>
    <row r="1052" spans="8:12" x14ac:dyDescent="0.4">
      <c r="H1052" s="3"/>
      <c r="I1052" s="3"/>
      <c r="J1052" s="3"/>
      <c r="K1052" s="4"/>
      <c r="L1052" s="4"/>
    </row>
    <row r="1053" spans="8:12" x14ac:dyDescent="0.4">
      <c r="H1053" s="3"/>
      <c r="I1053" s="3"/>
      <c r="J1053" s="3"/>
      <c r="K1053" s="4"/>
      <c r="L1053" s="4"/>
    </row>
    <row r="1054" spans="8:12" x14ac:dyDescent="0.4">
      <c r="H1054" s="3"/>
      <c r="I1054" s="3"/>
      <c r="J1054" s="3"/>
      <c r="K1054" s="4"/>
      <c r="L1054" s="4"/>
    </row>
    <row r="1055" spans="8:12" x14ac:dyDescent="0.4">
      <c r="H1055" s="3"/>
      <c r="I1055" s="3"/>
      <c r="J1055" s="3"/>
      <c r="K1055" s="4"/>
      <c r="L1055" s="4"/>
    </row>
    <row r="1056" spans="8:12" x14ac:dyDescent="0.4">
      <c r="H1056" s="3"/>
      <c r="I1056" s="3"/>
      <c r="J1056" s="3"/>
      <c r="K1056" s="4"/>
      <c r="L1056" s="4"/>
    </row>
  </sheetData>
  <mergeCells count="2">
    <mergeCell ref="A3:F3"/>
    <mergeCell ref="G3:L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DEGs</vt:lpstr>
      <vt:lpstr>B) GS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12-19T03:50:30Z</dcterms:created>
  <dcterms:modified xsi:type="dcterms:W3CDTF">2025-04-24T14:52:29Z</dcterms:modified>
</cp:coreProperties>
</file>